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ceeraegee/Ferrosome_Manuscript/"/>
    </mc:Choice>
  </mc:AlternateContent>
  <bookViews>
    <workbookView xWindow="2840" yWindow="460" windowWidth="20160" windowHeight="15540" tabRatio="500" firstSheet="1" activeTab="4"/>
  </bookViews>
  <sheets>
    <sheet name="Supplementary Table 1" sheetId="8" r:id="rId1"/>
    <sheet name="Supplementary Table 2" sheetId="10" r:id="rId2"/>
    <sheet name="Supplementary Table 3" sheetId="9" r:id="rId3"/>
    <sheet name="Supplementary Table 4" sheetId="4" r:id="rId4"/>
    <sheet name="Supplementary Table 5" sheetId="6" r:id="rId5"/>
    <sheet name="Supplementary Table 6" sheetId="11" r:id="rId6"/>
    <sheet name="Supplementary Table 7" sheetId="5" r:id="rId7"/>
    <sheet name="Supplementary Table 8" sheetId="14" r:id="rId8"/>
    <sheet name="Supplementary Table 9" sheetId="1" r:id="rId9"/>
    <sheet name="Supplementary Table 10" sheetId="2" r:id="rId10"/>
    <sheet name="Supplementary Table 11" sheetId="3" r:id="rId1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892" uniqueCount="5152">
  <si>
    <t>Strains</t>
  </si>
  <si>
    <t>Reference/Source</t>
  </si>
  <si>
    <t>This study</t>
  </si>
  <si>
    <t>Gift of Jeffrey Gralnick (UMN)</t>
  </si>
  <si>
    <t>Lab strain</t>
  </si>
  <si>
    <r>
      <t>D. magneticus</t>
    </r>
    <r>
      <rPr>
        <sz val="12"/>
        <color theme="1"/>
        <rFont val="Arial  "/>
      </rPr>
      <t xml:space="preserve"> AK80</t>
    </r>
  </si>
  <si>
    <r>
      <t xml:space="preserve">D. magneticus </t>
    </r>
    <r>
      <rPr>
        <sz val="12"/>
        <color theme="1"/>
        <rFont val="Arial  "/>
      </rPr>
      <t>∆MAI</t>
    </r>
  </si>
  <si>
    <r>
      <t>D. magneticus</t>
    </r>
    <r>
      <rPr>
        <sz val="12"/>
        <color theme="1"/>
        <rFont val="Arial  "/>
      </rPr>
      <t xml:space="preserve"> ∆</t>
    </r>
    <r>
      <rPr>
        <i/>
        <sz val="12"/>
        <color theme="1"/>
        <rFont val="Arial  "/>
      </rPr>
      <t>fezBC</t>
    </r>
    <r>
      <rPr>
        <i/>
        <vertAlign val="subscript"/>
        <sz val="12"/>
        <color theme="1"/>
        <rFont val="Arial  "/>
      </rPr>
      <t>Dm</t>
    </r>
  </si>
  <si>
    <r>
      <t xml:space="preserve">R. palustris </t>
    </r>
    <r>
      <rPr>
        <sz val="12"/>
        <color theme="1"/>
        <rFont val="Arial  "/>
      </rPr>
      <t>CGA009</t>
    </r>
  </si>
  <si>
    <r>
      <t xml:space="preserve">R. palustris </t>
    </r>
    <r>
      <rPr>
        <sz val="12"/>
        <color theme="1"/>
        <rFont val="Arial  "/>
      </rPr>
      <t>∆</t>
    </r>
    <r>
      <rPr>
        <i/>
        <sz val="12"/>
        <color theme="1"/>
        <rFont val="Arial  "/>
      </rPr>
      <t>fez</t>
    </r>
    <r>
      <rPr>
        <i/>
        <vertAlign val="subscript"/>
        <sz val="12"/>
        <color theme="1"/>
        <rFont val="Arial  "/>
      </rPr>
      <t>Rp</t>
    </r>
  </si>
  <si>
    <r>
      <t xml:space="preserve">S. putrefaciens </t>
    </r>
    <r>
      <rPr>
        <sz val="12"/>
        <color theme="1"/>
        <rFont val="Arial  "/>
      </rPr>
      <t>CN-32</t>
    </r>
  </si>
  <si>
    <r>
      <t xml:space="preserve">S. putrefaciens </t>
    </r>
    <r>
      <rPr>
        <sz val="12"/>
        <color theme="1"/>
        <rFont val="Arial  "/>
      </rPr>
      <t>∆</t>
    </r>
    <r>
      <rPr>
        <i/>
        <sz val="12"/>
        <color theme="1"/>
        <rFont val="Arial  "/>
      </rPr>
      <t>fez</t>
    </r>
    <r>
      <rPr>
        <i/>
        <vertAlign val="subscript"/>
        <sz val="12"/>
        <color theme="1"/>
        <rFont val="Arial  "/>
      </rPr>
      <t>Sp</t>
    </r>
  </si>
  <si>
    <r>
      <t xml:space="preserve">E. coli </t>
    </r>
    <r>
      <rPr>
        <sz val="12"/>
        <color theme="1"/>
        <rFont val="Arial  "/>
      </rPr>
      <t>WM3064</t>
    </r>
  </si>
  <si>
    <r>
      <t xml:space="preserve">E. coli </t>
    </r>
    <r>
      <rPr>
        <sz val="12"/>
        <color theme="1"/>
        <rFont val="Arial  "/>
      </rPr>
      <t>DH5α</t>
    </r>
    <r>
      <rPr>
        <i/>
        <sz val="12"/>
        <color theme="1"/>
        <rFont val="Arial  "/>
      </rPr>
      <t xml:space="preserve"> λ-pir</t>
    </r>
  </si>
  <si>
    <t>References</t>
  </si>
  <si>
    <t>Plasmid</t>
  </si>
  <si>
    <t>Description</t>
  </si>
  <si>
    <t>Reference</t>
  </si>
  <si>
    <t>pBMK7</t>
  </si>
  <si>
    <t>Plasmid backbone for pAK1173</t>
  </si>
  <si>
    <t>pAK0</t>
  </si>
  <si>
    <t>Suicide vector backbone for pAK1175 and pAK1176</t>
  </si>
  <si>
    <t>pAK22</t>
  </si>
  <si>
    <t xml:space="preserve">Vector backbone for pAK1177 and pAK1181 </t>
  </si>
  <si>
    <t>pAK914</t>
  </si>
  <si>
    <t>pAK1171</t>
  </si>
  <si>
    <t>This work</t>
  </si>
  <si>
    <t>pAK1172</t>
  </si>
  <si>
    <t>pAK1173</t>
  </si>
  <si>
    <t>pAK1175</t>
  </si>
  <si>
    <t>pAK1176</t>
  </si>
  <si>
    <t>pAK1177</t>
  </si>
  <si>
    <t>pAK1181</t>
  </si>
  <si>
    <r>
      <t xml:space="preserve">Replicative deletion plasmid backbone for targeted mutagenesis in </t>
    </r>
    <r>
      <rPr>
        <i/>
        <sz val="12"/>
        <color theme="1"/>
        <rFont val="Arial  "/>
      </rPr>
      <t>D. magneticus</t>
    </r>
  </si>
  <si>
    <r>
      <t xml:space="preserve">Deletion vector backbone for targeting </t>
    </r>
    <r>
      <rPr>
        <i/>
        <sz val="12"/>
        <color theme="1"/>
        <rFont val="Arial  "/>
      </rPr>
      <t xml:space="preserve">dmr_28330-40 </t>
    </r>
    <r>
      <rPr>
        <sz val="12"/>
        <color theme="1"/>
        <rFont val="Arial  "/>
      </rPr>
      <t>in pAK914 digested with SacI/XbaI</t>
    </r>
  </si>
  <si>
    <r>
      <t xml:space="preserve">Deletion vector targeting </t>
    </r>
    <r>
      <rPr>
        <i/>
        <sz val="12"/>
        <color theme="1"/>
        <rFont val="Arial  "/>
      </rPr>
      <t>dmr_28330-40</t>
    </r>
    <r>
      <rPr>
        <sz val="12"/>
        <color theme="1"/>
        <rFont val="Arial  "/>
      </rPr>
      <t xml:space="preserve"> with</t>
    </r>
    <r>
      <rPr>
        <i/>
        <sz val="12"/>
        <color theme="1"/>
        <rFont val="Arial  "/>
      </rPr>
      <t xml:space="preserve"> P</t>
    </r>
    <r>
      <rPr>
        <i/>
        <vertAlign val="subscript"/>
        <sz val="12"/>
        <color theme="1"/>
        <rFont val="Arial  "/>
      </rPr>
      <t>npt</t>
    </r>
    <r>
      <rPr>
        <i/>
        <sz val="12"/>
        <color theme="1"/>
        <rFont val="Arial  "/>
      </rPr>
      <t>-strAB</t>
    </r>
    <r>
      <rPr>
        <sz val="12"/>
        <color theme="1"/>
        <rFont val="Arial  "/>
      </rPr>
      <t xml:space="preserve"> ligated into BamHI between upstream and downstream homology regions in pAK1171</t>
    </r>
  </si>
  <si>
    <r>
      <t>dmr_28320-40</t>
    </r>
    <r>
      <rPr>
        <sz val="12"/>
        <color theme="1"/>
        <rFont val="Arial  "/>
      </rPr>
      <t xml:space="preserve"> expressed under native promoter in pBMK7 backbone digested with SalI/XbaI</t>
    </r>
  </si>
  <si>
    <r>
      <t xml:space="preserve">Deletion vector targeting </t>
    </r>
    <r>
      <rPr>
        <i/>
        <sz val="12"/>
        <color theme="1"/>
        <rFont val="Arial  "/>
      </rPr>
      <t xml:space="preserve">S. putrefaciens </t>
    </r>
    <r>
      <rPr>
        <sz val="12"/>
        <color theme="1"/>
        <rFont val="Arial  "/>
      </rPr>
      <t xml:space="preserve">CN-32 </t>
    </r>
    <r>
      <rPr>
        <i/>
        <sz val="12"/>
        <color theme="1"/>
        <rFont val="Arial  "/>
      </rPr>
      <t>sputcn32_3193-8</t>
    </r>
    <r>
      <rPr>
        <sz val="12"/>
        <color theme="1"/>
        <rFont val="Arial  "/>
      </rPr>
      <t xml:space="preserve"> in pAK31 digested with SpeI-HF</t>
    </r>
  </si>
  <si>
    <r>
      <t xml:space="preserve">Deletion vector targeting </t>
    </r>
    <r>
      <rPr>
        <i/>
        <sz val="12"/>
        <color theme="1"/>
        <rFont val="Arial  "/>
      </rPr>
      <t xml:space="preserve">R. palustris </t>
    </r>
    <r>
      <rPr>
        <sz val="12"/>
        <color theme="1"/>
        <rFont val="Arial  "/>
      </rPr>
      <t>CGA009</t>
    </r>
    <r>
      <rPr>
        <i/>
        <sz val="12"/>
        <color theme="1"/>
        <rFont val="Arial  "/>
      </rPr>
      <t xml:space="preserve"> rpa2333-8</t>
    </r>
    <r>
      <rPr>
        <sz val="12"/>
        <color theme="1"/>
        <rFont val="Arial  "/>
      </rPr>
      <t xml:space="preserve"> in pAK31 digested with SpeI-HF</t>
    </r>
  </si>
  <si>
    <r>
      <t>sputcn32_3193-8</t>
    </r>
    <r>
      <rPr>
        <sz val="12"/>
        <color theme="1"/>
        <rFont val="Arial  "/>
      </rPr>
      <t xml:space="preserve"> expressed under native promoter in pAK22 digested with HindIII/SpeI</t>
    </r>
  </si>
  <si>
    <r>
      <t>rpa2333-8</t>
    </r>
    <r>
      <rPr>
        <sz val="12"/>
        <color theme="1"/>
        <rFont val="Arial  "/>
      </rPr>
      <t xml:space="preserve"> expressed under native promoter, digested with HindIII/SpeI</t>
    </r>
  </si>
  <si>
    <t>Name</t>
  </si>
  <si>
    <t>Sequence from 5’ end</t>
  </si>
  <si>
    <t>P1</t>
  </si>
  <si>
    <t>CCGATATCCTATTggccTCTAGACCTGCAACTTCCTGGGCAG</t>
  </si>
  <si>
    <t>P2</t>
  </si>
  <si>
    <t>CGGCCGGGGCGGATCCTTGAAACTCCACCCGGCAAG</t>
  </si>
  <si>
    <t>P3</t>
  </si>
  <si>
    <t>GGAGTTTCAAGGATCCGCCCCGGCCGTCCTGCCC</t>
  </si>
  <si>
    <t>P4</t>
  </si>
  <si>
    <t>CGACTCACTATAGGGAATTCGAGCTCGGAGGTAGGCCAGGTAGG</t>
  </si>
  <si>
    <t>P5</t>
  </si>
  <si>
    <t>GGTCTCGGATCCGCCCAGGGGATAGGAGAAG</t>
  </si>
  <si>
    <t>P6</t>
  </si>
  <si>
    <t>GGTCTCGGATCCGTAGCTTCACGCTGCCGC</t>
  </si>
  <si>
    <t>P7</t>
  </si>
  <si>
    <t>GTTGTCGACGCTTCGGCCGTGCTCATCG</t>
  </si>
  <si>
    <t>P8</t>
  </si>
  <si>
    <t>GTTTCTAGATCAGGCCAGAAACCGCCGCC</t>
  </si>
  <si>
    <t>P9</t>
  </si>
  <si>
    <t>GAATTCCTGCAGCCCGGGGGATCCaCTAACGGAATTGCTGCAAG</t>
  </si>
  <si>
    <t>P10</t>
  </si>
  <si>
    <t>CGATGATATTAGGCGAACATTTATTTTAAGTGGGCC</t>
  </si>
  <si>
    <t>P11</t>
  </si>
  <si>
    <t>CACTTAAAATAAATGTTCGCCTAATATCATCGTTAGAAAGC</t>
  </si>
  <si>
    <t>P12</t>
  </si>
  <si>
    <t>CGGTGGCGGCCGCTCTAGAaCATTAGGTTACCGATTGAC</t>
  </si>
  <si>
    <t>P13</t>
  </si>
  <si>
    <t>CgaggtcgacggtatcgatAAGCTTCTTTATCCATAATTTCACC</t>
  </si>
  <si>
    <t>P14</t>
  </si>
  <si>
    <t>gtggcggccgctctagaACTAGTTAAAAGCTAACACCTGTAG</t>
  </si>
  <si>
    <t>P15</t>
  </si>
  <si>
    <t>GAATTCCTGCAGCCCGGGGGATCCaTCGCGTGTAGTGCTGG</t>
  </si>
  <si>
    <t>P16</t>
  </si>
  <si>
    <t>cgaacgagaTGCCGACGCAGACCTTG</t>
  </si>
  <si>
    <t>P17</t>
  </si>
  <si>
    <t>CGTCGGCATCTCGTTCGCATCAAAGAAAC</t>
  </si>
  <si>
    <t>P18</t>
  </si>
  <si>
    <t>cGGTGGCGGCCGCTCTAGAATCGAAGCTGCAGCATTC</t>
  </si>
  <si>
    <t>P19</t>
  </si>
  <si>
    <t>cgaggtcgacggtatcgatAAGCTTTCTGGAAATCCTCGTTTCG</t>
  </si>
  <si>
    <t>P20</t>
  </si>
  <si>
    <t>gtggcggccgctctagaACTAGTCTTCGTCGCCCAGTCTTC</t>
  </si>
  <si>
    <r>
      <t xml:space="preserve">F </t>
    </r>
    <r>
      <rPr>
        <i/>
        <sz val="12"/>
        <color theme="1"/>
        <rFont val="Arial  "/>
      </rPr>
      <t xml:space="preserve">dmr_28330-40 </t>
    </r>
    <r>
      <rPr>
        <sz val="12"/>
        <color theme="1"/>
        <rFont val="Arial  "/>
      </rPr>
      <t>upstream for pAK1171</t>
    </r>
  </si>
  <si>
    <r>
      <t xml:space="preserve">R </t>
    </r>
    <r>
      <rPr>
        <i/>
        <sz val="12"/>
        <color theme="1"/>
        <rFont val="Arial  "/>
      </rPr>
      <t xml:space="preserve">dmr_28330-40 </t>
    </r>
    <r>
      <rPr>
        <sz val="12"/>
        <color theme="1"/>
        <rFont val="Arial  "/>
      </rPr>
      <t xml:space="preserve">upstream for pAK1171 with BamHI for </t>
    </r>
    <r>
      <rPr>
        <i/>
        <sz val="12"/>
        <color theme="1"/>
        <rFont val="Arial  "/>
      </rPr>
      <t>P</t>
    </r>
    <r>
      <rPr>
        <i/>
        <vertAlign val="subscript"/>
        <sz val="12"/>
        <color theme="1"/>
        <rFont val="Arial  "/>
      </rPr>
      <t>npt</t>
    </r>
    <r>
      <rPr>
        <i/>
        <sz val="12"/>
        <color theme="1"/>
        <rFont val="Arial  "/>
      </rPr>
      <t xml:space="preserve">-strAB </t>
    </r>
    <r>
      <rPr>
        <sz val="12"/>
        <color theme="1"/>
        <rFont val="Arial  "/>
      </rPr>
      <t>insertion</t>
    </r>
  </si>
  <si>
    <r>
      <t xml:space="preserve">F </t>
    </r>
    <r>
      <rPr>
        <i/>
        <sz val="12"/>
        <color theme="1"/>
        <rFont val="Arial  "/>
      </rPr>
      <t xml:space="preserve">dmr_28330-40 </t>
    </r>
    <r>
      <rPr>
        <sz val="12"/>
        <color theme="1"/>
        <rFont val="Arial  "/>
      </rPr>
      <t xml:space="preserve">downstream for pAK1171 with BamHI for </t>
    </r>
    <r>
      <rPr>
        <i/>
        <sz val="12"/>
        <color theme="1"/>
        <rFont val="Arial  "/>
      </rPr>
      <t>P</t>
    </r>
    <r>
      <rPr>
        <i/>
        <vertAlign val="subscript"/>
        <sz val="12"/>
        <color theme="1"/>
        <rFont val="Arial  "/>
      </rPr>
      <t>npt</t>
    </r>
    <r>
      <rPr>
        <i/>
        <sz val="12"/>
        <color theme="1"/>
        <rFont val="Arial  "/>
      </rPr>
      <t xml:space="preserve">-strAB </t>
    </r>
    <r>
      <rPr>
        <sz val="12"/>
        <color theme="1"/>
        <rFont val="Arial  "/>
      </rPr>
      <t>insertion</t>
    </r>
  </si>
  <si>
    <r>
      <t xml:space="preserve">R </t>
    </r>
    <r>
      <rPr>
        <i/>
        <sz val="12"/>
        <color theme="1"/>
        <rFont val="Arial  "/>
      </rPr>
      <t xml:space="preserve">dmr_28330-40 </t>
    </r>
    <r>
      <rPr>
        <sz val="12"/>
        <color theme="1"/>
        <rFont val="Arial  "/>
      </rPr>
      <t>downstream for pAK1171</t>
    </r>
  </si>
  <si>
    <r>
      <t xml:space="preserve">F </t>
    </r>
    <r>
      <rPr>
        <i/>
        <sz val="12"/>
        <color theme="1"/>
        <rFont val="Arial  "/>
      </rPr>
      <t>P</t>
    </r>
    <r>
      <rPr>
        <i/>
        <vertAlign val="subscript"/>
        <sz val="12"/>
        <color theme="1"/>
        <rFont val="Arial  "/>
      </rPr>
      <t>npt</t>
    </r>
    <r>
      <rPr>
        <i/>
        <sz val="12"/>
        <color theme="1"/>
        <rFont val="Arial  "/>
      </rPr>
      <t xml:space="preserve">-strAB </t>
    </r>
    <r>
      <rPr>
        <sz val="12"/>
        <color theme="1"/>
        <rFont val="Arial  "/>
      </rPr>
      <t>for pAK1172</t>
    </r>
  </si>
  <si>
    <r>
      <t xml:space="preserve">R </t>
    </r>
    <r>
      <rPr>
        <i/>
        <sz val="12"/>
        <color theme="1"/>
        <rFont val="Arial  "/>
      </rPr>
      <t>P</t>
    </r>
    <r>
      <rPr>
        <i/>
        <vertAlign val="subscript"/>
        <sz val="12"/>
        <color theme="1"/>
        <rFont val="Arial  "/>
      </rPr>
      <t>npt</t>
    </r>
    <r>
      <rPr>
        <i/>
        <sz val="12"/>
        <color theme="1"/>
        <rFont val="Arial  "/>
      </rPr>
      <t xml:space="preserve">-strAB </t>
    </r>
    <r>
      <rPr>
        <sz val="12"/>
        <color theme="1"/>
        <rFont val="Arial  "/>
      </rPr>
      <t>for pAK1172</t>
    </r>
  </si>
  <si>
    <r>
      <t xml:space="preserve">F </t>
    </r>
    <r>
      <rPr>
        <i/>
        <sz val="12"/>
        <color theme="1"/>
        <rFont val="Arial  "/>
      </rPr>
      <t>P</t>
    </r>
    <r>
      <rPr>
        <i/>
        <vertAlign val="subscript"/>
        <sz val="12"/>
        <color theme="1"/>
        <rFont val="Arial  "/>
      </rPr>
      <t>dmr_28320</t>
    </r>
    <r>
      <rPr>
        <i/>
        <sz val="12"/>
        <color theme="1"/>
        <rFont val="Arial  "/>
      </rPr>
      <t xml:space="preserve">-dmr28320-40 </t>
    </r>
    <r>
      <rPr>
        <sz val="12"/>
        <color theme="1"/>
        <rFont val="Arial  "/>
      </rPr>
      <t xml:space="preserve">for pAK1173 </t>
    </r>
  </si>
  <si>
    <r>
      <t xml:space="preserve">R </t>
    </r>
    <r>
      <rPr>
        <i/>
        <sz val="12"/>
        <color theme="1"/>
        <rFont val="Arial  "/>
      </rPr>
      <t>P</t>
    </r>
    <r>
      <rPr>
        <i/>
        <vertAlign val="subscript"/>
        <sz val="12"/>
        <color theme="1"/>
        <rFont val="Arial  "/>
      </rPr>
      <t>dmr_28320</t>
    </r>
    <r>
      <rPr>
        <i/>
        <sz val="12"/>
        <color theme="1"/>
        <rFont val="Arial  "/>
      </rPr>
      <t xml:space="preserve">-dmr28320-40 </t>
    </r>
    <r>
      <rPr>
        <sz val="12"/>
        <color theme="1"/>
        <rFont val="Arial  "/>
      </rPr>
      <t xml:space="preserve">for pAK1173 </t>
    </r>
  </si>
  <si>
    <r>
      <t xml:space="preserve">F </t>
    </r>
    <r>
      <rPr>
        <i/>
        <sz val="12"/>
        <color theme="1"/>
        <rFont val="Arial  "/>
      </rPr>
      <t xml:space="preserve">sput3198-3 </t>
    </r>
    <r>
      <rPr>
        <sz val="12"/>
        <color theme="1"/>
        <rFont val="Arial  "/>
      </rPr>
      <t>upstream for pAK1175</t>
    </r>
  </si>
  <si>
    <r>
      <t xml:space="preserve">R </t>
    </r>
    <r>
      <rPr>
        <i/>
        <sz val="12"/>
        <color theme="1"/>
        <rFont val="Arial  "/>
      </rPr>
      <t xml:space="preserve">sput3198-3 </t>
    </r>
    <r>
      <rPr>
        <sz val="12"/>
        <color theme="1"/>
        <rFont val="Arial  "/>
      </rPr>
      <t>upstream for pAK1175</t>
    </r>
  </si>
  <si>
    <r>
      <t xml:space="preserve">F </t>
    </r>
    <r>
      <rPr>
        <i/>
        <sz val="12"/>
        <color theme="1"/>
        <rFont val="Arial  "/>
      </rPr>
      <t xml:space="preserve">sput3198-3 </t>
    </r>
    <r>
      <rPr>
        <sz val="12"/>
        <color theme="1"/>
        <rFont val="Arial  "/>
      </rPr>
      <t>downstream for pAK1175</t>
    </r>
  </si>
  <si>
    <r>
      <t xml:space="preserve">R </t>
    </r>
    <r>
      <rPr>
        <i/>
        <sz val="12"/>
        <color theme="1"/>
        <rFont val="Arial  "/>
      </rPr>
      <t xml:space="preserve">sput3198-3 </t>
    </r>
    <r>
      <rPr>
        <sz val="12"/>
        <color theme="1"/>
        <rFont val="Arial  "/>
      </rPr>
      <t>downstream for pAK1175</t>
    </r>
  </si>
  <si>
    <r>
      <t xml:space="preserve">F </t>
    </r>
    <r>
      <rPr>
        <i/>
        <sz val="12"/>
        <color theme="1"/>
        <rFont val="Arial  "/>
      </rPr>
      <t>P</t>
    </r>
    <r>
      <rPr>
        <i/>
        <vertAlign val="subscript"/>
        <sz val="12"/>
        <color theme="1"/>
        <rFont val="Arial  "/>
      </rPr>
      <t>sput3198</t>
    </r>
    <r>
      <rPr>
        <i/>
        <sz val="12"/>
        <color theme="1"/>
        <rFont val="Arial  "/>
      </rPr>
      <t xml:space="preserve">-sput3198-3 </t>
    </r>
    <r>
      <rPr>
        <sz val="12"/>
        <color theme="1"/>
        <rFont val="Arial  "/>
      </rPr>
      <t>for pAK1177</t>
    </r>
  </si>
  <si>
    <r>
      <t xml:space="preserve">R </t>
    </r>
    <r>
      <rPr>
        <i/>
        <sz val="12"/>
        <color theme="1"/>
        <rFont val="Arial  "/>
      </rPr>
      <t>P</t>
    </r>
    <r>
      <rPr>
        <i/>
        <vertAlign val="subscript"/>
        <sz val="12"/>
        <color theme="1"/>
        <rFont val="Arial  "/>
      </rPr>
      <t>sput3198</t>
    </r>
    <r>
      <rPr>
        <i/>
        <sz val="12"/>
        <color theme="1"/>
        <rFont val="Arial  "/>
      </rPr>
      <t xml:space="preserve">-sput3198-3 </t>
    </r>
    <r>
      <rPr>
        <sz val="12"/>
        <color theme="1"/>
        <rFont val="Arial  "/>
      </rPr>
      <t>for pAK1177</t>
    </r>
  </si>
  <si>
    <r>
      <t xml:space="preserve">F </t>
    </r>
    <r>
      <rPr>
        <i/>
        <sz val="12"/>
        <color theme="1"/>
        <rFont val="Arial  "/>
      </rPr>
      <t xml:space="preserve">rpa2338-3 </t>
    </r>
    <r>
      <rPr>
        <sz val="12"/>
        <color theme="1"/>
        <rFont val="Arial  "/>
      </rPr>
      <t>upstream for pAK1176</t>
    </r>
  </si>
  <si>
    <r>
      <t xml:space="preserve">R </t>
    </r>
    <r>
      <rPr>
        <i/>
        <sz val="12"/>
        <color theme="1"/>
        <rFont val="Arial  "/>
      </rPr>
      <t xml:space="preserve">rpa2338-3 </t>
    </r>
    <r>
      <rPr>
        <sz val="12"/>
        <color theme="1"/>
        <rFont val="Arial  "/>
      </rPr>
      <t>upstream for pAK1176</t>
    </r>
  </si>
  <si>
    <r>
      <t xml:space="preserve">F </t>
    </r>
    <r>
      <rPr>
        <i/>
        <sz val="12"/>
        <color theme="1"/>
        <rFont val="Arial  "/>
      </rPr>
      <t>rpa2338-3</t>
    </r>
    <r>
      <rPr>
        <sz val="12"/>
        <color theme="1"/>
        <rFont val="Arial  "/>
      </rPr>
      <t xml:space="preserve"> downstream for pAK1176</t>
    </r>
  </si>
  <si>
    <r>
      <t xml:space="preserve">R </t>
    </r>
    <r>
      <rPr>
        <i/>
        <sz val="12"/>
        <color theme="1"/>
        <rFont val="Arial  "/>
      </rPr>
      <t xml:space="preserve">rpa2338-3 </t>
    </r>
    <r>
      <rPr>
        <sz val="12"/>
        <color theme="1"/>
        <rFont val="Arial  "/>
      </rPr>
      <t>downstream for pAK1176</t>
    </r>
  </si>
  <si>
    <r>
      <t xml:space="preserve">F </t>
    </r>
    <r>
      <rPr>
        <i/>
        <sz val="12"/>
        <color theme="1"/>
        <rFont val="Arial  "/>
      </rPr>
      <t>P</t>
    </r>
    <r>
      <rPr>
        <i/>
        <vertAlign val="subscript"/>
        <sz val="12"/>
        <color theme="1"/>
        <rFont val="Arial  "/>
      </rPr>
      <t>rpa2338</t>
    </r>
    <r>
      <rPr>
        <i/>
        <sz val="12"/>
        <color theme="1"/>
        <rFont val="Arial  "/>
      </rPr>
      <t xml:space="preserve">-rpa2338-3 </t>
    </r>
    <r>
      <rPr>
        <sz val="12"/>
        <color theme="1"/>
        <rFont val="Arial  "/>
      </rPr>
      <t>for pAK1181</t>
    </r>
  </si>
  <si>
    <r>
      <t xml:space="preserve">R </t>
    </r>
    <r>
      <rPr>
        <i/>
        <sz val="12"/>
        <color theme="1"/>
        <rFont val="Arial  "/>
      </rPr>
      <t>P</t>
    </r>
    <r>
      <rPr>
        <i/>
        <vertAlign val="subscript"/>
        <sz val="12"/>
        <color theme="1"/>
        <rFont val="Arial  "/>
      </rPr>
      <t>rpa2338</t>
    </r>
    <r>
      <rPr>
        <i/>
        <sz val="12"/>
        <color theme="1"/>
        <rFont val="Arial  "/>
      </rPr>
      <t>-rpa2338-3</t>
    </r>
    <r>
      <rPr>
        <sz val="12"/>
        <color theme="1"/>
        <rFont val="Arial  "/>
      </rPr>
      <t xml:space="preserve"> for pAK1181</t>
    </r>
  </si>
  <si>
    <t>Locus Tag</t>
  </si>
  <si>
    <t>Gene Product Name</t>
  </si>
  <si>
    <t>Genome ID</t>
  </si>
  <si>
    <t>Genome Name</t>
  </si>
  <si>
    <t>Habitat</t>
  </si>
  <si>
    <t>Ga0163508_1005192</t>
  </si>
  <si>
    <t>cation-transporting P-type ATPase C</t>
  </si>
  <si>
    <t>Streptomyces bicolor NRRL B-5348</t>
  </si>
  <si>
    <t>Actinobacteria</t>
  </si>
  <si>
    <t>Ga0125501_128328</t>
  </si>
  <si>
    <t>Rhodococcus fascians A76</t>
  </si>
  <si>
    <t>Ga0080925_102135</t>
  </si>
  <si>
    <t>Ga0055289_112623</t>
  </si>
  <si>
    <t>Ga0055090_11525</t>
  </si>
  <si>
    <t>Rhodococcus opacus R7</t>
  </si>
  <si>
    <t>Williamsia maris DSM 44693</t>
  </si>
  <si>
    <t>Sediment</t>
  </si>
  <si>
    <t>Streptomyces purpureus KA281, ATCC 21405</t>
  </si>
  <si>
    <t>Soil</t>
  </si>
  <si>
    <t>MMAR_2147</t>
  </si>
  <si>
    <t>Mycobacterium marinum M, ATCC BAA-535</t>
  </si>
  <si>
    <t>Host</t>
  </si>
  <si>
    <t>MSMEG_6058</t>
  </si>
  <si>
    <t>Mycolicibacterium smegmatis MC2 155</t>
  </si>
  <si>
    <t>Ga0213554_0932</t>
  </si>
  <si>
    <t>Bosea sp. 124</t>
  </si>
  <si>
    <t>Alphaproteobacteria</t>
  </si>
  <si>
    <t>Ga0196655_1003141</t>
  </si>
  <si>
    <t>ATPase, P-type (transporting), HAD superfamily, subfamily IC/heavy metal translocating P-type ATPase</t>
  </si>
  <si>
    <t>Rhizobium populi CCTCC AB 2013068</t>
  </si>
  <si>
    <t>Ga0183454_10770</t>
  </si>
  <si>
    <t>P-type E1-E2 ATPase/heavy metal translocating P-type ATPase</t>
  </si>
  <si>
    <t>Celeribacter persicus DSM 100434</t>
  </si>
  <si>
    <t>Ga0128912_100824</t>
  </si>
  <si>
    <t>Cu2+-exporting ATPase</t>
  </si>
  <si>
    <t>Methylobacterium radiotolerans SB3</t>
  </si>
  <si>
    <t>Ga0170454_101285</t>
  </si>
  <si>
    <t>Rhodoblastus acidophilus DSM 137</t>
  </si>
  <si>
    <t>Aquatic, Fresh water</t>
  </si>
  <si>
    <t>Ga0125555_100162</t>
  </si>
  <si>
    <t>Paracoccus halophilus JCM 14014</t>
  </si>
  <si>
    <t>Ga0121173_11458</t>
  </si>
  <si>
    <t>Rhodospira trueperi ATCC 700224</t>
  </si>
  <si>
    <t>Salt marsh</t>
  </si>
  <si>
    <t>Ga0116942_101391</t>
  </si>
  <si>
    <t>Roseospirillum parvum 930I</t>
  </si>
  <si>
    <t>Ga0081727_113897</t>
  </si>
  <si>
    <t>Magnetospirillum gryphiswaldense MSR-1 v2</t>
  </si>
  <si>
    <t>Ga0061135_00695</t>
  </si>
  <si>
    <t>Phaeospirillum fulvum DSM 13234</t>
  </si>
  <si>
    <t>Ga0061109_02749</t>
  </si>
  <si>
    <t>Paracoccus pantotrophus DSM 1403</t>
  </si>
  <si>
    <t>HLSNC09_02365</t>
  </si>
  <si>
    <t>Rhodobacteraceae bacterium bin09</t>
  </si>
  <si>
    <t>Enhydrobacter aerosaccus ATCC 27094</t>
  </si>
  <si>
    <t>ABAZ39_22910</t>
  </si>
  <si>
    <t>Azospirillum brasilense Az39</t>
  </si>
  <si>
    <t>Rhizosphere</t>
  </si>
  <si>
    <t>BOHSU_01867</t>
  </si>
  <si>
    <t>Bradyrhizobium sp. OHSU_III</t>
  </si>
  <si>
    <t>Methylocystis parvus OBBP</t>
  </si>
  <si>
    <t>MagVDY_02712</t>
  </si>
  <si>
    <t>Magnetospirillum bellicus VDY</t>
  </si>
  <si>
    <t>Fresh water</t>
  </si>
  <si>
    <t>BN69_2710</t>
  </si>
  <si>
    <t>Methylocystis sp. SC2</t>
  </si>
  <si>
    <t>H261_15285</t>
  </si>
  <si>
    <t>Magnetospirillum caucaseum SO-1</t>
  </si>
  <si>
    <t>G472DRAFT_00683</t>
  </si>
  <si>
    <t>Azospirillum halopraeferens DSM 3675</t>
  </si>
  <si>
    <t>Plants</t>
  </si>
  <si>
    <t>A3OODRAFT_1083</t>
  </si>
  <si>
    <t>Methylocystis rosea SV97T</t>
  </si>
  <si>
    <t>Methyloferula stellata AR4</t>
  </si>
  <si>
    <t>Methylopila sp. M107</t>
  </si>
  <si>
    <t>Fresh water, Soil</t>
  </si>
  <si>
    <t>Bvir1_02455</t>
  </si>
  <si>
    <t>Blastochloris viridis Drews F, DSM 133</t>
  </si>
  <si>
    <t>RSPPHO_01080</t>
  </si>
  <si>
    <t>Pararhodospirillum photometricum DSM 122</t>
  </si>
  <si>
    <t>Rhizosphere, Soil</t>
  </si>
  <si>
    <t>F11_14345</t>
  </si>
  <si>
    <t>Rhodospirillum rubrum F11</t>
  </si>
  <si>
    <t>Rpdx1_3217</t>
  </si>
  <si>
    <t>heavy metal translocating P-type ATPase</t>
  </si>
  <si>
    <t>Rhodopseudomonas palustris DX-1</t>
  </si>
  <si>
    <t>Rvan_0379</t>
  </si>
  <si>
    <t>Rhodomicrobium vannielii ATCC 17100</t>
  </si>
  <si>
    <t>Cseg_2581</t>
  </si>
  <si>
    <t>Caulobacter segnis ATCC 21756</t>
  </si>
  <si>
    <t>Msil_2905</t>
  </si>
  <si>
    <t>Methylocella silvestris BL2, DSM 15510</t>
  </si>
  <si>
    <t>Msil_2844</t>
  </si>
  <si>
    <t>Bind_2820</t>
  </si>
  <si>
    <t>BBta_1568</t>
  </si>
  <si>
    <t>putative cation transport ATPase</t>
  </si>
  <si>
    <t>Bradyrhizobium sp. BTAi1</t>
  </si>
  <si>
    <t>Aquatic, Fresh water, Sediment, Soil</t>
  </si>
  <si>
    <t>RPC_3620</t>
  </si>
  <si>
    <t>Heavy metal translocating P-type ATPase</t>
  </si>
  <si>
    <t>Rhodopseudomonas palustris BisB18</t>
  </si>
  <si>
    <t>RPA2333</t>
  </si>
  <si>
    <t>putative cation transport ATPase, possible copper transporter</t>
  </si>
  <si>
    <t>Rhodopseudomonas palustris CGA009</t>
  </si>
  <si>
    <t>Ga0170405_101234</t>
  </si>
  <si>
    <t>Desulfurobacterium atlanticum DSM 15668</t>
  </si>
  <si>
    <t>Aquificae</t>
  </si>
  <si>
    <t>Ga0170441_12311</t>
  </si>
  <si>
    <t>Venenivibrio stagnispumantis DSM 18763</t>
  </si>
  <si>
    <t>Theru_0394</t>
  </si>
  <si>
    <t>Thermocrinis ruber DSM 23557</t>
  </si>
  <si>
    <t>HydSN_0728</t>
  </si>
  <si>
    <t>Hydrogenobaculum sp. SN</t>
  </si>
  <si>
    <t>HY04AAS1_0714</t>
  </si>
  <si>
    <t>Hydrogenobaculum sp. Y04AAS1</t>
  </si>
  <si>
    <t>SYO3AOP1_1344</t>
  </si>
  <si>
    <t>Sulfurihydrogenibium sp. YO3AOP1</t>
  </si>
  <si>
    <t>AFULGI_00004810</t>
  </si>
  <si>
    <t>Cu+-exporting ATPase</t>
  </si>
  <si>
    <t>Archaeoglobus fulgidus 7324</t>
  </si>
  <si>
    <t>Archaeoglobi</t>
  </si>
  <si>
    <t>Ga0128599_101574</t>
  </si>
  <si>
    <t>Thauera butanivorans NBRC 103042</t>
  </si>
  <si>
    <t>Betaproteobacteria</t>
  </si>
  <si>
    <t>Ga0175173_11892</t>
  </si>
  <si>
    <t>Burkholderiales bacterium YL45</t>
  </si>
  <si>
    <t>Ga0154346_12273</t>
  </si>
  <si>
    <t>Gallionellales bacterium GWA2_60_18</t>
  </si>
  <si>
    <t>Ga0156180_106514</t>
  </si>
  <si>
    <t>Burkholderiales bacterium RIFCSPLOWO2_12_FULL_61_40</t>
  </si>
  <si>
    <t>Ga0133259_112371</t>
  </si>
  <si>
    <t>Ottowia sp. W10237</t>
  </si>
  <si>
    <t>Ga0104426_11339</t>
  </si>
  <si>
    <t>Thauera chlorobenzoica 3CB-1</t>
  </si>
  <si>
    <t>Ga0082235_11708</t>
  </si>
  <si>
    <t>Polynucleobacter asymbioticus Recht-Kol-4</t>
  </si>
  <si>
    <t>Ga0073641_12026</t>
  </si>
  <si>
    <t>Rhodocyclaceae bacterium EBPR_Bin_590</t>
  </si>
  <si>
    <t>Enhanced biological phosphorus removal bioreactor</t>
  </si>
  <si>
    <t>Paraburkholderia acidipaludis NBRC 101816</t>
  </si>
  <si>
    <t>HMPREF9465_00958</t>
  </si>
  <si>
    <t>Sutterella wadsworthensis 2_1_59BFAA</t>
  </si>
  <si>
    <t>Host, Human intestinal microflora</t>
  </si>
  <si>
    <t>B447_14239</t>
  </si>
  <si>
    <t>Thauera sp. 27</t>
  </si>
  <si>
    <t>G474DRAFT_01008</t>
  </si>
  <si>
    <t>Azovibrio restrictus DSM 23866</t>
  </si>
  <si>
    <t>F464DRAFT_04275</t>
  </si>
  <si>
    <t>Azoarcus toluclasticus ATCC 700605</t>
  </si>
  <si>
    <t>Aquatic, Sediment</t>
  </si>
  <si>
    <t>B092DRAFT_00704</t>
  </si>
  <si>
    <t>Oligella ureolytica DSM 18253</t>
  </si>
  <si>
    <t>Host, Human</t>
  </si>
  <si>
    <t>HMPREF9440_00219</t>
  </si>
  <si>
    <t>Sutterella parvirubra YIT 11816</t>
  </si>
  <si>
    <t>Blood, Host, Human vaginal microflora</t>
  </si>
  <si>
    <t>RGE_30630</t>
  </si>
  <si>
    <t>Rubrivivax gelatinosus IL144</t>
  </si>
  <si>
    <t>Aquatic, Fresh water, Sludge</t>
  </si>
  <si>
    <t>HMPREF9439_01254</t>
  </si>
  <si>
    <t>Parasutterella excrementihominis YIT 11859</t>
  </si>
  <si>
    <t>HMPREF0551_0912</t>
  </si>
  <si>
    <t>Lautropia mirabilis ATCC 51599</t>
  </si>
  <si>
    <t>ebA609</t>
  </si>
  <si>
    <t>Aromatoleum aromaticum EbN1</t>
  </si>
  <si>
    <t>Host, Sediment, Soil, Terrestrial</t>
  </si>
  <si>
    <t>P304DRAFT_02230</t>
  </si>
  <si>
    <t>Chrysiogenes arsenatis DSM 11915</t>
  </si>
  <si>
    <t>Chrysiogenetes</t>
  </si>
  <si>
    <t>Gold mine wastewater</t>
  </si>
  <si>
    <t>Selin_2033</t>
  </si>
  <si>
    <t>Desulfurispirillum indicum S5, DSM 22839</t>
  </si>
  <si>
    <t>Aquatic, Fresh water, Sediment</t>
  </si>
  <si>
    <t>Ga0133135_126124</t>
  </si>
  <si>
    <t>Nodularia spumigena CENA596</t>
  </si>
  <si>
    <t>Cyanobacteria</t>
  </si>
  <si>
    <t>Ga0133135_10526</t>
  </si>
  <si>
    <t>Ga0132956_104918</t>
  </si>
  <si>
    <t>Phormidium willei BDU 130791</t>
  </si>
  <si>
    <t>Ga0126230_156268</t>
  </si>
  <si>
    <t>Anabaena sp. ATCC 33047</t>
  </si>
  <si>
    <t>Ga0126230_144209</t>
  </si>
  <si>
    <t>Ga0176053_113096</t>
  </si>
  <si>
    <t>Candidatus Gloeomargarita lithophora D10</t>
  </si>
  <si>
    <t>Ga0176053_111482</t>
  </si>
  <si>
    <t>Ga0125367_102855</t>
  </si>
  <si>
    <t>Chrysosporum ovalisporum UAM-MAO</t>
  </si>
  <si>
    <t>Ga0132296_111265</t>
  </si>
  <si>
    <t>Leptolyngbya sp. NIES-2104</t>
  </si>
  <si>
    <t>Ga0132296_111262</t>
  </si>
  <si>
    <t>Ga0123612_115019</t>
  </si>
  <si>
    <t>Fischerella sp. NIES-3754</t>
  </si>
  <si>
    <t>Ga0123612_114704</t>
  </si>
  <si>
    <t>Ga0123612_114700</t>
  </si>
  <si>
    <t>Ga0123612_111452</t>
  </si>
  <si>
    <t>Ga0123818_112548</t>
  </si>
  <si>
    <t>Leptolyngbya sp. O-77</t>
  </si>
  <si>
    <t>Ga0123611_135566</t>
  </si>
  <si>
    <t>Nostoc sp. NIES-3756</t>
  </si>
  <si>
    <t>Ga0077267_101571</t>
  </si>
  <si>
    <t>Scytonema tolypothrichoides VB-61278</t>
  </si>
  <si>
    <t>Ga0099329_100519</t>
  </si>
  <si>
    <t>ATPase, P-type (transporting), HAD superfamily, subfamily IC</t>
  </si>
  <si>
    <t>Planktothricoides sp. SR001</t>
  </si>
  <si>
    <t>Ga0077718_1007637</t>
  </si>
  <si>
    <t>Tolypothrix campylonemoides VB511288</t>
  </si>
  <si>
    <t>Ga0072884_105015</t>
  </si>
  <si>
    <t>Neosynechococcus sphagnicola CAUP A 1101</t>
  </si>
  <si>
    <t>Ga0072884_10408</t>
  </si>
  <si>
    <t>Ga0077608_143272</t>
  </si>
  <si>
    <t>Hassallia byssoidea VB512170</t>
  </si>
  <si>
    <t>Ga0079930_100285</t>
  </si>
  <si>
    <t>Roseofilum sp. BLZD_bin1</t>
  </si>
  <si>
    <t>Ga0060318_13713</t>
  </si>
  <si>
    <t>Tolypothrix bouteillei Iicb1</t>
  </si>
  <si>
    <t>Ga0060318_119472</t>
  </si>
  <si>
    <t>M595_2721</t>
  </si>
  <si>
    <t>Lyngbya aestuarii BL J</t>
  </si>
  <si>
    <t>C789_1114</t>
  </si>
  <si>
    <t>Microcystis aeruginosa DIANCHI905</t>
  </si>
  <si>
    <t>HT291_04612</t>
  </si>
  <si>
    <t>Westiella intricata UH HT-29-1</t>
  </si>
  <si>
    <t>heavy metal-(Cd/Co/Hg/Pb/Zn)-translocating P-type ATPase</t>
  </si>
  <si>
    <t>Cfri_05668</t>
  </si>
  <si>
    <t>Chlorogloeopsis fritschii PCC 6912</t>
  </si>
  <si>
    <t>Cfri_03910</t>
  </si>
  <si>
    <t>Cfri_00249</t>
  </si>
  <si>
    <t>Cfri_00245</t>
  </si>
  <si>
    <t>MICAP_00363</t>
  </si>
  <si>
    <t>Microcystis aeruginosa PCC 7806</t>
  </si>
  <si>
    <t>Nos7524_5569</t>
  </si>
  <si>
    <t>Nostoc sp. PCC 7524</t>
  </si>
  <si>
    <t>Nos7524_3840</t>
  </si>
  <si>
    <t>Ple7327_3703</t>
  </si>
  <si>
    <t>Pleurocapsa sp. PCC 7327</t>
  </si>
  <si>
    <t>Oscillatoria sp. PCC 10802</t>
  </si>
  <si>
    <t>Syn6312_0831</t>
  </si>
  <si>
    <t>Synechococcus sp. PCC 6312</t>
  </si>
  <si>
    <t>Aquatic</t>
  </si>
  <si>
    <t>Oscil6304_3381</t>
  </si>
  <si>
    <t>Oscillatoria acuminata PCC 6304</t>
  </si>
  <si>
    <t>SPLC1_S411790</t>
  </si>
  <si>
    <t>Arthrospira platensis C1</t>
  </si>
  <si>
    <t>KS100_00022770</t>
  </si>
  <si>
    <t>Synechococcus sp. KORDI-100</t>
  </si>
  <si>
    <t>Spi6313_2089</t>
  </si>
  <si>
    <t>Spirulina major PCC 6313</t>
  </si>
  <si>
    <t>Spi9445_4194</t>
  </si>
  <si>
    <t>Spirulina subsalsa PCC 9445</t>
  </si>
  <si>
    <t>Synechococcus sp. PCC 7117</t>
  </si>
  <si>
    <t>Cyan10605_3086</t>
  </si>
  <si>
    <t>Cyanobacterium aponinum PCC 10605</t>
  </si>
  <si>
    <t>PCC7418_0331</t>
  </si>
  <si>
    <t>Halothece sp. PCC 7418</t>
  </si>
  <si>
    <t>Chro_3687</t>
  </si>
  <si>
    <t>Chroococcidiopsis thermalis PCC 7203</t>
  </si>
  <si>
    <t>Chro_3685</t>
  </si>
  <si>
    <t>Chro_3682</t>
  </si>
  <si>
    <t>SCB01_010100009209</t>
  </si>
  <si>
    <t>Synechococcus sp. CB0101</t>
  </si>
  <si>
    <t>S7335_4726</t>
  </si>
  <si>
    <t>Synechococcus sp. PCC 7335</t>
  </si>
  <si>
    <t>Marine</t>
  </si>
  <si>
    <t>MC7420_8088</t>
  </si>
  <si>
    <t>heavy metal translocating P-type ATPase subfamily</t>
  </si>
  <si>
    <t>Coleofasciculus chthonoplastes PCC 7420</t>
  </si>
  <si>
    <t>MC7420_3104</t>
  </si>
  <si>
    <t>Ava_5064</t>
  </si>
  <si>
    <t>Trichormus variabilis ATCC 29413</t>
  </si>
  <si>
    <t>Ava_0992</t>
  </si>
  <si>
    <t>Cyan7425_2999</t>
  </si>
  <si>
    <t>Cyanothece sp. PCC 7425</t>
  </si>
  <si>
    <t>Cyan7425_2997</t>
  </si>
  <si>
    <t>Cyan7425_0546</t>
  </si>
  <si>
    <t>Npun_R0548</t>
  </si>
  <si>
    <t>Nostoc punctiforme PCC 73102</t>
  </si>
  <si>
    <t>cce_1010</t>
  </si>
  <si>
    <t>Cyanothece sp. BH68, ATCC 51142</t>
  </si>
  <si>
    <t>RS9917_02181</t>
  </si>
  <si>
    <t>Synechococcus sp. RS9917</t>
  </si>
  <si>
    <t>Syncc9605_2001</t>
  </si>
  <si>
    <t>Synechococcus sp. CC9605</t>
  </si>
  <si>
    <t>tlr2210</t>
  </si>
  <si>
    <t>Thermosynechococcus elongatus BP-1</t>
  </si>
  <si>
    <t>tll0657</t>
  </si>
  <si>
    <t>Ga0215702_0425</t>
  </si>
  <si>
    <t>Seleniivibrio woodruffii DSM 24984</t>
  </si>
  <si>
    <t>Deferribacteres</t>
  </si>
  <si>
    <t>Ga0154231_113657</t>
  </si>
  <si>
    <t>Deferribacterales bacterium Deferri_01</t>
  </si>
  <si>
    <t>Anaerobic digester sludge</t>
  </si>
  <si>
    <t>Dacet_2131</t>
  </si>
  <si>
    <t>Denitrovibrio acetiphilus N2460, DSM 12809</t>
  </si>
  <si>
    <t>Oil fields</t>
  </si>
  <si>
    <t>Deinococcus-Thermus</t>
  </si>
  <si>
    <t>Q319DRAFT_02560</t>
  </si>
  <si>
    <t>Deinococcus marmoris DSM 12784</t>
  </si>
  <si>
    <t>Rock</t>
  </si>
  <si>
    <t>Deipe_4408</t>
  </si>
  <si>
    <t>Deinococcus peraridilitoris KR-200, DSM 19664</t>
  </si>
  <si>
    <t>Deipe_4302</t>
  </si>
  <si>
    <t>TtJL18_0311</t>
  </si>
  <si>
    <t>Thermus thermophilus JL-18</t>
  </si>
  <si>
    <t>Aquatic, Deep sea, Marine</t>
  </si>
  <si>
    <t>Ga0181496_102165</t>
  </si>
  <si>
    <t>Halodesulfovibrio spirochaetisodalis JC271</t>
  </si>
  <si>
    <t>Deltaproteobacteria</t>
  </si>
  <si>
    <t>Ga0205213_10189</t>
  </si>
  <si>
    <t>Desulfofaba hansenii DSM 12642</t>
  </si>
  <si>
    <t>Ga0128338_100819</t>
  </si>
  <si>
    <t>Desulfovibrio brasiliensis JCM 12178</t>
  </si>
  <si>
    <t>Ga0170418_0923</t>
  </si>
  <si>
    <t>Geobacter sp. DSM 9736</t>
  </si>
  <si>
    <t>Ga0175540_119229</t>
  </si>
  <si>
    <t>Minicystis rosea DSM 24000</t>
  </si>
  <si>
    <t>Ga0175540_119227</t>
  </si>
  <si>
    <t>Ga0133307_11754</t>
  </si>
  <si>
    <t>Desulfomicrobium orale DSM 12838</t>
  </si>
  <si>
    <t>Host, Human oral cavity</t>
  </si>
  <si>
    <t>Ga0081924_1006132</t>
  </si>
  <si>
    <t>Desulfocarbo indianensis SCBM</t>
  </si>
  <si>
    <t>Ga0098217_119821</t>
  </si>
  <si>
    <t>Labilithrix luteola DSM 27648</t>
  </si>
  <si>
    <t>Ga0097685_112189</t>
  </si>
  <si>
    <t>Desulfoglaeba alkanexedens ALDC</t>
  </si>
  <si>
    <t>Sludge, Wastewater</t>
  </si>
  <si>
    <t>Ga0077793_103154</t>
  </si>
  <si>
    <t>Dethiosulfatarculus sandiegensis SPR</t>
  </si>
  <si>
    <t>Ga0070557_0149</t>
  </si>
  <si>
    <t>Desulfovibrio mexicanus DSM 13116</t>
  </si>
  <si>
    <t>Bioreactor</t>
  </si>
  <si>
    <t>Ga0055127_12556</t>
  </si>
  <si>
    <t>Desulfonatronum thiodismutans MLF-1</t>
  </si>
  <si>
    <t>Ga0056074_10189</t>
  </si>
  <si>
    <t>Desulfuromonas thiophila DSM 8987</t>
  </si>
  <si>
    <t>Fresh water, Mud</t>
  </si>
  <si>
    <t>Ga0056056_1928</t>
  </si>
  <si>
    <t>Desulfovibrio ferrireducens DSM 16995</t>
  </si>
  <si>
    <t>Aquatic, Fresh water sediment</t>
  </si>
  <si>
    <t>LZ24DRAFT_00724</t>
  </si>
  <si>
    <t>Desulfobotulus alkaliphilus ASO4-4</t>
  </si>
  <si>
    <t>LZ09DRAFT_03382</t>
  </si>
  <si>
    <t>Desulfonatronum thioautotrophicum ASO4-1</t>
  </si>
  <si>
    <t>LZ23DRAFT_02220</t>
  </si>
  <si>
    <t>Desulfonatronovibrio magnus AHT22</t>
  </si>
  <si>
    <t>EK01DRAFT_1524</t>
  </si>
  <si>
    <t>Halodesulfovibrio marinisediminis DSM 17456</t>
  </si>
  <si>
    <t>Aquatic, Marine, Sediment</t>
  </si>
  <si>
    <t>BR24DRAFT_0125</t>
  </si>
  <si>
    <t>Desulfovibrio halophilus DSM 5663</t>
  </si>
  <si>
    <t>Mat</t>
  </si>
  <si>
    <t>BS30DRAFT_2317</t>
  </si>
  <si>
    <t>Desulfovibrio alkalitolerans DSM 16529</t>
  </si>
  <si>
    <t>Aquatic, Host</t>
  </si>
  <si>
    <t>DTFDRAFT_02275</t>
  </si>
  <si>
    <t>Desulfuromonas sp. TF</t>
  </si>
  <si>
    <t>Q366DRAFT_02514</t>
  </si>
  <si>
    <t>Desulfobacter vibrioformis DSM 8776</t>
  </si>
  <si>
    <t>Aquatic, Oil fields</t>
  </si>
  <si>
    <t>BR08DRAFT_00123</t>
  </si>
  <si>
    <t>Desulfovibrio gracilis DSM 16080</t>
  </si>
  <si>
    <t>P771DRAFT_2304</t>
  </si>
  <si>
    <t>Desulfonatronovibrio hydrogenovorans DSM 9292</t>
  </si>
  <si>
    <t>Mud</t>
  </si>
  <si>
    <t>HMPREF0179_03225</t>
  </si>
  <si>
    <t>Bilophila wadsworthia 3_1_6</t>
  </si>
  <si>
    <t>Feces, Gastrointestinal tract, Host, Human fecal, Human intestinal microflora</t>
  </si>
  <si>
    <t>A176_00240</t>
  </si>
  <si>
    <t>Myxococcus hansupus DSM 436</t>
  </si>
  <si>
    <t>DGI_0621</t>
  </si>
  <si>
    <t>Desulfovibrio gigas DSM 1382, ATCC 19364</t>
  </si>
  <si>
    <t>Q368DRAFT_02455</t>
  </si>
  <si>
    <t>Desulfovibrio alcoholivorans DSM 5433</t>
  </si>
  <si>
    <t>Aquatic, Wastewater</t>
  </si>
  <si>
    <t>OMM_10561</t>
  </si>
  <si>
    <t>Candidatus Magnetoglobus multicellularis Araruama</t>
  </si>
  <si>
    <t>G495DRAFT_01280</t>
  </si>
  <si>
    <t>Desulfocurvus vexinensis DSM 17965</t>
  </si>
  <si>
    <t>BN4_20121</t>
  </si>
  <si>
    <t>Pseudodesulfovibrio piezophilus C1TLV30</t>
  </si>
  <si>
    <t>Aquatic, Marine</t>
  </si>
  <si>
    <t>K365DRAFT_3823</t>
  </si>
  <si>
    <t>Desulfotignum balticum DSM 7044</t>
  </si>
  <si>
    <t>G451DRAFT_01772</t>
  </si>
  <si>
    <t>Desulfovibrio inopinatus DSM 10711</t>
  </si>
  <si>
    <t>K419DRAFT_00325</t>
  </si>
  <si>
    <t>Geobacter bremensis R1</t>
  </si>
  <si>
    <t>G496DRAFT_00127</t>
  </si>
  <si>
    <t>Desulfovibrio bastinii DSM 16055</t>
  </si>
  <si>
    <t>H589DRAFT_3148</t>
  </si>
  <si>
    <t>Desulfovibrio zosterae DSM 11974</t>
  </si>
  <si>
    <t>H588DRAFT_01092</t>
  </si>
  <si>
    <t>Desulfovibrio hydrothermalis AM13, DSM 14728</t>
  </si>
  <si>
    <t>G453DRAFT_03096</t>
  </si>
  <si>
    <t>Desulfovibrio putealis DSM 16056</t>
  </si>
  <si>
    <t>B149DRAFT_00664</t>
  </si>
  <si>
    <t>Desulfovibrio oxyclinae DSM 11498</t>
  </si>
  <si>
    <t>Aquatic, Hypersaline lakes</t>
  </si>
  <si>
    <t>A316_02901</t>
  </si>
  <si>
    <t>Desulfocapsa thiozymogenes DSM 7269</t>
  </si>
  <si>
    <t>Aquatic, Fresh water, Lake, Mud, Sediment</t>
  </si>
  <si>
    <t>Desac_0976</t>
  </si>
  <si>
    <t>Desulfobacca acetoxidans ASRB2, DSM 11109</t>
  </si>
  <si>
    <t>Bioreactor, Sludge</t>
  </si>
  <si>
    <t>Dsarc_02760</t>
  </si>
  <si>
    <t>Desulfosarcina variabilis Montpellier</t>
  </si>
  <si>
    <t>Marine, Mud</t>
  </si>
  <si>
    <t>LILAB_29510</t>
  </si>
  <si>
    <t>Myxococcus fulvus HW-1</t>
  </si>
  <si>
    <t>DesfrDRAFT_2142</t>
  </si>
  <si>
    <t>Desulfovibrio fructosovorans JJ</t>
  </si>
  <si>
    <t>Aquatic, Mud, Sediment</t>
  </si>
  <si>
    <t>KN400_3199</t>
  </si>
  <si>
    <t>heavy metal-translocating P-type ATPase</t>
  </si>
  <si>
    <t>Geobacter sulfurreducens KN400</t>
  </si>
  <si>
    <t>Deba_0552</t>
  </si>
  <si>
    <t>Desulfarculus baarsii 2st14, DSM 2075</t>
  </si>
  <si>
    <t>GM21_1346</t>
  </si>
  <si>
    <t>Geobacter sp. M21</t>
  </si>
  <si>
    <t>Fresh water, Sediment, Soil</t>
  </si>
  <si>
    <t>Desal_0101</t>
  </si>
  <si>
    <t>Desulfovibrio salexigens DSM 2638</t>
  </si>
  <si>
    <t>DMR_28330</t>
  </si>
  <si>
    <t>heavy metal translocating P-type ATPase family protein</t>
  </si>
  <si>
    <t>Desulfovibrio magneticus RS-1</t>
  </si>
  <si>
    <t>Aquatic, Fresh water, Mud</t>
  </si>
  <si>
    <t>Ddes_1752</t>
  </si>
  <si>
    <t>Desulfovibrio desulfuricans desulfuricans ATCC 27774</t>
  </si>
  <si>
    <t>Fresh water, Host, Rumen</t>
  </si>
  <si>
    <t>DvMF_1417</t>
  </si>
  <si>
    <t>Desulfovibrio vulgaris Miyazaki F</t>
  </si>
  <si>
    <t>Fresh water, Salt marsh, Soil</t>
  </si>
  <si>
    <t>DESPIG_01416</t>
  </si>
  <si>
    <t>Desulfovibrio piger ATCC 29098</t>
  </si>
  <si>
    <t>sce1254</t>
  </si>
  <si>
    <t>Sorangium cellulosum So ce 56</t>
  </si>
  <si>
    <t>MXAN_4270</t>
  </si>
  <si>
    <t>Myxococcus xanthus DK 1622</t>
  </si>
  <si>
    <t>Dde_0498</t>
  </si>
  <si>
    <t>Desulfovibrio alaskensis G20</t>
  </si>
  <si>
    <t>Dde_0495</t>
  </si>
  <si>
    <t>Dde_0489</t>
  </si>
  <si>
    <t>DVU3332</t>
  </si>
  <si>
    <t>Desulfovibrio vulgaris vulgaris Hildenborough</t>
  </si>
  <si>
    <t>Ga0154227_11967</t>
  </si>
  <si>
    <t>Campylobacterales bacterium Epsilon_01</t>
  </si>
  <si>
    <t>Epsilonproteobacteria</t>
  </si>
  <si>
    <t>Ga0132453_10857</t>
  </si>
  <si>
    <t>Campylobacter geochelonis RC11</t>
  </si>
  <si>
    <t>Ga0139035_10313</t>
  </si>
  <si>
    <t>Arcobacter marinus MARC-MIP3H16</t>
  </si>
  <si>
    <t>Ga0111617_0085</t>
  </si>
  <si>
    <t>Campylobacter hyointestinalis ATCC 35217</t>
  </si>
  <si>
    <t>Ga0125146_111169</t>
  </si>
  <si>
    <t>Helicobacter himalayensis YS1</t>
  </si>
  <si>
    <t>Ga0112963_101015</t>
  </si>
  <si>
    <t>Helicobacter apodemus MIT-03-7007</t>
  </si>
  <si>
    <t>Ga0081792_11412</t>
  </si>
  <si>
    <t>Campylobacter ureolyticus RIGS 9880</t>
  </si>
  <si>
    <t>Ga0100655_12147</t>
  </si>
  <si>
    <t>Helicobacter pullorum 229313/12</t>
  </si>
  <si>
    <t>Ga0072358_151169</t>
  </si>
  <si>
    <t>Campylobacter sputorum bv. sputorum INTA08/209</t>
  </si>
  <si>
    <t>Ga0077176_11867</t>
  </si>
  <si>
    <t>Arcobacter anaerophilus IR-1</t>
  </si>
  <si>
    <t>Ga0057499_00889</t>
  </si>
  <si>
    <t>Campylobacter fetus venerealis B6</t>
  </si>
  <si>
    <t>HMPREF2086_01095</t>
  </si>
  <si>
    <t>Helicobacter macacae MIT 99-5501</t>
  </si>
  <si>
    <t>SMUL_2748</t>
  </si>
  <si>
    <t>Sulfurospirillum multivorans DSM 12446</t>
  </si>
  <si>
    <t>Host, Sludge, Terrestrial, Wastewater</t>
  </si>
  <si>
    <t>BS85DRAFT_01621</t>
  </si>
  <si>
    <t>Helicobacter rodentium ATCC 700285</t>
  </si>
  <si>
    <t>Feces, Gastrointestinal tract, Host</t>
  </si>
  <si>
    <t>H740_05360</t>
  </si>
  <si>
    <t>Campylobacter showae CC57C</t>
  </si>
  <si>
    <t>Fresh water, Host, Marine</t>
  </si>
  <si>
    <t>Sulba_1598</t>
  </si>
  <si>
    <t>Sulfurospirillum barnesii SES-3</t>
  </si>
  <si>
    <t>Aquatic, Fresh water, Marsh, Sediment</t>
  </si>
  <si>
    <t>Arnit_2680</t>
  </si>
  <si>
    <t>Arcobacter nitrofigilis DSM 7299</t>
  </si>
  <si>
    <t>HWAG_01149</t>
  </si>
  <si>
    <t>metal transporting ATPase</t>
  </si>
  <si>
    <t>Helicobacter winghamensis ATCC BAA-430</t>
  </si>
  <si>
    <t>CAMGR0001_1115</t>
  </si>
  <si>
    <t>tetrapyrrole methylase family protein</t>
  </si>
  <si>
    <t>Campylobacter gracilis ATCC 33236</t>
  </si>
  <si>
    <t>Gingival crevices, Host, Human oral cavity</t>
  </si>
  <si>
    <t>Abu_0711</t>
  </si>
  <si>
    <t>Arcobacter butzleri RM4018</t>
  </si>
  <si>
    <t>CCV52592_1377</t>
  </si>
  <si>
    <t>Campylobacter curvus 525.92</t>
  </si>
  <si>
    <t>Feces, Gastrointestinal tract, Host, Wastewater</t>
  </si>
  <si>
    <t>CHAB381_0353</t>
  </si>
  <si>
    <t>metal transporting atpase Mta72</t>
  </si>
  <si>
    <t>Campylobacter hominis ATCC BAA-381</t>
  </si>
  <si>
    <t>WS1571</t>
  </si>
  <si>
    <t>METAL TRANSPORTING ATPASE MTA72</t>
  </si>
  <si>
    <t>Wolinella succinogenes DSM 1740</t>
  </si>
  <si>
    <t>Host, Rumen</t>
  </si>
  <si>
    <t>Ga0132687_10665</t>
  </si>
  <si>
    <t>Fibrobacteria bacterium AD111 AD_111</t>
  </si>
  <si>
    <t>Fibrobacteres</t>
  </si>
  <si>
    <t>Ga0215719_10581</t>
  </si>
  <si>
    <t>Agathobaculum butyriciproducens DSM 100391</t>
  </si>
  <si>
    <t>Firmicutes</t>
  </si>
  <si>
    <t>Ga0215698_1284</t>
  </si>
  <si>
    <t>Lachnoanaerobaculum umeaense DSM 23576</t>
  </si>
  <si>
    <t>Ga0166456_133219</t>
  </si>
  <si>
    <t>Firmicutes bacterium MLFW-2</t>
  </si>
  <si>
    <t>Ga0132501_1447</t>
  </si>
  <si>
    <t>Eubacterium sp. ER2</t>
  </si>
  <si>
    <t>Ga0125945_118422</t>
  </si>
  <si>
    <t>Acetivibrio ethanolgignens ACET-33324</t>
  </si>
  <si>
    <t>Ga0124151_1048115</t>
  </si>
  <si>
    <t>Roseburia faecis M72</t>
  </si>
  <si>
    <t>CLPUN_15980</t>
  </si>
  <si>
    <t>Clostridium puniceum BL70/20</t>
  </si>
  <si>
    <t>Ga0110191_12218</t>
  </si>
  <si>
    <t>Streptococcus pneumoniae 0313</t>
  </si>
  <si>
    <t>Ga0111628_101101</t>
  </si>
  <si>
    <t>Granulicatella balaenopterae DSM 15827</t>
  </si>
  <si>
    <t>Ga0126794_11161</t>
  </si>
  <si>
    <t>Murdochiella massiliensis SIT12</t>
  </si>
  <si>
    <t>Ga0121897_181080</t>
  </si>
  <si>
    <t>Blautia massiliensis GD8</t>
  </si>
  <si>
    <t>Ga0111474_1188</t>
  </si>
  <si>
    <t>Intestinimonas butyriciproducens AF211</t>
  </si>
  <si>
    <t>Ga0104397_0621</t>
  </si>
  <si>
    <t>Lachnospira pectinoschiza M83</t>
  </si>
  <si>
    <t>Ga0105813_10983</t>
  </si>
  <si>
    <t>Oribacterium sp. KHPX15</t>
  </si>
  <si>
    <t>Ga0104392_11630</t>
  </si>
  <si>
    <t>Faecalicatena contorta NLAE-zl-C134</t>
  </si>
  <si>
    <t>Ga0100716_107326</t>
  </si>
  <si>
    <t>Sellimonas intestinalis BR72</t>
  </si>
  <si>
    <t>Ga0081074_113732</t>
  </si>
  <si>
    <t>Faecalicatena fissicatena KCTC 15010</t>
  </si>
  <si>
    <t>Ga0081886_10344</t>
  </si>
  <si>
    <t>Coprobacillus sp. 8_1_38FAA</t>
  </si>
  <si>
    <t>Feces, Gastrointestinal tract, Host, Human intestinal microflora</t>
  </si>
  <si>
    <t>Ga0077618_10391</t>
  </si>
  <si>
    <t>Eubacterium limosum ATCC 8486</t>
  </si>
  <si>
    <t>Ga0077986_113209</t>
  </si>
  <si>
    <t>Clostridium scatologenes ATCC 25775</t>
  </si>
  <si>
    <t>Ga0066879_105138</t>
  </si>
  <si>
    <t>Butyrivibrio proteoclasticus P18</t>
  </si>
  <si>
    <t>Ga0007612_11520</t>
  </si>
  <si>
    <t>Lachnospiraceae bacterium C7</t>
  </si>
  <si>
    <t>Ga0059116_10403</t>
  </si>
  <si>
    <t>Lachnoclostridium aminophilum KH1P1</t>
  </si>
  <si>
    <t>Ga0060251_102310</t>
  </si>
  <si>
    <t>Peptoniphilus lacrimalis DNF00528</t>
  </si>
  <si>
    <t>Ga0038538_12387</t>
  </si>
  <si>
    <t>Peptoniphilus sp. ChDC B134</t>
  </si>
  <si>
    <t>Ga0057062_02060</t>
  </si>
  <si>
    <t>Lachnospiraceae bacterium M18-1</t>
  </si>
  <si>
    <t>IE04DRAFT_02208</t>
  </si>
  <si>
    <t>Eubacterium oxidoreducens DSM 3217</t>
  </si>
  <si>
    <t>EJ37DRAFT_02896</t>
  </si>
  <si>
    <t>Anaerotignum lactatifermentans DSM 14214</t>
  </si>
  <si>
    <t>Bird, Host</t>
  </si>
  <si>
    <t>EJ65DRAFT_02120</t>
  </si>
  <si>
    <t>Hespellia stercorisuis DSM 15480</t>
  </si>
  <si>
    <t>Host, Pig</t>
  </si>
  <si>
    <t>EI43DRAFT_01638</t>
  </si>
  <si>
    <t>Eubacterium uniforme ATCC 35992</t>
  </si>
  <si>
    <t>Rumen</t>
  </si>
  <si>
    <t>Desulfotomaculum hydrothermale Lam5</t>
  </si>
  <si>
    <t>RBI_I00794</t>
  </si>
  <si>
    <t>Ruminococcus bicirculans 80/3</t>
  </si>
  <si>
    <t>Human feces</t>
  </si>
  <si>
    <t>BG47_10390</t>
  </si>
  <si>
    <t>Clostridioides difficile</t>
  </si>
  <si>
    <t>CD03DRAFT_0034</t>
  </si>
  <si>
    <t>Robinsoniella sp. KNHs210</t>
  </si>
  <si>
    <t>RF007C_10645</t>
  </si>
  <si>
    <t>Ruminococcus flavefaciens 007c</t>
  </si>
  <si>
    <t>BR82DRAFT_01607</t>
  </si>
  <si>
    <t>Clostridium saccharogumia DSM 17460</t>
  </si>
  <si>
    <t>T373DRAFT_01804</t>
  </si>
  <si>
    <t>Erysipelotrichaceae bacterium NK3D112</t>
  </si>
  <si>
    <t>GCWU000182_000512</t>
  </si>
  <si>
    <t>haloacid dehalogenase-like hydrolase</t>
  </si>
  <si>
    <t>Abiotrophia defectiva ATCC 49176</t>
  </si>
  <si>
    <t>RSAG_00067</t>
  </si>
  <si>
    <t>Ruminococcus sp. 5_1_39BFAA</t>
  </si>
  <si>
    <t>CUS_5592</t>
  </si>
  <si>
    <t>Ruminococcus albus 8</t>
  </si>
  <si>
    <t>BAVI_23178</t>
  </si>
  <si>
    <t>Bacillus vireti LMG 21834</t>
  </si>
  <si>
    <t>HMPREF1253_0065</t>
  </si>
  <si>
    <t>Peptoniphilus sp. BV3C26</t>
  </si>
  <si>
    <t>HMPREF1201_00881</t>
  </si>
  <si>
    <t>Ruminococcus gnavus CC55_001C</t>
  </si>
  <si>
    <t>HMPREF9092_1361</t>
  </si>
  <si>
    <t>Eubacterium sulci ATCC 35585</t>
  </si>
  <si>
    <t>T322DRAFT_00284</t>
  </si>
  <si>
    <t>Lachnospiraceae bacterium AB2028</t>
  </si>
  <si>
    <t>BRLA_04234</t>
  </si>
  <si>
    <t>copper-(or silver)-translocating P-type ATPase</t>
  </si>
  <si>
    <t>Brevibacillus laterosporus NRS 682, LMG 15441</t>
  </si>
  <si>
    <t>Desulfitibacter alkalitolerans DSM 16504</t>
  </si>
  <si>
    <t>PTSHGDRAFT_01043</t>
  </si>
  <si>
    <t>Peptoniphilus senegalensis JC140</t>
  </si>
  <si>
    <t>Host, Human fecal</t>
  </si>
  <si>
    <t>L866DRAFT_01617</t>
  </si>
  <si>
    <t>Atopobacter phocae ATCC BAA-285</t>
  </si>
  <si>
    <t>Lm158Igor_01740</t>
  </si>
  <si>
    <t>Ruminococcaceae bacterium LM158</t>
  </si>
  <si>
    <t>Human intestinal microflora</t>
  </si>
  <si>
    <t>T408DRAFT_01183</t>
  </si>
  <si>
    <t>Facklamia sourekii ATCC 700629</t>
  </si>
  <si>
    <t>HMPREF1216_01325</t>
  </si>
  <si>
    <t>Coprococcus sp. HPP0048</t>
  </si>
  <si>
    <t>HMPREF1526_00871</t>
  </si>
  <si>
    <t>Butyricicoccus pullicaecorum 1.2</t>
  </si>
  <si>
    <t>HMPREF1093_00759</t>
  </si>
  <si>
    <t>Hungatella hathewayi 12489931</t>
  </si>
  <si>
    <t>HMPREF1090_03961</t>
  </si>
  <si>
    <t>Lachnoclostridium clostridioforme 90A8</t>
  </si>
  <si>
    <t>HMPREF9970_0930</t>
  </si>
  <si>
    <t>Lachnoanaerobaculum saburreum F0468</t>
  </si>
  <si>
    <t>G612DRAFT_00465</t>
  </si>
  <si>
    <t>Lachnospiraceae bacterium NK4A136</t>
  </si>
  <si>
    <t>DOT_5495</t>
  </si>
  <si>
    <t>Cd2+/Zn2+-exporting ATPase</t>
  </si>
  <si>
    <t>Desulfosporosinus sp. OT</t>
  </si>
  <si>
    <t>HMPREF9129_0287</t>
  </si>
  <si>
    <t>Peptoniphilus indolicus sv. Type C</t>
  </si>
  <si>
    <t>HMPREF0372_01420</t>
  </si>
  <si>
    <t>Flavonifractor plautii ATCC 29863</t>
  </si>
  <si>
    <t>HMPREF9628_00316</t>
  </si>
  <si>
    <t>Peptoanaerobacter stomatis CM5</t>
  </si>
  <si>
    <t>HMPREF9967_0058</t>
  </si>
  <si>
    <t>Streptococcus infantis SK1076</t>
  </si>
  <si>
    <t>HMPREF0491_00024</t>
  </si>
  <si>
    <t>hypothetical protein</t>
  </si>
  <si>
    <t>Lachnospiraceae sp. Oral Taxon 107 F0167</t>
  </si>
  <si>
    <t>Desru_1040</t>
  </si>
  <si>
    <t>Desulfotomaculum ruminis DL, DSM 2154</t>
  </si>
  <si>
    <t>CK3_24520</t>
  </si>
  <si>
    <t>Clostridiales sp. SS3/4</t>
  </si>
  <si>
    <t>CL2_15680</t>
  </si>
  <si>
    <t>Anaerostipes hadrus SSC/2</t>
  </si>
  <si>
    <t>RTO_26800</t>
  </si>
  <si>
    <t>Ruminococcus torques L2-14</t>
  </si>
  <si>
    <t>RUM_05990</t>
  </si>
  <si>
    <t>Ruminococcus sp. 18P13</t>
  </si>
  <si>
    <t>RBR_11830</t>
  </si>
  <si>
    <t>Ruminococcus bromii L2-63</t>
  </si>
  <si>
    <t>ROI_20530</t>
  </si>
  <si>
    <t>Roseburia intestinalis M50/1</t>
  </si>
  <si>
    <t>FPR_03390</t>
  </si>
  <si>
    <t>Faecalibacterium prausnitzii SL3/3</t>
  </si>
  <si>
    <t>FP2_25220</t>
  </si>
  <si>
    <t>Faecalibacterium prausnitzii L2-6</t>
  </si>
  <si>
    <t>EUS_25570</t>
  </si>
  <si>
    <t>Eubacterium siraeum 70/3</t>
  </si>
  <si>
    <t>CC1_22370</t>
  </si>
  <si>
    <t>Coprococcus catus GD/7</t>
  </si>
  <si>
    <t>CLS_18470</t>
  </si>
  <si>
    <t>Lachnoclostridium cf. saccharolyticum K10</t>
  </si>
  <si>
    <t>Food, Host, Marine</t>
  </si>
  <si>
    <t>HMP0721_1229</t>
  </si>
  <si>
    <t>Pseudoramibacter alactolyticus ATCC 23263</t>
  </si>
  <si>
    <t>Sgly_0372</t>
  </si>
  <si>
    <t>Syntrophobotulus glycolicus FlGlyR, DSM 8271</t>
  </si>
  <si>
    <t>Rumal_2100</t>
  </si>
  <si>
    <t>Ruminococcus albus 7</t>
  </si>
  <si>
    <t>Bovine, Bovine rumen, Host</t>
  </si>
  <si>
    <t>HMPREF0379_0417</t>
  </si>
  <si>
    <t>Eubacterium yurii margaretiae ATCC 43715</t>
  </si>
  <si>
    <t>Host, Oral cavity</t>
  </si>
  <si>
    <t>HMPREF0446_01201</t>
  </si>
  <si>
    <t>Granulicatella elegans ATCC 700633</t>
  </si>
  <si>
    <t>Acfer_2037</t>
  </si>
  <si>
    <t>Acidaminococcus fermentans VR4, DSM 20731</t>
  </si>
  <si>
    <t>BSU13850</t>
  </si>
  <si>
    <t>GEMHA0001_1104</t>
  </si>
  <si>
    <t>P-type ATPase-metal/cation transport</t>
  </si>
  <si>
    <t>Gemella haemolysans ATCC 10379</t>
  </si>
  <si>
    <t>EUBREC_1234</t>
  </si>
  <si>
    <t>Eubacterium rectale ATCC 33656</t>
  </si>
  <si>
    <t>Feces, Gastrointestinal tract, Host, Intestinal tract</t>
  </si>
  <si>
    <t>EUBELI_00578</t>
  </si>
  <si>
    <t>Eubacterium eligens ATCC 27750</t>
  </si>
  <si>
    <t>Feces, Gastrointestinal tract, Host, Intestinal tract, Soil</t>
  </si>
  <si>
    <t>EUBHAL_03043</t>
  </si>
  <si>
    <t>Eubacterium hallii DSM 3353</t>
  </si>
  <si>
    <t>COPCOM_02354</t>
  </si>
  <si>
    <t>Coprococcus comes ATCC 27758</t>
  </si>
  <si>
    <t>Dhaf_1944</t>
  </si>
  <si>
    <t>Desulfitobacterium hafniense DCB-2</t>
  </si>
  <si>
    <t>EUBIFOR_02020</t>
  </si>
  <si>
    <t>Holdemanella biformis DSM 3989</t>
  </si>
  <si>
    <t>CLONEX_01961</t>
  </si>
  <si>
    <t>Tyzzerella nexilis DSM 1787</t>
  </si>
  <si>
    <t>BACPEC_03059</t>
  </si>
  <si>
    <t>Bacteroides pectinophilus ATCC 43243</t>
  </si>
  <si>
    <t>RUMLAC_01087</t>
  </si>
  <si>
    <t>Ruminococcus lactaris ATCC 29176</t>
  </si>
  <si>
    <t>ANACOL_01472</t>
  </si>
  <si>
    <t>Anaerotruncus colihominis DSM 17241</t>
  </si>
  <si>
    <t>CLOSCI_00920</t>
  </si>
  <si>
    <t>Lachnoclostridium scindens ATCC 35704</t>
  </si>
  <si>
    <t>CLOBOL_05590</t>
  </si>
  <si>
    <t>Lachnoclostridium bolteae ATCC BAA-613</t>
  </si>
  <si>
    <t>BACCAP_01265</t>
  </si>
  <si>
    <t>Pseudoflavonifractor capillosus ATCC 29799</t>
  </si>
  <si>
    <t>Host, Human fecal, Human intestinal microflora</t>
  </si>
  <si>
    <t>DORLON_00354</t>
  </si>
  <si>
    <t>Dorea longicatena DSM 13814</t>
  </si>
  <si>
    <t>RUMOBE_02595</t>
  </si>
  <si>
    <t>Blautia obeum ATCC 29174</t>
  </si>
  <si>
    <t>Ga0215663_1535</t>
  </si>
  <si>
    <t>Bacteroides galacturonicus DSM 3978</t>
  </si>
  <si>
    <t>Ga0215699_103116</t>
  </si>
  <si>
    <t>Plasticicumulans acidivorans DSM 23606</t>
  </si>
  <si>
    <t>Gammaproteobacteria</t>
  </si>
  <si>
    <t>Ga0198655_114000</t>
  </si>
  <si>
    <t>Shewanella japonica KCTC 22435</t>
  </si>
  <si>
    <t>Ga0124039_112874</t>
  </si>
  <si>
    <t>Brenneria goodwinii OBR1</t>
  </si>
  <si>
    <t>Ga0111623_109153</t>
  </si>
  <si>
    <t>Thiocapsa roseopersicina DSM 217</t>
  </si>
  <si>
    <t>Ga0129362_2189</t>
  </si>
  <si>
    <t>Alteromonadaceae bacterium 2141T.STBD.0c.01a</t>
  </si>
  <si>
    <t>Ga0116939_103117</t>
  </si>
  <si>
    <t>Ectothiorhodospira magna B7-7</t>
  </si>
  <si>
    <t>Ga0124609_1010211</t>
  </si>
  <si>
    <t>Photobacterium aphoticum DSM 25995</t>
  </si>
  <si>
    <t>Ga0104652_11742</t>
  </si>
  <si>
    <t>Pseudomonas citronellolis LMG 18378</t>
  </si>
  <si>
    <t>Ga0111282_112725</t>
  </si>
  <si>
    <t>Beggiatoa leptomitoformis D-402</t>
  </si>
  <si>
    <t>Ga0081132_105268</t>
  </si>
  <si>
    <t>Photobacterium swingsii CAIM 1393</t>
  </si>
  <si>
    <t>Ga0069469_134629</t>
  </si>
  <si>
    <t>Moritella viscosa 06/09/139</t>
  </si>
  <si>
    <t>Ga0098524_105770</t>
  </si>
  <si>
    <t>Ga0069373_172504</t>
  </si>
  <si>
    <t>Azotobacter chroococcum NCIMB 8003</t>
  </si>
  <si>
    <t>Ga0097807_107933</t>
  </si>
  <si>
    <t>Photobacterium sanctipauli A-394</t>
  </si>
  <si>
    <t>Ga0069427_11899</t>
  </si>
  <si>
    <t>Pluralibacter gergoviae FB2</t>
  </si>
  <si>
    <t>Ga0081641_10508</t>
  </si>
  <si>
    <t>Methylobacter-69 (UID4274)</t>
  </si>
  <si>
    <t>Freshwater Sediment</t>
  </si>
  <si>
    <t>LX59DRAFT_02932</t>
  </si>
  <si>
    <t>Azomonas agilis DSM 375</t>
  </si>
  <si>
    <t>Methylomagnum ishizawai 175</t>
  </si>
  <si>
    <t>GLGR_0196</t>
  </si>
  <si>
    <t>Leminorella grimontii ATCC 33999</t>
  </si>
  <si>
    <t>Feces, Gastrointestinal tract, Host, Human</t>
  </si>
  <si>
    <t>GKAS_01246</t>
  </si>
  <si>
    <t>Kluyvera ascorbata ATCC 33433</t>
  </si>
  <si>
    <t>Methyloterricola oryzae 73a</t>
  </si>
  <si>
    <t>CC94DRAFT_3668</t>
  </si>
  <si>
    <t>Methylomicrobium agile ATCC 35068</t>
  </si>
  <si>
    <t>BR55DRAFT_01724</t>
  </si>
  <si>
    <t>Brenneria alni DSM 11811</t>
  </si>
  <si>
    <t>M911_12890</t>
  </si>
  <si>
    <t>Halorhodospira halochloris A</t>
  </si>
  <si>
    <t>VHA01S_047_00240</t>
  </si>
  <si>
    <t>Vibrio halioticoli NBRC 102217</t>
  </si>
  <si>
    <t>L884DRAFT_02133</t>
  </si>
  <si>
    <t>Shewanella fidelis ATCC BAA-318</t>
  </si>
  <si>
    <t>AvCA_22710</t>
  </si>
  <si>
    <t>Azotobacter vinelandii CA</t>
  </si>
  <si>
    <t>C942_03870</t>
  </si>
  <si>
    <t>Photobacterium marinum AK15</t>
  </si>
  <si>
    <t>MUQ_01370</t>
  </si>
  <si>
    <t>Vibrio harveyi CAIM 1792</t>
  </si>
  <si>
    <t>Sputcn32_3193</t>
  </si>
  <si>
    <t>Shewanella putrefaciens CN-32</t>
  </si>
  <si>
    <t>G506DRAFT_00353</t>
  </si>
  <si>
    <t>Ferrimonas senticii DSM 18821</t>
  </si>
  <si>
    <t>Fish, Host, Marine</t>
  </si>
  <si>
    <t>G505DRAFT_01398</t>
  </si>
  <si>
    <t>Ferrimonas futtsuensis DSM 18154</t>
  </si>
  <si>
    <t>TVNIR_0611</t>
  </si>
  <si>
    <t>Thioalkalivibrio nitratireducens DSM 14787</t>
  </si>
  <si>
    <t>EBL_c28310</t>
  </si>
  <si>
    <t>Shimwellia blattae DSM 4481</t>
  </si>
  <si>
    <t>Marpu_0948</t>
  </si>
  <si>
    <t>Marichromatium purpuratum 984</t>
  </si>
  <si>
    <t>ThidrDRAFT_2751</t>
  </si>
  <si>
    <t>Thiorhodococcus drewsii AZ1</t>
  </si>
  <si>
    <t>Marine, Mat</t>
  </si>
  <si>
    <t>ThisiDRAFT_1848</t>
  </si>
  <si>
    <t>Thiorhodospira sibirica A12, ATCC 700588</t>
  </si>
  <si>
    <t>MetszDRAFT_2339</t>
  </si>
  <si>
    <t>Methylocaldum szegediense O-12</t>
  </si>
  <si>
    <t>Thivi_1332</t>
  </si>
  <si>
    <t>Thiocystis violascens 611, DSM 198</t>
  </si>
  <si>
    <t>BegalDRAFT_0049</t>
  </si>
  <si>
    <t>Beggiatoa alba B18LD</t>
  </si>
  <si>
    <t>Thimo_2900</t>
  </si>
  <si>
    <t>Thioflavicoccus mobilis 8321</t>
  </si>
  <si>
    <t>Marsh, Mat</t>
  </si>
  <si>
    <t>Thini_0945</t>
  </si>
  <si>
    <t>Thiothrix nivea JP2, DSM 5205</t>
  </si>
  <si>
    <t>PCNPT3_0626</t>
  </si>
  <si>
    <t>Psychromonas sp. CNPT3</t>
  </si>
  <si>
    <t>Deep sea, Marine</t>
  </si>
  <si>
    <t>vfu_A02104</t>
  </si>
  <si>
    <t>Vibrio furnissii 2510/74, NCTC 11218</t>
  </si>
  <si>
    <t>Aquatic, Fresh water, Host, Marine</t>
  </si>
  <si>
    <t>Nhal_1808</t>
  </si>
  <si>
    <t>Nitrosococcus halophilus Nc4</t>
  </si>
  <si>
    <t>Alvin_1677</t>
  </si>
  <si>
    <t>Allochromatium vinosum DSM 180</t>
  </si>
  <si>
    <t>b3469</t>
  </si>
  <si>
    <t>Escherichia coli K-12, MG1655</t>
  </si>
  <si>
    <t>b0697</t>
  </si>
  <si>
    <t>MCA0451</t>
  </si>
  <si>
    <t>Methylococcus capsulatus Bath</t>
  </si>
  <si>
    <t>Ga0126276_109226</t>
  </si>
  <si>
    <t>Methanobrevibacter cuticularis DSM11139</t>
  </si>
  <si>
    <t>Methanobacteria</t>
  </si>
  <si>
    <t>Ga0104357_1027</t>
  </si>
  <si>
    <t>Methanobrevibacter gottschalkii DSM 11978</t>
  </si>
  <si>
    <t>Ga0074445_10559</t>
  </si>
  <si>
    <t>Methanobrevibacter woesei DSM 11979</t>
  </si>
  <si>
    <t>NoneDRAFT_01718</t>
  </si>
  <si>
    <t>Methanobrevibacter boviskoreani JH1</t>
  </si>
  <si>
    <t>mru_0534</t>
  </si>
  <si>
    <t>ATPase</t>
  </si>
  <si>
    <t>Methanobrevibacter ruminantium M1</t>
  </si>
  <si>
    <t>Msm_0293</t>
  </si>
  <si>
    <t>cation transport ATPase, HAD family</t>
  </si>
  <si>
    <t>Methanobrevibacter smithii PS, ATCC 35061</t>
  </si>
  <si>
    <t>Host, Human intestinal microflora, Soil</t>
  </si>
  <si>
    <t>Ga0226279_112169</t>
  </si>
  <si>
    <t>Nitrospira japonica NJ11</t>
  </si>
  <si>
    <t>Nitrospirae</t>
  </si>
  <si>
    <t>Ga0127121_11179</t>
  </si>
  <si>
    <t>Nitrospirae bacterium HCH-1</t>
  </si>
  <si>
    <t>Ga0098214_114423</t>
  </si>
  <si>
    <t>Nitrospira moscoviensis NSP M-1</t>
  </si>
  <si>
    <t>Nitrospira marina Nb-295</t>
  </si>
  <si>
    <t>Ga0198709_125243</t>
  </si>
  <si>
    <t>Paludisphaera borealis PX4</t>
  </si>
  <si>
    <t>Planctomycetes</t>
  </si>
  <si>
    <t>Ga0151511_111614</t>
  </si>
  <si>
    <t>Candidatus Brocadia sapporoensis 40</t>
  </si>
  <si>
    <t>Ga0137693_15438</t>
  </si>
  <si>
    <t>unclassified bacterium bin13</t>
  </si>
  <si>
    <t>Ga0124565_127333</t>
  </si>
  <si>
    <t>Candidatus Brocadia fulgida Brocadia fulgida enrichment bioreactor</t>
  </si>
  <si>
    <t>Ga0113628_10634</t>
  </si>
  <si>
    <t>unclassified Planctomycetaceae Bin 63-1</t>
  </si>
  <si>
    <t>Ga0113623_13195</t>
  </si>
  <si>
    <t>unclassified Planctomycetaceae Bin 32</t>
  </si>
  <si>
    <t>Ga0073661_112792</t>
  </si>
  <si>
    <t>Candidatus Brocadia sinica JPN1</t>
  </si>
  <si>
    <t>Planctomycetaceae bacterium KSU-1</t>
  </si>
  <si>
    <t>Ga0154364_12546</t>
  </si>
  <si>
    <t>Candidatus Rokubacteria bacterium GWA2_73_35</t>
  </si>
  <si>
    <t>Rokubacteria</t>
  </si>
  <si>
    <t>JM98DRAFT_01137</t>
  </si>
  <si>
    <t>Treponema putidum ATCC 700334</t>
  </si>
  <si>
    <t>Spirochaetes</t>
  </si>
  <si>
    <t>HMPREF9722_00104</t>
  </si>
  <si>
    <t>Treponema denticola ATCC 33520</t>
  </si>
  <si>
    <t>L21SP2_0677</t>
  </si>
  <si>
    <t>Salinispira pacifica L21-RPul-D2</t>
  </si>
  <si>
    <t>Tresu_1185</t>
  </si>
  <si>
    <t>Treponema succinifaciens 6091, DSM 2489</t>
  </si>
  <si>
    <t>Ga0175005_111851</t>
  </si>
  <si>
    <t>Cloacibacillus porcorum CL-84</t>
  </si>
  <si>
    <t>Synergistetes</t>
  </si>
  <si>
    <t>Ga0055081_1512</t>
  </si>
  <si>
    <t>Synergistes jonesii 78-1</t>
  </si>
  <si>
    <t>HMPREF7215_2119</t>
  </si>
  <si>
    <t>probable cation-transporting P-type ATPase C (Metal-transporting ATPase Mta72)</t>
  </si>
  <si>
    <t>Pyramidobacter piscolens W5455</t>
  </si>
  <si>
    <t>GCWU000246_00607</t>
  </si>
  <si>
    <t>Jonquetella anthropi E3_33 E1</t>
  </si>
  <si>
    <t>Amuc_1083</t>
  </si>
  <si>
    <t>Akkermansia muciniphila ATCC BAA-835</t>
  </si>
  <si>
    <t>Verrucomicrobia</t>
  </si>
  <si>
    <t>Phylum</t>
  </si>
  <si>
    <t>Ga0121897_181083</t>
  </si>
  <si>
    <t xml:space="preserve"> carbohydrate ABC transporter ATP-binding protein, CUT1 family</t>
  </si>
  <si>
    <t>HMPREF0379_0407</t>
  </si>
  <si>
    <t>ABC superfamily ATP binding cassette transporter, ABC protein</t>
  </si>
  <si>
    <t>WS1559</t>
  </si>
  <si>
    <t>ABC TRANSPORT PROTEIN</t>
  </si>
  <si>
    <t>Dhaf_1940</t>
  </si>
  <si>
    <t>ABC transporter related</t>
  </si>
  <si>
    <t>Dhaf_1945</t>
  </si>
  <si>
    <t>Dhaf_1941</t>
  </si>
  <si>
    <t>Rvan_0381</t>
  </si>
  <si>
    <t>ABC transporter related protein</t>
  </si>
  <si>
    <t>Alvin_1675</t>
  </si>
  <si>
    <t>Acfer_2047</t>
  </si>
  <si>
    <t>Nhal_1798</t>
  </si>
  <si>
    <t>Acfer_2046</t>
  </si>
  <si>
    <t>Olsu_1353</t>
  </si>
  <si>
    <t>Olsenella uli DSM 7084</t>
  </si>
  <si>
    <t>CHAB381_0350</t>
  </si>
  <si>
    <t>ABC transporter, ATP-binding protein</t>
  </si>
  <si>
    <t>DVU3324</t>
  </si>
  <si>
    <t>Abu_0708</t>
  </si>
  <si>
    <t>HMPREF0762_01868</t>
  </si>
  <si>
    <t>ABC transporter, iron chelate uptake transporter family, ATP-binding protein</t>
  </si>
  <si>
    <t>Slackia exigua ATCC 700122</t>
  </si>
  <si>
    <t>RBI_I00799</t>
  </si>
  <si>
    <t>ABC-2 type transport system ATP-binding protein</t>
  </si>
  <si>
    <t>Ga0100716_107317</t>
  </si>
  <si>
    <t>A316_02897</t>
  </si>
  <si>
    <t>HMPREF1248_0157</t>
  </si>
  <si>
    <t>Coriobacteriaceae sp. BV3AC1</t>
  </si>
  <si>
    <t>Ga0175046_111413</t>
  </si>
  <si>
    <t>Libanicoccus massiliensis Marseille-P3237</t>
  </si>
  <si>
    <t>EI43DRAFT_01634</t>
  </si>
  <si>
    <t>Ga0124151_1048119</t>
  </si>
  <si>
    <t>Ga0081924_1006142</t>
  </si>
  <si>
    <t>Ga0112963_101023</t>
  </si>
  <si>
    <t>ABC-2 type transport system ATP-binding protein/lipopolysaccharide export system ATP-binding protein</t>
  </si>
  <si>
    <t>BACCAP_01267</t>
  </si>
  <si>
    <t>ABC-type antimicrobial peptide transport system, ATPase component</t>
  </si>
  <si>
    <t>MetszDRAFT_2346</t>
  </si>
  <si>
    <t>ABC-type cobalamin/Fe3+-siderophores transport system, ATPase component</t>
  </si>
  <si>
    <t>JM98DRAFT_01143</t>
  </si>
  <si>
    <t>ABC-type lipoprotein export system ATPase subunit</t>
  </si>
  <si>
    <t>Ga0056060_00650</t>
  </si>
  <si>
    <t>ABC-type multidrug transport system, ATPase and permease component</t>
  </si>
  <si>
    <t>Marvinbryantia formatexigens I-52</t>
  </si>
  <si>
    <t>BR82DRAFT_01614</t>
  </si>
  <si>
    <t>GPA_13200</t>
  </si>
  <si>
    <t>ABC-type multidrug transport system, ATPase and permease components</t>
  </si>
  <si>
    <t>Gordonibacter pamelaeae 7-10-1-bT, DSM 19378</t>
  </si>
  <si>
    <t>GPA_13260</t>
  </si>
  <si>
    <t>COLAER_00762</t>
  </si>
  <si>
    <t>Collinsella aerofaciens ATCC 25986</t>
  </si>
  <si>
    <t>FP2_25270</t>
  </si>
  <si>
    <t>GPA_13270</t>
  </si>
  <si>
    <t>GPA_13180</t>
  </si>
  <si>
    <t>FP2_25280</t>
  </si>
  <si>
    <t>GPA_13190</t>
  </si>
  <si>
    <t>CLOBOL_05585</t>
  </si>
  <si>
    <t>CLOBOL_05584</t>
  </si>
  <si>
    <t>COLAER_00761</t>
  </si>
  <si>
    <t>BACCAP_01272</t>
  </si>
  <si>
    <t>ABC-type multidrug transport system, ATPase component</t>
  </si>
  <si>
    <t>BACCAP_01275</t>
  </si>
  <si>
    <t>ABC-type nitrate/sulfonate/bicarbonate transport system, ATPase component</t>
  </si>
  <si>
    <t>Ga0121901_10170</t>
  </si>
  <si>
    <t>Collinsella ihuae GD7</t>
  </si>
  <si>
    <t>HMPREF1526_00864</t>
  </si>
  <si>
    <t>Ddes_1760</t>
  </si>
  <si>
    <t>amino acid ABC transporter ATP-binding protein, PAAT family (TC 3.A.1.3.-)</t>
  </si>
  <si>
    <t>Olsu_1345</t>
  </si>
  <si>
    <t>P771DRAFT_2310</t>
  </si>
  <si>
    <t>amino acid/amide ABC transporter ATP-binding protein 1, HAAT family (TC 3.A.1.4.-)</t>
  </si>
  <si>
    <t>ANACOL_01478</t>
  </si>
  <si>
    <t>ANACOL_01479</t>
  </si>
  <si>
    <t>amino acid/amide ABC transporter ATP-binding protein 2, HAAT family (TC 3.A.1.4.-)</t>
  </si>
  <si>
    <t>Ga0061109_02752</t>
  </si>
  <si>
    <t>Ga0111474_1185</t>
  </si>
  <si>
    <t>ATP-binding cassette, subfamily B</t>
  </si>
  <si>
    <t>EJ19DRAFT_00071</t>
  </si>
  <si>
    <t>Butyricicoccus pullicaecorum DSM 23266</t>
  </si>
  <si>
    <t>HMPREF1090_03965</t>
  </si>
  <si>
    <t>HMPREF1093_00764</t>
  </si>
  <si>
    <t>EJ19DRAFT_00063</t>
  </si>
  <si>
    <t>Lm158Igor_01744</t>
  </si>
  <si>
    <t>Ga0136298_0229</t>
  </si>
  <si>
    <t>Fibrobacter sp. UWT3</t>
  </si>
  <si>
    <t>Ga0121901_10180</t>
  </si>
  <si>
    <t>HMPREF0372_01429</t>
  </si>
  <si>
    <t>HMPREF9129_0279</t>
  </si>
  <si>
    <t>Ga0077986_113219</t>
  </si>
  <si>
    <t>Ga0081886_10347</t>
  </si>
  <si>
    <t>IE69DRAFT_00357</t>
  </si>
  <si>
    <t>Butyrivibrio hungatei XBD2006</t>
  </si>
  <si>
    <t>Ga0121901_10181</t>
  </si>
  <si>
    <t>BS85DRAFT_01615</t>
  </si>
  <si>
    <t>Ga0081074_113735</t>
  </si>
  <si>
    <t>HMPREF1093_00765</t>
  </si>
  <si>
    <t>T322DRAFT_00277</t>
  </si>
  <si>
    <t>Lm158Igor_01743</t>
  </si>
  <si>
    <t>EJ19DRAFT_00064</t>
  </si>
  <si>
    <t>Ga0136298_0228</t>
  </si>
  <si>
    <t>IE69DRAFT_00349</t>
  </si>
  <si>
    <t>HMPREF1090_03966</t>
  </si>
  <si>
    <t>IE69DRAFT_00350</t>
  </si>
  <si>
    <t>T322DRAFT_00276</t>
  </si>
  <si>
    <t>HMPREF9129_0280</t>
  </si>
  <si>
    <t>Ga0111474_1184</t>
  </si>
  <si>
    <t>G451DRAFT_01765</t>
  </si>
  <si>
    <t>ATP-binding cassette, subfamily B, MsbA</t>
  </si>
  <si>
    <t>Ga0081886_10346</t>
  </si>
  <si>
    <t>ATP-binding cassette, subfamily C</t>
  </si>
  <si>
    <t>Ga0081074_113734</t>
  </si>
  <si>
    <t>Q368DRAFT_02464</t>
  </si>
  <si>
    <t>ATP-binding cassette, subfamily C, CydCD</t>
  </si>
  <si>
    <t>Q368DRAFT_02463</t>
  </si>
  <si>
    <t>Ga0175173_11905</t>
  </si>
  <si>
    <t>ATP-binding cassette, subfamily F, member 3</t>
  </si>
  <si>
    <t>CD03DRAFT_0024</t>
  </si>
  <si>
    <t>bacitracin transport system ATP-binding protein</t>
  </si>
  <si>
    <t>Ga0061109_02753</t>
  </si>
  <si>
    <t>branched-chain amino acid transport system ATP-binding protein</t>
  </si>
  <si>
    <t>P771DRAFT_2309</t>
  </si>
  <si>
    <t>Deipe_4403</t>
  </si>
  <si>
    <t>carbohydrate ABC transporter ATP-binding protein, CUT1 family</t>
  </si>
  <si>
    <t>vfu_A02094</t>
  </si>
  <si>
    <t>carbohydrate ABC transporter ATP-binding protein, CUT1 family (TC 3.A.1.1.-)</t>
  </si>
  <si>
    <t>PCNPT3_0619</t>
  </si>
  <si>
    <t>cell division ATP-binding protein FtsE</t>
  </si>
  <si>
    <t>IE69DRAFT_00351</t>
  </si>
  <si>
    <t>energy-coupling factor transport system ATP-binding protein</t>
  </si>
  <si>
    <t>EJ19DRAFT_00070</t>
  </si>
  <si>
    <t>G474DRAFT_01000</t>
  </si>
  <si>
    <t>Excinuclease ABC subunit A</t>
  </si>
  <si>
    <t>Ga0132501_14418</t>
  </si>
  <si>
    <t>excinuclease ABC subunit A</t>
  </si>
  <si>
    <t>CD03DRAFT_0044</t>
  </si>
  <si>
    <t>inositol transport system ATP-binding protein</t>
  </si>
  <si>
    <t>ABAZ39_22920</t>
  </si>
  <si>
    <t>iron complex transport system ATP-binding protein</t>
  </si>
  <si>
    <t>Azospirillum brasilense Az39 GCA_000632475</t>
  </si>
  <si>
    <t>Ga0129362_2184</t>
  </si>
  <si>
    <t>Ga0215698_12734</t>
  </si>
  <si>
    <t>Ga0215719_10571</t>
  </si>
  <si>
    <t>Ga0198655_114003</t>
  </si>
  <si>
    <t>Thivi_1339</t>
  </si>
  <si>
    <t>iron(III) transport system ATP-binding protein</t>
  </si>
  <si>
    <t>Ga0077793_103161</t>
  </si>
  <si>
    <t>Iron-regulated ABC transporter ATPase subunit SufC</t>
  </si>
  <si>
    <t>Ccur_12920</t>
  </si>
  <si>
    <t>Cryptobacterium curtum 12-3, DSM 15641</t>
  </si>
  <si>
    <t>T408DRAFT_01187</t>
  </si>
  <si>
    <t>manganese/zinc/iron transport system ATP- binding protein</t>
  </si>
  <si>
    <t>Ga0081924_1006128</t>
  </si>
  <si>
    <t>molybdate transport system ATP-binding protein</t>
  </si>
  <si>
    <t>Ga0121897_181085</t>
  </si>
  <si>
    <t>Ga0104392_11635</t>
  </si>
  <si>
    <t xml:space="preserve">monosaccharide ABC transporter ATP-binding protein (CUT2 family) </t>
  </si>
  <si>
    <t>CLPUN_15910</t>
  </si>
  <si>
    <t>nickel transport system ATP-binding protein</t>
  </si>
  <si>
    <t>CLPUN_15900</t>
  </si>
  <si>
    <t>Msm_0290</t>
  </si>
  <si>
    <t>nitrate/sulfonate/bicarbonate ABC transporter, ATPase component, TauB</t>
  </si>
  <si>
    <t>B447_14199</t>
  </si>
  <si>
    <t>NitT/TauT family transport system ATP-binding protein</t>
  </si>
  <si>
    <t>Ga0074445_10561</t>
  </si>
  <si>
    <t>Ga0128599_101581</t>
  </si>
  <si>
    <t>ABAZ39_22860</t>
  </si>
  <si>
    <t>Q319DRAFT_02551</t>
  </si>
  <si>
    <t>nucleoside ABC transporter ATP-binding protein</t>
  </si>
  <si>
    <t>HMPREF9628_00311</t>
  </si>
  <si>
    <t>oligopeptide transport system ATP-binding protein</t>
  </si>
  <si>
    <t>HMPREF9628_00312</t>
  </si>
  <si>
    <t>Ga0057062_02067</t>
  </si>
  <si>
    <t>Apar_0956</t>
  </si>
  <si>
    <t>oligopeptide/dipeptide ABC transporter, ATPase subunit</t>
  </si>
  <si>
    <t>Atopobium parvulum IPP 1246, DSM 20469</t>
  </si>
  <si>
    <t>Apar_0957</t>
  </si>
  <si>
    <t>Msm_0303</t>
  </si>
  <si>
    <t>peptide/nickel ABC transporter, ATP-binding component, DppD</t>
  </si>
  <si>
    <t>BR55DRAFT_01718</t>
  </si>
  <si>
    <t>peptide/nickel transport system ATP-binding protein</t>
  </si>
  <si>
    <t>Ga0074445_10551</t>
  </si>
  <si>
    <t>Ga0074445_10552</t>
  </si>
  <si>
    <t>BR55DRAFT_01719</t>
  </si>
  <si>
    <t>Ga0057062_02066</t>
  </si>
  <si>
    <t>PTSHGDRAFT_01048</t>
  </si>
  <si>
    <t>phosphate ABC transporter ATP-binding protein, PhoT family (TC 3.A.1.7.1)</t>
  </si>
  <si>
    <t>Ga0128315_11162</t>
  </si>
  <si>
    <t>putative ABC transport system ATP-binding protein</t>
  </si>
  <si>
    <t>Methanobrevibacter arboriphilus JCM 9315</t>
  </si>
  <si>
    <t>Ga0007612_11523</t>
  </si>
  <si>
    <t>Ga0056074_10182</t>
  </si>
  <si>
    <t>CUS_5588</t>
  </si>
  <si>
    <t>Ga0112963_101010</t>
  </si>
  <si>
    <t>HMPREF9092_1357</t>
  </si>
  <si>
    <t>Ga0128315_11161</t>
  </si>
  <si>
    <t>G612DRAFT_00469</t>
  </si>
  <si>
    <t>Ga0060233_00379</t>
  </si>
  <si>
    <t>Anaerococcus lactolyticus S7-1-13</t>
  </si>
  <si>
    <t>Ga0170418_0933</t>
  </si>
  <si>
    <t>Ga0125555_100153</t>
  </si>
  <si>
    <t>Ga0100655_12152</t>
  </si>
  <si>
    <t>IE69DRAFT_00340</t>
  </si>
  <si>
    <t>Ga0215663_1534</t>
  </si>
  <si>
    <t>PTSHGDRAFT_01039</t>
  </si>
  <si>
    <t>PTSHGDRAFT_01053</t>
  </si>
  <si>
    <t>F11_14385</t>
  </si>
  <si>
    <t>RPA2330</t>
  </si>
  <si>
    <t>putative ABC transporter ATP-binding protein</t>
  </si>
  <si>
    <t>CC94DRAFT_3659</t>
  </si>
  <si>
    <t>putative ATP-binding cassette transporter</t>
  </si>
  <si>
    <t>Ga0111623_109145</t>
  </si>
  <si>
    <t>FSU_2180</t>
  </si>
  <si>
    <t>putative cobalt ABC transporter, ATP-binding protein</t>
  </si>
  <si>
    <t>Fibrobacter succinogenes S85</t>
  </si>
  <si>
    <t>HMPREF9440_00224</t>
  </si>
  <si>
    <t>putative spermidine/putrescine transport system ATP-binding protein</t>
  </si>
  <si>
    <t>Q319DRAFT_02568</t>
  </si>
  <si>
    <t>ribose transport system ATP-binding protein</t>
  </si>
  <si>
    <t>Ga0132453_10867</t>
  </si>
  <si>
    <t>tungstate transport system ATP-binding protein</t>
  </si>
  <si>
    <t>vfu_A02105</t>
  </si>
  <si>
    <t>vitamin B12 ABC transporter, ATP-binding protein BtuD, hypothetical</t>
  </si>
  <si>
    <t>HMPREF9092_1364</t>
  </si>
  <si>
    <t>zinc transport system ATP-binding protein</t>
  </si>
  <si>
    <t>BN4_20113</t>
  </si>
  <si>
    <t>Ga0060233_00377</t>
  </si>
  <si>
    <t>Ga0060251_102312</t>
  </si>
  <si>
    <t>Ga0124151_1048118</t>
  </si>
  <si>
    <t xml:space="preserve"> methyl-accepting chemotaxis sensory transducer with Cache sensor</t>
  </si>
  <si>
    <t>Ga0038538_12381</t>
  </si>
  <si>
    <t>[FeFe] hydrogenase, group B1/B3</t>
  </si>
  <si>
    <t>LZ23DRAFT_02216</t>
  </si>
  <si>
    <t>adenylate cyclase</t>
  </si>
  <si>
    <t>Ga0077793_103163</t>
  </si>
  <si>
    <t>Adenylate cyclase, class 3</t>
  </si>
  <si>
    <t>Rpdx1_3223</t>
  </si>
  <si>
    <t>adenylate/guanylate cyclase</t>
  </si>
  <si>
    <t>Selin_2027</t>
  </si>
  <si>
    <t>ATPase ATP-binding domain-containing protein</t>
  </si>
  <si>
    <t>EUBREC_1227</t>
  </si>
  <si>
    <t>Fe-hydrogenase large subunit family protein</t>
  </si>
  <si>
    <t>PTSHGDRAFT_01040</t>
  </si>
  <si>
    <t>His Kinase A (phospho-acceptor) domain-containing protein</t>
  </si>
  <si>
    <t>HMPREF1090_03969</t>
  </si>
  <si>
    <t>RUMOBE_02600</t>
  </si>
  <si>
    <t>His Kinase A (phospho-acceptor) domain/Histidine kinase-, DNA gyrase B-, and HSP90-like ATPase/HAMP domain</t>
  </si>
  <si>
    <t>DORLON_00361</t>
  </si>
  <si>
    <t>CC1_22400</t>
  </si>
  <si>
    <t>His Kinase A (phosphoacceptor) domain./Histidine kinase-, DNA gyrase B-, and HSP90-like ATPase.</t>
  </si>
  <si>
    <t>LZ09DRAFT_03388</t>
  </si>
  <si>
    <t>Histidine kinase-, DNA gyrase B-, and HSP90-like ATPase</t>
  </si>
  <si>
    <t>EI43DRAFT_01632</t>
  </si>
  <si>
    <t>Ga0106509_107581</t>
  </si>
  <si>
    <t>Chlamydia trachomatis HPA1</t>
  </si>
  <si>
    <t>Ga0139035_1036</t>
  </si>
  <si>
    <t>histidine kinase/DNA gyrase B/HSP90-like ATPase</t>
  </si>
  <si>
    <t>HMPREF0491_00033</t>
  </si>
  <si>
    <t>ROI_20580</t>
  </si>
  <si>
    <t>Iron only hydrogenase large subunit, C-terminal domain</t>
  </si>
  <si>
    <t>DvMF_1407</t>
  </si>
  <si>
    <t>metal dependent phosphohydrolase</t>
  </si>
  <si>
    <t>Ga0077986_113213</t>
  </si>
  <si>
    <t>methyl-accepting chemotaxis protein</t>
  </si>
  <si>
    <t>CLPUN_15930</t>
  </si>
  <si>
    <t>Ga0121173_11451</t>
  </si>
  <si>
    <t>BS30DRAFT_2327</t>
  </si>
  <si>
    <t>BS85DRAFT_01623</t>
  </si>
  <si>
    <t>Methyl-accepting chemotaxis protein</t>
  </si>
  <si>
    <t>G453DRAFT_03098</t>
  </si>
  <si>
    <t>G474DRAFT_01017</t>
  </si>
  <si>
    <t>HMPREF9628_00317</t>
  </si>
  <si>
    <t>Marpu_0955</t>
  </si>
  <si>
    <t>BR24DRAFT_0118</t>
  </si>
  <si>
    <t>LZ24DRAFT_00728</t>
  </si>
  <si>
    <t>BACPEC_03053</t>
  </si>
  <si>
    <t>RGE_30590</t>
  </si>
  <si>
    <t>G505DRAFT_01399</t>
  </si>
  <si>
    <t>Ga0128338_100827</t>
  </si>
  <si>
    <t>Ga0097807_107951</t>
  </si>
  <si>
    <t>Ga0154227_11974</t>
  </si>
  <si>
    <t>methyl-accepting chemotaxis protein/methyl-accepting chemotaxis protein-2 (aspartate sensor receptor)</t>
  </si>
  <si>
    <t>Deba_0554</t>
  </si>
  <si>
    <t>methyl-accepting chemotaxis sensory transducer</t>
  </si>
  <si>
    <t>Sgly_0375</t>
  </si>
  <si>
    <t>Sputcn32_3200</t>
  </si>
  <si>
    <t>methyl-accepting chemotaxis sensory transducer with Cache sensor</t>
  </si>
  <si>
    <t>RSPPHO_01083</t>
  </si>
  <si>
    <t>G496DRAFT_00117</t>
  </si>
  <si>
    <t>methyl-accepting chemotaxis sensory transducer with Pas/Pac sensor</t>
  </si>
  <si>
    <t>Rpdx1_3222</t>
  </si>
  <si>
    <t>multi-sensor signal transduction histidine kinase (EC 2.7.13.3)</t>
  </si>
  <si>
    <t>LZ24DRAFT_00731</t>
  </si>
  <si>
    <t>PAS domain S-box-containing protein</t>
  </si>
  <si>
    <t>BS30DRAFT_2320</t>
  </si>
  <si>
    <t>A316_02892</t>
  </si>
  <si>
    <t>Ga0077793_103158</t>
  </si>
  <si>
    <t>Ga0111282_112727</t>
  </si>
  <si>
    <t>ThidrDRAFT_2753</t>
  </si>
  <si>
    <t>DGI_0612</t>
  </si>
  <si>
    <t>LZ24DRAFT_00734</t>
  </si>
  <si>
    <t>BN69_2708</t>
  </si>
  <si>
    <t>LZ24DRAFT_00733</t>
  </si>
  <si>
    <t>Ga0077793_103147</t>
  </si>
  <si>
    <t>LZ23DRAFT_02228</t>
  </si>
  <si>
    <t>LZ24DRAFT_00729</t>
  </si>
  <si>
    <t>GM21_1351</t>
  </si>
  <si>
    <t>PAS/PAC sensor hybrid histidine kinase (EC 2.7.13.3)</t>
  </si>
  <si>
    <t>Desal_0095</t>
  </si>
  <si>
    <t>PAS/PAC sensor signal transduction histidine kinase</t>
  </si>
  <si>
    <t>DVU3335</t>
  </si>
  <si>
    <t>PAS/PAC sensor signal transduction histidine kinase (EC 2.7.13.3)</t>
  </si>
  <si>
    <t>Dde_0505</t>
  </si>
  <si>
    <t>ThidrDRAFT_2761</t>
  </si>
  <si>
    <t>Signal transduction histidine kinase</t>
  </si>
  <si>
    <t>Ga0055127_12562</t>
  </si>
  <si>
    <t>Ga0139010_1278</t>
  </si>
  <si>
    <t>Desulfonatronum zhilinae Al915-01</t>
  </si>
  <si>
    <t>A316_02891</t>
  </si>
  <si>
    <t>Ga0077176_11858</t>
  </si>
  <si>
    <t>DvMF_1419</t>
  </si>
  <si>
    <t>signal transduction histidine kinase</t>
  </si>
  <si>
    <t>CD03DRAFT_0025</t>
  </si>
  <si>
    <t>HMPREF9092_1356</t>
  </si>
  <si>
    <t>G612DRAFT_00475</t>
  </si>
  <si>
    <t>DESPIG_01406</t>
  </si>
  <si>
    <t>HMPREF1253_1328</t>
  </si>
  <si>
    <t>BegalDRAFT_0042</t>
  </si>
  <si>
    <t>Ga0154227_11976</t>
  </si>
  <si>
    <t>two-component system chemotaxis sensor kinase CheA</t>
  </si>
  <si>
    <t>DGI_0615</t>
  </si>
  <si>
    <t>two-component system, chemotaxis family, sensor kinase CheA</t>
  </si>
  <si>
    <t>A3OODRAFT_1078</t>
  </si>
  <si>
    <t>two-component system, LuxR family, sensor kinase FixL</t>
  </si>
  <si>
    <t>BN69_2705</t>
  </si>
  <si>
    <t>H588DRAFT_01098</t>
  </si>
  <si>
    <t>two-component system, OmpR family, phosphate regulon sensor histidine kinase PhoR</t>
  </si>
  <si>
    <t>PTSHGDRAFT_01045</t>
  </si>
  <si>
    <t>M911_12840</t>
  </si>
  <si>
    <t>two-component system, OmpR family, sensor histidine kinase BaeS</t>
  </si>
  <si>
    <t>BN4_20125</t>
  </si>
  <si>
    <t>two-component system, OmpR family, sensor histidine kinase CpxA</t>
  </si>
  <si>
    <t>Ga0057499_00899</t>
  </si>
  <si>
    <t>two-component system, OmpR family, sensor kinase</t>
  </si>
  <si>
    <t>Ga0111617_0095</t>
  </si>
  <si>
    <t>H261_15260</t>
  </si>
  <si>
    <t>Uncharacterized conserved protein, contains FIST_N domain</t>
  </si>
  <si>
    <t>ATORI0001_0103</t>
  </si>
  <si>
    <t>conserved domain protein</t>
  </si>
  <si>
    <t>Atopobium rimae ATCC 49626</t>
  </si>
  <si>
    <t>ATORI0001_0102</t>
  </si>
  <si>
    <t>RTO_26730</t>
  </si>
  <si>
    <t>Fe2+ transport system protein A</t>
  </si>
  <si>
    <t>Blautia torques L2-14</t>
  </si>
  <si>
    <t>EUBIFOR_02016</t>
  </si>
  <si>
    <t>EUBIFOR_02017</t>
  </si>
  <si>
    <t>COPCOM_02346</t>
  </si>
  <si>
    <t>DORLON_00346</t>
  </si>
  <si>
    <t>CLONEX_01966</t>
  </si>
  <si>
    <t>CLONEX_01967</t>
  </si>
  <si>
    <t>DESPIG_01418</t>
  </si>
  <si>
    <t>Ccur_13000</t>
  </si>
  <si>
    <t>RTO_26720</t>
  </si>
  <si>
    <t>DORLON_00347</t>
  </si>
  <si>
    <t>RUMLAC_01080</t>
  </si>
  <si>
    <t>COPCOM_02347</t>
  </si>
  <si>
    <t>Ccur_13010</t>
  </si>
  <si>
    <t>Ga0061109_02743</t>
  </si>
  <si>
    <t>Fe2+ transport system protein FeoA</t>
  </si>
  <si>
    <t>Ga0070557_0144</t>
  </si>
  <si>
    <t>Ga0183454_10775</t>
  </si>
  <si>
    <t>Ga0128338_100810</t>
  </si>
  <si>
    <t>HMP0721_1231</t>
  </si>
  <si>
    <t>FeoA domain protein</t>
  </si>
  <si>
    <t>HMPREF1093_00763</t>
  </si>
  <si>
    <t>FeoA domain-containing protein</t>
  </si>
  <si>
    <t>BACCAP_01258</t>
  </si>
  <si>
    <t>FeoA domain.</t>
  </si>
  <si>
    <t>CLOBOL_05595</t>
  </si>
  <si>
    <t>CLS_18410</t>
  </si>
  <si>
    <t>CLOSCI_00925</t>
  </si>
  <si>
    <t>RUMLAC_01079</t>
  </si>
  <si>
    <t>Amuc_1090</t>
  </si>
  <si>
    <t>FeoA family protein</t>
  </si>
  <si>
    <t>Olsu_1360</t>
  </si>
  <si>
    <t>Desal_0111</t>
  </si>
  <si>
    <t>Ddes_1750</t>
  </si>
  <si>
    <t>Selin_2035</t>
  </si>
  <si>
    <t>Apar_0972</t>
  </si>
  <si>
    <t>Olsu_1359</t>
  </si>
  <si>
    <t>KN400_3209</t>
  </si>
  <si>
    <t>Deba_0545</t>
  </si>
  <si>
    <t>Apar_0973</t>
  </si>
  <si>
    <t>Vpar_0631</t>
  </si>
  <si>
    <t>Veillonella parvula Te3, DSM 2008</t>
  </si>
  <si>
    <t>Amuc_1089</t>
  </si>
  <si>
    <t>Ga0104652_11744</t>
  </si>
  <si>
    <t>ferrous iron transport protein A</t>
  </si>
  <si>
    <t>Ga0055127_12550</t>
  </si>
  <si>
    <t>EUBELI_00572</t>
  </si>
  <si>
    <t>BegalDRAFT_0055</t>
  </si>
  <si>
    <t>HMPREF1201_00886</t>
  </si>
  <si>
    <t>Blautia gnavus CC55_001C</t>
  </si>
  <si>
    <t>Ga0081074_113741</t>
  </si>
  <si>
    <t>Ga0081924_1006122</t>
  </si>
  <si>
    <t>Thini_0947</t>
  </si>
  <si>
    <t>Ga0132501_1442</t>
  </si>
  <si>
    <t>G344DRAFT_00053</t>
  </si>
  <si>
    <t>Veillonella magna DSM 19857</t>
  </si>
  <si>
    <t>Ga0215698_1286</t>
  </si>
  <si>
    <t>Ga0215698_1287</t>
  </si>
  <si>
    <t>Ga0139010_12720</t>
  </si>
  <si>
    <t>HMPREF1216_01332</t>
  </si>
  <si>
    <t>HMPREF9465_00961</t>
  </si>
  <si>
    <t>HMPREF9970_0927</t>
  </si>
  <si>
    <t>Ga0125945_118426</t>
  </si>
  <si>
    <t>Ga0069373_172503</t>
  </si>
  <si>
    <t>Ga0215663_1540</t>
  </si>
  <si>
    <t>Ga0077176_11860</t>
  </si>
  <si>
    <t>Ga0104392_11624</t>
  </si>
  <si>
    <t>T322DRAFT_00287</t>
  </si>
  <si>
    <t>Ga0056056_1938</t>
  </si>
  <si>
    <t>HMPREF0372_01426</t>
  </si>
  <si>
    <t>Ga0129362_2199</t>
  </si>
  <si>
    <t>Ga0175173_11896</t>
  </si>
  <si>
    <t>Ga0128599_101573</t>
  </si>
  <si>
    <t>Ga0073641_12025</t>
  </si>
  <si>
    <t>Desac_0985</t>
  </si>
  <si>
    <t>BegalDRAFT_0054</t>
  </si>
  <si>
    <t>K365DRAFT_3813</t>
  </si>
  <si>
    <t>A316_02894</t>
  </si>
  <si>
    <t>G612DRAFT_00472</t>
  </si>
  <si>
    <t>HMPREF1090_03956</t>
  </si>
  <si>
    <t>Ga0215699_103118</t>
  </si>
  <si>
    <t>B447_14244</t>
  </si>
  <si>
    <t>Ga0104652_11743</t>
  </si>
  <si>
    <t>LZ09DRAFT_03376</t>
  </si>
  <si>
    <t>HMPREF1201_00885</t>
  </si>
  <si>
    <t>HMPREF0372_01425</t>
  </si>
  <si>
    <t>H588DRAFT_01083</t>
  </si>
  <si>
    <t>HMP0721_1235</t>
  </si>
  <si>
    <t>Ga0007612_11526</t>
  </si>
  <si>
    <t>CUS_5600</t>
  </si>
  <si>
    <t>Ga0215663_1541</t>
  </si>
  <si>
    <t>Ga0215699_103119</t>
  </si>
  <si>
    <t>HMPREF0491_00021</t>
  </si>
  <si>
    <t>IE69DRAFT_00343</t>
  </si>
  <si>
    <t>Ga0104397_0616</t>
  </si>
  <si>
    <t>Ga0128599_101572</t>
  </si>
  <si>
    <t>K357DRAFT_01127</t>
  </si>
  <si>
    <t>Veillonella montpellierensis DSM 17217</t>
  </si>
  <si>
    <t>G495DRAFT_01285</t>
  </si>
  <si>
    <t>B447_14249</t>
  </si>
  <si>
    <t>LX59DRAFT_02931</t>
  </si>
  <si>
    <t>Ga0081074_113742</t>
  </si>
  <si>
    <t>Ga0139035_10320</t>
  </si>
  <si>
    <t>HMPREF9282_02050</t>
  </si>
  <si>
    <t>Veillonella ratti ACS-216-V-Col6b</t>
  </si>
  <si>
    <t>HMPREF0179_03222</t>
  </si>
  <si>
    <t>DGI_0630</t>
  </si>
  <si>
    <t>AvCA_22720</t>
  </si>
  <si>
    <t>Ga0111282_112719</t>
  </si>
  <si>
    <t>CC94DRAFT_3669</t>
  </si>
  <si>
    <t>MagVDY_02704</t>
  </si>
  <si>
    <t>Ga0104397_0615</t>
  </si>
  <si>
    <t>Thini_0948</t>
  </si>
  <si>
    <t>HMPREF1216_01331</t>
  </si>
  <si>
    <t>RSAG_00060</t>
  </si>
  <si>
    <t>Ga0111282_112720</t>
  </si>
  <si>
    <t>FSU_2167</t>
  </si>
  <si>
    <t>Ga0128338_100811</t>
  </si>
  <si>
    <t>Ga0007612_11527</t>
  </si>
  <si>
    <t>B092DRAFT_00711</t>
  </si>
  <si>
    <t>HMPREF1090_03957</t>
  </si>
  <si>
    <t>EUBELI_00573</t>
  </si>
  <si>
    <t>T322DRAFT_00280</t>
  </si>
  <si>
    <t>Ga0125945_118427</t>
  </si>
  <si>
    <t>HMPREF9465_00962</t>
  </si>
  <si>
    <t>G612DRAFT_00471</t>
  </si>
  <si>
    <t>RSAG_00061</t>
  </si>
  <si>
    <t>Ga0081641_10509</t>
  </si>
  <si>
    <t>Ga0104392_11623</t>
  </si>
  <si>
    <t>Ga0170454_101282</t>
  </si>
  <si>
    <t>mru_0536</t>
  </si>
  <si>
    <t>ferrous iron transport protein A FeoA</t>
  </si>
  <si>
    <t>Ga0081641_105010</t>
  </si>
  <si>
    <t>B447_14254</t>
  </si>
  <si>
    <t>ferrous iron transport protein B</t>
  </si>
  <si>
    <t>HMPREF9465_00963</t>
  </si>
  <si>
    <t>Ga0104652_11745</t>
  </si>
  <si>
    <t>A316_02893</t>
  </si>
  <si>
    <t>K357DRAFT_01128</t>
  </si>
  <si>
    <t>Ga0132501_1443</t>
  </si>
  <si>
    <t>K365DRAFT_3814</t>
  </si>
  <si>
    <t>ATORI0001_0101</t>
  </si>
  <si>
    <t>Ga0215698_1288</t>
  </si>
  <si>
    <t>Ga0081924_1006123</t>
  </si>
  <si>
    <t>Ga0081074_113740</t>
  </si>
  <si>
    <t>Ga0055127_12551</t>
  </si>
  <si>
    <t>Vpar_0632</t>
  </si>
  <si>
    <t>HMPREF1201_00884</t>
  </si>
  <si>
    <t>HMPREF0179_03223</t>
  </si>
  <si>
    <t>Ga0081641_105011</t>
  </si>
  <si>
    <t>Ga0125945_118425</t>
  </si>
  <si>
    <t>HMPREF9970_0926</t>
  </si>
  <si>
    <t>T322DRAFT_00288</t>
  </si>
  <si>
    <t>Ga0154227_11957</t>
  </si>
  <si>
    <t>CC94DRAFT_3670</t>
  </si>
  <si>
    <t>Ga0111282_112718</t>
  </si>
  <si>
    <t>HMP0721_1234</t>
  </si>
  <si>
    <t>Ga0077176_11861</t>
  </si>
  <si>
    <t>BegalDRAFT_0056</t>
  </si>
  <si>
    <t>Ga0104392_11625</t>
  </si>
  <si>
    <t>Deba_0544</t>
  </si>
  <si>
    <t>Thini_0949</t>
  </si>
  <si>
    <t>HMPREF1216_01330</t>
  </si>
  <si>
    <t>Ga0170454_101281</t>
  </si>
  <si>
    <t>Amuc_1088</t>
  </si>
  <si>
    <t>Ga0128599_101571</t>
  </si>
  <si>
    <t>Ga0129362_2198</t>
  </si>
  <si>
    <t>Ga0175173_11897</t>
  </si>
  <si>
    <t>AvCA_22730</t>
  </si>
  <si>
    <t>Ga0139035_10321</t>
  </si>
  <si>
    <t>HMPREF9282_02049</t>
  </si>
  <si>
    <t>G344DRAFT_00054</t>
  </si>
  <si>
    <t>Ga0073641_12023</t>
  </si>
  <si>
    <t>IE69DRAFT_00342</t>
  </si>
  <si>
    <t>G612DRAFT_00474</t>
  </si>
  <si>
    <t>Desac_0984</t>
  </si>
  <si>
    <t>Ga0061109_02744</t>
  </si>
  <si>
    <t>Ga0007612_11525</t>
  </si>
  <si>
    <t>Ga0215663_1539</t>
  </si>
  <si>
    <t>LZ09DRAFT_03377</t>
  </si>
  <si>
    <t>LZ23DRAFT_02225</t>
  </si>
  <si>
    <t>Ferrous iron transport protein B</t>
  </si>
  <si>
    <t>Ga0070557_0143</t>
  </si>
  <si>
    <t>G612DRAFT_00470</t>
  </si>
  <si>
    <t>MagVDY_02705</t>
  </si>
  <si>
    <t>HMPREF0372_01424</t>
  </si>
  <si>
    <t>DGI_0619</t>
  </si>
  <si>
    <t>LX59DRAFT_02929</t>
  </si>
  <si>
    <t>Apar_0971</t>
  </si>
  <si>
    <t>Ga0104397_0617</t>
  </si>
  <si>
    <t>H588DRAFT_01082</t>
  </si>
  <si>
    <t>B092DRAFT_00710</t>
  </si>
  <si>
    <t>Ga0215699_103120</t>
  </si>
  <si>
    <t>CUS_5599</t>
  </si>
  <si>
    <t>FSU_2168</t>
  </si>
  <si>
    <t>RSAG_00063</t>
  </si>
  <si>
    <t>EUBELI_00574</t>
  </si>
  <si>
    <t>Ga0097685_112179</t>
  </si>
  <si>
    <t>Ga0139010_12719</t>
  </si>
  <si>
    <t>Ga0183454_10776</t>
  </si>
  <si>
    <t>Olsu_1358</t>
  </si>
  <si>
    <t>G495DRAFT_01284</t>
  </si>
  <si>
    <t>T322DRAFT_00281</t>
  </si>
  <si>
    <t>HMPREF1090_03958</t>
  </si>
  <si>
    <t>mru_0537</t>
  </si>
  <si>
    <t>ferrous iron transport protein B FeoB2</t>
  </si>
  <si>
    <t>KN400_3208</t>
  </si>
  <si>
    <t>ferrous iron transport protein B, putative</t>
  </si>
  <si>
    <t>HMPREF0491_00020</t>
  </si>
  <si>
    <t>ferrous iron transporter B</t>
  </si>
  <si>
    <t>EUBIFOR_02015</t>
  </si>
  <si>
    <t>ferrous iron transporter FeoB</t>
  </si>
  <si>
    <t>BACCAP_01259</t>
  </si>
  <si>
    <t>RUMLAC_01081</t>
  </si>
  <si>
    <t>DORLON_00348</t>
  </si>
  <si>
    <t>CLONEX_01965</t>
  </si>
  <si>
    <t>CLOBOL_05594</t>
  </si>
  <si>
    <t>Ccur_12990</t>
  </si>
  <si>
    <t>HLSNC09_02361</t>
  </si>
  <si>
    <t>CLS_18420</t>
  </si>
  <si>
    <t>CLOSCI_00924</t>
  </si>
  <si>
    <t>COPCOM_02348</t>
  </si>
  <si>
    <t>CL2_15750</t>
  </si>
  <si>
    <t>RTO_26740</t>
  </si>
  <si>
    <t>Selin_2036</t>
  </si>
  <si>
    <t>small GTP-binding protein</t>
  </si>
  <si>
    <t>Ga0128338_10089</t>
  </si>
  <si>
    <t>small GTP-binding protein domain-containing protein</t>
  </si>
  <si>
    <t>Ga0175046_111415</t>
  </si>
  <si>
    <t xml:space="preserve"> LuxR family two component transcriptional regulator</t>
  </si>
  <si>
    <t>Ga0136298_0230</t>
  </si>
  <si>
    <t xml:space="preserve"> transcriptional regulator, AraC family</t>
  </si>
  <si>
    <t>Ga0205213_10186</t>
  </si>
  <si>
    <t>AraC-like DNA-binding protein</t>
  </si>
  <si>
    <t>Ga0215698_12732</t>
  </si>
  <si>
    <t>Ga0215719_10583</t>
  </si>
  <si>
    <t>ROI_20410</t>
  </si>
  <si>
    <t>AraC-type DNA-binding domain-containing proteins</t>
  </si>
  <si>
    <t>BACCAP_01262</t>
  </si>
  <si>
    <t>Ga0081132_105258</t>
  </si>
  <si>
    <t>AraC-type DNA-binding protein</t>
  </si>
  <si>
    <t>EJ19DRAFT_00067</t>
  </si>
  <si>
    <t>CD03DRAFT_0030</t>
  </si>
  <si>
    <t>DGI_0611</t>
  </si>
  <si>
    <t>Ga0133307_11757</t>
  </si>
  <si>
    <t>RF007C_10655</t>
  </si>
  <si>
    <t>Ga0121901_10182</t>
  </si>
  <si>
    <t>Q368DRAFT_02446</t>
  </si>
  <si>
    <t>Ga0121897_181079</t>
  </si>
  <si>
    <t>Ga0059116_10405</t>
  </si>
  <si>
    <t>Ga0111474_1190</t>
  </si>
  <si>
    <t>Ccur_12970</t>
  </si>
  <si>
    <t>DNA-binding domain-containing protein, AraC-type</t>
  </si>
  <si>
    <t>Ga0139035_1037</t>
  </si>
  <si>
    <t>DNA-binding response OmpR family regulator</t>
  </si>
  <si>
    <t>HMPREF1253_1329</t>
  </si>
  <si>
    <t>DNA-binding response regulator, OmpR family, contains REC and winged-helix (wHTH) domain</t>
  </si>
  <si>
    <t>Ga0056060_00657</t>
  </si>
  <si>
    <t>HMPREF9092_1355</t>
  </si>
  <si>
    <t>PTSHGDRAFT_01042</t>
  </si>
  <si>
    <t>Ga0111617_0094</t>
  </si>
  <si>
    <t>HMPREF1090_03970</t>
  </si>
  <si>
    <t>EI43DRAFT_01635</t>
  </si>
  <si>
    <t>CD03DRAFT_0026</t>
  </si>
  <si>
    <t>Ga0057499_00898</t>
  </si>
  <si>
    <t>Ga0132687_10661</t>
  </si>
  <si>
    <t>Olsu_1344</t>
  </si>
  <si>
    <t>putative two component transcriptional regulator, winged helix family</t>
  </si>
  <si>
    <t>BR55DRAFT_01734</t>
  </si>
  <si>
    <t>Response regulator receiver domain-containing protein</t>
  </si>
  <si>
    <t>BN69_2707</t>
  </si>
  <si>
    <t>KN400_3194</t>
  </si>
  <si>
    <t>response regulator, PilZ domain-containing</t>
  </si>
  <si>
    <t>KN400_3192</t>
  </si>
  <si>
    <t>response regulator, putative</t>
  </si>
  <si>
    <t>A3OODRAFT_1080</t>
  </si>
  <si>
    <t>Response regulators consisting of a CheY-like receiver domain and a winged-helix DNA-binding domain</t>
  </si>
  <si>
    <t>DORLON_00362</t>
  </si>
  <si>
    <t>RUMOBE_02599</t>
  </si>
  <si>
    <t>PCNPT3_0616</t>
  </si>
  <si>
    <t>transcriptional regulator, AraC family</t>
  </si>
  <si>
    <t>Ga0077986_113214</t>
  </si>
  <si>
    <t>G474DRAFT_01015</t>
  </si>
  <si>
    <t>CC1_22450</t>
  </si>
  <si>
    <t>COLAER_00763</t>
  </si>
  <si>
    <t>Olsu_1356</t>
  </si>
  <si>
    <t>GPA_13210</t>
  </si>
  <si>
    <t>HMPREF1093_00766</t>
  </si>
  <si>
    <t>RPC_3614</t>
  </si>
  <si>
    <t>Ga0066879_105130</t>
  </si>
  <si>
    <t>two component transcriptional regulator, AraC family</t>
  </si>
  <si>
    <t>BN69_2706</t>
  </si>
  <si>
    <t>two component transcriptional regulator, LuxR family</t>
  </si>
  <si>
    <t>A3OODRAFT_1079</t>
  </si>
  <si>
    <t>FPR_03350</t>
  </si>
  <si>
    <t>two component transcriptional regulator, LytTR family</t>
  </si>
  <si>
    <t>HMPREF1201_00872</t>
  </si>
  <si>
    <t>Ga0105813_10990</t>
  </si>
  <si>
    <t>Two-component response regulator, SAPR family, consists of REC, wHTH and BTAD domains</t>
  </si>
  <si>
    <t>Ga0154227_11972</t>
  </si>
  <si>
    <t>two-component system chemotaxis response regulator CheY</t>
  </si>
  <si>
    <t>SMUL_2738</t>
  </si>
  <si>
    <t>two-component system, chemotaxis family, response regulator CheY</t>
  </si>
  <si>
    <t>G474DRAFT_01003</t>
  </si>
  <si>
    <t>PTSHGDRAFT_01046</t>
  </si>
  <si>
    <t>two-component system, OmpR family, alkaline phosphatase synthesis response regulator PhoP</t>
  </si>
  <si>
    <t>BN4_20126</t>
  </si>
  <si>
    <t>two-component system, OmpR family, phosphate regulon response regulator OmpR</t>
  </si>
  <si>
    <t>Ga0126794_11162</t>
  </si>
  <si>
    <t>two-component system, response regulator YesN</t>
  </si>
  <si>
    <t>HMPREF1526_00863</t>
  </si>
  <si>
    <t>ABC-type nitrate/sulfonate/bicarbonate transport system, substrate-binding protein</t>
  </si>
  <si>
    <t>Ga0121901_10171</t>
  </si>
  <si>
    <t>Ga0121173_11450</t>
  </si>
  <si>
    <t>cAMP-binding domain of CRP or a regulatory subunit of cAMP-dependent protein kinases</t>
  </si>
  <si>
    <t>Bvir1_02464</t>
  </si>
  <si>
    <t>diguanylate cyclase</t>
  </si>
  <si>
    <t>AvCA_22780</t>
  </si>
  <si>
    <t>Desal_0110</t>
  </si>
  <si>
    <t>ROI_20570</t>
  </si>
  <si>
    <t>diguanylate cyclase (GGDEF) domain</t>
  </si>
  <si>
    <t>H588DRAFT_01084</t>
  </si>
  <si>
    <t>diguanylate cyclase (GGDEF) domain-containing protein</t>
  </si>
  <si>
    <t>Ga0056056_1937</t>
  </si>
  <si>
    <t>G495DRAFT_01286</t>
  </si>
  <si>
    <t>BG47_10350</t>
  </si>
  <si>
    <t>Ga0081074_113729</t>
  </si>
  <si>
    <t>RBI_I00804</t>
  </si>
  <si>
    <t>G453DRAFT_03093</t>
  </si>
  <si>
    <t>Ga0081074_113728</t>
  </si>
  <si>
    <t>Ga0069373_172495</t>
  </si>
  <si>
    <t>Ga0104426_11331</t>
  </si>
  <si>
    <t>BG47_10345</t>
  </si>
  <si>
    <t>Ga0056074_10197</t>
  </si>
  <si>
    <t>DGI_0616</t>
  </si>
  <si>
    <t>CLPUN_16020</t>
  </si>
  <si>
    <t>Ga0139035_10319</t>
  </si>
  <si>
    <t>diguanylate cyclase (GGDEF)-like protein</t>
  </si>
  <si>
    <t>Ga0198655_114009</t>
  </si>
  <si>
    <t>JM98DRAFT_01127</t>
  </si>
  <si>
    <t>JM98DRAFT_01128</t>
  </si>
  <si>
    <t>KN400_3206</t>
  </si>
  <si>
    <t>diguanylate cyclase, FeoA domain-containing</t>
  </si>
  <si>
    <t>Ddes_1762</t>
  </si>
  <si>
    <t>diguanylate cyclase/phosphodiesterase</t>
  </si>
  <si>
    <t>RBI_I00796</t>
  </si>
  <si>
    <t>EAL domain, c-di-GMP-specific phosphodiesterase class I (or its enzymatically inactive variant)</t>
  </si>
  <si>
    <t>GKAS_01237</t>
  </si>
  <si>
    <t>Ga0104397_0622</t>
  </si>
  <si>
    <t>EUS_25530</t>
  </si>
  <si>
    <t>FOG: EAL domain</t>
  </si>
  <si>
    <t>WS1568</t>
  </si>
  <si>
    <t>MLL1446 PROTEIN</t>
  </si>
  <si>
    <t>Ga0121897_181071</t>
  </si>
  <si>
    <t>NitT/TauT family transport system substrate-binding protein</t>
  </si>
  <si>
    <t>B447_14189</t>
  </si>
  <si>
    <t>BACCAP_01270</t>
  </si>
  <si>
    <t>Ga0196655_1003131</t>
  </si>
  <si>
    <t>Ga0077793_103164</t>
  </si>
  <si>
    <t>Ga0128599_101583</t>
  </si>
  <si>
    <t>RSPPHO_01084</t>
  </si>
  <si>
    <t>PAS domain S-box-containing protein/diguanylate cyclase (GGDEF) domain-containing protein</t>
  </si>
  <si>
    <t>Ga0104652_11735</t>
  </si>
  <si>
    <t>RSPPHO_01071</t>
  </si>
  <si>
    <t>Ga0070557_0159</t>
  </si>
  <si>
    <t>Deipe_4415</t>
  </si>
  <si>
    <t>Ga0181496_102158</t>
  </si>
  <si>
    <t>PAS domain S-box-containing protein/diguanylate cyclase (GGDEF)-like protein</t>
  </si>
  <si>
    <t>LX59DRAFT_02924</t>
  </si>
  <si>
    <t>BR24DRAFT_0115</t>
  </si>
  <si>
    <t>Serine phosphatase RsbU, regulator of sigma subunit</t>
  </si>
  <si>
    <t>Ga0070557_0158</t>
  </si>
  <si>
    <t>DGI_0620</t>
  </si>
  <si>
    <t>CLOSCI_00922</t>
  </si>
  <si>
    <t>Fe2+/Zn2+ uptake regulation proteins</t>
  </si>
  <si>
    <t>CLOBOL_05592</t>
  </si>
  <si>
    <t>CLS_18440</t>
  </si>
  <si>
    <t>RUMOBE_02592</t>
  </si>
  <si>
    <t>CLONEX_01963</t>
  </si>
  <si>
    <t>Abu_0717</t>
  </si>
  <si>
    <t>ferric uptake regulation protein</t>
  </si>
  <si>
    <t>CCV52592_1383</t>
  </si>
  <si>
    <t>ferric uptake regulation protein (Ferric uptake regulator)</t>
  </si>
  <si>
    <t>Ga0125945_118424</t>
  </si>
  <si>
    <t>Ferric uptake regulator family protein</t>
  </si>
  <si>
    <t>Dacet_2141</t>
  </si>
  <si>
    <t>ferric uptake regulator, Fur family</t>
  </si>
  <si>
    <t>G495DRAFT_01283</t>
  </si>
  <si>
    <t>Rpdx1_3211</t>
  </si>
  <si>
    <t>Fur family ferric uptake regulator</t>
  </si>
  <si>
    <t>Arnit_2674</t>
  </si>
  <si>
    <t>Ga0104392_11627</t>
  </si>
  <si>
    <t>Fur family ferric uptake transcriptional regulator</t>
  </si>
  <si>
    <t>Ga0154227_11960</t>
  </si>
  <si>
    <t>Ga0215663_1537</t>
  </si>
  <si>
    <t>Ga0139035_10322</t>
  </si>
  <si>
    <t>Ga0139035_10310</t>
  </si>
  <si>
    <t>Ga0072358_151176</t>
  </si>
  <si>
    <t>Fur family transcriptional regulator, ferric uptake regulator</t>
  </si>
  <si>
    <t>Ga0007612_11524</t>
  </si>
  <si>
    <t>H740_05390</t>
  </si>
  <si>
    <t>SMUL_2755</t>
  </si>
  <si>
    <t>BR24DRAFT_0127</t>
  </si>
  <si>
    <t>Sulba_1605</t>
  </si>
  <si>
    <t>H588DRAFT_01086</t>
  </si>
  <si>
    <t>HMPREF1216_01328</t>
  </si>
  <si>
    <t>H589DRAFT_3141</t>
  </si>
  <si>
    <t>EUBELI_00576</t>
  </si>
  <si>
    <t>Ga0121897_181082</t>
  </si>
  <si>
    <t>HMPREF9092_1366</t>
  </si>
  <si>
    <t>Ga0056056_1935</t>
  </si>
  <si>
    <t>Ga0170418_0924</t>
  </si>
  <si>
    <t>Ga0128338_100812</t>
  </si>
  <si>
    <t>Ga0081792_11405</t>
  </si>
  <si>
    <t>G496DRAFT_00129</t>
  </si>
  <si>
    <t>GKAS_01256</t>
  </si>
  <si>
    <t>IE69DRAFT_00341</t>
  </si>
  <si>
    <t>HMPREF1201_00887</t>
  </si>
  <si>
    <t>Ga0081074_113738</t>
  </si>
  <si>
    <t>H261_15315</t>
  </si>
  <si>
    <t>Fur family transcriptional regulator, iron response regulator</t>
  </si>
  <si>
    <t>Desal_0108</t>
  </si>
  <si>
    <t>manganese uptake regulator, Fur family</t>
  </si>
  <si>
    <t>Dde_0497</t>
  </si>
  <si>
    <t>putative ferric uptake regulator, FUR family</t>
  </si>
  <si>
    <t>RPA2339</t>
  </si>
  <si>
    <t>transcriptional regulator, FUR family; possible iron response regulator IRR</t>
  </si>
  <si>
    <t>Ga0132501_1441</t>
  </si>
  <si>
    <t xml:space="preserve"> DtxR family iron (metal) dependent repressor</t>
  </si>
  <si>
    <t>Ga0215698_1283</t>
  </si>
  <si>
    <t xml:space="preserve">DtxR family iron (metal) dependent repressor </t>
  </si>
  <si>
    <t>Ga0104392_11622</t>
  </si>
  <si>
    <t>HMPREF0491_00025</t>
  </si>
  <si>
    <t>iron (metal) dependent repressor, DtxR family</t>
  </si>
  <si>
    <t>RTO_26710</t>
  </si>
  <si>
    <t>DORLON_00345</t>
  </si>
  <si>
    <t>CLOBOL_05596</t>
  </si>
  <si>
    <t>RBI_I00791</t>
  </si>
  <si>
    <t>HMPREF1201_00888</t>
  </si>
  <si>
    <t>CLS_18400</t>
  </si>
  <si>
    <t>Desac_0986</t>
  </si>
  <si>
    <t>HMPREF9970_0931</t>
  </si>
  <si>
    <t>EJ37DRAFT_02898</t>
  </si>
  <si>
    <t>COPCOM_02345</t>
  </si>
  <si>
    <t>Ga0057062_02061</t>
  </si>
  <si>
    <t>CLONEX_01968</t>
  </si>
  <si>
    <t>Ccur_12870</t>
  </si>
  <si>
    <t>HMPREF1090_03955</t>
  </si>
  <si>
    <t>GPA_13100</t>
  </si>
  <si>
    <t>RSAG_00068</t>
  </si>
  <si>
    <t>BACCAP_01257</t>
  </si>
  <si>
    <t>RF007C_10675</t>
  </si>
  <si>
    <t>HMPREF1216_01333</t>
  </si>
  <si>
    <t>A316_02900</t>
  </si>
  <si>
    <t>CLOSCI_00930</t>
  </si>
  <si>
    <t>T322DRAFT_00279</t>
  </si>
  <si>
    <t>FSU_2166</t>
  </si>
  <si>
    <t>HMPREF0179_03219</t>
  </si>
  <si>
    <t>HMPREF1093_00762</t>
  </si>
  <si>
    <t>Amuc_1082</t>
  </si>
  <si>
    <t>Ccur_12960</t>
  </si>
  <si>
    <t>CLOSCI_00926</t>
  </si>
  <si>
    <t>HMPREF0372_01422</t>
  </si>
  <si>
    <t>Iron dependent repressor, N-terminal DNA binding domain</t>
  </si>
  <si>
    <t>BACCAP_01261</t>
  </si>
  <si>
    <t>Mn-dependent transcriptional regulator</t>
  </si>
  <si>
    <t>Ga0104426_11346</t>
  </si>
  <si>
    <t>catecholate siderophore receptor</t>
  </si>
  <si>
    <t>Ga0128599_101566</t>
  </si>
  <si>
    <t>Ga0129362_2179</t>
  </si>
  <si>
    <t>hemoglobin/transferrin/lactoferrin receptor protein</t>
  </si>
  <si>
    <t>Ga0128599_101584</t>
  </si>
  <si>
    <t>Bvir1_02449</t>
  </si>
  <si>
    <t>RGE_30540</t>
  </si>
  <si>
    <t>iron complex outermembrane recepter protein</t>
  </si>
  <si>
    <t>Q368DRAFT_02448</t>
  </si>
  <si>
    <t>RGE_30670</t>
  </si>
  <si>
    <t>A3OODRAFT_1084</t>
  </si>
  <si>
    <t>CC94DRAFT_3675</t>
  </si>
  <si>
    <t>VHA01S_047_00170</t>
  </si>
  <si>
    <t>Ga0069373_172512</t>
  </si>
  <si>
    <t>Q368DRAFT_02465</t>
  </si>
  <si>
    <t>BN69_2711</t>
  </si>
  <si>
    <t>MagVDY_02716</t>
  </si>
  <si>
    <t>AvCA_22630</t>
  </si>
  <si>
    <t>Ga0104426_11340</t>
  </si>
  <si>
    <t>B447_14284</t>
  </si>
  <si>
    <t>Ga0198655_114005</t>
  </si>
  <si>
    <t>iron complex outermembrane receptor protein</t>
  </si>
  <si>
    <t>Sputcn32_3191</t>
  </si>
  <si>
    <t>Outer membrane receptor for ferrienterochelin and colicins</t>
  </si>
  <si>
    <t>TVNIR_0602</t>
  </si>
  <si>
    <t>outer membrane receptor for ferrienterochelin and colicins</t>
  </si>
  <si>
    <t>Ga0081924_1006125</t>
  </si>
  <si>
    <t>B447_14274</t>
  </si>
  <si>
    <t>Nhal_1805</t>
  </si>
  <si>
    <t>TonB-dependent heme/hemoglobin receptor family protein</t>
  </si>
  <si>
    <t>Ga0156180_106510</t>
  </si>
  <si>
    <t>TonB-dependent heme/hemoglobin receptor family protein/TonB-dependent hemoglobin/transferrin/lactoferrin receptor family protein</t>
  </si>
  <si>
    <t>DesfrDRAFT_2132</t>
  </si>
  <si>
    <t>TonB-dependent receptor</t>
  </si>
  <si>
    <t>Alvin_1672</t>
  </si>
  <si>
    <t>Nhal_1807</t>
  </si>
  <si>
    <t>Selin_2024</t>
  </si>
  <si>
    <t>TonB-dependent receptor plug</t>
  </si>
  <si>
    <t>RPC_3613</t>
  </si>
  <si>
    <t>TonB-dependent siderophore receptor</t>
  </si>
  <si>
    <t>Nhal_1799</t>
  </si>
  <si>
    <t>Marpu_0958</t>
  </si>
  <si>
    <t>vitamin B12 transporter</t>
  </si>
  <si>
    <t>ABAZ39_22935</t>
  </si>
  <si>
    <t>Group</t>
  </si>
  <si>
    <t>GxxxG Motif</t>
  </si>
  <si>
    <t>1-4</t>
  </si>
  <si>
    <t>DVU3330</t>
  </si>
  <si>
    <t>LLLGGVAIGALGAV</t>
  </si>
  <si>
    <t>1-1</t>
  </si>
  <si>
    <t>WS1572</t>
  </si>
  <si>
    <t>DFVKGALIGAAATF</t>
  </si>
  <si>
    <t>WS1574</t>
  </si>
  <si>
    <t>PFIAGLALGSVAML</t>
  </si>
  <si>
    <t>RPA2334</t>
  </si>
  <si>
    <t>QFLLGLLIGGLAAY</t>
  </si>
  <si>
    <t>1-5</t>
  </si>
  <si>
    <t>RPA2336</t>
  </si>
  <si>
    <t>RFASGILVGVVGVH</t>
  </si>
  <si>
    <t>1-3</t>
  </si>
  <si>
    <t>Dde_0491</t>
  </si>
  <si>
    <t>conserved Hypothetical protein Y47D7A.15</t>
  </si>
  <si>
    <t>DFWKGALVGAAVVF</t>
  </si>
  <si>
    <t>Dde_0493</t>
  </si>
  <si>
    <t>DYLKGLALGAGVAL</t>
  </si>
  <si>
    <t>Dde_0499</t>
  </si>
  <si>
    <t>TSLGVAVIGLAAYA</t>
  </si>
  <si>
    <t>1-2</t>
  </si>
  <si>
    <t>Msp_0825</t>
  </si>
  <si>
    <t>YFIGGAIATVAIGK</t>
  </si>
  <si>
    <t>Methanosphaera stadtmanae DSM 3091</t>
  </si>
  <si>
    <t>RPC_3618</t>
  </si>
  <si>
    <t>SFWVGAAIGAGAVL</t>
  </si>
  <si>
    <t>RPC_3619</t>
  </si>
  <si>
    <t>DLIAGVVVGAAAAY</t>
  </si>
  <si>
    <t>Msm_0294</t>
  </si>
  <si>
    <t>conserved hypothetical protein Msm_0294</t>
  </si>
  <si>
    <t>IFVGGIAAAIAGKK</t>
  </si>
  <si>
    <t>COLAER_00760</t>
  </si>
  <si>
    <t>LVGGGFLLGTAGIK</t>
  </si>
  <si>
    <t>CHAB381_0354</t>
  </si>
  <si>
    <t>ELLKGIAIGAGMTY</t>
  </si>
  <si>
    <t>CHAB381_0356</t>
  </si>
  <si>
    <t>PFLAGIAIGSLAVV</t>
  </si>
  <si>
    <t>CCV52592_1378</t>
  </si>
  <si>
    <t>oxidoreductase</t>
  </si>
  <si>
    <t>GFVKGLLIGGIAAY</t>
  </si>
  <si>
    <t>CCV52592_1380</t>
  </si>
  <si>
    <t>PFLAGIAAGALAVV</t>
  </si>
  <si>
    <t>Abu_0712</t>
  </si>
  <si>
    <t>conserved hypothetical protein</t>
  </si>
  <si>
    <t>DFVKGALIGAAVTY</t>
  </si>
  <si>
    <t>Abu_0714</t>
  </si>
  <si>
    <t>PFLLGLALGAGAVV</t>
  </si>
  <si>
    <t>RUMOBE_02594</t>
  </si>
  <si>
    <t>VFAAGVLFGTAGIK</t>
  </si>
  <si>
    <t>DORLON_00353</t>
  </si>
  <si>
    <t>LFAAGVAFGTAGIK</t>
  </si>
  <si>
    <t>BACCAP_01263</t>
  </si>
  <si>
    <t>CFVGGTLFGSFGIK</t>
  </si>
  <si>
    <t>CLOBOL_05591</t>
  </si>
  <si>
    <t>IFAAGVAFGTAGIK</t>
  </si>
  <si>
    <t>CLOSCI_00921</t>
  </si>
  <si>
    <t>CFIGGVLFGTAGVK</t>
  </si>
  <si>
    <t>ANACOL_01471</t>
  </si>
  <si>
    <t>LFAGGILFGSAGVK</t>
  </si>
  <si>
    <t>Amuc_1084</t>
  </si>
  <si>
    <t>GFVGGMIAAAIGAK</t>
  </si>
  <si>
    <t>RUMLAC_01086</t>
  </si>
  <si>
    <t>LFAGGVLFGTAGVK</t>
  </si>
  <si>
    <t>BACPEC_03058</t>
  </si>
  <si>
    <t>TFAGGVLFGTAGIR</t>
  </si>
  <si>
    <t>CLONEX_01962</t>
  </si>
  <si>
    <t>IFAAGVLFGTAGIK</t>
  </si>
  <si>
    <t>DESPIG_01417</t>
  </si>
  <si>
    <t>FFLGGLALGVVGTV</t>
  </si>
  <si>
    <t>EUBIFOR_02021</t>
  </si>
  <si>
    <t>TFIGGAATALAGSK</t>
  </si>
  <si>
    <t>Msil_2906</t>
  </si>
  <si>
    <t>SLVKGLIIGAGAAY</t>
  </si>
  <si>
    <t>Msil_2907</t>
  </si>
  <si>
    <t>NFWIGAAIGAGLVV</t>
  </si>
  <si>
    <t>DvMF_1418</t>
  </si>
  <si>
    <t>YFVGGVALGALGAV</t>
  </si>
  <si>
    <t>Dhaf_1943</t>
  </si>
  <si>
    <t>LFGLGLMAGTFGLK</t>
  </si>
  <si>
    <t>Ddes_1751</t>
  </si>
  <si>
    <t>WFLGGLIVGAVGVA</t>
  </si>
  <si>
    <t>COPCOM_02353</t>
  </si>
  <si>
    <t>IFASGVLFGTAGIK</t>
  </si>
  <si>
    <t>EUBHAL_03042</t>
  </si>
  <si>
    <t>LFASGTLFGTAGIK</t>
  </si>
  <si>
    <t>Anaerobutyricum hallii DSM 3353</t>
  </si>
  <si>
    <t>ATORI0001_0097</t>
  </si>
  <si>
    <t>IGAAGAALAGVVAG</t>
  </si>
  <si>
    <t>EUBELI_00577</t>
  </si>
  <si>
    <t>LFAAGVLFGTAGIK</t>
  </si>
  <si>
    <t>EUBREC_1233</t>
  </si>
  <si>
    <t>DMR_28320</t>
  </si>
  <si>
    <t>FLAAGVAIGALGAV</t>
  </si>
  <si>
    <t>Desal_0103</t>
  </si>
  <si>
    <t>RYLKGFLVGAGVAL</t>
  </si>
  <si>
    <t>Desal_0104</t>
  </si>
  <si>
    <t>GFWKGLLVGAGITF</t>
  </si>
  <si>
    <t>Desal_0109</t>
  </si>
  <si>
    <t>VSTAATAVGVAVYA</t>
  </si>
  <si>
    <t>GM21_1343</t>
  </si>
  <si>
    <t>LVAGGALGALAALG</t>
  </si>
  <si>
    <t>Shel_06710</t>
  </si>
  <si>
    <t>LVAGGFLLGTVGLT</t>
  </si>
  <si>
    <t>Slackia heliotrinireducens RHS 1, DSM 20476</t>
  </si>
  <si>
    <t>Ccur_12950</t>
  </si>
  <si>
    <t>LFAGGMVASAVIQA</t>
  </si>
  <si>
    <t>Apar_0967</t>
  </si>
  <si>
    <t>LVAGGAALASVVAG</t>
  </si>
  <si>
    <t>Elen_1097</t>
  </si>
  <si>
    <t>LVGAGFLLGTVGVK</t>
  </si>
  <si>
    <t>Eggerthella lenta VPI 0255, DSM 2243</t>
  </si>
  <si>
    <t>GEMHA0001_1105</t>
  </si>
  <si>
    <t>VFAGGVAFGTFGLK</t>
  </si>
  <si>
    <t>GCWU000246_00606</t>
  </si>
  <si>
    <t>WFCFGVAAGVGACV</t>
  </si>
  <si>
    <t>HMPREF0762_00436</t>
  </si>
  <si>
    <t>Sec-independent protein translocase protein</t>
  </si>
  <si>
    <t>LVGIGVLVGTAGLK</t>
  </si>
  <si>
    <t>HMPREF0762_01875</t>
  </si>
  <si>
    <t>FIGCGFLIGTLGLK</t>
  </si>
  <si>
    <t>CAMGR0001_1116</t>
  </si>
  <si>
    <t>RNA methyltransferase, TrmH family</t>
  </si>
  <si>
    <t>SFITGIALGAVATY</t>
  </si>
  <si>
    <t>CAMGR0001_1118</t>
  </si>
  <si>
    <t>PFLAGFALGCAAVY</t>
  </si>
  <si>
    <t>HWAG_01150</t>
  </si>
  <si>
    <t>DFLKGALIGAAATF</t>
  </si>
  <si>
    <t>HWAG_01152</t>
  </si>
  <si>
    <t>predicted protein</t>
  </si>
  <si>
    <t>PFIAGLAVGAGVAL</t>
  </si>
  <si>
    <t>Vpar_0634</t>
  </si>
  <si>
    <t>LFAAGLALGTVGLK</t>
  </si>
  <si>
    <t>Acfer_2038</t>
  </si>
  <si>
    <t>LVAGGAVLGLLGER</t>
  </si>
  <si>
    <t>mru_0535</t>
  </si>
  <si>
    <t>LFVGGIATAIVGAK</t>
  </si>
  <si>
    <t>Alvin_1678</t>
  </si>
  <si>
    <t>RFLKGLMIGAAVTY</t>
  </si>
  <si>
    <t>Alvin_1681</t>
  </si>
  <si>
    <t>DFWKGALVGAAAVL</t>
  </si>
  <si>
    <t>Dacet_2133</t>
  </si>
  <si>
    <t>SYVKGLAVGAGLAL</t>
  </si>
  <si>
    <t>Dacet_2135</t>
  </si>
  <si>
    <t>DFLKGMLVGAGVAM</t>
  </si>
  <si>
    <t>Arnit_2677</t>
  </si>
  <si>
    <t>PFLIGVAVGAGAVL</t>
  </si>
  <si>
    <t>Arnit_2679</t>
  </si>
  <si>
    <t>HMPREF7215_2118</t>
  </si>
  <si>
    <t>YFAAGIVVGAGAYA</t>
  </si>
  <si>
    <t>HMPREF0446_01200</t>
  </si>
  <si>
    <t>VFVSGVVVGSVGLK</t>
  </si>
  <si>
    <t>Olsu_1355</t>
  </si>
  <si>
    <t>IAAAGATAAGCVAG</t>
  </si>
  <si>
    <t>Deba_0548</t>
  </si>
  <si>
    <t>QFWKGALVGAGLAF</t>
  </si>
  <si>
    <t>Deba_0550</t>
  </si>
  <si>
    <t>CYLRGLLIGAGVAL</t>
  </si>
  <si>
    <t>KN400_3201</t>
  </si>
  <si>
    <t>LVAGGALGALALLG</t>
  </si>
  <si>
    <t>DesfrDRAFT_2144</t>
  </si>
  <si>
    <t>GYLKGLLLGAAATY</t>
  </si>
  <si>
    <t>DesfrDRAFT_2146</t>
  </si>
  <si>
    <t>collagen, type II, alpha</t>
  </si>
  <si>
    <t>HFWKGAIVGALATF</t>
  </si>
  <si>
    <t>HMPREF0379_0416</t>
  </si>
  <si>
    <t>AFLGGVVAAKVIDM</t>
  </si>
  <si>
    <t>Rvan_0376</t>
  </si>
  <si>
    <t>RFWTGAAIGAAAVL</t>
  </si>
  <si>
    <t>Rvan_0378</t>
  </si>
  <si>
    <t>ALVKGVVIGAGLTY</t>
  </si>
  <si>
    <t>Rumal_2099</t>
  </si>
  <si>
    <t>LFAGGLLFGTAGIK</t>
  </si>
  <si>
    <t>Rpdx1_3214</t>
  </si>
  <si>
    <t>RFATGVLVGVIGVQ</t>
  </si>
  <si>
    <t>Rpdx1_3216</t>
  </si>
  <si>
    <t>QLLLGLLIGGLAAY</t>
  </si>
  <si>
    <t>Selin_2030</t>
  </si>
  <si>
    <t>HFVLGAVVGAAAVL</t>
  </si>
  <si>
    <t>Selin_2032</t>
  </si>
  <si>
    <t>RFIKGLLIGAAATF</t>
  </si>
  <si>
    <t>Sgly_0371</t>
  </si>
  <si>
    <t>FFTGGAVASLVALK</t>
  </si>
  <si>
    <t>HMP0721_1230</t>
  </si>
  <si>
    <t>YFAGGLVFGTAGLA</t>
  </si>
  <si>
    <t>HMPREF0551_0909</t>
  </si>
  <si>
    <t>sec-independent protein translocase TatB-like protein</t>
  </si>
  <si>
    <t>PLIIGAAAGAAATQ</t>
  </si>
  <si>
    <t>HMPREF0551_0911</t>
  </si>
  <si>
    <t>QFILGLLLGGAAAY</t>
  </si>
  <si>
    <t>FSU_2174</t>
  </si>
  <si>
    <t>LVVAGAVGSAVAKK</t>
  </si>
  <si>
    <t>vfu_A02101</t>
  </si>
  <si>
    <t>EFWKGAMVGAAAAL</t>
  </si>
  <si>
    <t>vfu_A02103</t>
  </si>
  <si>
    <t>HFMMGLAAGAAVAY</t>
  </si>
  <si>
    <t>CLS_18460</t>
  </si>
  <si>
    <t>CFVGGAVFGTVGVK</t>
  </si>
  <si>
    <t>CC1_22380</t>
  </si>
  <si>
    <t>VFAAGLLFGTAGIK</t>
  </si>
  <si>
    <t>EUS_25580</t>
  </si>
  <si>
    <t>IFAGGVAFGSVGLK</t>
  </si>
  <si>
    <t>FP2_25230</t>
  </si>
  <si>
    <t>LFAAGTLFGSAGFK</t>
  </si>
  <si>
    <t>FPR_03380</t>
  </si>
  <si>
    <t>LFLGGVVFGSAGFK</t>
  </si>
  <si>
    <t>GPA_13140</t>
  </si>
  <si>
    <t>LVGAGFLVGSVGLK</t>
  </si>
  <si>
    <t>ROI_20520</t>
  </si>
  <si>
    <t>RBR_11820</t>
  </si>
  <si>
    <t>CAVAGAAAVIVGKK</t>
  </si>
  <si>
    <t>RUM_05980</t>
  </si>
  <si>
    <t>YFAIGVLAATAGVK</t>
  </si>
  <si>
    <t>RTO_26790</t>
  </si>
  <si>
    <t>IFAGGVLFGTAGVK</t>
  </si>
  <si>
    <t>CL2_15670</t>
  </si>
  <si>
    <t>FFAAGVLFGTAGIK</t>
  </si>
  <si>
    <t>CK3_24510</t>
  </si>
  <si>
    <t>VFAGGVLFGTAGVK</t>
  </si>
  <si>
    <t>HMPREF0491_00023</t>
  </si>
  <si>
    <t>HMPREF9439_01253</t>
  </si>
  <si>
    <t>GVLGGVLLGAFGAA</t>
  </si>
  <si>
    <t>HMPREF9967_0059</t>
  </si>
  <si>
    <t>LFLGGVAFGTLGLK</t>
  </si>
  <si>
    <t>PCNPT3_0627</t>
  </si>
  <si>
    <t>NFLIGLAAGAAIAT</t>
  </si>
  <si>
    <t>PCNPT3_0628</t>
  </si>
  <si>
    <t>Gas vesicle protein</t>
  </si>
  <si>
    <t>EFWKGAMIGAAAAL</t>
  </si>
  <si>
    <t>Dsarc_02780</t>
  </si>
  <si>
    <t>SYLKGLLLGAGVTL</t>
  </si>
  <si>
    <t>Dsarc_02800</t>
  </si>
  <si>
    <t>QFWKGALIGAVLTV</t>
  </si>
  <si>
    <t>Desac_0979</t>
  </si>
  <si>
    <t>RYVKGFVIGALLGF</t>
  </si>
  <si>
    <t>Desac_0981</t>
  </si>
  <si>
    <t>DFWKGALLGAVVAV</t>
  </si>
  <si>
    <t>Tresu_1184</t>
  </si>
  <si>
    <t>--------------</t>
  </si>
  <si>
    <t>Thini_0942</t>
  </si>
  <si>
    <t>hypothetical protein Thini_0942</t>
  </si>
  <si>
    <t>Thini_0944</t>
  </si>
  <si>
    <t>hypothetical protein Thini_0944</t>
  </si>
  <si>
    <t>RFVKGLLIGAAAAY</t>
  </si>
  <si>
    <t>Thimo_2895</t>
  </si>
  <si>
    <t>ELWKGALVGAAAVL</t>
  </si>
  <si>
    <t>Thimo_2898</t>
  </si>
  <si>
    <t>RFLKGMLMGAAAAY</t>
  </si>
  <si>
    <t>Sulba_1599</t>
  </si>
  <si>
    <t>hypothetical protein Sulba_1599</t>
  </si>
  <si>
    <t>HFVIGAVVGALGAY</t>
  </si>
  <si>
    <t>Sulba_1601</t>
  </si>
  <si>
    <t>hypothetical protein Sulba_1601</t>
  </si>
  <si>
    <t>PFIAGIAAGAAVVY</t>
  </si>
  <si>
    <t>BegalDRAFT_0050</t>
  </si>
  <si>
    <t>hypothetical protein BegalDRAFT_0050</t>
  </si>
  <si>
    <t>RFLKGAITGAALTF</t>
  </si>
  <si>
    <t>Thivi_1333</t>
  </si>
  <si>
    <t>hypothetical protein Thivi_1333</t>
  </si>
  <si>
    <t>RFVKGLLIGAAVTY</t>
  </si>
  <si>
    <t>Thivi_1336</t>
  </si>
  <si>
    <t>hypothetical protein Thivi_1336</t>
  </si>
  <si>
    <t>ThisiDRAFT_1849</t>
  </si>
  <si>
    <t>RFMKGLMIGAAAAY</t>
  </si>
  <si>
    <t>ThisiDRAFT_1852</t>
  </si>
  <si>
    <t>EFWKGALIGAGAVL</t>
  </si>
  <si>
    <t>Deipe_4409</t>
  </si>
  <si>
    <t>SFLGGLLVGTVGLK</t>
  </si>
  <si>
    <t>ThidrDRAFT_2748</t>
  </si>
  <si>
    <t>ThidrDRAFT_2750</t>
  </si>
  <si>
    <t>RFLKGMLIGAAATY</t>
  </si>
  <si>
    <t>Marpu_0945</t>
  </si>
  <si>
    <t>DFWKGALLGAAAVL</t>
  </si>
  <si>
    <t>Marpu_0947</t>
  </si>
  <si>
    <t>RFLKGLVIGAAATY</t>
  </si>
  <si>
    <t>F11_14350</t>
  </si>
  <si>
    <t>AFVRGALVGAAAAV</t>
  </si>
  <si>
    <t>EBL_c28280</t>
  </si>
  <si>
    <t>EFWKGAMIGAAATL</t>
  </si>
  <si>
    <t>EBL_c28300</t>
  </si>
  <si>
    <t>HLLTGMVAGAAITY</t>
  </si>
  <si>
    <t>RGE_30600</t>
  </si>
  <si>
    <t>PFAAGIAAGALAVR</t>
  </si>
  <si>
    <t>RGE_30620</t>
  </si>
  <si>
    <t>QFLVGLALGAGAAW</t>
  </si>
  <si>
    <t>RSPPHO_01079</t>
  </si>
  <si>
    <t>AYVKGLVVGAVAAL</t>
  </si>
  <si>
    <t>HMPREF9628_00315</t>
  </si>
  <si>
    <t>AFAGGLLASSLLKS</t>
  </si>
  <si>
    <t>HMPREF0372_01421</t>
  </si>
  <si>
    <t>CFAGGVAAALVGAK</t>
  </si>
  <si>
    <t>HMPREF9129_0286</t>
  </si>
  <si>
    <t>Protein of unknown function (DUF1490)</t>
  </si>
  <si>
    <t>FFIGGVAAAMVAKK</t>
  </si>
  <si>
    <t>HMPREF9440_00220</t>
  </si>
  <si>
    <t>FFVGGVLVGALGAV</t>
  </si>
  <si>
    <t>A316_02907</t>
  </si>
  <si>
    <t>QLWKGAIVGAAAAV</t>
  </si>
  <si>
    <t>B092DRAFT_00705</t>
  </si>
  <si>
    <t>QFLLGAVVGGALAW</t>
  </si>
  <si>
    <t>B149DRAFT_00662</t>
  </si>
  <si>
    <t>LVAAGAAVGAVGYM</t>
  </si>
  <si>
    <t>B149DRAFT_00663</t>
  </si>
  <si>
    <t>YLIAGAVLGAAGTA</t>
  </si>
  <si>
    <t>Bvir1_02456</t>
  </si>
  <si>
    <t>ALVKGLLIGAGLTF</t>
  </si>
  <si>
    <t>Bvir1_02458</t>
  </si>
  <si>
    <t>SFWTGAALGAAAVL</t>
  </si>
  <si>
    <t>F464DRAFT_04272</t>
  </si>
  <si>
    <t>PFAIGAMVGAAAVR</t>
  </si>
  <si>
    <t>F464DRAFT_04274</t>
  </si>
  <si>
    <t>QFLLGAAIGAAAAY</t>
  </si>
  <si>
    <t>TVNIR_0606</t>
  </si>
  <si>
    <t>DFWKGAMVGAAVVL</t>
  </si>
  <si>
    <t>TVNIR_0608</t>
  </si>
  <si>
    <t>RFIKGALVGAVAAY</t>
  </si>
  <si>
    <t>G472DRAFT_00684</t>
  </si>
  <si>
    <t>QFLVGALVGAAAAY</t>
  </si>
  <si>
    <t>G472DRAFT_00686</t>
  </si>
  <si>
    <t>MFASGVVVGAAALR</t>
  </si>
  <si>
    <t>G505DRAFT_01395</t>
  </si>
  <si>
    <t>G505DRAFT_01397</t>
  </si>
  <si>
    <t>HFVSGLLAGAAVAY</t>
  </si>
  <si>
    <t>G344DRAFT_00056</t>
  </si>
  <si>
    <t>FFMSGLALGTLGLK</t>
  </si>
  <si>
    <t>G453DRAFT_03095</t>
  </si>
  <si>
    <t>LFVGGAALGALAVY</t>
  </si>
  <si>
    <t>H588DRAFT_01085</t>
  </si>
  <si>
    <t>VSTTATVVGVAAYA</t>
  </si>
  <si>
    <t>H588DRAFT_01091</t>
  </si>
  <si>
    <t>G506DRAFT_00350</t>
  </si>
  <si>
    <t>G506DRAFT_00352</t>
  </si>
  <si>
    <t>HFISGLIAGAAVAY</t>
  </si>
  <si>
    <t>H589DRAFT_3140</t>
  </si>
  <si>
    <t>VSGTATIVGLAAYS</t>
  </si>
  <si>
    <t>H589DRAFT_3145</t>
  </si>
  <si>
    <t>SFWKGLLVGAGITF</t>
  </si>
  <si>
    <t>H598DRAFT_01508</t>
  </si>
  <si>
    <t>Ferrimonas kyonanensis DSM 18153</t>
  </si>
  <si>
    <t>H598DRAFT_01510</t>
  </si>
  <si>
    <t>HLLTGLVAGAAVAY</t>
  </si>
  <si>
    <t>Sputcn32_3194</t>
  </si>
  <si>
    <t>QFLLGALLGATAAY</t>
  </si>
  <si>
    <t>Sputcn32_3196</t>
  </si>
  <si>
    <t>TLLLGAATGATLVK</t>
  </si>
  <si>
    <t>G496DRAFT_00123</t>
  </si>
  <si>
    <t>DFIKGMLVGGALTF</t>
  </si>
  <si>
    <t>G496DRAFT_00131</t>
  </si>
  <si>
    <t>LSAGAAIAGLAVYA</t>
  </si>
  <si>
    <t>K419DRAFT_00328</t>
  </si>
  <si>
    <t>G451DRAFT_01774</t>
  </si>
  <si>
    <t>GYIKGLVVGAGVAY</t>
  </si>
  <si>
    <t>G451DRAFT_01776</t>
  </si>
  <si>
    <t>HFWKGAIVGALLTV</t>
  </si>
  <si>
    <t>G612DRAFT_00466</t>
  </si>
  <si>
    <t>LFALGTLFGLEGIK</t>
  </si>
  <si>
    <t>K357DRAFT_01130</t>
  </si>
  <si>
    <t>G474DRAFT_01009</t>
  </si>
  <si>
    <t>QFILGALIGAAAVY</t>
  </si>
  <si>
    <t>G474DRAFT_01011</t>
  </si>
  <si>
    <t>PFAAGLVTGAFAIK</t>
  </si>
  <si>
    <t>K365DRAFT_3819</t>
  </si>
  <si>
    <t>QFLKGALVGIGATL</t>
  </si>
  <si>
    <t>K365DRAFT_3821</t>
  </si>
  <si>
    <t>GYLKGFLAGAGITL</t>
  </si>
  <si>
    <t>HMPREF9970_0929</t>
  </si>
  <si>
    <t>LFAAGTLFGTAGIK</t>
  </si>
  <si>
    <t>MUQ_01375</t>
  </si>
  <si>
    <t>HFMMGMAAGAAVAY</t>
  </si>
  <si>
    <t>MUQ_01385</t>
  </si>
  <si>
    <t>LLGSGALGALAVVG</t>
  </si>
  <si>
    <t>B447_14224</t>
  </si>
  <si>
    <t>PFVAGVLTGAVALR</t>
  </si>
  <si>
    <t>B447_14234</t>
  </si>
  <si>
    <t>QFLLGALIGAAAAW</t>
  </si>
  <si>
    <t>HMPREF9465_00959</t>
  </si>
  <si>
    <t>FFLGGVVLGALGAV</t>
  </si>
  <si>
    <t>HMPREF9282_02047</t>
  </si>
  <si>
    <t>H261_15290</t>
  </si>
  <si>
    <t>QFLVGALIGAAATY</t>
  </si>
  <si>
    <t>H261_15300</t>
  </si>
  <si>
    <t>TFASGLLAGIVGVR</t>
  </si>
  <si>
    <t>HMPREF1090_03960</t>
  </si>
  <si>
    <t>LFLGGVLFGTAGVK</t>
  </si>
  <si>
    <t>HMPREF1093_00760</t>
  </si>
  <si>
    <t>HMPREF1526_00870</t>
  </si>
  <si>
    <t>CFAGGALFGSFGVK</t>
  </si>
  <si>
    <t>C942_03867</t>
  </si>
  <si>
    <t>C942_03869</t>
  </si>
  <si>
    <t>HLVTGIVAGAAVAY</t>
  </si>
  <si>
    <t>BN4_20119</t>
  </si>
  <si>
    <t>protein of unknown function</t>
  </si>
  <si>
    <t>LVAAGAAVGALGYM</t>
  </si>
  <si>
    <t>BN4_20120</t>
  </si>
  <si>
    <t>exported protein of unknown function</t>
  </si>
  <si>
    <t>YLIAGAALGAAGMA</t>
  </si>
  <si>
    <t>G495DRAFT_01281</t>
  </si>
  <si>
    <t>YFLAGAALGAAGAA</t>
  </si>
  <si>
    <t>G495DRAFT_01282</t>
  </si>
  <si>
    <t>LLVAGAAVGAACYL</t>
  </si>
  <si>
    <t>HMPREF1216_01327</t>
  </si>
  <si>
    <t>IFAAGVLFGTAGVK</t>
  </si>
  <si>
    <t>AvCA_22680</t>
  </si>
  <si>
    <t>PFAVGVATGAALLK</t>
  </si>
  <si>
    <t>AvCA_22700</t>
  </si>
  <si>
    <t>QFLLGALLGAAAAW</t>
  </si>
  <si>
    <t>L884DRAFT_02130</t>
  </si>
  <si>
    <t>L884DRAFT_02132</t>
  </si>
  <si>
    <t>HFAMGLAAGAAVAY</t>
  </si>
  <si>
    <t>T408DRAFT_01184</t>
  </si>
  <si>
    <t>LFAGGALTASVASK</t>
  </si>
  <si>
    <t>Lm158Igor_01739</t>
  </si>
  <si>
    <t>LFAAGVLFGTAGLK</t>
  </si>
  <si>
    <t>H740_05365</t>
  </si>
  <si>
    <t>RNA methyltransferase</t>
  </si>
  <si>
    <t>GFIKGALIGGVVAY</t>
  </si>
  <si>
    <t>H740_05375</t>
  </si>
  <si>
    <t>PFIAGAILGGLAVA</t>
  </si>
  <si>
    <t>MagVDY_02709</t>
  </si>
  <si>
    <t>TFASGIVAGIVGVK</t>
  </si>
  <si>
    <t>MagVDY_02711</t>
  </si>
  <si>
    <t>QFLLGLLLGGAVTY</t>
  </si>
  <si>
    <t>L866DRAFT_01618</t>
  </si>
  <si>
    <t>VFLSGMTLGPVAMR</t>
  </si>
  <si>
    <t>PTSHGDRAFT_01044</t>
  </si>
  <si>
    <t>NLGLGFVAGAIGGK</t>
  </si>
  <si>
    <t>SFHGDRAFT_00427</t>
  </si>
  <si>
    <t>MLAGGFALGTLGLK</t>
  </si>
  <si>
    <t>Senegalimassilia anaerobia JC110</t>
  </si>
  <si>
    <t>NoneDRAFT_01719</t>
  </si>
  <si>
    <t>IFLGGIATAYIGKK</t>
  </si>
  <si>
    <t>BS85DRAFT_01618</t>
  </si>
  <si>
    <t>PFIAGIAMGAGAAL</t>
  </si>
  <si>
    <t>BS85DRAFT_01620</t>
  </si>
  <si>
    <t>T322DRAFT_00283</t>
  </si>
  <si>
    <t>IFAGGAIVGIVGIK</t>
  </si>
  <si>
    <t>HMPREF9722_00105</t>
  </si>
  <si>
    <t>AFALGVVAGGAAVL</t>
  </si>
  <si>
    <t>SMUL_2749</t>
  </si>
  <si>
    <t>QFVIGALIGAVGAY</t>
  </si>
  <si>
    <t>SMUL_2751</t>
  </si>
  <si>
    <t>PFIVGALAGAAAVI</t>
  </si>
  <si>
    <t>HMPREF2086_01092</t>
  </si>
  <si>
    <t>PFVLGLVIGGGAVY</t>
  </si>
  <si>
    <t>HMPREF2086_01094</t>
  </si>
  <si>
    <t>DFLKGAFIGAVATF</t>
  </si>
  <si>
    <t>HMPREF9092_1360</t>
  </si>
  <si>
    <t>TLGCGVLVGTAGLK</t>
  </si>
  <si>
    <t>HMPREF1201_00882</t>
  </si>
  <si>
    <t>HMPREF1248_0011</t>
  </si>
  <si>
    <t>IFAGGVAAAGVAGV</t>
  </si>
  <si>
    <t>HMPREF1253_0066</t>
  </si>
  <si>
    <t>SMGAGILIGVLGDK</t>
  </si>
  <si>
    <t>Q368DRAFT_02457</t>
  </si>
  <si>
    <t>GYIKGLLLGAAATY</t>
  </si>
  <si>
    <t>Q368DRAFT_02459</t>
  </si>
  <si>
    <t>polyadenylation factor subunit 2</t>
  </si>
  <si>
    <t>HFWKGAIVGALVTF</t>
  </si>
  <si>
    <t>Q319DRAFT_02559</t>
  </si>
  <si>
    <t>DGI_0622</t>
  </si>
  <si>
    <t>HYLGGLAVGAAVAL</t>
  </si>
  <si>
    <t>DGI_0624</t>
  </si>
  <si>
    <t>QFWKGAAVGAALAV</t>
  </si>
  <si>
    <t>CUS_5591</t>
  </si>
  <si>
    <t>IFAGGLLCGTAGVK</t>
  </si>
  <si>
    <t>RSAG_00066</t>
  </si>
  <si>
    <t>HMPREF0179_03224</t>
  </si>
  <si>
    <t>FFLGGLALGAIGAV</t>
  </si>
  <si>
    <t>GCWU000182_000513</t>
  </si>
  <si>
    <t>VFLSGVAFGTLGLK</t>
  </si>
  <si>
    <t>T373DRAFT_01805</t>
  </si>
  <si>
    <t>IFAGGTLFGSAGFR</t>
  </si>
  <si>
    <t>P771DRAFT_2305</t>
  </si>
  <si>
    <t>WFGAGLVLGYLGSK</t>
  </si>
  <si>
    <t>BR82DRAFT_01606</t>
  </si>
  <si>
    <t>SFAGGVITALVGNH</t>
  </si>
  <si>
    <t>VHA01S_047_00210</t>
  </si>
  <si>
    <t>EFWKGAMIGAAAAM</t>
  </si>
  <si>
    <t>VHA01S_047_00230</t>
  </si>
  <si>
    <t>BR08DRAFT_00120</t>
  </si>
  <si>
    <t>FAAGTVVGGVIGYA</t>
  </si>
  <si>
    <t>BR08DRAFT_00125</t>
  </si>
  <si>
    <t>DYLKGVAVGAGVVL</t>
  </si>
  <si>
    <t>BR08DRAFT_00127</t>
  </si>
  <si>
    <t>DFWKGAVVGAVGAF</t>
  </si>
  <si>
    <t>Q366DRAFT_02521</t>
  </si>
  <si>
    <t>QFWKGAVVGAAAAV</t>
  </si>
  <si>
    <t>Q366DRAFT_02523</t>
  </si>
  <si>
    <t>TFWKGAILGAGVAL</t>
  </si>
  <si>
    <t>M911_12880</t>
  </si>
  <si>
    <t>PFAAGVITGAVAVR</t>
  </si>
  <si>
    <t>M911_12885</t>
  </si>
  <si>
    <t>QFLLGLAIGAGAAW</t>
  </si>
  <si>
    <t>DTFDRAFT_02277</t>
  </si>
  <si>
    <t>LMGGGALGALAALS</t>
  </si>
  <si>
    <t>RF007C_10650</t>
  </si>
  <si>
    <t>LFAGGVLFGTAGIR</t>
  </si>
  <si>
    <t>BS30DRAFT_2318</t>
  </si>
  <si>
    <t>FFVLGVAAGALGAV</t>
  </si>
  <si>
    <t>BR24DRAFT_0121</t>
  </si>
  <si>
    <t>DFWKGALVGAAAVF</t>
  </si>
  <si>
    <t>BR24DRAFT_0129</t>
  </si>
  <si>
    <t>TTAGVALAGAAAYA</t>
  </si>
  <si>
    <t>BR55DRAFT_01725</t>
  </si>
  <si>
    <t>HLLTGVVAGAAIAY</t>
  </si>
  <si>
    <t>BR55DRAFT_01727</t>
  </si>
  <si>
    <t>EFWKGAMIGAAVTL</t>
  </si>
  <si>
    <t>CC94DRAFT_3665</t>
  </si>
  <si>
    <t>RFAAGVVTGIVAIK</t>
  </si>
  <si>
    <t>CC94DRAFT_3667</t>
  </si>
  <si>
    <t>QFLLGLLLGAGAAW</t>
  </si>
  <si>
    <t>CD03DRAFT_0036</t>
  </si>
  <si>
    <t>TFAGGVLFGTAGVK</t>
  </si>
  <si>
    <t>ABAZ39_22895</t>
  </si>
  <si>
    <t>TFASGVIAGAIGVR</t>
  </si>
  <si>
    <t>ABAZ39_22905</t>
  </si>
  <si>
    <t>QFLIGLLVGAAAAY</t>
  </si>
  <si>
    <t>P304DRAFT_02227</t>
  </si>
  <si>
    <t>HFLIGAVVGAASIL</t>
  </si>
  <si>
    <t>P304DRAFT_02229</t>
  </si>
  <si>
    <t>BG47_10395</t>
  </si>
  <si>
    <t>IFLGGVLFGTVGVK</t>
  </si>
  <si>
    <t>RBI_I00795</t>
  </si>
  <si>
    <t>CAVGGAAAVILGKK</t>
  </si>
  <si>
    <t>HLSNC09_02366</t>
  </si>
  <si>
    <t>RLLTGALVGGAVTY</t>
  </si>
  <si>
    <t>HLSNC09_02368</t>
  </si>
  <si>
    <t>DFWKGALVGSVAVL</t>
  </si>
  <si>
    <t>EK01DRAFT_1522</t>
  </si>
  <si>
    <t>LVAAGAAVGAIGYL</t>
  </si>
  <si>
    <t>EK01DRAFT_1523</t>
  </si>
  <si>
    <t>YFLAGAVLGAAGLA</t>
  </si>
  <si>
    <t>EJ19DRAFT_00060</t>
  </si>
  <si>
    <t>CFVGGALFGSAGLK</t>
  </si>
  <si>
    <t>EI43DRAFT_01639</t>
  </si>
  <si>
    <t>VFAAGTAFGSAGFK</t>
  </si>
  <si>
    <t>EJ65DRAFT_02121</t>
  </si>
  <si>
    <t>LFVGGTLFGTAGIK</t>
  </si>
  <si>
    <t>EJ37DRAFT_02897</t>
  </si>
  <si>
    <t>VFLGGIAAALVGGK</t>
  </si>
  <si>
    <t>GKAS_01243</t>
  </si>
  <si>
    <t>EFWKGAMVGAAVTL</t>
  </si>
  <si>
    <t>GKAS_01245</t>
  </si>
  <si>
    <t>HLLTGLVAGAAITY</t>
  </si>
  <si>
    <t>GLGR_0193</t>
  </si>
  <si>
    <t>GLGR_0195</t>
  </si>
  <si>
    <t>HLITGIVAGAAIAY</t>
  </si>
  <si>
    <t>LZ23DRAFT_02221</t>
  </si>
  <si>
    <t>LFSAGLVAGYLGTR</t>
  </si>
  <si>
    <t>LZ09DRAFT_03381</t>
  </si>
  <si>
    <t>LFLAGAVVGAAGAS</t>
  </si>
  <si>
    <t>IE04DRAFT_02207</t>
  </si>
  <si>
    <t>LFAAGVAFGTLGIK</t>
  </si>
  <si>
    <t>IE69DRAFT_00346</t>
  </si>
  <si>
    <t>KIACGFLVGTAGVK</t>
  </si>
  <si>
    <t>LX59DRAFT_02933</t>
  </si>
  <si>
    <t>QFLLGLVIGGAAAW</t>
  </si>
  <si>
    <t>LX59DRAFT_02935</t>
  </si>
  <si>
    <t>PFVLGIATGVVAVR</t>
  </si>
  <si>
    <t>LZ24DRAFT_00720</t>
  </si>
  <si>
    <t>DFWKGALIGTGITL</t>
  </si>
  <si>
    <t>LZ24DRAFT_00722</t>
  </si>
  <si>
    <t>GYLKGFVVGAAAAL</t>
  </si>
  <si>
    <t>JM98DRAFT_01136</t>
  </si>
  <si>
    <t>AFALGVAAGGAAVL</t>
  </si>
  <si>
    <t>Ga0061109_02748</t>
  </si>
  <si>
    <t>SLVKGLAVGAGAAW</t>
  </si>
  <si>
    <t>Ga0061135_00696</t>
  </si>
  <si>
    <t>Ga0061135_00698</t>
  </si>
  <si>
    <t>LFATGLVTGIIGVR</t>
  </si>
  <si>
    <t>Ga0056060_00659</t>
  </si>
  <si>
    <t>LFAGGVLFGTAGIK</t>
  </si>
  <si>
    <t>Ga0056056_1930</t>
  </si>
  <si>
    <t>RYLKGIAIGAGVAL</t>
  </si>
  <si>
    <t>Ga0056056_1931</t>
  </si>
  <si>
    <t>Ga0056056_1936</t>
  </si>
  <si>
    <t>VSTTATIVGVAAYA</t>
  </si>
  <si>
    <t>Ga0057499_00890</t>
  </si>
  <si>
    <t>GFLKGVLLGAGITY</t>
  </si>
  <si>
    <t>Ga0057499_00892</t>
  </si>
  <si>
    <t>PFLAGALVGGLAIY</t>
  </si>
  <si>
    <t>Ga0060233_00384</t>
  </si>
  <si>
    <t>RIGAGVLVGALGGK</t>
  </si>
  <si>
    <t>Ga0057062_02059</t>
  </si>
  <si>
    <t>Ga0038538_12388</t>
  </si>
  <si>
    <t>NFALGMVTATVGPK</t>
  </si>
  <si>
    <t>Ga0060251_10239</t>
  </si>
  <si>
    <t>NLAVGVALGLVGDK</t>
  </si>
  <si>
    <t>Ga0056074_10191</t>
  </si>
  <si>
    <t>SFWLGALVGAGAAL</t>
  </si>
  <si>
    <t>Ga0056074_10193</t>
  </si>
  <si>
    <t>SFWKGVLIGGGLTL</t>
  </si>
  <si>
    <t>Ga0059116_10404</t>
  </si>
  <si>
    <t>CFAGGVLFGTAGVS</t>
  </si>
  <si>
    <t>Ga0007612_11521</t>
  </si>
  <si>
    <t>AFVGGVLLGTAGVK</t>
  </si>
  <si>
    <t>Ga0055081_1513</t>
  </si>
  <si>
    <t>FFAAGVLVGAGAFA</t>
  </si>
  <si>
    <t>Ga0055127_12555</t>
  </si>
  <si>
    <t>WLLAGVVIGAAGAS</t>
  </si>
  <si>
    <t>Ga0073641_12027</t>
  </si>
  <si>
    <t>Ga0073641_12029</t>
  </si>
  <si>
    <t>PFAAGVLTGMVGLR</t>
  </si>
  <si>
    <t>Ga0074445_10558</t>
  </si>
  <si>
    <t>IFAGGIATAVIGKK</t>
  </si>
  <si>
    <t>Ga0070557_0145</t>
  </si>
  <si>
    <t>AVAGTALLGLAAYA</t>
  </si>
  <si>
    <t>Ga0070557_0151</t>
  </si>
  <si>
    <t>AYLKGLLLGAGVAL</t>
  </si>
  <si>
    <t>Ga0070557_0153</t>
  </si>
  <si>
    <t>DFWKGAIVGAAAVL</t>
  </si>
  <si>
    <t>Ga0066879_105139</t>
  </si>
  <si>
    <t>WFLGGVLFGTAGVK</t>
  </si>
  <si>
    <t>Ga0077793_103150</t>
  </si>
  <si>
    <t>RFWKGALVGAALAL</t>
  </si>
  <si>
    <t>Ga0077986_113210</t>
  </si>
  <si>
    <t>IFAGGVLVGTLGLS</t>
  </si>
  <si>
    <t>Ga0077176_11868</t>
  </si>
  <si>
    <t>KFLLGAVIGAVGAY</t>
  </si>
  <si>
    <t>Ga0077176_11870</t>
  </si>
  <si>
    <t>PFIAGIAAGAVAVV</t>
  </si>
  <si>
    <t>Ga0081641_10505</t>
  </si>
  <si>
    <t>RFAAGVITGIAAMQ</t>
  </si>
  <si>
    <t>Ga0081641_10507</t>
  </si>
  <si>
    <t>QFLMGLMLGAGAAW</t>
  </si>
  <si>
    <t>Ga0069492_111180</t>
  </si>
  <si>
    <t>LVGGGFLAGTVGAK</t>
  </si>
  <si>
    <t>Coriobacteriaceae bacterium 68-1-3</t>
  </si>
  <si>
    <t>Ga0069427_11896</t>
  </si>
  <si>
    <t>Ga0069427_11898</t>
  </si>
  <si>
    <t>HLISGLVAGAAITY</t>
  </si>
  <si>
    <t>Ga0081886_10345</t>
  </si>
  <si>
    <t>TFVGGAVTAVVTSK</t>
  </si>
  <si>
    <t>Ga0097685_112184</t>
  </si>
  <si>
    <t>QFWKGALLGAVAVL</t>
  </si>
  <si>
    <t>Ga0097685_112186</t>
  </si>
  <si>
    <t>QFWKGAVLGAAVTL</t>
  </si>
  <si>
    <t>Ga0097807_107934</t>
  </si>
  <si>
    <t>Ga0097807_107936</t>
  </si>
  <si>
    <t>Ga0081727_113898</t>
  </si>
  <si>
    <t>QFLLGLLLGGATAY</t>
  </si>
  <si>
    <t>Ga0081727_113900</t>
  </si>
  <si>
    <t>TFASGIIAGIVGVK</t>
  </si>
  <si>
    <t>Ga0069373_172505</t>
  </si>
  <si>
    <t>QFLLGAVLGASAAW</t>
  </si>
  <si>
    <t>Ga0069373_172507</t>
  </si>
  <si>
    <t>PFAVGIVTGAVILK</t>
  </si>
  <si>
    <t>Ga0072358_151170</t>
  </si>
  <si>
    <t>NFLQGAIVGALGTY</t>
  </si>
  <si>
    <t>Ga0072358_151172</t>
  </si>
  <si>
    <t>PFIAGLAVGSLAVV</t>
  </si>
  <si>
    <t>Ga0081074_113733</t>
  </si>
  <si>
    <t>Ga0098524_105771</t>
  </si>
  <si>
    <t>QLLLGAAIGAAAAY</t>
  </si>
  <si>
    <t>Aeromonas eucrenophila CECT 4224</t>
  </si>
  <si>
    <t>Ga0098524_105773</t>
  </si>
  <si>
    <t>PLIVGAIAGALAMR</t>
  </si>
  <si>
    <t>Ga0069469_134626</t>
  </si>
  <si>
    <t>Ga0069469_134628</t>
  </si>
  <si>
    <t>Ga0081132_105269</t>
  </si>
  <si>
    <t>HFVMGVAAGAAVAY</t>
  </si>
  <si>
    <t>Ga0081132_105271</t>
  </si>
  <si>
    <t>Ga0100716_107327</t>
  </si>
  <si>
    <t>CFLGGAVAAFASMK</t>
  </si>
  <si>
    <t>Ga0104426_11336</t>
  </si>
  <si>
    <t>PFAAGVLAGAVALR</t>
  </si>
  <si>
    <t>Ga0104426_11338</t>
  </si>
  <si>
    <t>Ga0104392_11629</t>
  </si>
  <si>
    <t>IFAGGILFGTAGVK</t>
  </si>
  <si>
    <t>Ga0100655_12144</t>
  </si>
  <si>
    <t>PFIAGLVIGSGVAL</t>
  </si>
  <si>
    <t>Ga0100655_12146</t>
  </si>
  <si>
    <t>DFIKGALIGAVATF</t>
  </si>
  <si>
    <t>Ga0081924_1006134</t>
  </si>
  <si>
    <t>QYLKGLLLAAGVTL</t>
  </si>
  <si>
    <t>Ga0081924_1006136</t>
  </si>
  <si>
    <t>RFWKGAVMGAALAL</t>
  </si>
  <si>
    <t>Ga0081792_11409</t>
  </si>
  <si>
    <t>PFIAGIAVGAGLIV</t>
  </si>
  <si>
    <t>Ga0081792_11411</t>
  </si>
  <si>
    <t>NFLQGAVVGAIAAY</t>
  </si>
  <si>
    <t>Ga0111282_112724</t>
  </si>
  <si>
    <t>Ga0104357_1028</t>
  </si>
  <si>
    <t>LFAAGIATAVVGKK</t>
  </si>
  <si>
    <t>Ga0105813_10984</t>
  </si>
  <si>
    <t>IFASGFAFGTAGLK</t>
  </si>
  <si>
    <t>Ga0104397_0620</t>
  </si>
  <si>
    <t>LFVAGVLFGTAGVK</t>
  </si>
  <si>
    <t>Ga0112963_101016</t>
  </si>
  <si>
    <t>DFLKGALIGAVATF</t>
  </si>
  <si>
    <t>Ga0112963_101018</t>
  </si>
  <si>
    <t>PFIAGLAIGSTAAL</t>
  </si>
  <si>
    <t>Ga0104652_11739</t>
  </si>
  <si>
    <t>SFAAGVVAGAVALR</t>
  </si>
  <si>
    <t>Ga0104652_11741</t>
  </si>
  <si>
    <t>QFLLGLLVGGAAAW</t>
  </si>
  <si>
    <t>Ga0111474_1189</t>
  </si>
  <si>
    <t>CFVGGALFGSAGVK</t>
  </si>
  <si>
    <t>Ga0124609_1010208</t>
  </si>
  <si>
    <t>Ga0124609_1010210</t>
  </si>
  <si>
    <t>HFLMGMAAGAAVAY</t>
  </si>
  <si>
    <t>Ga0124565_127335</t>
  </si>
  <si>
    <t>LVAGGAAGVLAAIG</t>
  </si>
  <si>
    <t>Ga0124158_14162</t>
  </si>
  <si>
    <t>FLLGGIAIGAIGAT</t>
  </si>
  <si>
    <t>Dakarella massiliensis ND3</t>
  </si>
  <si>
    <t>Ga0116942_101392</t>
  </si>
  <si>
    <t>AYLKGLLVGALGAM</t>
  </si>
  <si>
    <t>Ga0121173_11457</t>
  </si>
  <si>
    <t>AYLKGLLVGALGAV</t>
  </si>
  <si>
    <t>Ga0116939_103114</t>
  </si>
  <si>
    <t>PFAAGAVVGALAVR</t>
  </si>
  <si>
    <t>Ga0116939_103116</t>
  </si>
  <si>
    <t>KFLLGLMVGAGAAW</t>
  </si>
  <si>
    <t>Ga0129362_2188</t>
  </si>
  <si>
    <t>Ga0129362_2191</t>
  </si>
  <si>
    <t>Ga0129362_2193</t>
  </si>
  <si>
    <t>Ga0128315_11154</t>
  </si>
  <si>
    <t>Ga0121897_181081</t>
  </si>
  <si>
    <t>Ga0126794_11160</t>
  </si>
  <si>
    <t>Ga0126276_109225</t>
  </si>
  <si>
    <t>Ga0111623_109149</t>
  </si>
  <si>
    <t>Ga0111623_109152</t>
  </si>
  <si>
    <t>Ga0111628_101100</t>
  </si>
  <si>
    <t>Ga0133307_11755</t>
  </si>
  <si>
    <t>Ga0133259_112368</t>
  </si>
  <si>
    <t>Ga0133259_112370</t>
  </si>
  <si>
    <t>Ga0125146_111170</t>
  </si>
  <si>
    <t>Ga0125146_111172</t>
  </si>
  <si>
    <t>Ga0111617_0086</t>
  </si>
  <si>
    <t>Ga0111617_0088</t>
  </si>
  <si>
    <t>Ga0124039_112871</t>
  </si>
  <si>
    <t>Ga0124039_112873</t>
  </si>
  <si>
    <t>Ga0110191_12217</t>
  </si>
  <si>
    <t>Ga0121901_10176</t>
  </si>
  <si>
    <t>Ga0139035_10314</t>
  </si>
  <si>
    <t>Ga0139035_10316</t>
  </si>
  <si>
    <t>CLPUN_15970</t>
  </si>
  <si>
    <t>Ga0124151_1048114</t>
  </si>
  <si>
    <t>Ga0139010_12715</t>
  </si>
  <si>
    <t>Ga0156180_106513</t>
  </si>
  <si>
    <t>Ga0125555_100159</t>
  </si>
  <si>
    <t>Ga0125555_100161</t>
  </si>
  <si>
    <t>Ga0175005_111852</t>
  </si>
  <si>
    <t>Ga0154346_12274</t>
  </si>
  <si>
    <t>Ga0154346_12275</t>
  </si>
  <si>
    <t>Ga0175173_11891</t>
  </si>
  <si>
    <t>Ga0125945_118423</t>
  </si>
  <si>
    <t>Ga0170454_101286</t>
  </si>
  <si>
    <t>Ga0170454_101288</t>
  </si>
  <si>
    <t>Ga0170418_0920</t>
  </si>
  <si>
    <t>Ga0128338_100814</t>
  </si>
  <si>
    <t>Ga0128338_100822</t>
  </si>
  <si>
    <t>Ga0128338_100824</t>
  </si>
  <si>
    <t>Ga0128599_101575</t>
  </si>
  <si>
    <t>Ga0128599_101577</t>
  </si>
  <si>
    <t>Ga0183454_10767</t>
  </si>
  <si>
    <t>Ga0183454_10769</t>
  </si>
  <si>
    <t>Ga0196655_1003142</t>
  </si>
  <si>
    <t>Ga0196655_1003143</t>
  </si>
  <si>
    <t>Ga0136298_0233</t>
  </si>
  <si>
    <t>Ga0205213_101811</t>
  </si>
  <si>
    <t>Ga0205213_101813</t>
  </si>
  <si>
    <t>Ga0132453_10854</t>
  </si>
  <si>
    <t>Ga0132453_10856</t>
  </si>
  <si>
    <t>Ga0132501_1446</t>
  </si>
  <si>
    <t>Ga0132687_10664</t>
  </si>
  <si>
    <t>Ga0154231_113653</t>
  </si>
  <si>
    <t>Ga0154227_11964</t>
  </si>
  <si>
    <t>Ga0154227_11966</t>
  </si>
  <si>
    <t>Ga0175046_111406</t>
  </si>
  <si>
    <t>Ga0181496_102164</t>
  </si>
  <si>
    <t>Ga0198655_113997</t>
  </si>
  <si>
    <t>Ga0198655_113999</t>
  </si>
  <si>
    <t>Ga0215698_1285</t>
  </si>
  <si>
    <t>Ga0215719_10582</t>
  </si>
  <si>
    <t>Ga0215699_103115</t>
  </si>
  <si>
    <t>Ga0215702_0427</t>
  </si>
  <si>
    <t>Ga0215702_0429</t>
  </si>
  <si>
    <t>Ga0215663_1536</t>
  </si>
  <si>
    <t>Amino Acid Length</t>
  </si>
  <si>
    <t>PLVAGAVLGGLAAY</t>
  </si>
  <si>
    <t>RFIKGALIGAAVAY</t>
  </si>
  <si>
    <t>DFWKGALVGAAAML</t>
  </si>
  <si>
    <t>YTGVGVVLGLVSDK</t>
  </si>
  <si>
    <t>IFAGGAITAIAAKK</t>
  </si>
  <si>
    <t>EFWKGALLGAAAVL</t>
  </si>
  <si>
    <t>RFLKGLLIGAAATY</t>
  </si>
  <si>
    <t>AFLSGLALGSVGLK</t>
  </si>
  <si>
    <t>LFLGGLALGTLGAS</t>
  </si>
  <si>
    <t>PFIAGAAAGVAATE</t>
  </si>
  <si>
    <t>QFIIGLVLGGAAAY</t>
  </si>
  <si>
    <t>PFLAGLILGGGAII</t>
  </si>
  <si>
    <t>GFLKGLLIGAGLTY</t>
  </si>
  <si>
    <t>PFIAGAVAGGLAIL</t>
  </si>
  <si>
    <t>HLITGVVAGAAIAY</t>
  </si>
  <si>
    <t>LVGIGALLGAVGIK</t>
  </si>
  <si>
    <t>PFIAGLAIGAGAVF</t>
  </si>
  <si>
    <t>LFAGGLLVGTLGLK</t>
  </si>
  <si>
    <t>QYLVGALLGATAVY</t>
  </si>
  <si>
    <t>HFWKGALVGAGVVL</t>
  </si>
  <si>
    <t>QFLTGALVGGVVAF</t>
  </si>
  <si>
    <t>VFAAGLIVGAGAYA</t>
  </si>
  <si>
    <t>QFLTGALLGAVAAY</t>
  </si>
  <si>
    <t>PFFAGLAAGAAAVS</t>
  </si>
  <si>
    <t>GVLGGALLGFAASS</t>
  </si>
  <si>
    <t>QFLLGLALGGVAAY</t>
  </si>
  <si>
    <t>TFVAGVAAGALGVR</t>
  </si>
  <si>
    <t>LLAGGALGALAALG</t>
  </si>
  <si>
    <t>ATAGIALAGAAAYG</t>
  </si>
  <si>
    <t>NYLKGLALGAGVAL</t>
  </si>
  <si>
    <t>DFWKGALAGAAAAL</t>
  </si>
  <si>
    <t>KFLTGAVVGGLVTY</t>
  </si>
  <si>
    <t>ALVKGLAVGAGAAW</t>
  </si>
  <si>
    <t>GFWLGAAIGAGAVL</t>
  </si>
  <si>
    <t>CVVAGVVGPTIIKK</t>
  </si>
  <si>
    <t>SYLKGLLLGAGLTL</t>
  </si>
  <si>
    <t>AFWKGASVGVAAAL</t>
  </si>
  <si>
    <t>PFLAGIALGCIGVV</t>
  </si>
  <si>
    <t>DFLKGLLIGAAATY</t>
  </si>
  <si>
    <t>LVMAGAVGSAIAKK</t>
  </si>
  <si>
    <t>DFVKGMLIGAGVAM</t>
  </si>
  <si>
    <t>PFIVGVAAGAAVVY</t>
  </si>
  <si>
    <t>HFIVGALVGALGAY</t>
  </si>
  <si>
    <t>LVAGGFLLGTVGVK</t>
  </si>
  <si>
    <t>YFFAGAVLGAAGLA</t>
  </si>
  <si>
    <t>VFVGGTLFGSAGIK</t>
  </si>
  <si>
    <t>VFVKGLLLGAGATL</t>
  </si>
  <si>
    <t>SYVKGFVIGAGVAL</t>
  </si>
  <si>
    <t>DFMKGLVVGAGVAM</t>
  </si>
  <si>
    <t>2-1</t>
  </si>
  <si>
    <t>2-2</t>
  </si>
  <si>
    <t>2-3</t>
  </si>
  <si>
    <t>2-4</t>
  </si>
  <si>
    <t>2-5</t>
  </si>
  <si>
    <t>2-6</t>
  </si>
  <si>
    <t>2-7</t>
  </si>
  <si>
    <t>2-8</t>
  </si>
  <si>
    <t>2-9</t>
  </si>
  <si>
    <t>2-10</t>
  </si>
  <si>
    <t>2-11</t>
  </si>
  <si>
    <t>2-12</t>
  </si>
  <si>
    <t>2-13</t>
  </si>
  <si>
    <t>2-14</t>
  </si>
  <si>
    <t>2-15</t>
  </si>
  <si>
    <t>2-16</t>
  </si>
  <si>
    <t>Msp_0826</t>
  </si>
  <si>
    <t>predicted cation transport ATPase</t>
  </si>
  <si>
    <t>COLAER_00759</t>
  </si>
  <si>
    <t>ATORI0001_0096</t>
  </si>
  <si>
    <t>Shel_06700</t>
  </si>
  <si>
    <t>Ccur_12940</t>
  </si>
  <si>
    <t>Apar_0966</t>
  </si>
  <si>
    <t>Elen_1098</t>
  </si>
  <si>
    <t>HMPREF0762_00437</t>
  </si>
  <si>
    <t>HMPREF0762_01876</t>
  </si>
  <si>
    <t>Vpar_0635</t>
  </si>
  <si>
    <t>Olsu_1354</t>
  </si>
  <si>
    <t>FSU_2175</t>
  </si>
  <si>
    <t>GPA_13150</t>
  </si>
  <si>
    <t>G344DRAFT_00057</t>
  </si>
  <si>
    <t>H598DRAFT_01511</t>
  </si>
  <si>
    <t>G496DRAFT_00130</t>
  </si>
  <si>
    <t>K357DRAFT_01131</t>
  </si>
  <si>
    <t>HMPREF9282_02046</t>
  </si>
  <si>
    <t>SFHGDRAFT_00428</t>
  </si>
  <si>
    <t>HMPREF1248_0010</t>
  </si>
  <si>
    <t>BR24DRAFT_0128</t>
  </si>
  <si>
    <t>EJ19DRAFT_00061</t>
  </si>
  <si>
    <t>IE69DRAFT_00347</t>
  </si>
  <si>
    <t>Ga0056060_00658</t>
  </si>
  <si>
    <t>Ga0060233_00383</t>
  </si>
  <si>
    <t>Ga0070557_0146</t>
  </si>
  <si>
    <t>Ga0069492_111181</t>
  </si>
  <si>
    <t>Ga0106509_107611</t>
  </si>
  <si>
    <t>Ga0124158_14161</t>
  </si>
  <si>
    <t>Ga0128315_11155</t>
  </si>
  <si>
    <t>Ga0121901_10175</t>
  </si>
  <si>
    <t>Ga0139010_12714</t>
  </si>
  <si>
    <t>Ga0128338_100815</t>
  </si>
  <si>
    <t>Ga0136298_0234</t>
  </si>
  <si>
    <t>Ga0175046_111405</t>
  </si>
  <si>
    <t>Desal_0106</t>
  </si>
  <si>
    <t>Dacet_2137</t>
  </si>
  <si>
    <t>Deba_0546</t>
  </si>
  <si>
    <t>DesfrDRAFT_2148</t>
  </si>
  <si>
    <t>Dsarc_02820</t>
  </si>
  <si>
    <t>Desac_0983</t>
  </si>
  <si>
    <t>Sulba_1604</t>
  </si>
  <si>
    <t>A316_02905</t>
  </si>
  <si>
    <t>H588DRAFT_01088</t>
  </si>
  <si>
    <t>H589DRAFT_3143</t>
  </si>
  <si>
    <t>G496DRAFT_00120</t>
  </si>
  <si>
    <t>G451DRAFT_01778</t>
  </si>
  <si>
    <t>K365DRAFT_3818</t>
  </si>
  <si>
    <t>SMUL_2754</t>
  </si>
  <si>
    <t>Q368DRAFT_02461</t>
  </si>
  <si>
    <t>DGI_0626</t>
  </si>
  <si>
    <t>BR08DRAFT_00129</t>
  </si>
  <si>
    <t>Q366DRAFT_02520</t>
  </si>
  <si>
    <t>BR24DRAFT_0119</t>
  </si>
  <si>
    <t>LZ24DRAFT_00717</t>
  </si>
  <si>
    <t>Ga0056056_1933</t>
  </si>
  <si>
    <t>Ga0056074_10195</t>
  </si>
  <si>
    <t>Ga0070557_0155</t>
  </si>
  <si>
    <t>Ga0077793_103148</t>
  </si>
  <si>
    <t>Ga0077176_11873</t>
  </si>
  <si>
    <t>Ga0097685_112182</t>
  </si>
  <si>
    <t>Ga0072358_151175</t>
  </si>
  <si>
    <t>Ga0081924_1006138</t>
  </si>
  <si>
    <t>Ga0081792_11406</t>
  </si>
  <si>
    <t>Ga0128338_100826</t>
  </si>
  <si>
    <t>Ga0205213_10187</t>
  </si>
  <si>
    <t>Ga0132453_10851</t>
  </si>
  <si>
    <t>Ga0154231_113651</t>
  </si>
  <si>
    <t>Ga0154227_11961</t>
  </si>
  <si>
    <t>Ga0215702_0431</t>
  </si>
  <si>
    <t>DORLON_00360</t>
  </si>
  <si>
    <t>BR82DRAFT_01603</t>
  </si>
  <si>
    <t>Ga0056074_10180</t>
  </si>
  <si>
    <t>Ca2+-transporting ATPase</t>
  </si>
  <si>
    <t>Q366DRAFT_02524</t>
  </si>
  <si>
    <t>Ga0081792_11420</t>
  </si>
  <si>
    <t>RSAG_00070</t>
  </si>
  <si>
    <t>Ga0077986_113215</t>
  </si>
  <si>
    <t>CLPUN_16070</t>
  </si>
  <si>
    <t>CL2_15760</t>
  </si>
  <si>
    <t>EBL_c28410</t>
  </si>
  <si>
    <t>DVU3338</t>
  </si>
  <si>
    <t>K+-transporting ATPase, B subunit</t>
  </si>
  <si>
    <t>ebA605</t>
  </si>
  <si>
    <t>tyrosine phenol-lyase</t>
  </si>
  <si>
    <t>LRLEHATSKRVRYSF</t>
  </si>
  <si>
    <t>VEIVHRLPGRIRLRY</t>
  </si>
  <si>
    <t>LELAHRTRGRARFRY</t>
  </si>
  <si>
    <t>CSVAHEIPGRIRLRS</t>
  </si>
  <si>
    <t>PQLVHRTRGRLRYRW</t>
  </si>
  <si>
    <t>MVVHELPRRLRLRTS</t>
  </si>
  <si>
    <t>YQVMYNNGTRIRVRS</t>
  </si>
  <si>
    <t>FSIVSEIPGRTRLQL</t>
  </si>
  <si>
    <t>IKLIHLSKKRARFRI</t>
  </si>
  <si>
    <t>VRIAHKSKNRVRIIC</t>
  </si>
  <si>
    <t>FEKVHQTPSRVRYKF</t>
  </si>
  <si>
    <t>FKIEHEIRGRVRLHI</t>
  </si>
  <si>
    <t>ATILHESRGRIRIRL</t>
  </si>
  <si>
    <t>FIIKHEVKGRLRIHV</t>
  </si>
  <si>
    <t>FQIMHESNGRIRIRF</t>
  </si>
  <si>
    <t>YQVIHHTPGRLRVRS</t>
  </si>
  <si>
    <t>FCIKHEMKGRLRIHI</t>
  </si>
  <si>
    <t>FCIKSESGGRMRIHA</t>
  </si>
  <si>
    <t>FTIAHDIPGRMRIRY</t>
  </si>
  <si>
    <t>VRIIHELPQRLRLRL</t>
  </si>
  <si>
    <t>YRIAHELPGRLRLRC</t>
  </si>
  <si>
    <t>YTISHDIPGRIRFKF</t>
  </si>
  <si>
    <t>FQIKHEIKGRMRLHI</t>
  </si>
  <si>
    <t>YTITNEIAGRIRLRC</t>
  </si>
  <si>
    <t>FTIKHDVPGRIRVHM</t>
  </si>
  <si>
    <t>FTIKHESRGRMRVHM</t>
  </si>
  <si>
    <t>CAIVHDIPGRMRLRF</t>
  </si>
  <si>
    <t>FKIVHELPKRIRLKS</t>
  </si>
  <si>
    <t>YRIVQDIPGRLRIAL</t>
  </si>
  <si>
    <t>FSIRTEIPGRMRLNL</t>
  </si>
  <si>
    <t>YRVMQDIPGRLRLRC</t>
  </si>
  <si>
    <t>FTITNEISGRIRAKC</t>
  </si>
  <si>
    <t>YVIASEVPGRLRVRL</t>
  </si>
  <si>
    <t>FKILHLSSARARVRA</t>
  </si>
  <si>
    <t>YRIEHELPCRIRLRF</t>
  </si>
  <si>
    <t>YLIAHETPGRIRFDL</t>
  </si>
  <si>
    <t>IRIMKEFPGHMRLGL</t>
  </si>
  <si>
    <t>FKILHETKSRLRIKV</t>
  </si>
  <si>
    <t>LILLHATPKRARFKY</t>
  </si>
  <si>
    <t>FSVVKKLRNRLHVKV</t>
  </si>
  <si>
    <t>FQIQHETAGRLRVRC</t>
  </si>
  <si>
    <t>FTIEYDKGTRLRVRC</t>
  </si>
  <si>
    <t>YRILHELSGRLRLRV</t>
  </si>
  <si>
    <t>VDIAHRTNGRIRFRA</t>
  </si>
  <si>
    <t>PFIVHELPKRIRFRV</t>
  </si>
  <si>
    <t>FIKVHQTSSRLRYKY</t>
  </si>
  <si>
    <t>YQIVHELPGRIRFRV</t>
  </si>
  <si>
    <t>VTIKAQSRNRVRLEV</t>
  </si>
  <si>
    <t>YRIVSDIPGRLRLRT</t>
  </si>
  <si>
    <t>PSVVHEANGRIRLRG</t>
  </si>
  <si>
    <t>HTIVHETPGRIRLEL</t>
  </si>
  <si>
    <t>FRVAHALSRRVRLKS</t>
  </si>
  <si>
    <t>YNTVYDGRGRIRVRY</t>
  </si>
  <si>
    <t>IRIVHETPTRLRFRL</t>
  </si>
  <si>
    <t>CKILHESKGRIRVHF</t>
  </si>
  <si>
    <t>VEVVHRLPDRIRLRY</t>
  </si>
  <si>
    <t>LEIIHQTRQRVRLRY</t>
  </si>
  <si>
    <t>YKIAHELPGRLRLNS</t>
  </si>
  <si>
    <t>FLIAHDICGRMRVRL</t>
  </si>
  <si>
    <t>LDVAHQSHGRVRYRY</t>
  </si>
  <si>
    <t>FRIVYDKPGRLRLRA</t>
  </si>
  <si>
    <t>ILVKHHFPGRIRFKA</t>
  </si>
  <si>
    <t>FLIKHEIQGRLRIHV</t>
  </si>
  <si>
    <t>FVVKHEIKGRIRVHF</t>
  </si>
  <si>
    <t>CKILHESKGRLRVHL</t>
  </si>
  <si>
    <t>CTILHESRGRLRVHV</t>
  </si>
  <si>
    <t>HTIEHEVPGRVRILL</t>
  </si>
  <si>
    <t>FVIKHEIKGRMRIHV</t>
  </si>
  <si>
    <t>FKIVYDKPQRIRFRC</t>
  </si>
  <si>
    <t>YTIAYDNHNRLRLRC</t>
  </si>
  <si>
    <t>FIVKHEINGRLRIHV</t>
  </si>
  <si>
    <t>FTIKHEIRGRIRIHN</t>
  </si>
  <si>
    <t>FTVKHDIKGRIRIHL</t>
  </si>
  <si>
    <t>FKILHESKKRMRVRM</t>
  </si>
  <si>
    <t>FRVVSKTRHRARFRS</t>
  </si>
  <si>
    <t>LIVKSYYPGRIRFKL</t>
  </si>
  <si>
    <t>LRIAHELPRRIRIHY</t>
  </si>
  <si>
    <t>FQIVHETRSRLRLRA</t>
  </si>
  <si>
    <t>FQISHSLPGRVRLRY</t>
  </si>
  <si>
    <t>PVVLHETPARLRVRL</t>
  </si>
  <si>
    <t>IALVHELPDRLRLRV</t>
  </si>
  <si>
    <t>LRLVHQTPKRLRFYS</t>
  </si>
  <si>
    <t>IELVHELPQRLRFKS</t>
  </si>
  <si>
    <t>YRLLHALPGRLRLRV</t>
  </si>
  <si>
    <t>FRIIHELPDRIRLRL</t>
  </si>
  <si>
    <t>IERIHALPGRVRFRV</t>
  </si>
  <si>
    <t>FKVEHSGPGRLRVSS</t>
  </si>
  <si>
    <t>YRILHELPGRMRVRV</t>
  </si>
  <si>
    <t>YRVVHQLPGRLRLRL</t>
  </si>
  <si>
    <t>ISLVHGLPGRSRYKL</t>
  </si>
  <si>
    <t>ISVVHSLPGRVRLRV</t>
  </si>
  <si>
    <t>LEPAHACAGRVRWRY</t>
  </si>
  <si>
    <t>ARLVHRLPGRSRFKM</t>
  </si>
  <si>
    <t>FTTVYDKAGRMRVRY</t>
  </si>
  <si>
    <t>YRIAYDQPGRLRVRF</t>
  </si>
  <si>
    <t>FDLIHEVGNRTRWRT</t>
  </si>
  <si>
    <t>VVVAHELDQRIRLRG</t>
  </si>
  <si>
    <t>LEVVHEIPGRVRWRC</t>
  </si>
  <si>
    <t>MRIVRSIPGRIRFEA</t>
  </si>
  <si>
    <t>TRIAHELRGRLRVRL</t>
  </si>
  <si>
    <t>VEIVHELDKRLRLRL</t>
  </si>
  <si>
    <t>LSVAHRTRGRVRFRF</t>
  </si>
  <si>
    <t>PRLVHRTPTRLRFQL</t>
  </si>
  <si>
    <t>LEPVHRTPGRVRLRY</t>
  </si>
  <si>
    <t>FVVKHHIPGRIRLKI</t>
  </si>
  <si>
    <t>FEIIHELPRRIRFKS</t>
  </si>
  <si>
    <t>IQIRHHLPGRVRLKV</t>
  </si>
  <si>
    <t>FEIVHELPRRIRLKS</t>
  </si>
  <si>
    <t>VVVKHHIPGRVRFRL</t>
  </si>
  <si>
    <t>LALVHHCTNRVRWRY</t>
  </si>
  <si>
    <t>FKVVHELSNRLRLRS</t>
  </si>
  <si>
    <t>PQIIHKCRGRVRFRW</t>
  </si>
  <si>
    <t>HSVIQDIPGRLRVAL</t>
  </si>
  <si>
    <t>FRVAHAISRRIRLRS</t>
  </si>
  <si>
    <t>FVIKHELNNRLRIHL</t>
  </si>
  <si>
    <t>FSVVSRLKYRMRISI</t>
  </si>
  <si>
    <t>VRPVHHLPGRVRFRY</t>
  </si>
  <si>
    <t>CRVVHELPGRLRIRC</t>
  </si>
  <si>
    <t>CKILHESSKRMRVRM</t>
  </si>
  <si>
    <t>IQVKHHFPGRIRFKA</t>
  </si>
  <si>
    <t>YRVIHELPQRVKICL</t>
  </si>
  <si>
    <t>LEPVHATRGRVRWRY</t>
  </si>
  <si>
    <t>FHLVHEVGNRQRWRT</t>
  </si>
  <si>
    <t>FSVIQRLSKRLHVTV</t>
  </si>
  <si>
    <t>VEIAHRLPGRVRLRY</t>
  </si>
  <si>
    <t>FVIRHEIRGRVRVHF</t>
  </si>
  <si>
    <t>FIVKHEIKGRLRIHL</t>
  </si>
  <si>
    <t>ATILHESRGRIRLRL</t>
  </si>
  <si>
    <t>IKLIHHIPGRARFRL</t>
  </si>
  <si>
    <t>MNIVRSIPGRIRFES</t>
  </si>
  <si>
    <t>MLVNHQIPGRIRFTP</t>
  </si>
  <si>
    <t>LRPLHRTPGRVRYRY</t>
  </si>
  <si>
    <t>LRIKHHIPGRIRFKL</t>
  </si>
  <si>
    <t>FQVLASNRGRLRLEV</t>
  </si>
  <si>
    <t>CKILHESAGRIRVHL</t>
  </si>
  <si>
    <t>VCIAHLTKNRVRFVC</t>
  </si>
  <si>
    <t>VQVAHRLPGRVRLRI</t>
  </si>
  <si>
    <t>YHIVHQTPNRVRIQF</t>
  </si>
  <si>
    <t>ASIASRTLGRCRFIY</t>
  </si>
  <si>
    <t>YQIANELPGRLRVKL</t>
  </si>
  <si>
    <t>YQIVYDNQTRLRVRS</t>
  </si>
  <si>
    <t>LFLIHATSKRARFKY</t>
  </si>
  <si>
    <t>AVIKHEIPGRMRVHF</t>
  </si>
  <si>
    <t>FYIAHRLPGRLRLRY</t>
  </si>
  <si>
    <t>TRLIHQTSQRLRYVT</t>
  </si>
  <si>
    <t>LKLIHSTANRARFSY</t>
  </si>
  <si>
    <t>CRILHESKGRMRVQL</t>
  </si>
  <si>
    <t>FIIKHEILGRIRVHM</t>
  </si>
  <si>
    <t>YRIVSDIPGRLRLRC</t>
  </si>
  <si>
    <t>VKILHRTRGRMRVSS</t>
  </si>
  <si>
    <t>FRIEHSGPGRLRVSA</t>
  </si>
  <si>
    <t>LQVAHEIPGRIRWQG</t>
  </si>
  <si>
    <t>CEILHESRGRIRVHC</t>
  </si>
  <si>
    <t>FAIKHEIKGRIRIHL</t>
  </si>
  <si>
    <t>FFIVHDVPGRVRLRA</t>
  </si>
  <si>
    <t>FQVLHQSSGRVRLRA</t>
  </si>
  <si>
    <t>FQILHESPGRVRLKA</t>
  </si>
  <si>
    <t>LRIVHQLPGRIRFRA</t>
  </si>
  <si>
    <t>YQIVHDIPGRMRIRY</t>
  </si>
  <si>
    <t>IKLKHHVPGRIRFRV</t>
  </si>
  <si>
    <t>FTIAHEVEKRIRLRS</t>
  </si>
  <si>
    <t>FSIVSELPNRMRLKG</t>
  </si>
  <si>
    <t>VEPVHAIRGRVRFRY</t>
  </si>
  <si>
    <t>FRILHELPGRLRLNL</t>
  </si>
  <si>
    <t>CKIMHESKGRMRVRF</t>
  </si>
  <si>
    <t>FAIAHELPGRIRFRP</t>
  </si>
  <si>
    <t>FSVVHELPRRLRLRS</t>
  </si>
  <si>
    <t>PRIVHETQRRIRLRW</t>
  </si>
  <si>
    <t>ITLVHQLPGRIRLRI</t>
  </si>
  <si>
    <t>LETVHRNRGRVRFRY</t>
  </si>
  <si>
    <t>FVIKHDIPGRMRIHI</t>
  </si>
  <si>
    <t>LEPVHRVPGRIRLRY</t>
  </si>
  <si>
    <t>LRIVHQTRFRIRLRY</t>
  </si>
  <si>
    <t>FYIKHEIRGRIRFDL</t>
  </si>
  <si>
    <t>AQIVYDKPCRIRFRC</t>
  </si>
  <si>
    <t>PVVVHDRAGRLRVKL</t>
  </si>
  <si>
    <t>MTVIRSHPGRIRFSA</t>
  </si>
  <si>
    <t>ATIVHESRSRMRLRL</t>
  </si>
  <si>
    <t>FKVKHEICGRSRIHV</t>
  </si>
  <si>
    <t>FTIKHETKRRMRIST</t>
  </si>
  <si>
    <t>YAICYDGPGRLRLRL</t>
  </si>
  <si>
    <t>VTVVHQIPGRVRLRI</t>
  </si>
  <si>
    <t>ITPVHSLPGRLRVRI</t>
  </si>
  <si>
    <t>IRIVHELPGRIRYRV</t>
  </si>
  <si>
    <t>VVLVHAIPGRFRLRL</t>
  </si>
  <si>
    <t>FQILHESKRRMRIHM</t>
  </si>
  <si>
    <t>CKILHESKERMRVHL</t>
  </si>
  <si>
    <t>LERKHATGQRIRYSY</t>
  </si>
  <si>
    <t>VQVVHSIPGRFRVKS</t>
  </si>
  <si>
    <t>MRIAHELPGRLRLRL</t>
  </si>
  <si>
    <t>VEVIHRVPGRVRLRY</t>
  </si>
  <si>
    <t>FVIKHEIPGRIRVHM</t>
  </si>
  <si>
    <t>FEIVHELPYRIRLRS</t>
  </si>
  <si>
    <t>LKIASHVNNRVRFIC</t>
  </si>
  <si>
    <t>ASLAHRLDTRARFVY</t>
  </si>
  <si>
    <t>FIIKHEISGRLRIHL</t>
  </si>
  <si>
    <t>FTIEHKIKGRIRFKT</t>
  </si>
  <si>
    <t>AKIAHRIRGRCRFAT</t>
  </si>
  <si>
    <t>PEIVHELPRRLRLRW</t>
  </si>
  <si>
    <t>CRILHESSGRMRVHI</t>
  </si>
  <si>
    <t>FIIKHESKGRMRFHV</t>
  </si>
  <si>
    <t>FSIVHELPGRIRLRP</t>
  </si>
  <si>
    <t>VVLVHALPGRFRLRL</t>
  </si>
  <si>
    <t>LETVHATASRVRFRY</t>
  </si>
  <si>
    <t>YRIIHNLPQRMRISL</t>
  </si>
  <si>
    <t>YQIMYDKGTRLRVRS</t>
  </si>
  <si>
    <t>PRLLHRSPGRLRLGW</t>
  </si>
  <si>
    <t>VQVVHETPKRLRLRT</t>
  </si>
  <si>
    <t>IVIKHEISGRIRFSM</t>
  </si>
  <si>
    <t>AHIVHETPNRVRLRC</t>
  </si>
  <si>
    <t>YKIIHDMPGRIRVRC</t>
  </si>
  <si>
    <t>IKLLHKTSKRARFYC</t>
  </si>
  <si>
    <t>LVPVHKTRARVRFRY</t>
  </si>
  <si>
    <t>FSIKTEIPGRRLRIK</t>
  </si>
  <si>
    <t>ISIVHRLPGRLRLRV</t>
  </si>
  <si>
    <t>FKIVHEIDGRLRVRF</t>
  </si>
  <si>
    <t>LQVVHDIPGRIRIRS</t>
  </si>
  <si>
    <t>IYLQHRFPGRIRFKV</t>
  </si>
  <si>
    <t>VAVVHRLPGRIRLRY</t>
  </si>
  <si>
    <t>LQPLHRTPGRVRFRY</t>
  </si>
  <si>
    <t>FKIIHKSKNRVRFFY</t>
  </si>
  <si>
    <t>FIIKHEIKGRMRIHA</t>
  </si>
  <si>
    <t>LRQVHLCRGRVRWHY</t>
  </si>
  <si>
    <t>LVVKHHLSGRIRFKV</t>
  </si>
  <si>
    <t>VHVQHRFPGRIRFKV</t>
  </si>
  <si>
    <t>YQIIHDRPGRVRVRF</t>
  </si>
  <si>
    <t>LDVVHQVRGRVRLRY</t>
  </si>
  <si>
    <t>FIIKHEIKGRLRIHV</t>
  </si>
  <si>
    <t>VRVLHEIPGRMRLRY</t>
  </si>
  <si>
    <t>FKIFHKSKNRVRFLQ</t>
  </si>
  <si>
    <t>IELVHELPRRLRFKS</t>
  </si>
  <si>
    <t>YEVVYDNGSRLRVRS</t>
  </si>
  <si>
    <t>IIIRDESRGRIRFTL</t>
  </si>
  <si>
    <t>FFIKHDAYKRLRIHF</t>
  </si>
  <si>
    <t>LSLIHSTKKRARFKY</t>
  </si>
  <si>
    <t>LDLVHGSAGRARYRY</t>
  </si>
  <si>
    <t>INICSDQPQRLRLRC</t>
  </si>
  <si>
    <t>ATIVHESRGRMRLRL</t>
  </si>
  <si>
    <t>LQLRHHFPGRIRFKA</t>
  </si>
  <si>
    <t>YDIVHDLPQRIRISL</t>
  </si>
  <si>
    <t>LTVVHHIPGRIRWRS</t>
  </si>
  <si>
    <t>FEVVHACPGRTRFRV</t>
  </si>
  <si>
    <t>VQLVHASPGRSRFRV</t>
  </si>
  <si>
    <t>LEPVHAIAGRIRLRY</t>
  </si>
  <si>
    <t>LSVVHETAHRLRLRL</t>
  </si>
  <si>
    <t>YEVMHDFPNRLRIRC</t>
  </si>
  <si>
    <t>FYIKHETRGRLRIHL</t>
  </si>
  <si>
    <t>VSIIHRLPGRARFHL</t>
  </si>
  <si>
    <t>YEVIYDKENRLRLRS</t>
  </si>
  <si>
    <t>YRIVHELPGRLRLRI</t>
  </si>
  <si>
    <t>YKIIYQSKTRVRVRV</t>
  </si>
  <si>
    <t>LSIVHDLPGRIRLRG</t>
  </si>
  <si>
    <t>LTPAHQRRGRVRYRY</t>
  </si>
  <si>
    <t>LKLIHTSPNRARFSY</t>
  </si>
  <si>
    <t>ISIASKIGNRIRFIC</t>
  </si>
  <si>
    <t>VTLVHQLPGRVRLRI</t>
  </si>
  <si>
    <t>FKVLHRGYQHIRLSS</t>
  </si>
  <si>
    <t>ITIEHEVPGRMRVKL</t>
  </si>
  <si>
    <t>FVKVHETPTRLRYKY</t>
  </si>
  <si>
    <t>YEIAHDMPGRIRIRC</t>
  </si>
  <si>
    <t>FQIRHEIRGRMRIHV</t>
  </si>
  <si>
    <t>YKIIHDLPQRMRISL</t>
  </si>
  <si>
    <t>LSAVHQVPGRVRYRY</t>
  </si>
  <si>
    <t>FHIVHEIPGRLRLRV</t>
  </si>
  <si>
    <t>FVIAHELPGRIRLRT</t>
  </si>
  <si>
    <t>LTAVHRLPQRVRFRY</t>
  </si>
  <si>
    <t>FSVVSHTQGRIRFVS</t>
  </si>
  <si>
    <t>FIIKHEIHGRMRIHV</t>
  </si>
  <si>
    <t>LEVAHRLPGRVRLRY</t>
  </si>
  <si>
    <t>LEPVHATRGRARWRY</t>
  </si>
  <si>
    <t>LKIVHETKGRLRVKM</t>
  </si>
  <si>
    <t>VRIVHELPRRLRLRL</t>
  </si>
  <si>
    <t>CRIVYDKPGRIRFRA</t>
  </si>
  <si>
    <t>ATILHEMPGRLRVQN</t>
  </si>
  <si>
    <t>TEILHLSKTRLRLKV</t>
  </si>
  <si>
    <t>YRIRHEIRGRIRLHV</t>
  </si>
  <si>
    <t>VGIVHDMPGRIRLKA</t>
  </si>
  <si>
    <t>LSLAHQSTRRLRFVS</t>
  </si>
  <si>
    <t>YTIVSEIPGRVRVRL</t>
  </si>
  <si>
    <t>MTVIRSFPGRIRFAA</t>
  </si>
  <si>
    <t>CKILHESKNRMRVRM</t>
  </si>
  <si>
    <t>AFIEHESRGRLRVRM</t>
  </si>
  <si>
    <t>WQIVHETRGRLRLRL</t>
  </si>
  <si>
    <t>VGIAHKTDGRIRLKA</t>
  </si>
  <si>
    <t>FYIKHSMTGRLRVHM</t>
  </si>
  <si>
    <t>VRIKHSVAGRVRFYV</t>
  </si>
  <si>
    <t>ASIKHSIPGRIRFKV</t>
  </si>
  <si>
    <t>LKIVHSSDGRVRLKY</t>
  </si>
  <si>
    <t>IQIKHSLPGRLRLHA</t>
  </si>
  <si>
    <t>ISIRHSIPGRIRLRV</t>
  </si>
  <si>
    <t>YEVCHAIPGRLRLKI</t>
  </si>
  <si>
    <t>ISIKSFVSGRVRLKC</t>
  </si>
  <si>
    <t>VRLKQASPGRIRVRV</t>
  </si>
  <si>
    <t>ASIKHSIPGRIRIKI</t>
  </si>
  <si>
    <t>ARIKHSIPGRIRYKI</t>
  </si>
  <si>
    <t>VSVRHSIKGRTRLKI</t>
  </si>
  <si>
    <t>LHIRHNIPGRLRLHV</t>
  </si>
  <si>
    <t>FTICHAIPGRIRCRV</t>
  </si>
  <si>
    <t>IAIKSHVQGRVRIKS</t>
  </si>
  <si>
    <t>VSIRHSIPGRLRVRV</t>
  </si>
  <si>
    <t>IRIKHSIPGRVRFSI</t>
  </si>
  <si>
    <t>IRVRQFIPGRVRVQV</t>
  </si>
  <si>
    <t>FKVRHSIAGRVRLVI</t>
  </si>
  <si>
    <t>FAVRHDIPGRLRIRA</t>
  </si>
  <si>
    <t>TKVQHSIPGRIRLKI</t>
  </si>
  <si>
    <t>FSVKQDIPGRLRLRV</t>
  </si>
  <si>
    <t>LTILHTLPGRTRLGG</t>
  </si>
  <si>
    <t>ISVRHSVAGRIRIRI</t>
  </si>
  <si>
    <t>IIIKSVANNRVRLKS</t>
  </si>
  <si>
    <t>FRVKSRIPGRLRLRV</t>
  </si>
  <si>
    <t>IAIKSNIKNRTRLKS</t>
  </si>
  <si>
    <t>IKKLHSLPGRVRYKM</t>
  </si>
  <si>
    <t>IVIKSNLKDRVRLKS</t>
  </si>
  <si>
    <t>LKIRHSIPGRVRFLV</t>
  </si>
  <si>
    <t>LSIRHEIPSRIRFRV</t>
  </si>
  <si>
    <t>ITIKSQTKTRIRLKS</t>
  </si>
  <si>
    <t>ITVKHSLKGRIRLKY</t>
  </si>
  <si>
    <t>MILKSSVAGRARFKY</t>
  </si>
  <si>
    <t>LKIVSSSPERVRLKY</t>
  </si>
  <si>
    <t>3-2</t>
  </si>
  <si>
    <t>3-3</t>
  </si>
  <si>
    <t>3-1</t>
  </si>
  <si>
    <t>3-5</t>
  </si>
  <si>
    <t>3-7</t>
  </si>
  <si>
    <t>3-6</t>
  </si>
  <si>
    <t>3-4</t>
  </si>
  <si>
    <t>3-9</t>
  </si>
  <si>
    <t>3-8</t>
  </si>
  <si>
    <t>3-10</t>
  </si>
  <si>
    <t>DVU3333</t>
  </si>
  <si>
    <t>WS1569</t>
  </si>
  <si>
    <t>WS1576</t>
  </si>
  <si>
    <t>RPA2337</t>
  </si>
  <si>
    <t>RPA2338</t>
  </si>
  <si>
    <t>ebB16</t>
  </si>
  <si>
    <t>ebA616</t>
  </si>
  <si>
    <t>Dde_0490</t>
  </si>
  <si>
    <t>Dde_0494</t>
  </si>
  <si>
    <t>RPC_3617</t>
  </si>
  <si>
    <t>CHAB381_0352</t>
  </si>
  <si>
    <t>CHAB381_0357</t>
  </si>
  <si>
    <t>CCV52592_1376</t>
  </si>
  <si>
    <t>CCV52592_1382</t>
  </si>
  <si>
    <t>Abu_0716</t>
  </si>
  <si>
    <t>DORLON_00351</t>
  </si>
  <si>
    <t>Copper chaperone</t>
  </si>
  <si>
    <t>CLOSCI_00923</t>
  </si>
  <si>
    <t>RUMLAC_01084</t>
  </si>
  <si>
    <t>DESPIG_01415</t>
  </si>
  <si>
    <t>Msil_2908</t>
  </si>
  <si>
    <t>DvMF_1416</t>
  </si>
  <si>
    <t>Ddes_1749</t>
  </si>
  <si>
    <t>Ddes_1753</t>
  </si>
  <si>
    <t>COPCOM_02351</t>
  </si>
  <si>
    <t>ATORI0001_0093</t>
  </si>
  <si>
    <t>heavy metal transport/detoxification protein</t>
  </si>
  <si>
    <t>DMR_28340</t>
  </si>
  <si>
    <t>Desal_0102</t>
  </si>
  <si>
    <t>Desal_0105</t>
  </si>
  <si>
    <t>GM21_1345</t>
  </si>
  <si>
    <t>Shel_06720</t>
  </si>
  <si>
    <t>copper chaperone</t>
  </si>
  <si>
    <t>Ccur_12930</t>
  </si>
  <si>
    <t>Apar_0963</t>
  </si>
  <si>
    <t>Heavy metal transport/detoxification protein</t>
  </si>
  <si>
    <t>GCWU000246_00608</t>
  </si>
  <si>
    <t>CAMGR0001_1114</t>
  </si>
  <si>
    <t>CAMGR0001_1120</t>
  </si>
  <si>
    <t>HWAG_01148</t>
  </si>
  <si>
    <t>HWAG_01154</t>
  </si>
  <si>
    <t>Dacet_2132</t>
  </si>
  <si>
    <t>Dacet_2136</t>
  </si>
  <si>
    <t>Arnit_2675</t>
  </si>
  <si>
    <t>Arnit_2682</t>
  </si>
  <si>
    <t>HMPREF7215_2120</t>
  </si>
  <si>
    <t>ATPase, P-type</t>
  </si>
  <si>
    <t>Deba_0547</t>
  </si>
  <si>
    <t>Deba_0551</t>
  </si>
  <si>
    <t>KN400_3202</t>
  </si>
  <si>
    <t>KN400_3203</t>
  </si>
  <si>
    <t>DesfrDRAFT_2143</t>
  </si>
  <si>
    <t>DesfrDRAFT_2147</t>
  </si>
  <si>
    <t>Rpdx1_3212</t>
  </si>
  <si>
    <t>Rpdx1_3213</t>
  </si>
  <si>
    <t>Selin_2028</t>
  </si>
  <si>
    <t>Selin_2034</t>
  </si>
  <si>
    <t>HMPREF0551_0907</t>
  </si>
  <si>
    <t>vfu_A02099</t>
  </si>
  <si>
    <t>CLS_18430</t>
  </si>
  <si>
    <t>ROI_20480</t>
  </si>
  <si>
    <t>Cation transport ATPase</t>
  </si>
  <si>
    <t>CK3_24490</t>
  </si>
  <si>
    <t>Heavy-metal-associated domain.</t>
  </si>
  <si>
    <t>HMPREF9439_01255</t>
  </si>
  <si>
    <t>PCNPT3_0629</t>
  </si>
  <si>
    <t>PCNPT3_0631</t>
  </si>
  <si>
    <t>Dsarc_02770</t>
  </si>
  <si>
    <t>Dsarc_02810</t>
  </si>
  <si>
    <t>Desac_0977</t>
  </si>
  <si>
    <t>Desac_0982</t>
  </si>
  <si>
    <t>Tresu_1188</t>
  </si>
  <si>
    <t>Thini_0941</t>
  </si>
  <si>
    <t>hypothetical protein Thini_0941</t>
  </si>
  <si>
    <t>Thini_0946</t>
  </si>
  <si>
    <t>hypothetical protein Thini_0946</t>
  </si>
  <si>
    <t>Thimo_2894</t>
  </si>
  <si>
    <t>Thimo_2901</t>
  </si>
  <si>
    <t>Thimo_2902</t>
  </si>
  <si>
    <t>Sulba_1596</t>
  </si>
  <si>
    <t>SpoIIAA-like</t>
  </si>
  <si>
    <t>Sulba_1603</t>
  </si>
  <si>
    <t>hypothetical protein Sulba_1603</t>
  </si>
  <si>
    <t>BegalDRAFT_0052</t>
  </si>
  <si>
    <t>hypothetical protein BegalDRAFT_0052</t>
  </si>
  <si>
    <t>BegalDRAFT_0053</t>
  </si>
  <si>
    <t>hypothetical protein BegalDRAFT_0053</t>
  </si>
  <si>
    <t>ThisiDRAFT_1847</t>
  </si>
  <si>
    <t>ThidrDRAFT_2743</t>
  </si>
  <si>
    <t>ThidrDRAFT_2744</t>
  </si>
  <si>
    <t>Marpu_0950</t>
  </si>
  <si>
    <t>F11_14340</t>
  </si>
  <si>
    <t>F11_14360</t>
  </si>
  <si>
    <t>EBL_c28260</t>
  </si>
  <si>
    <t>EBL_c28270</t>
  </si>
  <si>
    <t>RGE_30640</t>
  </si>
  <si>
    <t>HMPREF9440_00218</t>
  </si>
  <si>
    <t>A316_02906</t>
  </si>
  <si>
    <t>B092DRAFT_00708</t>
  </si>
  <si>
    <t>B149DRAFT_00661</t>
  </si>
  <si>
    <t>B149DRAFT_00666</t>
  </si>
  <si>
    <t>Bvir1_02454</t>
  </si>
  <si>
    <t>Bvir1_02459</t>
  </si>
  <si>
    <t>F464DRAFT_04269</t>
  </si>
  <si>
    <t>F464DRAFT_04270</t>
  </si>
  <si>
    <t>Heavy-metal-associated domain-containing protein</t>
  </si>
  <si>
    <t>TVNIR_0605</t>
  </si>
  <si>
    <t>G472DRAFT_00687</t>
  </si>
  <si>
    <t>G472DRAFT_00688</t>
  </si>
  <si>
    <t>G505DRAFT_01393</t>
  </si>
  <si>
    <t>G505DRAFT_01394</t>
  </si>
  <si>
    <t>G453DRAFT_03097</t>
  </si>
  <si>
    <t>H588DRAFT_01089</t>
  </si>
  <si>
    <t>G506DRAFT_00348</t>
  </si>
  <si>
    <t>G506DRAFT_00349</t>
  </si>
  <si>
    <t>H589DRAFT_3144</t>
  </si>
  <si>
    <t>H589DRAFT_3147</t>
  </si>
  <si>
    <t>H598DRAFT_01506</t>
  </si>
  <si>
    <t>H598DRAFT_01507</t>
  </si>
  <si>
    <t>Sputcn32_3197</t>
  </si>
  <si>
    <t>Sputcn32_3198</t>
  </si>
  <si>
    <t>G496DRAFT_00119</t>
  </si>
  <si>
    <t>G496DRAFT_00121</t>
  </si>
  <si>
    <t>G496DRAFT_00126</t>
  </si>
  <si>
    <t>K419DRAFT_00326</t>
  </si>
  <si>
    <t>K419DRAFT_00329</t>
  </si>
  <si>
    <t>G451DRAFT_01773</t>
  </si>
  <si>
    <t>G451DRAFT_01777</t>
  </si>
  <si>
    <t>G612DRAFT_00467</t>
  </si>
  <si>
    <t>Copper chaperone CopZ</t>
  </si>
  <si>
    <t>G474DRAFT_01007</t>
  </si>
  <si>
    <t>G474DRAFT_01013</t>
  </si>
  <si>
    <t>K365DRAFT_3822</t>
  </si>
  <si>
    <t>MUQ_01390</t>
  </si>
  <si>
    <t>MUQ_01395</t>
  </si>
  <si>
    <t>B447_14214</t>
  </si>
  <si>
    <t>B447_14269</t>
  </si>
  <si>
    <t>HMPREF9465_00957</t>
  </si>
  <si>
    <t>H261_15305</t>
  </si>
  <si>
    <t>H261_15310</t>
  </si>
  <si>
    <t>HMPREF1093_00761</t>
  </si>
  <si>
    <t>C942_03864</t>
  </si>
  <si>
    <t>C942_03865</t>
  </si>
  <si>
    <t>BN4_20117</t>
  </si>
  <si>
    <t>conserved protein of unknown function</t>
  </si>
  <si>
    <t>BN4_20124</t>
  </si>
  <si>
    <t>G495DRAFT_01279</t>
  </si>
  <si>
    <t>AvCA_22660</t>
  </si>
  <si>
    <t>AvCA_22770</t>
  </si>
  <si>
    <t>L884DRAFT_02128</t>
  </si>
  <si>
    <t>L884DRAFT_02129</t>
  </si>
  <si>
    <t>H740_05385</t>
  </si>
  <si>
    <t>MagVDY_02707</t>
  </si>
  <si>
    <t>MagVDY_02708</t>
  </si>
  <si>
    <t>BS85DRAFT_01616</t>
  </si>
  <si>
    <t>BS85DRAFT_01622</t>
  </si>
  <si>
    <t>T322DRAFT_00286</t>
  </si>
  <si>
    <t>HMPREF9722_00103</t>
  </si>
  <si>
    <t>SMUL_2746</t>
  </si>
  <si>
    <t>SMUL_2753</t>
  </si>
  <si>
    <t>HMPREF2086_01090</t>
  </si>
  <si>
    <t>HMPREF2086_01097</t>
  </si>
  <si>
    <t>Q368DRAFT_02456</t>
  </si>
  <si>
    <t>Q368DRAFT_02460</t>
  </si>
  <si>
    <t>DGI_0625</t>
  </si>
  <si>
    <t>RSAG_00069</t>
  </si>
  <si>
    <t>HMPREF0179_03226</t>
  </si>
  <si>
    <t>P771DRAFT_2303</t>
  </si>
  <si>
    <t>VHA01S_047_00190</t>
  </si>
  <si>
    <t>VHA01S_047_00200</t>
  </si>
  <si>
    <t>BR08DRAFT_00117</t>
  </si>
  <si>
    <t>BR08DRAFT_00118</t>
  </si>
  <si>
    <t>BR08DRAFT_00124</t>
  </si>
  <si>
    <t>BR08DRAFT_00128</t>
  </si>
  <si>
    <t>Q366DRAFT_02518</t>
  </si>
  <si>
    <t>M911_12875</t>
  </si>
  <si>
    <t>DTFDRAFT_02278</t>
  </si>
  <si>
    <t>DTFDRAFT_02279</t>
  </si>
  <si>
    <t>BS30DRAFT_2316</t>
  </si>
  <si>
    <t>BS30DRAFT_2319</t>
  </si>
  <si>
    <t>BR24DRAFT_0120</t>
  </si>
  <si>
    <t>BR24DRAFT_0124</t>
  </si>
  <si>
    <t>BR55DRAFT_01728</t>
  </si>
  <si>
    <t>BR55DRAFT_01729</t>
  </si>
  <si>
    <t>CC94DRAFT_3663</t>
  </si>
  <si>
    <t>CC94DRAFT_3672</t>
  </si>
  <si>
    <t>ABAZ39_22885</t>
  </si>
  <si>
    <t>ABAZ39_22890</t>
  </si>
  <si>
    <t>P304DRAFT_02225</t>
  </si>
  <si>
    <t>P304DRAFT_02231</t>
  </si>
  <si>
    <t>RBI_I00790</t>
  </si>
  <si>
    <t>HLSNC09_02364</t>
  </si>
  <si>
    <t>Heavy-metal-associated domain</t>
  </si>
  <si>
    <t>EK01DRAFT_1520</t>
  </si>
  <si>
    <t>EK01DRAFT_1525</t>
  </si>
  <si>
    <t>EJ19DRAFT_00058</t>
  </si>
  <si>
    <t>EJ37DRAFT_02895</t>
  </si>
  <si>
    <t>GKAS_01241</t>
  </si>
  <si>
    <t>GKAS_01242</t>
  </si>
  <si>
    <t>GLGR_0191</t>
  </si>
  <si>
    <t>GLGR_0192</t>
  </si>
  <si>
    <t>LZ23DRAFT_02219</t>
  </si>
  <si>
    <t>LZ09DRAFT_03383</t>
  </si>
  <si>
    <t>LZ09DRAFT_03384</t>
  </si>
  <si>
    <t>IE69DRAFT_00337</t>
  </si>
  <si>
    <t>LX59DRAFT_02937</t>
  </si>
  <si>
    <t>LZ24DRAFT_00723</t>
  </si>
  <si>
    <t>JM98DRAFT_01138</t>
  </si>
  <si>
    <t>Ga0061109_02746</t>
  </si>
  <si>
    <t>Ga0061135_00699</t>
  </si>
  <si>
    <t>Ga0061135_00700</t>
  </si>
  <si>
    <t>Ga0056056_1929</t>
  </si>
  <si>
    <t>Ga0056056_1932</t>
  </si>
  <si>
    <t>Ga0057499_00886</t>
  </si>
  <si>
    <t>Ga0057499_00894</t>
  </si>
  <si>
    <t>Ga0056074_10190</t>
  </si>
  <si>
    <t>Ga0056074_10194</t>
  </si>
  <si>
    <t>Ga0055127_12557</t>
  </si>
  <si>
    <t>Ga0055127_12558</t>
  </si>
  <si>
    <t>Ga0073641_12020</t>
  </si>
  <si>
    <t>Ga0073641_12031</t>
  </si>
  <si>
    <t>Ga0073661_112789</t>
  </si>
  <si>
    <t>Ga0070557_0150</t>
  </si>
  <si>
    <t>Ga0070557_0154</t>
  </si>
  <si>
    <t>Ga0077793_103149</t>
  </si>
  <si>
    <t>Ga0077793_103153</t>
  </si>
  <si>
    <t>Ga0077176_11866</t>
  </si>
  <si>
    <t>Ga0077176_11872</t>
  </si>
  <si>
    <t>Ga0081641_10503</t>
  </si>
  <si>
    <t>Ga0081641_105016</t>
  </si>
  <si>
    <t>Ga0069427_11894</t>
  </si>
  <si>
    <t>Ga0069427_11895</t>
  </si>
  <si>
    <t>Ga0097685_112183</t>
  </si>
  <si>
    <t>Ga0097685_112187</t>
  </si>
  <si>
    <t>Ga0081727_113901</t>
  </si>
  <si>
    <t>Ga0081727_113902</t>
  </si>
  <si>
    <t>Ga0069373_172496</t>
  </si>
  <si>
    <t>Ga0069373_172509</t>
  </si>
  <si>
    <t>Ga0072358_151168</t>
  </si>
  <si>
    <t>Ga0072358_151174</t>
  </si>
  <si>
    <t>Ga0098524_105774</t>
  </si>
  <si>
    <t>Ga0098524_105775</t>
  </si>
  <si>
    <t>Ga0069469_134624</t>
  </si>
  <si>
    <t>Ga0069469_134625</t>
  </si>
  <si>
    <t>Ga0081132_105272</t>
  </si>
  <si>
    <t>Ga0081132_105273</t>
  </si>
  <si>
    <t>Ga0104426_11335</t>
  </si>
  <si>
    <t>Ga0104426_11341</t>
  </si>
  <si>
    <t>Ga0100655_12142</t>
  </si>
  <si>
    <t>Ga0100655_12149</t>
  </si>
  <si>
    <t>Ga0081924_1006133</t>
  </si>
  <si>
    <t>Ga0081924_1006137</t>
  </si>
  <si>
    <t>Ga0081792_11407</t>
  </si>
  <si>
    <t>Ga0081792_11414</t>
  </si>
  <si>
    <t>Ga0081792_11421</t>
  </si>
  <si>
    <t>Ga0111282_112721</t>
  </si>
  <si>
    <t>Ga0111282_112722</t>
  </si>
  <si>
    <t>Ga0104397_0611</t>
  </si>
  <si>
    <t>Ga0112963_101020</t>
  </si>
  <si>
    <t>Ga0104652_11737</t>
  </si>
  <si>
    <t>Ga0104652_11748</t>
  </si>
  <si>
    <t>Ga0111474_1191</t>
  </si>
  <si>
    <t>Ga0124609_1010206</t>
  </si>
  <si>
    <t>Ga0124609_1010207</t>
  </si>
  <si>
    <t>Ga0124565_127336</t>
  </si>
  <si>
    <t>Ga0124158_14160</t>
  </si>
  <si>
    <t>Ga0116942_101394</t>
  </si>
  <si>
    <t>Ga0116942_101396</t>
  </si>
  <si>
    <t>Ga0116942_101397</t>
  </si>
  <si>
    <t>Ga0121173_11454</t>
  </si>
  <si>
    <t>Ga0121173_11455</t>
  </si>
  <si>
    <t>Ga0121173_11459</t>
  </si>
  <si>
    <t>Ga0116939_103112</t>
  </si>
  <si>
    <t>Ga0116939_103113</t>
  </si>
  <si>
    <t>Ga0129362_2186</t>
  </si>
  <si>
    <t>Ga0129362_2194</t>
  </si>
  <si>
    <t>Ga0111623_109155</t>
  </si>
  <si>
    <t>Ga0133307_11753</t>
  </si>
  <si>
    <t>Ga0133307_11756</t>
  </si>
  <si>
    <t>Ga0133259_112366</t>
  </si>
  <si>
    <t>Ga0125146_111168</t>
  </si>
  <si>
    <t>Ga0125146_111174</t>
  </si>
  <si>
    <t>Ga0111617_0084</t>
  </si>
  <si>
    <t>Ga0111617_0090</t>
  </si>
  <si>
    <t>Ga0124039_112867</t>
  </si>
  <si>
    <t>Ga0124039_112870</t>
  </si>
  <si>
    <t>Ga0139035_10318</t>
  </si>
  <si>
    <t>Ga0151511_111611</t>
  </si>
  <si>
    <t>Ga0139010_12713</t>
  </si>
  <si>
    <t>Ga0156180_106515</t>
  </si>
  <si>
    <t>Ga0125555_100163</t>
  </si>
  <si>
    <t>Ga0154346_12272</t>
  </si>
  <si>
    <t>Ga0154346_12276</t>
  </si>
  <si>
    <t>Ga0175173_11893</t>
  </si>
  <si>
    <t>Ga0170454_101289</t>
  </si>
  <si>
    <t>Ga0170454_101290</t>
  </si>
  <si>
    <t>Ga0170418_0919</t>
  </si>
  <si>
    <t>Ga0170418_0922</t>
  </si>
  <si>
    <t>Ga0128338_100820</t>
  </si>
  <si>
    <t>Ga0128338_100821</t>
  </si>
  <si>
    <t>Ga0128338_100825</t>
  </si>
  <si>
    <t>Ga0128599_101568</t>
  </si>
  <si>
    <t>Ga0128599_101579</t>
  </si>
  <si>
    <t>Ga0183454_10771</t>
  </si>
  <si>
    <t>Ga0196655_1003144</t>
  </si>
  <si>
    <t>Ga0205213_101810</t>
  </si>
  <si>
    <t>Ga0132453_10852</t>
  </si>
  <si>
    <t>Ga0132453_10859</t>
  </si>
  <si>
    <t>Ga0132501_1444</t>
  </si>
  <si>
    <t>copper chaperone CopZ</t>
  </si>
  <si>
    <t>Ga0154231_113652</t>
  </si>
  <si>
    <t>Ga0154231_113656</t>
  </si>
  <si>
    <t>Ga0154227_11962</t>
  </si>
  <si>
    <t>Ga0154227_11969</t>
  </si>
  <si>
    <t>SpoIIAA-like protein</t>
  </si>
  <si>
    <t>Ga0181496_102161</t>
  </si>
  <si>
    <t>Ga0181496_102166</t>
  </si>
  <si>
    <t>Ga0198655_113994</t>
  </si>
  <si>
    <t>Ga0198655_113996</t>
  </si>
  <si>
    <t>Ga0215719_10584</t>
  </si>
  <si>
    <t>Ga0215699_103114</t>
  </si>
  <si>
    <t>Ga0215699_103117</t>
  </si>
  <si>
    <t>Ga0215699_103124</t>
  </si>
  <si>
    <t>Ga0215702_0426</t>
  </si>
  <si>
    <t>Ga0215702_0430</t>
  </si>
  <si>
    <t>MITSCIPGRVRLRHP</t>
  </si>
  <si>
    <t>TPIHHVPGRIRLRVD</t>
  </si>
  <si>
    <t>EIAHHLPGRIRLKLK</t>
  </si>
  <si>
    <t>AFVSVLPGRIRLRHR</t>
  </si>
  <si>
    <t>RIAHHIPGRIRLKLE</t>
  </si>
  <si>
    <t>CIVSSIPGRLRLRNR</t>
  </si>
  <si>
    <t>GIAHHIPGRLRVKFS</t>
  </si>
  <si>
    <t>WIVHHVPGRIRLRFD</t>
  </si>
  <si>
    <t>TKVSHTNGRIRMRID</t>
  </si>
  <si>
    <t>TVIAHTNGRLRVRVS</t>
  </si>
  <si>
    <t>SIIAHTPGRLRVRVN</t>
  </si>
  <si>
    <t>YVRSFMDGRVRVRHP</t>
  </si>
  <si>
    <t>TIAHHVPGRIRIKFD</t>
  </si>
  <si>
    <t>MISSFIDGRVRIRCD</t>
  </si>
  <si>
    <t>YVAHLMEGRARLRHP</t>
  </si>
  <si>
    <t>YVRSFVDGRVRIRHP</t>
  </si>
  <si>
    <t>MIASCIEGRIRFRHP</t>
  </si>
  <si>
    <t>DVAHHIPGRIRVKFS</t>
  </si>
  <si>
    <t>VVASLLDGRVRIRDE</t>
  </si>
  <si>
    <t>VIASFIPGRLRLRSS</t>
  </si>
  <si>
    <t>SKISHSKGRIRIRVS</t>
  </si>
  <si>
    <t>SIVHHTKGRIRLRAS</t>
  </si>
  <si>
    <t>SVVHHVDGRIRLKVN</t>
  </si>
  <si>
    <t>TIIAHTPGRLRVRVN</t>
  </si>
  <si>
    <t>LVESFIPGRVRLRSS</t>
  </si>
  <si>
    <t>IVAHHLPGRIRIRLS</t>
  </si>
  <si>
    <t>VVASHVAGRLRIRDE</t>
  </si>
  <si>
    <t>APLSVLPGRVRFETC</t>
  </si>
  <si>
    <t>DVVHHVPGRLRLRLD</t>
  </si>
  <si>
    <t>AFVSVLPGRIRLRHP</t>
  </si>
  <si>
    <t>QIAHHLPGRIRLKLN</t>
  </si>
  <si>
    <t>QVAHHIPGRIRLKIK</t>
  </si>
  <si>
    <t>TIAHQVPGRLRLKLG</t>
  </si>
  <si>
    <t>TYIHKTNQRLRVRSD</t>
  </si>
  <si>
    <t>YIVSRTKSRMRLRIP</t>
  </si>
  <si>
    <t>SIKHHIPGRIRLKFC</t>
  </si>
  <si>
    <t>VYIHKTNNRVRIRSD</t>
  </si>
  <si>
    <t>KVAHHIPGRIRLRFA</t>
  </si>
  <si>
    <t>TVAHHIPGRIRLRLS</t>
  </si>
  <si>
    <t>IVSSFFPGRIRLRND</t>
  </si>
  <si>
    <t>SIVHHIPGRIRLRLG</t>
  </si>
  <si>
    <t>DYMHHTPGRLRLKGR</t>
  </si>
  <si>
    <t>VIAHQVPGRIRLRID</t>
  </si>
  <si>
    <t>EICHRIPGRLRLRIP</t>
  </si>
  <si>
    <t>LYIHHVPGRLRVRTQ</t>
  </si>
  <si>
    <t>SIIHHIKGRIRLRVN</t>
  </si>
  <si>
    <t>QIVHHVQGRLRLRLL</t>
  </si>
  <si>
    <t>AYIHHIPGRLRVRTD</t>
  </si>
  <si>
    <t>QYVHFVPGRVRIRSR</t>
  </si>
  <si>
    <t>TVCHQVSGRTRLRVP</t>
  </si>
  <si>
    <t>HSIHHVPGRLRVRSA</t>
  </si>
  <si>
    <t>HYIHHVPGRLRIRSA</t>
  </si>
  <si>
    <t>AYIHSVPGRMRVKCN</t>
  </si>
  <si>
    <t>SIAHHLPGRVRLKIG</t>
  </si>
  <si>
    <t>PYLHQTQNRIRVRSD</t>
  </si>
  <si>
    <t>DIAHHIPGRLRLRFT</t>
  </si>
  <si>
    <t>PIVYSLPGRLRLRDA</t>
  </si>
  <si>
    <t>GVRSFCPGRLRLRLP</t>
  </si>
  <si>
    <t>AIAHHVNGRIRVKAN</t>
  </si>
  <si>
    <t>KIAHQSAGRVRLKFA</t>
  </si>
  <si>
    <t>SIKHSLPGRIRIKFS</t>
  </si>
  <si>
    <t>MHAAATQGRIRFRNE</t>
  </si>
  <si>
    <t>YLVHRVPGRCRFKVT</t>
  </si>
  <si>
    <t>SIAHHVSGRIRLRLA</t>
  </si>
  <si>
    <t>WIVSAVPGRIRIRDT</t>
  </si>
  <si>
    <t>RIAHHFRGRIRLRIA</t>
  </si>
  <si>
    <t>RIVHHIPGRIRLKLE</t>
  </si>
  <si>
    <t>PVVSVLPGRIRLRHP</t>
  </si>
  <si>
    <t>TYIHKTDRRLRIRSD</t>
  </si>
  <si>
    <t>HVAHHIPGRIRLKFN</t>
  </si>
  <si>
    <t>MLESVLPGRIRARLP</t>
  </si>
  <si>
    <t>DVAHHVPGRIRVKFS</t>
  </si>
  <si>
    <t>AYIHKTDRRLRVRSD</t>
  </si>
  <si>
    <t>HVAHHIPGRIRLRFN</t>
  </si>
  <si>
    <t>TYIHKTERRLRVRSE</t>
  </si>
  <si>
    <t>LVAHHVPGRIRFKLK</t>
  </si>
  <si>
    <t>MIVSSVNGRLRLKIP</t>
  </si>
  <si>
    <t>SICGHTPGKLKLKFG</t>
  </si>
  <si>
    <t>NVAHHVPGRIRLKFS</t>
  </si>
  <si>
    <t>VVASLLNGRVRVRDE</t>
  </si>
  <si>
    <t>APLSVLPGRLRFEAN</t>
  </si>
  <si>
    <t>SVAHHVPGRIRLRLN</t>
  </si>
  <si>
    <t>RIVASIPGRIRLRDP</t>
  </si>
  <si>
    <t>RIAHHIPGRIRFKID</t>
  </si>
  <si>
    <t>SIGHHIPGRVRLKYK</t>
  </si>
  <si>
    <t>TYIHKTNHRLRVRSD</t>
  </si>
  <si>
    <t>SPLSILPGRIRYENT</t>
  </si>
  <si>
    <t>RIAHHIRGRIRLKVE</t>
  </si>
  <si>
    <t>RIASSSPGRLRIRDL</t>
  </si>
  <si>
    <t>CVRSLLPGRARLRHP</t>
  </si>
  <si>
    <t>RIAHHIPGRVRLKLD</t>
  </si>
  <si>
    <t>PYIHRTANRLRFRSD</t>
  </si>
  <si>
    <t>TVAHHIPGRIRLKFN</t>
  </si>
  <si>
    <t>MNAVAEEGRIRFRNE</t>
  </si>
  <si>
    <t>MIASMTQGRLRLRSG</t>
  </si>
  <si>
    <t>RIVHHIHGRIRLKLV</t>
  </si>
  <si>
    <t>RIVSALPGRIRIRDR</t>
  </si>
  <si>
    <t>VYIHKTKQRLRVRSA</t>
  </si>
  <si>
    <t>EIAHHIPGRIRLKYK</t>
  </si>
  <si>
    <t>TPIHHVAGRLRVRVS</t>
  </si>
  <si>
    <t>AFASVLPGRIRLRHP</t>
  </si>
  <si>
    <t>TVAHHIPGRIRLKLN</t>
  </si>
  <si>
    <t>TVSSFFPGHIRLRGE</t>
  </si>
  <si>
    <t>SIVHHIKGRIRLRVS</t>
  </si>
  <si>
    <t>SIVHHIPGRIRIRVN</t>
  </si>
  <si>
    <t>TVAHHIPGRLRLVFN</t>
  </si>
  <si>
    <t>CITSFVDGRVRLRHP</t>
  </si>
  <si>
    <t>MIVSSIPGRIRIRHD</t>
  </si>
  <si>
    <t>TYIHKTNQRVRVRSD</t>
  </si>
  <si>
    <t>KISHHIPGRVRLKYK</t>
  </si>
  <si>
    <t>QIQHSLPERVRIRAP</t>
  </si>
  <si>
    <t>RVTDHVPGKLTLRFG</t>
  </si>
  <si>
    <t>TIKHHVPGRIRLQFS</t>
  </si>
  <si>
    <t>RIAHHVRGRVRLKLV</t>
  </si>
  <si>
    <t>APVSVLPGRLRLECE</t>
  </si>
  <si>
    <t>VIASCIDGRLRVRDE</t>
  </si>
  <si>
    <t>TRLHTLPGRIRLRHP</t>
  </si>
  <si>
    <t>RLVSHLPGRVRLRAA</t>
  </si>
  <si>
    <t>TVAHHVPGRIRVKFS</t>
  </si>
  <si>
    <t>AVEHHIPGRIRLRFT</t>
  </si>
  <si>
    <t>NIAHHIRGRIRLRLQ</t>
  </si>
  <si>
    <t>RIVSSLPGRIRVRDN</t>
  </si>
  <si>
    <t>PIASAVPGRIRVRHP</t>
  </si>
  <si>
    <t>TIAHHIPGRVRLKLD</t>
  </si>
  <si>
    <t>TIAHHIPGRIRLKLR</t>
  </si>
  <si>
    <t>DCVHHVPGRARFKLD</t>
  </si>
  <si>
    <t>TVKHHIPGRIRITFD</t>
  </si>
  <si>
    <t>MSTTTYHSRFRFRCE</t>
  </si>
  <si>
    <t>PYLHQTPNRIRIRSS</t>
  </si>
  <si>
    <t>EVAHHIPGRLRLRFS</t>
  </si>
  <si>
    <t>PYVHQTPNRIRVRSD</t>
  </si>
  <si>
    <t>TIAHHIPGRIRLRFN</t>
  </si>
  <si>
    <t>MLVSAIPGRLRVRHD</t>
  </si>
  <si>
    <t>MYISSIPGRVRIRTD</t>
  </si>
  <si>
    <t>TVKHHIPGRLRVLFH</t>
  </si>
  <si>
    <t>RIAHQVPGRVRLKLD</t>
  </si>
  <si>
    <t>TVAHHVAGRIRLKLA</t>
  </si>
  <si>
    <t>RVAHHIPGRIRLKLA</t>
  </si>
  <si>
    <t>AIASALPGRLRLHDP</t>
  </si>
  <si>
    <t>SLIHSVPGRLRVRVS</t>
  </si>
  <si>
    <t>RIAHHIRGRIRIKFP</t>
  </si>
  <si>
    <t>MYVNSIPGRLRIRTE</t>
  </si>
  <si>
    <t>TVKHHIPGRIRLLFS</t>
  </si>
  <si>
    <t>RVVSTLPGRVRVRDK</t>
  </si>
  <si>
    <t>HIAHHIKGRIRFKLD</t>
  </si>
  <si>
    <t>APLSILPGRIRFESQ</t>
  </si>
  <si>
    <t>TVAHHVPGRIRIRFS</t>
  </si>
  <si>
    <t>QVAHHVPGRIRIKFD</t>
  </si>
  <si>
    <t>TLVHHIKGRVRVRVN</t>
  </si>
  <si>
    <t>RIAHHIRGRIRLKLE</t>
  </si>
  <si>
    <t>RIVSSLPGRIRIRDR</t>
  </si>
  <si>
    <t>PYLHQTQNRLRVRSD</t>
  </si>
  <si>
    <t>EIAHHIPGRLRLRFT</t>
  </si>
  <si>
    <t>VIAHHIPGRIRLKIS</t>
  </si>
  <si>
    <t>TIAHHIPGRIRLKLT</t>
  </si>
  <si>
    <t>RIAHHIHGRIRLKLV</t>
  </si>
  <si>
    <t>KIIHHTHGRLRLRIS</t>
  </si>
  <si>
    <t>TIAHHIPGRVRFKLK</t>
  </si>
  <si>
    <t>RLVASVPGRLRIRQQ</t>
  </si>
  <si>
    <t>TYIHKTSQRLRVRSD</t>
  </si>
  <si>
    <t>TLAHHIPGRIRLKYK</t>
  </si>
  <si>
    <t>TIGHHIPGRVRLKYK</t>
  </si>
  <si>
    <t>TYIHKTEQRLRVRSD</t>
  </si>
  <si>
    <t>RIAHHIQGRIRLRVD</t>
  </si>
  <si>
    <t>HIVSALPGRIRIRGK</t>
  </si>
  <si>
    <t>SIIHHIDGRIRLRAS</t>
  </si>
  <si>
    <t>AVAHHIPGRIRLKLK</t>
  </si>
  <si>
    <t>SLIHHINGRLRVRIN</t>
  </si>
  <si>
    <t>QVVHHIHGRLRLRLL</t>
  </si>
  <si>
    <t>SIIHHSKGRIRLRAS</t>
  </si>
  <si>
    <t>RVVHHIPGRIRLKLV</t>
  </si>
  <si>
    <t>NIVSSLPGRIRVRDA</t>
  </si>
  <si>
    <t>TYIHQTNKRLRIRSD</t>
  </si>
  <si>
    <t>TIAHHIPGRIRLKYK</t>
  </si>
  <si>
    <t>CIRSYFPGRLRARHA</t>
  </si>
  <si>
    <t>TRVHQVPGRIRLRIA</t>
  </si>
  <si>
    <t>SYVHQVPGRLRLRDR</t>
  </si>
  <si>
    <t>SLVHQVPGRVRLRIG</t>
  </si>
  <si>
    <t>PYVHAVPGRLRLKTR</t>
  </si>
  <si>
    <t>HIVASIPGRLRIKGE</t>
  </si>
  <si>
    <t>RVVHHLRGRIRLKLD</t>
  </si>
  <si>
    <t>EYVHHIPGRLRVRSK</t>
  </si>
  <si>
    <t>QIVHHVPGRIRLRIK</t>
  </si>
  <si>
    <t>HYIHHVPGRLRIRSG</t>
  </si>
  <si>
    <t>MITHSIPGRIRVRHA</t>
  </si>
  <si>
    <t>VVAHHLPGRLRVRVR</t>
  </si>
  <si>
    <t>KIAHQLPGRVRLKLS</t>
  </si>
  <si>
    <t>VIAHHLRGRIRIRAN</t>
  </si>
  <si>
    <t>SLIHSTPGRIRVRVS</t>
  </si>
  <si>
    <t>TVEHHIPGRIRLRFT</t>
  </si>
  <si>
    <t>TIVAHSPGRLRVRVN</t>
  </si>
  <si>
    <t>MYVSSIPGRLRIRTE</t>
  </si>
  <si>
    <t>CIVSSTPGRIRARHA</t>
  </si>
  <si>
    <t>SCVHHIPGRARFKIA</t>
  </si>
  <si>
    <t>LIASSLPGRLRLRAP</t>
  </si>
  <si>
    <t>RIAHQVAGRVRLKLD</t>
  </si>
  <si>
    <t>TITSRTEGRLRIRSG</t>
  </si>
  <si>
    <t>NIAHHIPGRIRLKMS</t>
  </si>
  <si>
    <t>APLSVLPGRVRFETK</t>
  </si>
  <si>
    <t>VIASHFGGRVRIRDD</t>
  </si>
  <si>
    <t>RVVHELPRRLRLRSR</t>
  </si>
  <si>
    <t>SVAHHVPGRIRVKFS</t>
  </si>
  <si>
    <t>RVVSSLPGRIRIRDK</t>
  </si>
  <si>
    <t>CCVHNIPGRARFKIE</t>
  </si>
  <si>
    <t>GIAHHVPGRIRLKLS</t>
  </si>
  <si>
    <t>SPISHTKGRLRVRVS</t>
  </si>
  <si>
    <t>TVAHHVEGRIRLKVD</t>
  </si>
  <si>
    <t>SIVHQIKGRLRVRVN</t>
  </si>
  <si>
    <t>SVKHHIPGRIRITFD</t>
  </si>
  <si>
    <t>TATTMEHARFRFRCE</t>
  </si>
  <si>
    <t>VYVHKTKQRLRVRSE</t>
  </si>
  <si>
    <t>MIAHHIPGRIRLKYK</t>
  </si>
  <si>
    <t>SIVHHIHGRVRLRLA</t>
  </si>
  <si>
    <t>TIIHSIPGRLRLRAH</t>
  </si>
  <si>
    <t>MIASAIPGRIRVRDG</t>
  </si>
  <si>
    <t>SVVHHVEGRIRLKVD</t>
  </si>
  <si>
    <t>R-rich Motif</t>
  </si>
  <si>
    <t>Diseases</t>
  </si>
  <si>
    <t>Ecosystem</t>
  </si>
  <si>
    <t>Ecosystem Category</t>
  </si>
  <si>
    <t>Environmental</t>
  </si>
  <si>
    <t>Terrestrial</t>
  </si>
  <si>
    <t>Anaerobe</t>
  </si>
  <si>
    <t>Host-associated</t>
  </si>
  <si>
    <t>Mammals</t>
  </si>
  <si>
    <t>Engineered</t>
  </si>
  <si>
    <t>Lab synthesis</t>
  </si>
  <si>
    <t>Facultative</t>
  </si>
  <si>
    <t>Human</t>
  </si>
  <si>
    <t>Wastewater</t>
  </si>
  <si>
    <t>Microaerophilic</t>
  </si>
  <si>
    <t>Gastroenteritis, Periodontal infection</t>
  </si>
  <si>
    <t>Bacteremia, Gastroenteritis</t>
  </si>
  <si>
    <t>Aerobe</t>
  </si>
  <si>
    <t>Various infections</t>
  </si>
  <si>
    <t>Peritonitis</t>
  </si>
  <si>
    <t>Obligate anaerobe</t>
  </si>
  <si>
    <t>Caries, Periodontal infection</t>
  </si>
  <si>
    <t>Host, Human, Human oral cavity</t>
  </si>
  <si>
    <t>Bacteremia</t>
  </si>
  <si>
    <t>Dental plaque, Opportunistic infection</t>
  </si>
  <si>
    <t>Bacteremia, Endocarditis, Opportunistic infection</t>
  </si>
  <si>
    <t>Animal</t>
  </si>
  <si>
    <t>Endocarditis</t>
  </si>
  <si>
    <t>Gastroenteritis, Zoonotic disease</t>
  </si>
  <si>
    <t>Botulism</t>
  </si>
  <si>
    <t>Unclassified</t>
  </si>
  <si>
    <t>Insecta</t>
  </si>
  <si>
    <t>Fish</t>
  </si>
  <si>
    <t>Aquatic, Host, Marine</t>
  </si>
  <si>
    <t>Soft tissue infection</t>
  </si>
  <si>
    <t>Eye infection, Gastroenteritis</t>
  </si>
  <si>
    <t>Arthropoda</t>
  </si>
  <si>
    <t>Host, Human vaginal microflora</t>
  </si>
  <si>
    <t>Mollusca</t>
  </si>
  <si>
    <t>Bioremediation</t>
  </si>
  <si>
    <t>Hypersaline mat enrichment</t>
  </si>
  <si>
    <t>Birds</t>
  </si>
  <si>
    <t>Solid waste</t>
  </si>
  <si>
    <t>Chlamydiae</t>
  </si>
  <si>
    <t>Biotransformation</t>
  </si>
  <si>
    <t>Dde_0492</t>
  </si>
  <si>
    <t>4-1</t>
  </si>
  <si>
    <t>Desal_0107</t>
  </si>
  <si>
    <t>Dacet_2134</t>
  </si>
  <si>
    <t>Deba_0549</t>
  </si>
  <si>
    <t>DesfrDRAFT_2145</t>
  </si>
  <si>
    <t>Dsarc_02690</t>
  </si>
  <si>
    <t>Dsarc_02790</t>
  </si>
  <si>
    <t>Desac_0980</t>
  </si>
  <si>
    <t>H588DRAFT_01087</t>
  </si>
  <si>
    <t>H589DRAFT_3142</t>
  </si>
  <si>
    <t>G496DRAFT_00118</t>
  </si>
  <si>
    <t>G496DRAFT_00124</t>
  </si>
  <si>
    <t>G451DRAFT_01775</t>
  </si>
  <si>
    <t>K365DRAFT_3820</t>
  </si>
  <si>
    <t>Q368DRAFT_02458</t>
  </si>
  <si>
    <t>DGI_0623</t>
  </si>
  <si>
    <t>BR08DRAFT_00119</t>
  </si>
  <si>
    <t>BR08DRAFT_00126</t>
  </si>
  <si>
    <t>BR24DRAFT_0122</t>
  </si>
  <si>
    <t>LZ24DRAFT_00721</t>
  </si>
  <si>
    <t>Ga0056056_1934</t>
  </si>
  <si>
    <t>Ga0070557_0152</t>
  </si>
  <si>
    <t>Ga0077793_103151</t>
  </si>
  <si>
    <t>Ga0081924_1006135</t>
  </si>
  <si>
    <t>Ga0128338_100823</t>
  </si>
  <si>
    <t>Ga0205213_101812</t>
  </si>
  <si>
    <t>Ga0154231_113654</t>
  </si>
  <si>
    <t>Ga0215702_0428</t>
  </si>
  <si>
    <t>RPA2335</t>
  </si>
  <si>
    <t>4-2</t>
  </si>
  <si>
    <t>HMPREF0551_0910</t>
  </si>
  <si>
    <t>RGE_30610</t>
  </si>
  <si>
    <t>B092DRAFT_00706</t>
  </si>
  <si>
    <t>G472DRAFT_00685</t>
  </si>
  <si>
    <t>Sputcn32_3195</t>
  </si>
  <si>
    <t>G474DRAFT_01010</t>
  </si>
  <si>
    <t>H261_15295</t>
  </si>
  <si>
    <t>AvCA_22690</t>
  </si>
  <si>
    <t>CC94DRAFT_3666</t>
  </si>
  <si>
    <t>LX59DRAFT_02934</t>
  </si>
  <si>
    <t>Ga0061135_00697</t>
  </si>
  <si>
    <t>Ga0073641_12028</t>
  </si>
  <si>
    <t>Ga0081727_113899</t>
  </si>
  <si>
    <t>Ga0069373_172506</t>
  </si>
  <si>
    <t>Ga0098524_105772</t>
  </si>
  <si>
    <t>Ga0104426_11337</t>
  </si>
  <si>
    <t>Ga0170454_101287</t>
  </si>
  <si>
    <t>Ga0128599_101576</t>
  </si>
  <si>
    <t>WS1573</t>
  </si>
  <si>
    <t>4-3</t>
  </si>
  <si>
    <t>CHAB381_0355</t>
  </si>
  <si>
    <t>CCV52592_1379</t>
  </si>
  <si>
    <t>Cys/Met metabolism pyridoxal-phosphate-dependent enzyme</t>
  </si>
  <si>
    <t>Abu_0713</t>
  </si>
  <si>
    <t>CAMGR0001_1117</t>
  </si>
  <si>
    <t>putative lipoprotein</t>
  </si>
  <si>
    <t>HWAG_01151</t>
  </si>
  <si>
    <t>PCNPT3_0624</t>
  </si>
  <si>
    <t>Sulba_1600</t>
  </si>
  <si>
    <t>hypothetical protein Sulba_1600</t>
  </si>
  <si>
    <t>H740_05370</t>
  </si>
  <si>
    <t>SMUL_2750</t>
  </si>
  <si>
    <t>Ga0057499_00891</t>
  </si>
  <si>
    <t>Ga0077176_11869</t>
  </si>
  <si>
    <t>Ga0072358_151171</t>
  </si>
  <si>
    <t>Ga0081792_11410</t>
  </si>
  <si>
    <t>Ga0112963_101017</t>
  </si>
  <si>
    <t>Ga0125146_111171</t>
  </si>
  <si>
    <t>Ga0111617_0087</t>
  </si>
  <si>
    <t>Ga0139035_10315</t>
  </si>
  <si>
    <t>vfu_A02102</t>
  </si>
  <si>
    <t>4-4</t>
  </si>
  <si>
    <t>EBL_c28290</t>
  </si>
  <si>
    <t>G506DRAFT_00351</t>
  </si>
  <si>
    <t>MUQ_01380</t>
  </si>
  <si>
    <t>BR55DRAFT_01726</t>
  </si>
  <si>
    <t>Ga0097807_107935</t>
  </si>
  <si>
    <t>Ga0081132_105270</t>
  </si>
  <si>
    <t>Ga0198655_113998</t>
  </si>
  <si>
    <t>Alvin_1680</t>
  </si>
  <si>
    <t>4-5</t>
  </si>
  <si>
    <t>Thimo_2896</t>
  </si>
  <si>
    <t>Thivi_1335</t>
  </si>
  <si>
    <t>hypothetical protein Thivi_1335</t>
  </si>
  <si>
    <t>ThisiDRAFT_1851</t>
  </si>
  <si>
    <t>Marpu_0946</t>
  </si>
  <si>
    <t>Ga0111623_109150</t>
  </si>
  <si>
    <t>A316_02908</t>
  </si>
  <si>
    <t>4-6</t>
  </si>
  <si>
    <t>Q366DRAFT_02522</t>
  </si>
  <si>
    <t>Ga0056074_10192</t>
  </si>
  <si>
    <t>Ga0097685_112185</t>
  </si>
  <si>
    <t>TVNIR_0607</t>
  </si>
  <si>
    <t>4-7</t>
  </si>
  <si>
    <t>Ga0129362_2192</t>
  </si>
  <si>
    <t>Ga0215699_103122</t>
  </si>
  <si>
    <t>F11_14355</t>
  </si>
  <si>
    <t>4-8</t>
  </si>
  <si>
    <t>Ga0116942_101393</t>
  </si>
  <si>
    <t>Ga0121173_11456</t>
  </si>
  <si>
    <t>HLSNC09_02367</t>
  </si>
  <si>
    <t>4-9</t>
  </si>
  <si>
    <t>Ga0183454_10768</t>
  </si>
  <si>
    <t>BegalDRAFT_0051</t>
  </si>
  <si>
    <t>hypothetical protein BegalDRAFT_0051</t>
  </si>
  <si>
    <t>4-10</t>
  </si>
  <si>
    <t>Ga0111282_112723</t>
  </si>
  <si>
    <t>Rvan_0377</t>
  </si>
  <si>
    <t>4-11</t>
  </si>
  <si>
    <t>Bvir1_02457</t>
  </si>
  <si>
    <t>Selin_2031</t>
  </si>
  <si>
    <t>4-12</t>
  </si>
  <si>
    <t>P304DRAFT_02228</t>
  </si>
  <si>
    <t>WS1575</t>
  </si>
  <si>
    <t>ALR4513 PROTEIN</t>
  </si>
  <si>
    <t>ebA614</t>
  </si>
  <si>
    <t>predicted ferritin/ribonucleotide reductase-like protein</t>
  </si>
  <si>
    <t>CCV52592_1381</t>
  </si>
  <si>
    <t>Abu_0715</t>
  </si>
  <si>
    <t>CAMGR0001_1119</t>
  </si>
  <si>
    <t>HWAG_01153</t>
  </si>
  <si>
    <t>Arnit_2676</t>
  </si>
  <si>
    <t>Selin_2029</t>
  </si>
  <si>
    <t>HMPREF0551_0908</t>
  </si>
  <si>
    <t>Thini_0952</t>
  </si>
  <si>
    <t>Sulba_1602</t>
  </si>
  <si>
    <t>hypothetical protein Sulba_1602</t>
  </si>
  <si>
    <t>B092DRAFT_00707</t>
  </si>
  <si>
    <t>F464DRAFT_04271</t>
  </si>
  <si>
    <t>TVNIR_0609</t>
  </si>
  <si>
    <t>G474DRAFT_01012</t>
  </si>
  <si>
    <t>B447_14219</t>
  </si>
  <si>
    <t>AvCA_22670</t>
  </si>
  <si>
    <t>H740_05380</t>
  </si>
  <si>
    <t>BS85DRAFT_01617</t>
  </si>
  <si>
    <t>SMUL_2752</t>
  </si>
  <si>
    <t>Rubrerythrin</t>
  </si>
  <si>
    <t>HMPREF2086_01091</t>
  </si>
  <si>
    <t>CC94DRAFT_3664</t>
  </si>
  <si>
    <t>P304DRAFT_02226</t>
  </si>
  <si>
    <t>LX59DRAFT_02936</t>
  </si>
  <si>
    <t>Ga0057499_00893</t>
  </si>
  <si>
    <t>Ga0073641_12030</t>
  </si>
  <si>
    <t>Ga0077176_11871</t>
  </si>
  <si>
    <t>Ga0081641_10504</t>
  </si>
  <si>
    <t>Ga0069373_172508</t>
  </si>
  <si>
    <t>Ga0072358_151173</t>
  </si>
  <si>
    <t>Ga0100655_12143</t>
  </si>
  <si>
    <t>Ga0081792_11408</t>
  </si>
  <si>
    <t>Ga0112963_101019</t>
  </si>
  <si>
    <t>Ga0104652_11738</t>
  </si>
  <si>
    <t>Ga0129362_2190</t>
  </si>
  <si>
    <t>Ga0133259_112367</t>
  </si>
  <si>
    <t>Ga0125146_111173</t>
  </si>
  <si>
    <t>Ga0111617_0089</t>
  </si>
  <si>
    <t>Ga0139035_10317</t>
  </si>
  <si>
    <t>Ga0128599_101578</t>
  </si>
  <si>
    <t>Ga0183454_10772</t>
  </si>
  <si>
    <t>Ga0132453_10853</t>
  </si>
  <si>
    <t>Ga0154227_11963</t>
  </si>
  <si>
    <t>Ga0215699_103123</t>
  </si>
  <si>
    <t>Dde_0496</t>
  </si>
  <si>
    <t>Desal_0100</t>
  </si>
  <si>
    <t>Dacet_2130</t>
  </si>
  <si>
    <t>Deba_0553</t>
  </si>
  <si>
    <t>DesfrDRAFT_2141</t>
  </si>
  <si>
    <t>Dsarc_02700</t>
  </si>
  <si>
    <t>Dsarc_02750</t>
  </si>
  <si>
    <t>Desac_0975</t>
  </si>
  <si>
    <t>A316_02902</t>
  </si>
  <si>
    <t>H588DRAFT_01093</t>
  </si>
  <si>
    <t>H589DRAFT_3149</t>
  </si>
  <si>
    <t>G496DRAFT_00128</t>
  </si>
  <si>
    <t>G451DRAFT_01771</t>
  </si>
  <si>
    <t>K365DRAFT_3824</t>
  </si>
  <si>
    <t>Q368DRAFT_02454</t>
  </si>
  <si>
    <t>BR08DRAFT_00122</t>
  </si>
  <si>
    <t>Q366DRAFT_02515</t>
  </si>
  <si>
    <t>BR24DRAFT_0126</t>
  </si>
  <si>
    <t>LZ23DRAFT_02229</t>
  </si>
  <si>
    <t>LZ24DRAFT_00725</t>
  </si>
  <si>
    <t>FeoA-like protein</t>
  </si>
  <si>
    <t>Ga0056056_1927</t>
  </si>
  <si>
    <t>Ga0056074_10188</t>
  </si>
  <si>
    <t>Ga0070557_0148</t>
  </si>
  <si>
    <t>Ga0077793_103155</t>
  </si>
  <si>
    <t>Ga0097685_112190</t>
  </si>
  <si>
    <t>Ga0081924_1006131</t>
  </si>
  <si>
    <t>Ga0128338_100818</t>
  </si>
  <si>
    <t>Ga0205213_10188</t>
  </si>
  <si>
    <t>Ga0154231_113658</t>
  </si>
  <si>
    <t>Ga0215702_0424</t>
  </si>
  <si>
    <t>vfu_A02098</t>
  </si>
  <si>
    <t>PCNPT3_0630</t>
  </si>
  <si>
    <t>G505DRAFT_01392</t>
  </si>
  <si>
    <t>G506DRAFT_00347</t>
  </si>
  <si>
    <t>H598DRAFT_01505</t>
  </si>
  <si>
    <t>MUQ_01400</t>
  </si>
  <si>
    <t>C942_03863</t>
  </si>
  <si>
    <t>VHA01S_047_00180</t>
  </si>
  <si>
    <t>GLGR_0190</t>
  </si>
  <si>
    <t>Ga0069469_134623</t>
  </si>
  <si>
    <t>Ga0081132_105274</t>
  </si>
  <si>
    <t>Ga0124609_1010205</t>
  </si>
  <si>
    <t>Ga0198655_113993</t>
  </si>
  <si>
    <t>GM21_1344</t>
  </si>
  <si>
    <t>KN400_3200</t>
  </si>
  <si>
    <t>K419DRAFT_00327</t>
  </si>
  <si>
    <t>DTFDRAFT_02276</t>
  </si>
  <si>
    <t>Ga0073661_112791</t>
  </si>
  <si>
    <t>Ga0124565_127334</t>
  </si>
  <si>
    <t>Ga0151511_111613</t>
  </si>
  <si>
    <t>#FFFFFF</t>
  </si>
  <si>
    <t>------MKGRMRIHL</t>
  </si>
  <si>
    <t>TPDSGRMRVRAS</t>
  </si>
  <si>
    <t>RGLATPDSGRMRVRA</t>
  </si>
  <si>
    <t>FSVIRRLRRRLHVKC</t>
  </si>
  <si>
    <t>--MDKRLRLRLL</t>
  </si>
  <si>
    <t>IVYDNNKDIIRVRAG</t>
  </si>
  <si>
    <t>HWIRGRFRIRIP</t>
  </si>
  <si>
    <t>HHLPGRVRLRIP</t>
  </si>
  <si>
    <t>HATSKRVRYSFC</t>
  </si>
  <si>
    <t>HRLPGRIRLRYQ</t>
  </si>
  <si>
    <t>HRTRGRARFRYR</t>
  </si>
  <si>
    <t>HASKRRLRFSVE</t>
  </si>
  <si>
    <t>HSVAGRVRFYVQ</t>
  </si>
  <si>
    <t>HEIPGRIRLRSR</t>
  </si>
  <si>
    <t>HRTRGRLRYRWR</t>
  </si>
  <si>
    <t>HELPRRLRLRTS</t>
  </si>
  <si>
    <t>HRCGPRLRLRLP</t>
  </si>
  <si>
    <t>SDAAGRMRVHAP</t>
  </si>
  <si>
    <t>HAMRGRVRLNVP</t>
  </si>
  <si>
    <t>YNNGTRIRVRSG</t>
  </si>
  <si>
    <t>SEIPGRTRLQLA</t>
  </si>
  <si>
    <t>HTMPGRVRVGCR</t>
  </si>
  <si>
    <t>SKKRARFRIHYI</t>
  </si>
  <si>
    <t>HKSKNRVRIICE</t>
  </si>
  <si>
    <t>HQTPSRVRYKFS</t>
  </si>
  <si>
    <t>HEIRGRVRLHIC</t>
  </si>
  <si>
    <t>HESRGRIRIRLK</t>
  </si>
  <si>
    <t>HAIPGRVRLRLP</t>
  </si>
  <si>
    <t>HHIPGRVRFRIH</t>
  </si>
  <si>
    <t>HEIDGRIRLHHP</t>
  </si>
  <si>
    <t>SDAAGRMRVQVP</t>
  </si>
  <si>
    <t>HEVKGRLRIHVI</t>
  </si>
  <si>
    <t>HESNGRIRIRFI</t>
  </si>
  <si>
    <t>HTTPGRLRFRLP</t>
  </si>
  <si>
    <t>HHTPGRLRVRSG</t>
  </si>
  <si>
    <t>HKTYGRIRVNSF</t>
  </si>
  <si>
    <t>HSLPGRVRIGCR</t>
  </si>
  <si>
    <t>HEMKGRLRIHII</t>
  </si>
  <si>
    <t>SESGGRMRIHAV</t>
  </si>
  <si>
    <t>HDIPGRMRIRYG</t>
  </si>
  <si>
    <t>HELEGRVRLQNP</t>
  </si>
  <si>
    <t>HELPQRLRLRLA</t>
  </si>
  <si>
    <t>HELPGRLRLRCA</t>
  </si>
  <si>
    <t>HDIPGRIRFKFP</t>
  </si>
  <si>
    <t>HRVPGRIRLRIP</t>
  </si>
  <si>
    <t>HQIQGRVRLIIP</t>
  </si>
  <si>
    <t>HWVTGRFRIRIP</t>
  </si>
  <si>
    <t>HEIKGRMRLHIF</t>
  </si>
  <si>
    <t>NEIAGRIRLRCD</t>
  </si>
  <si>
    <t>HDVPGRIRVHMD</t>
  </si>
  <si>
    <t>HESRGRMRVHME</t>
  </si>
  <si>
    <t>HDIPGRMRLRFA</t>
  </si>
  <si>
    <t>HELPKRIRLKSL</t>
  </si>
  <si>
    <t>HSIPGRIRFKVP</t>
  </si>
  <si>
    <t>QDIPGRLRIALT</t>
  </si>
  <si>
    <t>TEIPGRMRLNLA</t>
  </si>
  <si>
    <t>QDIPGRLRLRCG</t>
  </si>
  <si>
    <t>HEIRGRIRIKSR</t>
  </si>
  <si>
    <t>NEISGRIRAKCD</t>
  </si>
  <si>
    <t>SEVPGRLRVRLV</t>
  </si>
  <si>
    <t>HLSSARARVRAD</t>
  </si>
  <si>
    <t>HELPCRIRLRFA</t>
  </si>
  <si>
    <t>HETPGRIRFDLR</t>
  </si>
  <si>
    <t>HETKSRLRIKVA</t>
  </si>
  <si>
    <t>HATPKRARFKYI</t>
  </si>
  <si>
    <t>HKIRGRIRIKSR</t>
  </si>
  <si>
    <t>KKLRNRLHVKVT</t>
  </si>
  <si>
    <t>HETAGRLRVRCL</t>
  </si>
  <si>
    <t>YDKGTRLRVRCG</t>
  </si>
  <si>
    <t>HKIPGRIRFRVP</t>
  </si>
  <si>
    <t>HAIQGRLRLRVP</t>
  </si>
  <si>
    <t>HELSGRLRLRVP</t>
  </si>
  <si>
    <t>HRTNGRIRFRAE</t>
  </si>
  <si>
    <t>HSSDGRVRLKYA</t>
  </si>
  <si>
    <t>HELPKRIRFRVP</t>
  </si>
  <si>
    <t>SEMPGRVRFRNA</t>
  </si>
  <si>
    <t>HQTSSRLRYKYF</t>
  </si>
  <si>
    <t>HELPGRIRFRVD</t>
  </si>
  <si>
    <t>HSIPGRVRFRVP</t>
  </si>
  <si>
    <t>HSTPGRVRFRIP</t>
  </si>
  <si>
    <t>HSLPGRVRLRVP</t>
  </si>
  <si>
    <t>AQSRNRVRLEVP</t>
  </si>
  <si>
    <t>SDIPGRLRLRTQ</t>
  </si>
  <si>
    <t>HSLPGRLRLHAR</t>
  </si>
  <si>
    <t>HEANGRIRLRGR</t>
  </si>
  <si>
    <t>HETPGRIRLELA</t>
  </si>
  <si>
    <t>SNIEGRIRIKYS</t>
  </si>
  <si>
    <t>SDAAGRMRVKVD</t>
  </si>
  <si>
    <t>HALSRRVRLKST</t>
  </si>
  <si>
    <t>HSIPGRIRLRVS</t>
  </si>
  <si>
    <t>YDGRGRIRVRYG</t>
  </si>
  <si>
    <t>HSLPGRVRIRCD</t>
  </si>
  <si>
    <t>HETPTRLRFRLT</t>
  </si>
  <si>
    <t>HESKGRIRVHFC</t>
  </si>
  <si>
    <t>HRLPDRIRLRYR</t>
  </si>
  <si>
    <t>HQTRQRVRLRYR</t>
  </si>
  <si>
    <t>HELPGRLRLNSG</t>
  </si>
  <si>
    <t>HHSSRRVRFRVG</t>
  </si>
  <si>
    <t>HDICGRMRVRLP</t>
  </si>
  <si>
    <t>HQSHGRVRYRYT</t>
  </si>
  <si>
    <t>YDKPGRLRLRAG</t>
  </si>
  <si>
    <t>HHFPGRIRFKAP</t>
  </si>
  <si>
    <t>HEIQGRLRIHVM</t>
  </si>
  <si>
    <t>HEIKGRIRVHFC</t>
  </si>
  <si>
    <t>HESKGRLRVHLF</t>
  </si>
  <si>
    <t>HESRGRLRVHVC</t>
  </si>
  <si>
    <t>HEVPGRVRILLD</t>
  </si>
  <si>
    <t>HEIKGRMRIHVS</t>
  </si>
  <si>
    <t>YDKPQRIRFRCG</t>
  </si>
  <si>
    <t>YDNHNRLRLRCG</t>
  </si>
  <si>
    <t>HEINGRLRIHVV</t>
  </si>
  <si>
    <t>HEIRGRIRIHNC</t>
  </si>
  <si>
    <t>HDIKGRIRIHLT</t>
  </si>
  <si>
    <t>HHLPGRVRLAVP</t>
  </si>
  <si>
    <t>DVAPGRLLIRGA</t>
  </si>
  <si>
    <t>HESKKRMRVRMA</t>
  </si>
  <si>
    <t>SKTRHRARFRSD</t>
  </si>
  <si>
    <t>SYYPGRIRFKLA</t>
  </si>
  <si>
    <t>HELPRRIRIHYP</t>
  </si>
  <si>
    <t>HTIEGRWRIRVP</t>
  </si>
  <si>
    <t>HSTEGRLRIRVP</t>
  </si>
  <si>
    <t>HWTEGRFRIRIP</t>
  </si>
  <si>
    <t>HHCLGRARFRID</t>
  </si>
  <si>
    <t>HSIEGRIRLRTP</t>
  </si>
  <si>
    <t>HETRSRLRLRAH</t>
  </si>
  <si>
    <t>HAIPGRLRLKIS</t>
  </si>
  <si>
    <t>HSLPGRVRLRYE</t>
  </si>
  <si>
    <t>HQLVGRLRLKLI</t>
  </si>
  <si>
    <t>HTVPGRVRLRVP</t>
  </si>
  <si>
    <t>HGMPGRLRLRLP</t>
  </si>
  <si>
    <t>HKIPGRIRIKSN</t>
  </si>
  <si>
    <t>HETPARLRVRLP</t>
  </si>
  <si>
    <t>HELPDRLRLRVP</t>
  </si>
  <si>
    <t>HQTPKRLRFYSS</t>
  </si>
  <si>
    <t>SFVSGRVRLKCE</t>
  </si>
  <si>
    <t>HASTKRLRFSVS</t>
  </si>
  <si>
    <t>HQVAGRTRFRIP</t>
  </si>
  <si>
    <t>HSIPGRVRIKCR</t>
  </si>
  <si>
    <t>HSLPGRVRVKIR</t>
  </si>
  <si>
    <t>HELPQRLRFKSA</t>
  </si>
  <si>
    <t>HRIPGRVRLRIR</t>
  </si>
  <si>
    <t>HALPGRLRLRVP</t>
  </si>
  <si>
    <t>HELPDRIRLRLA</t>
  </si>
  <si>
    <t>HAIPGRVRFRVP</t>
  </si>
  <si>
    <t>HWIAGRFRIRIP</t>
  </si>
  <si>
    <t>HALPGRVRFRVA</t>
  </si>
  <si>
    <t>HAVRGRVRFRIP</t>
  </si>
  <si>
    <t>HFMPGRVRFRVP</t>
  </si>
  <si>
    <t>HSLPGRLRLHIA</t>
  </si>
  <si>
    <t>HSGPGRLRVSSN</t>
  </si>
  <si>
    <t>HAIPGRMRVKVS</t>
  </si>
  <si>
    <t>HTLDWRTRIKVP</t>
  </si>
  <si>
    <t>HKIPGRVRFRVP</t>
  </si>
  <si>
    <t>HAVPGRLRWRVP</t>
  </si>
  <si>
    <t>HAIAGRIRFRVP</t>
  </si>
  <si>
    <t>HSTPGRLRLRVP</t>
  </si>
  <si>
    <t>HQIPGRVRLRIQ</t>
  </si>
  <si>
    <t>HELPGRMRVRVQ</t>
  </si>
  <si>
    <t>HQLPGRLRLRLP</t>
  </si>
  <si>
    <t>HQIPGRIRLRIP</t>
  </si>
  <si>
    <t>HSLEGRWRVKIK</t>
  </si>
  <si>
    <t>HGLPGRSRYKLA</t>
  </si>
  <si>
    <t>HSTSGRLRIKIP</t>
  </si>
  <si>
    <t>HWIPGRFRIRIS</t>
  </si>
  <si>
    <t>HTIPGRVRFRVP</t>
  </si>
  <si>
    <t>HAITGRIRLQVP</t>
  </si>
  <si>
    <t>HACAGRVRWRYR</t>
  </si>
  <si>
    <t>HRLPGRSRFKMA</t>
  </si>
  <si>
    <t>HSVPGRIRFRVH</t>
  </si>
  <si>
    <t>YDKAGRMRVRYG</t>
  </si>
  <si>
    <t>YDQPGRLRVRFG</t>
  </si>
  <si>
    <t>HEVGNRTRWRTK</t>
  </si>
  <si>
    <t>HELDQRIRLRGR</t>
  </si>
  <si>
    <t>QASPGRIRVRVR</t>
  </si>
  <si>
    <t>HEIPGRVRWRCV</t>
  </si>
  <si>
    <t>RSIPGRIRFEAE</t>
  </si>
  <si>
    <t>SVAAGRARLTVP</t>
  </si>
  <si>
    <t>HELRGRLRVRLD</t>
  </si>
  <si>
    <t>HFVPGRVRLYLP</t>
  </si>
  <si>
    <t>HTIPGRMRLRVP</t>
  </si>
  <si>
    <t>HELDKRLRLRLL</t>
  </si>
  <si>
    <t>HRTRGRVRFRFA</t>
  </si>
  <si>
    <t>HRIRGRIRIKSK</t>
  </si>
  <si>
    <t>HRTPTRLRFQLA</t>
  </si>
  <si>
    <t>HRTPGRVRLRYA</t>
  </si>
  <si>
    <t>HHIPGRIRLKIE</t>
  </si>
  <si>
    <t>RRLRRRLHVKCT</t>
  </si>
  <si>
    <t>HSIPGRIRIKIP</t>
  </si>
  <si>
    <t>HELPRRIRFKSL</t>
  </si>
  <si>
    <t>HHLPGRVRLKVA</t>
  </si>
  <si>
    <t>HSIPGRIRYKIP</t>
  </si>
  <si>
    <t>HELPRRIRLKSL</t>
  </si>
  <si>
    <t>HHIPGRVRFRLG</t>
  </si>
  <si>
    <t>HHCTNRVRWRYS</t>
  </si>
  <si>
    <t>HSIKGRTRLKIK</t>
  </si>
  <si>
    <t>HELSNRLRLRSN</t>
  </si>
  <si>
    <t>QDIPGRLRVALV</t>
  </si>
  <si>
    <t>HAISRRIRLRSP</t>
  </si>
  <si>
    <t>HNIPGRLRLHVS</t>
  </si>
  <si>
    <t>HSLPGRTRLRVQ</t>
  </si>
  <si>
    <t>HELNNRLRIHLP</t>
  </si>
  <si>
    <t>SRLKYRMRISIT</t>
  </si>
  <si>
    <t>HHLPGRVRFRYR</t>
  </si>
  <si>
    <t>HAIPGRIRCRVP</t>
  </si>
  <si>
    <t>HELPGRLRIRCA</t>
  </si>
  <si>
    <t>HAVPGRLRLKVP</t>
  </si>
  <si>
    <t>HTIPGRIRLRVP</t>
  </si>
  <si>
    <t>HESSKRMRVRMA</t>
  </si>
  <si>
    <t>HKIPGRIRIYHS</t>
  </si>
  <si>
    <t>HHFPGRIRFKAS</t>
  </si>
  <si>
    <t>HELPQRVKICLS</t>
  </si>
  <si>
    <t>HATRGRVRWRYA</t>
  </si>
  <si>
    <t>HEVGNRQRWRTK</t>
  </si>
  <si>
    <t>HSLPGRLRLRIS</t>
  </si>
  <si>
    <t>HRLPGRVRLRYG</t>
  </si>
  <si>
    <t>HEIRGRVRVHFY</t>
  </si>
  <si>
    <t>HEIKGRLRIHLD</t>
  </si>
  <si>
    <t>HESRGRIRLRLK</t>
  </si>
  <si>
    <t>HHIPGRARFRLP</t>
  </si>
  <si>
    <t>RSIPGRIRFESE</t>
  </si>
  <si>
    <t>HQIPGRIRFTPG</t>
  </si>
  <si>
    <t>HRTPGRVRYRYR</t>
  </si>
  <si>
    <t>HHIPGRIRFKLD</t>
  </si>
  <si>
    <t>ASNRGRLRLEVP</t>
  </si>
  <si>
    <t>HESAGRIRVHLN</t>
  </si>
  <si>
    <t>HLTKNRVRFVCE</t>
  </si>
  <si>
    <t>HRLPGRVRLRIR</t>
  </si>
  <si>
    <t>HQTPNRVRIQFD</t>
  </si>
  <si>
    <t>SRTLGRCRFIYE</t>
  </si>
  <si>
    <t>NELPGRLRVKLA</t>
  </si>
  <si>
    <t>HHMPGRVRVRIP</t>
  </si>
  <si>
    <t>HEIPGRIRLHNP</t>
  </si>
  <si>
    <t>YDNQTRLRVRSG</t>
  </si>
  <si>
    <t>HSMPGRIRLSIP</t>
  </si>
  <si>
    <t>HLMPGRVRIYIG</t>
  </si>
  <si>
    <t>HNIEGRVRIHCK</t>
  </si>
  <si>
    <t>HATSKRARFKYV</t>
  </si>
  <si>
    <t>HEIPGRMRVHFN</t>
  </si>
  <si>
    <t>HRLPGRLRLRYS</t>
  </si>
  <si>
    <t>HQTSQRLRYVTP</t>
  </si>
  <si>
    <t>SHVQGRVRIKSE</t>
  </si>
  <si>
    <t>HSTANRARFSYA</t>
  </si>
  <si>
    <t>HESKGRMRVQLV</t>
  </si>
  <si>
    <t>HTCNNRIRLQIL</t>
  </si>
  <si>
    <t>HEILGRIRVHMV</t>
  </si>
  <si>
    <t>SDIPGRLRLRCG</t>
  </si>
  <si>
    <t>HRTRGRMRVSSK</t>
  </si>
  <si>
    <t>HSIPGRTRLSLG</t>
  </si>
  <si>
    <t>HALSRRVRLKSP</t>
  </si>
  <si>
    <t>HSIPGRLRVRVR</t>
  </si>
  <si>
    <t>HSGPGRLRVSAE</t>
  </si>
  <si>
    <t>HEIPGRIRWQGP</t>
  </si>
  <si>
    <t>HTVPGRVRIRCV</t>
  </si>
  <si>
    <t>HESRGRIRVHCV</t>
  </si>
  <si>
    <t>HEIKGRIRIHLA</t>
  </si>
  <si>
    <t>HDVPGRVRLRAR</t>
  </si>
  <si>
    <t>HQSSGRVRLRAT</t>
  </si>
  <si>
    <t>HESPGRVRLKAI</t>
  </si>
  <si>
    <t>HQLPGRIRFRAD</t>
  </si>
  <si>
    <t>HRLRGRIRIKSK</t>
  </si>
  <si>
    <t>HHVPGRIRFRVP</t>
  </si>
  <si>
    <t>HEVEKRIRLRSR</t>
  </si>
  <si>
    <t>HSIPGRVRFSIR</t>
  </si>
  <si>
    <t>SELPNRMRLKGR</t>
  </si>
  <si>
    <t>QFIPGRVRVQVV</t>
  </si>
  <si>
    <t>HAIRGRVRFRYR</t>
  </si>
  <si>
    <t>HELPGRLRLNLE</t>
  </si>
  <si>
    <t>HESKGRMRVRFC</t>
  </si>
  <si>
    <t>HELPGRIRFRPA</t>
  </si>
  <si>
    <t>HSIAGRVRLVIG</t>
  </si>
  <si>
    <t>HELPRRLRLRSR</t>
  </si>
  <si>
    <t>HQLPGRIRLRIP</t>
  </si>
  <si>
    <t>HRNRGRVRFRYR</t>
  </si>
  <si>
    <t>HDIPGRMRIHIK</t>
  </si>
  <si>
    <t>HAVPGRVRFRVY</t>
  </si>
  <si>
    <t>HRVPGRIRLRYA</t>
  </si>
  <si>
    <t>HQTRFRIRLRYQ</t>
  </si>
  <si>
    <t>HAIPGRVRLHVP</t>
  </si>
  <si>
    <t>HEIRGRIRFDLQ</t>
  </si>
  <si>
    <t>HYIPGRVRLHVP</t>
  </si>
  <si>
    <t>YDKPCRIRFRCG</t>
  </si>
  <si>
    <t>HDRAGRLRVKLP</t>
  </si>
  <si>
    <t>HILPGRVRFQIP</t>
  </si>
  <si>
    <t>RSHPGRIRFSAQ</t>
  </si>
  <si>
    <t>HSLPGRIRLNCK</t>
  </si>
  <si>
    <t>HESRSRMRLRLR</t>
  </si>
  <si>
    <t>HEICGRSRIHVL</t>
  </si>
  <si>
    <t>SFIPGRLRLKYR</t>
  </si>
  <si>
    <t>HETKRRMRISTK</t>
  </si>
  <si>
    <t>YDGPGRLRLRLG</t>
  </si>
  <si>
    <t>HQIPGRVRLRIA</t>
  </si>
  <si>
    <t>HSLPGRLRVRIP</t>
  </si>
  <si>
    <t>HELPGRIRYRVD</t>
  </si>
  <si>
    <t>HAIPGRFRLRLD</t>
  </si>
  <si>
    <t>HDKVGSLKLKNP</t>
  </si>
  <si>
    <t>HESKRRMRIHMC</t>
  </si>
  <si>
    <t>HESKERMRVHLY</t>
  </si>
  <si>
    <t>HATGQRIRYSYQ</t>
  </si>
  <si>
    <t>SDAAGRLRLRVE</t>
  </si>
  <si>
    <t>HDIPGRLRIRAL</t>
  </si>
  <si>
    <t>HSIPGRFRVKSR</t>
  </si>
  <si>
    <t>HRLPGRLRLRYK</t>
  </si>
  <si>
    <t>HSLPERVRLRVP</t>
  </si>
  <si>
    <t>HELPGRLRLRLP</t>
  </si>
  <si>
    <t>HRVPGRVRLRYR</t>
  </si>
  <si>
    <t>HEIPGRIRVHMK</t>
  </si>
  <si>
    <t>HELPGRTRLYLL</t>
  </si>
  <si>
    <t>HELPYRIRLRSI</t>
  </si>
  <si>
    <t>HSIPGRIRLKIS</t>
  </si>
  <si>
    <t>SHVNNRVRFICN</t>
  </si>
  <si>
    <t>HEISGRLRIHLN</t>
  </si>
  <si>
    <t>HKIKGRIRFKTP</t>
  </si>
  <si>
    <t>HRIRGRCRFATP</t>
  </si>
  <si>
    <t>HELPRRLRLRWP</t>
  </si>
  <si>
    <t>QDIPGRLRLRVQ</t>
  </si>
  <si>
    <t>HESSGRMRVHID</t>
  </si>
  <si>
    <t>HESKGRMRFHVK</t>
  </si>
  <si>
    <t>HSLPGRIRLGSR</t>
  </si>
  <si>
    <t>HELPGRIRLRPA</t>
  </si>
  <si>
    <t>SDAAGRIRLHLP</t>
  </si>
  <si>
    <t>HALPGRFRLRLD</t>
  </si>
  <si>
    <t>HKNEQRLRIETP</t>
  </si>
  <si>
    <t>HAVPGRLRLRVP</t>
  </si>
  <si>
    <t>HATASRVRFRYR</t>
  </si>
  <si>
    <t>SDAAGRIRLQAD</t>
  </si>
  <si>
    <t>HNLPQRMRISLT</t>
  </si>
  <si>
    <t>YDKGTRLRVRSG</t>
  </si>
  <si>
    <t>HETPKRLRLRTS</t>
  </si>
  <si>
    <t>HTLPGRTRLGGP</t>
  </si>
  <si>
    <t>HEISGRIRFSMP</t>
  </si>
  <si>
    <t>HSIPGRIRLRVP</t>
  </si>
  <si>
    <t>HTIPGRLRFRVP</t>
  </si>
  <si>
    <t>HALPGRTRLKLN</t>
  </si>
  <si>
    <t>HSVAGRIRIRIR</t>
  </si>
  <si>
    <t>HETPNRVRLRCT</t>
  </si>
  <si>
    <t>HDMPGRIRVRCG</t>
  </si>
  <si>
    <t>HDMPGRIRLRCG</t>
  </si>
  <si>
    <t>SDAAGRVRFHVP</t>
  </si>
  <si>
    <t>HQLPGRTRLSLQ</t>
  </si>
  <si>
    <t>HTTSGRFRIKIP</t>
  </si>
  <si>
    <t>HKTSKRARFYCE</t>
  </si>
  <si>
    <t>SVANNRVRLKSD</t>
  </si>
  <si>
    <t>HKTRARVRFRYR</t>
  </si>
  <si>
    <t>EIPGRRLRIKLA</t>
  </si>
  <si>
    <t>HRLPGRLRLRVP</t>
  </si>
  <si>
    <t>HWAPGRFRIRVP</t>
  </si>
  <si>
    <t>HAIIGRLRIWIP</t>
  </si>
  <si>
    <t>HTIPGRMRLRVA</t>
  </si>
  <si>
    <t>HEIDGRLRVRFG</t>
  </si>
  <si>
    <t>SDAAGRLRLHVP</t>
  </si>
  <si>
    <t>HHVPGRCRLRVL</t>
  </si>
  <si>
    <t>SRIPGRLRLRVP</t>
  </si>
  <si>
    <t>HDIPGRIRIRSP</t>
  </si>
  <si>
    <t>HAIPGRIRLRMP</t>
  </si>
  <si>
    <t>HRFPGRIRFKVP</t>
  </si>
  <si>
    <t>HRLPGRIRLRYR</t>
  </si>
  <si>
    <t>HRTPGRVRFRYR</t>
  </si>
  <si>
    <t>HKSKNRVRFFYP</t>
  </si>
  <si>
    <t>HEIKGRMRIHAV</t>
  </si>
  <si>
    <t>HTLPERVRLRVP</t>
  </si>
  <si>
    <t>HSIPGRIRIGCR</t>
  </si>
  <si>
    <t>HLCRGRVRWHYR</t>
  </si>
  <si>
    <t>SDAAGRIRFAVP</t>
  </si>
  <si>
    <t>HHLSGRIRFKVA</t>
  </si>
  <si>
    <t>HRFPGRIRFKVN</t>
  </si>
  <si>
    <t>HDRPGRVRVRFG</t>
  </si>
  <si>
    <t>HQLPGRMRLRSR</t>
  </si>
  <si>
    <t>HQVRGRVRLRYR</t>
  </si>
  <si>
    <t>HEIKGRLRIHVM</t>
  </si>
  <si>
    <t>HEIPGRMRLRYA</t>
  </si>
  <si>
    <t>HSLPGRVRYKMP</t>
  </si>
  <si>
    <t>SNLKDRVRLKSD</t>
  </si>
  <si>
    <t>HKSKNRVRFLQP</t>
  </si>
  <si>
    <t>HELPRRLRFKSI</t>
  </si>
  <si>
    <t>YDNGSRLRVRSG</t>
  </si>
  <si>
    <t>DESRGRIRFTLG</t>
  </si>
  <si>
    <t>HDAYKRLRIHFD</t>
  </si>
  <si>
    <t>HSTKKRARFKYT</t>
  </si>
  <si>
    <t>HGSAGRARYRYR</t>
  </si>
  <si>
    <t>SDQPQRLRLRCD</t>
  </si>
  <si>
    <t>HESRGRMRLRLK</t>
  </si>
  <si>
    <t>HSLPGRTRLQVK</t>
  </si>
  <si>
    <t>HHFPGRIRFKAM</t>
  </si>
  <si>
    <t>HDLPQRIRISLA</t>
  </si>
  <si>
    <t>HAVRGRLRLRVP</t>
  </si>
  <si>
    <t>HHIPGRIRWRSA</t>
  </si>
  <si>
    <t>SDAAGRVRFAVP</t>
  </si>
  <si>
    <t>HACPGRTRFRVP</t>
  </si>
  <si>
    <t>HASPGRSRFRVP</t>
  </si>
  <si>
    <t>HAIAGRIRLRYW</t>
  </si>
  <si>
    <t>HSIAGRVRIRCR</t>
  </si>
  <si>
    <t>HETAHRLRLRLP</t>
  </si>
  <si>
    <t>HDFPNRLRIRCG</t>
  </si>
  <si>
    <t>HRIRGRIRIKSR</t>
  </si>
  <si>
    <t>HETRGRLRIHLA</t>
  </si>
  <si>
    <t>HRTAHRIRVRIP</t>
  </si>
  <si>
    <t>HRLPGRARFHLA</t>
  </si>
  <si>
    <t>YDKENRLRLRSG</t>
  </si>
  <si>
    <t>HELPGRLRLRIP</t>
  </si>
  <si>
    <t>YQSKTRVRVRVS</t>
  </si>
  <si>
    <t>HDLPGRIRLRGA</t>
  </si>
  <si>
    <t>HITSGRFRIKIP</t>
  </si>
  <si>
    <t>HAIPGRIRLRVP</t>
  </si>
  <si>
    <t>HQRRGRVRYRYR</t>
  </si>
  <si>
    <t>HTSPNRARFSYF</t>
  </si>
  <si>
    <t>HSIPGRIRLGCR</t>
  </si>
  <si>
    <t>SKIGNRIRFICD</t>
  </si>
  <si>
    <t>HFIPGRVRLFVP</t>
  </si>
  <si>
    <t>HTVPGRCRFRVP</t>
  </si>
  <si>
    <t>HWMPGRFRIRIP</t>
  </si>
  <si>
    <t>HQLPGRVRLRIP</t>
  </si>
  <si>
    <t>HTIQGRIRIGCR</t>
  </si>
  <si>
    <t>HEVPGRMRVKLA</t>
  </si>
  <si>
    <t>HAIPGRVRFQVA</t>
  </si>
  <si>
    <t>HETPTRLRYKYS</t>
  </si>
  <si>
    <t>HDMPGRIRIRCG</t>
  </si>
  <si>
    <t>HEIRGRMRIHVI</t>
  </si>
  <si>
    <t>HDLPQRMRISLA</t>
  </si>
  <si>
    <t>HQVPGRVRYRYG</t>
  </si>
  <si>
    <t>HSLPGRTRFYIP</t>
  </si>
  <si>
    <t>SDAAGRMRIRVD</t>
  </si>
  <si>
    <t>HEIPGRLRLRVP</t>
  </si>
  <si>
    <t>HELPGRIRLRTP</t>
  </si>
  <si>
    <t>HEVPGRLRVRVP</t>
  </si>
  <si>
    <t>HWLPGRFRLYVP</t>
  </si>
  <si>
    <t>HRLPQRVRFRYR</t>
  </si>
  <si>
    <t>SDLPGRLRLKHP</t>
  </si>
  <si>
    <t>SSLPGRMRWEAA</t>
  </si>
  <si>
    <t>SATPGRTRWEAP</t>
  </si>
  <si>
    <t>SHTQGRIRFVSD</t>
  </si>
  <si>
    <t>HEIHGRMRIHVQ</t>
  </si>
  <si>
    <t>HKIPGRVRFRIP</t>
  </si>
  <si>
    <t>HRLPGRVRLRYR</t>
  </si>
  <si>
    <t>SFLSGRLQIKSE</t>
  </si>
  <si>
    <t>SFMEGRVQVKSD</t>
  </si>
  <si>
    <t>HSITGRLRFNIA</t>
  </si>
  <si>
    <t>HSIPGRVRFLVR</t>
  </si>
  <si>
    <t>HATRGRARWRYT</t>
  </si>
  <si>
    <t>HETKGRLRVKMP</t>
  </si>
  <si>
    <t>HELPRRLRLRLP</t>
  </si>
  <si>
    <t>YDKPGRIRFRAG</t>
  </si>
  <si>
    <t>HEIPSRIRFRVN</t>
  </si>
  <si>
    <t>HEMPGRLRVQNM</t>
  </si>
  <si>
    <t>IKSQTKTRIRLK</t>
  </si>
  <si>
    <t>HLSKTRLRLKVF</t>
  </si>
  <si>
    <t>HEIRGRIRLHVE</t>
  </si>
  <si>
    <t>HHSPGRLRLRLP</t>
  </si>
  <si>
    <t>HTIPGRVRLRVP</t>
  </si>
  <si>
    <t>HSLKGRIRLKYK</t>
  </si>
  <si>
    <t>HDMPGRIRLKAP</t>
  </si>
  <si>
    <t>SSVAGRARFKYG</t>
  </si>
  <si>
    <t>HQSTRRLRFVSP</t>
  </si>
  <si>
    <t>HVLPGRVRFKVL</t>
  </si>
  <si>
    <t>HELPGRLRLMNP</t>
  </si>
  <si>
    <t>SEIPGRVRVRLA</t>
  </si>
  <si>
    <t>RSFPGRIRFAAQ</t>
  </si>
  <si>
    <t>HHIPGRIRFKLN</t>
  </si>
  <si>
    <t>HESKNRMRVRMA</t>
  </si>
  <si>
    <t>HESRGRLRVRMK</t>
  </si>
  <si>
    <t>HETRGRLRLRLP</t>
  </si>
  <si>
    <t>HKTDGRIRLKAG</t>
  </si>
  <si>
    <t>SSSPERVRLKYP</t>
  </si>
  <si>
    <t>HSMTGRLRVHMD</t>
  </si>
  <si>
    <t>HSSPGRVRLRVN</t>
  </si>
  <si>
    <t>SAAAGRVRLLVP</t>
  </si>
  <si>
    <t>--MKGRMRIHLL</t>
  </si>
  <si>
    <t>ADAAGRWRLRVP</t>
  </si>
  <si>
    <t>HQTGRRVRIIAP</t>
  </si>
  <si>
    <t>-FDASRHRAKDI</t>
  </si>
  <si>
    <t>HRLDTRARFVYE</t>
  </si>
  <si>
    <t>VDAVSRLRLSSQ</t>
  </si>
  <si>
    <t>FPSATRVRFSSA</t>
  </si>
  <si>
    <t>KEFPGHMRLGLA</t>
  </si>
  <si>
    <t>KLVNTRIRLSTA</t>
  </si>
  <si>
    <t>CNLNGYLRLKLG</t>
  </si>
  <si>
    <t>QRLSKRLHVTVS</t>
  </si>
  <si>
    <t>QRVLLAARIRSF</t>
  </si>
  <si>
    <t>HRGYQHIRLSSS</t>
  </si>
  <si>
    <t>DNNKDIIRVRAG</t>
  </si>
  <si>
    <t>ELRIGKIKIYSE</t>
  </si>
  <si>
    <t>Fusobacteria</t>
  </si>
  <si>
    <t>Chloroflexi</t>
  </si>
  <si>
    <t>Methanomicrobia</t>
  </si>
  <si>
    <t>Fervidibacteria</t>
  </si>
  <si>
    <t>Bacteroidetes</t>
  </si>
  <si>
    <t>unclassified</t>
  </si>
  <si>
    <t>Thaumarchaeota</t>
  </si>
  <si>
    <t>Acidithiobacillia</t>
  </si>
  <si>
    <t>Candidatus Schekmanbacteria</t>
  </si>
  <si>
    <t>Lentisphaerae</t>
  </si>
  <si>
    <t>Elusimicrobia</t>
  </si>
  <si>
    <t>H590_02310</t>
  </si>
  <si>
    <t>Ga0127264_10216</t>
  </si>
  <si>
    <t>Ga0104550_12539</t>
  </si>
  <si>
    <t>Ga0104373_102280</t>
  </si>
  <si>
    <t>Ga0069216_10931</t>
  </si>
  <si>
    <t>HMPREF0975_02805</t>
  </si>
  <si>
    <t>BN32_03851</t>
  </si>
  <si>
    <t>Ga0078588_1012690</t>
  </si>
  <si>
    <t>Ga0070347_1186</t>
  </si>
  <si>
    <t>Amet_3997</t>
  </si>
  <si>
    <t>Ga0070834_11433</t>
  </si>
  <si>
    <t>Ga0074782_0664</t>
  </si>
  <si>
    <t>Ga0081135_1011968</t>
  </si>
  <si>
    <t>Ga0180851_10671</t>
  </si>
  <si>
    <t>EJ37_02896</t>
  </si>
  <si>
    <t>T525_01779</t>
  </si>
  <si>
    <t>Ga0154854_10782</t>
  </si>
  <si>
    <t>L866_01617</t>
  </si>
  <si>
    <t>F464_04275</t>
  </si>
  <si>
    <t>LX59_02932</t>
  </si>
  <si>
    <t>YU1_01154</t>
  </si>
  <si>
    <t>G472_00683</t>
  </si>
  <si>
    <t>G474_01008</t>
  </si>
  <si>
    <t>Ga0002164_04358</t>
  </si>
  <si>
    <t>Ga0124613_104019</t>
  </si>
  <si>
    <t>H540_01978</t>
  </si>
  <si>
    <t>BT246_70920</t>
  </si>
  <si>
    <t>Begal_0049</t>
  </si>
  <si>
    <t>BGP_5482</t>
  </si>
  <si>
    <t>Ga0070543_2639</t>
  </si>
  <si>
    <t>Ga0070543_2827</t>
  </si>
  <si>
    <t>Ga0057595_02132</t>
  </si>
  <si>
    <t>Ga0054575_106470</t>
  </si>
  <si>
    <t>Ga0100765_11322</t>
  </si>
  <si>
    <t>BF93_02695</t>
  </si>
  <si>
    <t>Ga0129003_1123104</t>
  </si>
  <si>
    <t>BR55_01724</t>
  </si>
  <si>
    <t>T458_22800</t>
  </si>
  <si>
    <t>Ga0115456_11492</t>
  </si>
  <si>
    <t>HMPREF0185_02281</t>
  </si>
  <si>
    <t>Ga0102143_10461</t>
  </si>
  <si>
    <t>EJ19_00061</t>
  </si>
  <si>
    <t>IE69_00347</t>
  </si>
  <si>
    <t>Calla_0155</t>
  </si>
  <si>
    <t>CLDAP_21170</t>
  </si>
  <si>
    <t>CLDAP_36590</t>
  </si>
  <si>
    <t>Ga0213408_105212</t>
  </si>
  <si>
    <t>OMM_08910</t>
  </si>
  <si>
    <t>Ga0078379_106784</t>
  </si>
  <si>
    <t>Ga0105479_111963</t>
  </si>
  <si>
    <t>Ga0155272_104328</t>
  </si>
  <si>
    <t>Ga0070552_106195</t>
  </si>
  <si>
    <t>HMPREF9081_0165</t>
  </si>
  <si>
    <t>LX65_06195</t>
  </si>
  <si>
    <t>Ga0154653_10833</t>
  </si>
  <si>
    <t>Ga0082187_104260</t>
  </si>
  <si>
    <t>P304_02230</t>
  </si>
  <si>
    <t>CACET_c29480</t>
  </si>
  <si>
    <t>CLAOCE_12990</t>
  </si>
  <si>
    <t>Ga0112439_104324</t>
  </si>
  <si>
    <t>Ccel74_010100004558</t>
  </si>
  <si>
    <t>Ga0131101_1173</t>
  </si>
  <si>
    <t>Ga0176054_113853</t>
  </si>
  <si>
    <t>CKL_1140</t>
  </si>
  <si>
    <t>BR82_01607</t>
  </si>
  <si>
    <t>CLOSPO_03649</t>
  </si>
  <si>
    <t>G485_04082</t>
  </si>
  <si>
    <t>K320_00274</t>
  </si>
  <si>
    <t>Ga0055389_12745</t>
  </si>
  <si>
    <t>Ga0078279_111786</t>
  </si>
  <si>
    <t>H16_A1976</t>
  </si>
  <si>
    <t>Ga0133096_14834</t>
  </si>
  <si>
    <t>Q319_02560</t>
  </si>
  <si>
    <t>Deipi_00031790</t>
  </si>
  <si>
    <t>Ga0070206_13013</t>
  </si>
  <si>
    <t>Ga0124711_111121</t>
  </si>
  <si>
    <t>Ga0154362_10554</t>
  </si>
  <si>
    <t>H567_00358</t>
  </si>
  <si>
    <t>K364_00695</t>
  </si>
  <si>
    <t>Q366_02514</t>
  </si>
  <si>
    <t>Q366_02520</t>
  </si>
  <si>
    <t>LZ24_00717</t>
  </si>
  <si>
    <t>LZ24_00724</t>
  </si>
  <si>
    <t>G495_01280</t>
  </si>
  <si>
    <t>Desti_4191</t>
  </si>
  <si>
    <t>Desti_4193</t>
  </si>
  <si>
    <t>P771_2304</t>
  </si>
  <si>
    <t>LZ23_02220</t>
  </si>
  <si>
    <t>LZ09_03382</t>
  </si>
  <si>
    <t>Ga0111578_103126</t>
  </si>
  <si>
    <t>Ga0111578_10461</t>
  </si>
  <si>
    <t>Desyo_2433</t>
  </si>
  <si>
    <t>Desyo_2599</t>
  </si>
  <si>
    <t>K365_3818</t>
  </si>
  <si>
    <t>K365_3823</t>
  </si>
  <si>
    <t>Desgi_0848</t>
  </si>
  <si>
    <t>EJ92_02249</t>
  </si>
  <si>
    <t>Q368_02455</t>
  </si>
  <si>
    <t>Q368_02461</t>
  </si>
  <si>
    <t>BS30_2317</t>
  </si>
  <si>
    <t>G496_00120</t>
  </si>
  <si>
    <t>G496_00127</t>
  </si>
  <si>
    <t>Desfr_2142</t>
  </si>
  <si>
    <t>Desfr_2148</t>
  </si>
  <si>
    <t>BR08_00123</t>
  </si>
  <si>
    <t>BR08_00129</t>
  </si>
  <si>
    <t>BR24_0119</t>
  </si>
  <si>
    <t>BR24_0125</t>
  </si>
  <si>
    <t>H588_01088</t>
  </si>
  <si>
    <t>H588_01092</t>
  </si>
  <si>
    <t>G451_01772</t>
  </si>
  <si>
    <t>G451_01778</t>
  </si>
  <si>
    <t>B149_00664</t>
  </si>
  <si>
    <t>G453_03096</t>
  </si>
  <si>
    <t>H589_3143</t>
  </si>
  <si>
    <t>H589_3148</t>
  </si>
  <si>
    <t>DTF_02275</t>
  </si>
  <si>
    <t>Ga0077212_102015</t>
  </si>
  <si>
    <t>Ga0070835_148111</t>
  </si>
  <si>
    <t>Ga0156685_10054</t>
  </si>
  <si>
    <t>EI57_01539</t>
  </si>
  <si>
    <t>T373_01804</t>
  </si>
  <si>
    <t>IE04_02208</t>
  </si>
  <si>
    <t>EI43_01638</t>
  </si>
  <si>
    <t>T408_01183</t>
  </si>
  <si>
    <t>G505_01398</t>
  </si>
  <si>
    <t>H598_01511</t>
  </si>
  <si>
    <t>G506_00353</t>
  </si>
  <si>
    <t>OctSpaCOM1_00838</t>
  </si>
  <si>
    <t>Ga0129017_103819</t>
  </si>
  <si>
    <t>HMPREF1538_01882</t>
  </si>
  <si>
    <t>G326_00803</t>
  </si>
  <si>
    <t>FVAG_02386</t>
  </si>
  <si>
    <t>Gei7105_2799</t>
  </si>
  <si>
    <t>Gei7105_3876</t>
  </si>
  <si>
    <t>Gfer_00038</t>
  </si>
  <si>
    <t>K419_00325</t>
  </si>
  <si>
    <t>Ga0170418_0951</t>
  </si>
  <si>
    <t>EJ58_00487</t>
  </si>
  <si>
    <t>PM8797T_18916</t>
  </si>
  <si>
    <t>Ga0112892_191841</t>
  </si>
  <si>
    <t>Ga0070152_102158</t>
  </si>
  <si>
    <t>G531_00406</t>
  </si>
  <si>
    <t>H615_1643</t>
  </si>
  <si>
    <t>EK01_1524</t>
  </si>
  <si>
    <t>BS85_01621</t>
  </si>
  <si>
    <t>EJ65_02120</t>
  </si>
  <si>
    <t>Ga0055009_11502</t>
  </si>
  <si>
    <t>F812_0498</t>
  </si>
  <si>
    <t>EJ10_1573</t>
  </si>
  <si>
    <t>K361_3399</t>
  </si>
  <si>
    <t>Ga0180972_1072</t>
  </si>
  <si>
    <t>T322_00284</t>
  </si>
  <si>
    <t>G612_00465</t>
  </si>
  <si>
    <t>Ga0113503_138195</t>
  </si>
  <si>
    <t>Ga0156531_120946</t>
  </si>
  <si>
    <t>Lebu_2040</t>
  </si>
  <si>
    <t>Lepgl_1305</t>
  </si>
  <si>
    <t>MagCP2_00079</t>
  </si>
  <si>
    <t>Marpu_3093</t>
  </si>
  <si>
    <t>Mas10914_2349</t>
  </si>
  <si>
    <t>Ga0077270_100854</t>
  </si>
  <si>
    <t>G550_00371</t>
  </si>
  <si>
    <t>Ga0081129_10144</t>
  </si>
  <si>
    <t>H572_01798</t>
  </si>
  <si>
    <t>B047_02647</t>
  </si>
  <si>
    <t>EI99_01086</t>
  </si>
  <si>
    <t>Ga0125095_111094</t>
  </si>
  <si>
    <t>None_01718</t>
  </si>
  <si>
    <t>Mtc_1620</t>
  </si>
  <si>
    <t>Ga0081641_11558</t>
  </si>
  <si>
    <t>Metsz_2339</t>
  </si>
  <si>
    <t>O5O_01572</t>
  </si>
  <si>
    <t>O5O_03056</t>
  </si>
  <si>
    <t>A3OO_1083</t>
  </si>
  <si>
    <t>A3OQ_2991</t>
  </si>
  <si>
    <t>JC06_2164</t>
  </si>
  <si>
    <t>CC94_3668</t>
  </si>
  <si>
    <t>A3OU_2904</t>
  </si>
  <si>
    <t>EK23_03419</t>
  </si>
  <si>
    <t>Ga0126462_14620</t>
  </si>
  <si>
    <t>Mtub_010100016797</t>
  </si>
  <si>
    <t>Namu_3854</t>
  </si>
  <si>
    <t>Ga0105863_11136</t>
  </si>
  <si>
    <t>LX98_1430</t>
  </si>
  <si>
    <t>Ga0154403_16511</t>
  </si>
  <si>
    <t>NSU_4560</t>
  </si>
  <si>
    <t>B092_00704</t>
  </si>
  <si>
    <t>OCA4_pOC167B00140</t>
  </si>
  <si>
    <t>Osc10802_2462</t>
  </si>
  <si>
    <t>BAC01S_02912</t>
  </si>
  <si>
    <t>Ga0131268_103308</t>
  </si>
  <si>
    <t>RSPPHO_01628</t>
  </si>
  <si>
    <t>FB3_1800</t>
  </si>
  <si>
    <t>FR7_2219</t>
  </si>
  <si>
    <t>PTSHG_01043</t>
  </si>
  <si>
    <t>HMPREF0634_0835</t>
  </si>
  <si>
    <t>Ga0061135_02167</t>
  </si>
  <si>
    <t>Ga0111584_12140</t>
  </si>
  <si>
    <t>Ga0154804_138216</t>
  </si>
  <si>
    <t>Ga0072378_12953</t>
  </si>
  <si>
    <t>Ga0069529_11117</t>
  </si>
  <si>
    <t>Ga0077868_11457</t>
  </si>
  <si>
    <t>Ga0074833_12077</t>
  </si>
  <si>
    <t>Ga0104648_101545</t>
  </si>
  <si>
    <t>Ga0100933_113654</t>
  </si>
  <si>
    <t>Ga0132000_3262</t>
  </si>
  <si>
    <t>Ga0196644_11272</t>
  </si>
  <si>
    <t>R2APBS1_1754</t>
  </si>
  <si>
    <t>Ga0075223_105152</t>
  </si>
  <si>
    <t>Ga0136765_1406</t>
  </si>
  <si>
    <t>Ga0116918_10232</t>
  </si>
  <si>
    <t>CD03_0034</t>
  </si>
  <si>
    <t>Ga0111568_2956</t>
  </si>
  <si>
    <t>Ga0066880_1297</t>
  </si>
  <si>
    <t>SFHG_00428</t>
  </si>
  <si>
    <t>L884_02133</t>
  </si>
  <si>
    <t>Ga0125234_163667</t>
  </si>
  <si>
    <t>Ga0105773_16034</t>
  </si>
  <si>
    <t>CP98_04599</t>
  </si>
  <si>
    <t>Ga0128670_106918</t>
  </si>
  <si>
    <t>SPSPH_43480</t>
  </si>
  <si>
    <t>Ga0127273_1047112</t>
  </si>
  <si>
    <t>Ga0077713_16615</t>
  </si>
  <si>
    <t>Ga0124603_100554</t>
  </si>
  <si>
    <t>Strpu_6284</t>
  </si>
  <si>
    <t>F557_01917</t>
  </si>
  <si>
    <t>Ga0066883_10338</t>
  </si>
  <si>
    <t>SYNPCC7117_00018050</t>
  </si>
  <si>
    <t>Sgly_1466</t>
  </si>
  <si>
    <t>Ga0126272_10138</t>
  </si>
  <si>
    <t>Ga0098739_12358</t>
  </si>
  <si>
    <t>ThHL1_00610</t>
  </si>
  <si>
    <t>Ga0154506_10749</t>
  </si>
  <si>
    <t>Thivi_0448</t>
  </si>
  <si>
    <t>Thidr_0420</t>
  </si>
  <si>
    <t>Thidr_2751</t>
  </si>
  <si>
    <t>Thisi_1848</t>
  </si>
  <si>
    <t>Thi_01655</t>
  </si>
  <si>
    <t>Ga0071123_104220</t>
  </si>
  <si>
    <t>fdi50930</t>
  </si>
  <si>
    <t>JM98_01137</t>
  </si>
  <si>
    <t>PROKKA_00789</t>
  </si>
  <si>
    <t>AUP07_1378</t>
  </si>
  <si>
    <t>Ga0180356_12375</t>
  </si>
  <si>
    <t>Ga0063436_10856</t>
  </si>
  <si>
    <t>G344_00057</t>
  </si>
  <si>
    <t>K357_01131</t>
  </si>
  <si>
    <t>LX13_0378</t>
  </si>
  <si>
    <t>Acidipropionibacterium jensenii DSM 20535</t>
  </si>
  <si>
    <t>Acidithiobacillus ferrooxidans Hel18</t>
  </si>
  <si>
    <t>Acidovorax soli DSM 25157</t>
  </si>
  <si>
    <t>Actinomyces denticolens PA</t>
  </si>
  <si>
    <t>Actinomyces polynesiensis MS2</t>
  </si>
  <si>
    <t>Actinomyces sp. F0330</t>
  </si>
  <si>
    <t>Afipia birgiae 34632</t>
  </si>
  <si>
    <t>Afipia felis 76713</t>
  </si>
  <si>
    <t>Aigarchaeota archaeon JGI MDM2 JNZ-1-N15 (contamination screened)</t>
  </si>
  <si>
    <t>Alkaliphilus metalliredigens QYMF</t>
  </si>
  <si>
    <t>Alkalispirochaeta odontotermitis JC202</t>
  </si>
  <si>
    <t>Amycolatopsis sulphurea DSM 46092</t>
  </si>
  <si>
    <t>Anaerobacillus macyae DSM 16346</t>
  </si>
  <si>
    <t>Anaerolineales bacterium JdFR-62</t>
  </si>
  <si>
    <t>Anaerovibrio sp. RM50</t>
  </si>
  <si>
    <t>archaeon RBG_16_50_20</t>
  </si>
  <si>
    <t>Azorhizobium doebereinerae UFLA1-100</t>
  </si>
  <si>
    <t>Bacillus endophyticus DSM 13796</t>
  </si>
  <si>
    <t>Bacillus megaterium RIT381</t>
  </si>
  <si>
    <t>Bacillus panaciterrae DSM 19096</t>
  </si>
  <si>
    <t>Bacillus subtilis 168</t>
  </si>
  <si>
    <t>Bacillus thuringiensis NRRL B-18246</t>
  </si>
  <si>
    <t>Beggiatoa sp. PS</t>
  </si>
  <si>
    <t>Beijerinckia indica ATCC 9039</t>
  </si>
  <si>
    <t>Bhargavaea ginsengi CGMCC 1.6763</t>
  </si>
  <si>
    <t>Bifidobacterium psychraerophilum LMG 21775</t>
  </si>
  <si>
    <t>Bosea sp. LC85</t>
  </si>
  <si>
    <t>Bosea vaviloviae SD260</t>
  </si>
  <si>
    <t>Brachybacterium phenoliresistens W13A50</t>
  </si>
  <si>
    <t>Bradyrhizobium lablabi CCBAU 23086</t>
  </si>
  <si>
    <t>Brevibacillus panacihumi W25</t>
  </si>
  <si>
    <t>Brevibacillus sp. OK042</t>
  </si>
  <si>
    <t>Brevundimonas diminuta 470-4</t>
  </si>
  <si>
    <t>Brevundimonas sp. Root1423</t>
  </si>
  <si>
    <t>Caldicellulosiruptor lactoaceticus 6A, DSM 9545</t>
  </si>
  <si>
    <t>Caldilinea aerophila STL-6-O1, DSM 14535</t>
  </si>
  <si>
    <t>Candidatus Brocadia fulgida</t>
  </si>
  <si>
    <t>Candidatus Chloroploca asiatica B7-9</t>
  </si>
  <si>
    <t>Candidatus Magnetoovum chiemensis CS-04</t>
  </si>
  <si>
    <t>Candidatus Nitrosotenuis aquarius AQ6f complete genome</t>
  </si>
  <si>
    <t>Candidatus Schekmanbacteria bacterium RIFCSPHIGHO2_02_FULL_38_11</t>
  </si>
  <si>
    <t>Candidimonas bauzanensis CGMCC 1.10190</t>
  </si>
  <si>
    <t>Centipeda periodontii DSM 2778</t>
  </si>
  <si>
    <t>Chitinophaga sancti DSM 784</t>
  </si>
  <si>
    <t>Chloroflexi bacterium RBG_13_68_17</t>
  </si>
  <si>
    <t>Chryseobacterium koreense CCUG 49689</t>
  </si>
  <si>
    <t>Clostridium aceticum, DSM 1496</t>
  </si>
  <si>
    <t>Clostridium acetireducens DSM 10703</t>
  </si>
  <si>
    <t>Clostridium botulinum 58752-CD</t>
  </si>
  <si>
    <t>Clostridium cellulovorans 743B, ATCC 35296</t>
  </si>
  <si>
    <t>Clostridium fallax DSM 2631</t>
  </si>
  <si>
    <t>Clostridium formicaceticum ATCC 27076</t>
  </si>
  <si>
    <t>Clostridium kluyveri DSM 555</t>
  </si>
  <si>
    <t>Clostridium sporogenes ATCC 15579</t>
  </si>
  <si>
    <t>Cohnella thermotolerans DSM 17683</t>
  </si>
  <si>
    <t>Comamonas badia DSM 17552</t>
  </si>
  <si>
    <t>Corynebacterium pseudotuberculosis CCUG 27541</t>
  </si>
  <si>
    <t>Corynebacterium ulcerans FRC11</t>
  </si>
  <si>
    <t>Cupriavidus necator H16</t>
  </si>
  <si>
    <t>Cutibacterium avidum HL307PV1</t>
  </si>
  <si>
    <t>Deinococcus pimensis KR-235, DSM 21231</t>
  </si>
  <si>
    <t>Deinococcus reticulitermitis CGMCC 1.10218</t>
  </si>
  <si>
    <t>Deinococcus sp. UR1</t>
  </si>
  <si>
    <t>Deltaproteobacteria bacterium GWA2_45_12</t>
  </si>
  <si>
    <t>Desulfatiglans anilini DSM 4660</t>
  </si>
  <si>
    <t>Desulfomonile tiedjei DCB-1, DSM 6799</t>
  </si>
  <si>
    <t>Desulfosporosinus hippei DSM 8344</t>
  </si>
  <si>
    <t>Desulfosporosinus youngiae JW/YJL-B18, DSM 17734</t>
  </si>
  <si>
    <t>Desulfotomaculum gibsoniae Groll, DSM 7213</t>
  </si>
  <si>
    <t>Desulfovibrio desulfuricans ATCC 27774</t>
  </si>
  <si>
    <t>Desulfovibrio vulgaris Hildenborough</t>
  </si>
  <si>
    <t>Devosia psychrophila Cr7-05</t>
  </si>
  <si>
    <t>Elizabethkingia miricola ATCC 33958</t>
  </si>
  <si>
    <t>Elusimicrobia bacterium RIFOXYC2_FULL_34_12</t>
  </si>
  <si>
    <t>Fervidibacteria bacterium SCGC AAA471-D06 (contamination screened)</t>
  </si>
  <si>
    <t>Fusobacterium equinum CMW8396</t>
  </si>
  <si>
    <t>Fusobacterium nucleatum CTI-1</t>
  </si>
  <si>
    <t>Fusobacterium russii ATCC 25533</t>
  </si>
  <si>
    <t>Fusobacterium varium ATCC 27725</t>
  </si>
  <si>
    <t>Geitlerinema sp. PCC 7105</t>
  </si>
  <si>
    <t>Geoalkalibacter ferrihydriticus DSM 17813</t>
  </si>
  <si>
    <t>Geosporobacter subterraneus DSM 17957</t>
  </si>
  <si>
    <t>Gimesia maris DSM 8797</t>
  </si>
  <si>
    <t>Gorillibacterium sp. SN4</t>
  </si>
  <si>
    <t>Gracilibacillus orientalis CGMCC 1.4250</t>
  </si>
  <si>
    <t>Granulicoccus phenolivorans DSM 17626</t>
  </si>
  <si>
    <t>Halobacillus kuroshimensis DSM 18393</t>
  </si>
  <si>
    <t>Hylemonella gracilis Niagara R</t>
  </si>
  <si>
    <t>Hyphomicrobium zavarzinii ATCC 27496</t>
  </si>
  <si>
    <t>Intestinibacter bartlettii DSM 16795</t>
  </si>
  <si>
    <t>Kallotenue papyrolyticum JKG1</t>
  </si>
  <si>
    <t>Laceyella sediminis DSM 45263</t>
  </si>
  <si>
    <t>Legionella steigerwaltii SC-18-C9</t>
  </si>
  <si>
    <t>Lentisphaerae bacterium RIFOXYB12_FULL_65_16</t>
  </si>
  <si>
    <t>Leptotrichia buccalis C-1013-b, DSM 1135</t>
  </si>
  <si>
    <t>Leptotrichia goodfellowii LB 57, DSM 19756</t>
  </si>
  <si>
    <t>Magnetospirillum sp. CP2</t>
  </si>
  <si>
    <t>Mastigocladopsis repens PCC 10914</t>
  </si>
  <si>
    <t>Mastigocladus laminosus UU774</t>
  </si>
  <si>
    <t>Megamonas hypermegale DSM 1672</t>
  </si>
  <si>
    <t>Megasphaera cerevisiae DSM 20462</t>
  </si>
  <si>
    <t>Meiothermus taiwanensis DSM 14542</t>
  </si>
  <si>
    <t>Meiothermus timidus DSM 17022</t>
  </si>
  <si>
    <t>Methanobacterium arcticum M2, DSM 19844</t>
  </si>
  <si>
    <t>Methanobacterium formicicum Mb91</t>
  </si>
  <si>
    <t>Methanocella conradii HZ254</t>
  </si>
  <si>
    <t>Microtetraspora malaysiensis NBRC 100735</t>
  </si>
  <si>
    <t>Mycobacterium tuberculosis SUMu011</t>
  </si>
  <si>
    <t>Mycolicibacterium cosmeticum DSM 44829</t>
  </si>
  <si>
    <t>Mycolicibacterium obuense DSM 44075</t>
  </si>
  <si>
    <t>Nakamurella multipartita Y-104, DSM 44233</t>
  </si>
  <si>
    <t>Nitrolancea hollandica Lb</t>
  </si>
  <si>
    <t>Nitrosomonas communis Nm44</t>
  </si>
  <si>
    <t>Nitrospirae bacterium GWB2_47_37</t>
  </si>
  <si>
    <t>Novosphingobium pentaromativorans US6-1</t>
  </si>
  <si>
    <t>Oligotropha carboxidovorans OM4</t>
  </si>
  <si>
    <t>Olsenella uli VPI, DSM 7084</t>
  </si>
  <si>
    <t>Paracoccus sanguinis DSM 29303</t>
  </si>
  <si>
    <t>Pelosinus fermentans B3</t>
  </si>
  <si>
    <t>Pelosinus fermentans R7</t>
  </si>
  <si>
    <t>Peptostreptococcus stomatis DSM 17678</t>
  </si>
  <si>
    <t>Planctomicrobium piriforme DSM 26348</t>
  </si>
  <si>
    <t>Planctomycetes bacterium RBG_16_55_9</t>
  </si>
  <si>
    <t>Planococcus sp. CAU13</t>
  </si>
  <si>
    <t>Pontibacillus halophilus JSM 076056</t>
  </si>
  <si>
    <t>Propionibacterium freudenreichii freudenreichii DSM 20271</t>
  </si>
  <si>
    <t>Propionispora vibrioides DSM 13305</t>
  </si>
  <si>
    <t>Pseudomonas benzenivorans DSM 8628</t>
  </si>
  <si>
    <t>Pseudonocardia sp. AL041005-10</t>
  </si>
  <si>
    <t>Rhizobiales sp. GAS191</t>
  </si>
  <si>
    <t>Rhizobium daejeonense DSM 17795</t>
  </si>
  <si>
    <t>Rhodanobacter denitrificans 2APBS1</t>
  </si>
  <si>
    <t>Rhodanobacter glycinis MO64</t>
  </si>
  <si>
    <t>Rhodanobacter sp. TND4EH1</t>
  </si>
  <si>
    <t>Rhodococcus triatomae DSM 44892</t>
  </si>
  <si>
    <t>Sanguibacter gelidastatuaria ISLP-3</t>
  </si>
  <si>
    <t>Selenomonas ruminantium Z108</t>
  </si>
  <si>
    <t>Sphingobium baderi DE-13</t>
  </si>
  <si>
    <t>Sphingobium baderi LL03 (CSIRO)</t>
  </si>
  <si>
    <t>Sphingobium yanoikuyae B1</t>
  </si>
  <si>
    <t>Sphingomonas pruni NBRC 15498</t>
  </si>
  <si>
    <t>Sporomusa sphaeroides E</t>
  </si>
  <si>
    <t>Sporosarcina koreensis Q1</t>
  </si>
  <si>
    <t>Sporosarcina sp. ZBG7A</t>
  </si>
  <si>
    <t>Stenotrophomonas acidaminiphila JCM 13310</t>
  </si>
  <si>
    <t>Succinimonas amylolytica DSM 2873</t>
  </si>
  <si>
    <t>Succinivibrio dextrinosolvens 22B</t>
  </si>
  <si>
    <t>Tardiphaga robiniae Vaf07</t>
  </si>
  <si>
    <t>Thermanaerothrix daxensis GNS-1</t>
  </si>
  <si>
    <t>Thermomicrobium sp. HL1</t>
  </si>
  <si>
    <t>Thiobacillus sp. GWE1_62_9</t>
  </si>
  <si>
    <t>Thiothrix sp. AAV1</t>
  </si>
  <si>
    <t>Tindallia magadiensis Z-7934</t>
  </si>
  <si>
    <t>Tolypothrix sp. PCC 7601</t>
  </si>
  <si>
    <t>Unclassified Anaerolineae GB5</t>
  </si>
  <si>
    <t>Unclassified archaeon ISO4-G1</t>
  </si>
  <si>
    <t>Unclassified Thaumarchaeota YP1_bin3</t>
  </si>
  <si>
    <t>uncultured Crater Lake bacterium CL500-11-LM</t>
  </si>
  <si>
    <t>ACACAIS</t>
  </si>
  <si>
    <t>ACACVVA</t>
  </si>
  <si>
    <t>ACPCAFA</t>
  </si>
  <si>
    <t>ACPCAFG</t>
  </si>
  <si>
    <t>ACPCALG</t>
  </si>
  <si>
    <t>ACPCALV</t>
  </si>
  <si>
    <t>ACPCAMG</t>
  </si>
  <si>
    <t>ACPCAMI</t>
  </si>
  <si>
    <t>ACPCAVA</t>
  </si>
  <si>
    <t>ACPCTVA</t>
  </si>
  <si>
    <t>ACPDALA</t>
  </si>
  <si>
    <t>ACPGALV</t>
  </si>
  <si>
    <t>ACPHALG</t>
  </si>
  <si>
    <t>ACSCAIA</t>
  </si>
  <si>
    <t>ACSCSFA</t>
  </si>
  <si>
    <t>ACSCSIA</t>
  </si>
  <si>
    <t>AGACGIA</t>
  </si>
  <si>
    <t>AGACGVA</t>
  </si>
  <si>
    <t>ASPCALA</t>
  </si>
  <si>
    <t>ASPCALV</t>
  </si>
  <si>
    <t>FCPCALV</t>
  </si>
  <si>
    <t>GCPCAFI</t>
  </si>
  <si>
    <t>GCPCALV</t>
  </si>
  <si>
    <t>LIPTTIG</t>
  </si>
  <si>
    <t>SCPCALG</t>
  </si>
  <si>
    <t>TSPAELG</t>
  </si>
  <si>
    <t>VCSCSFA</t>
  </si>
  <si>
    <t>DFACAVK</t>
  </si>
  <si>
    <t>DFGCALK</t>
  </si>
  <si>
    <t>DYSCGLK</t>
  </si>
  <si>
    <t>DFAQGIG</t>
  </si>
  <si>
    <t>DFASGIR</t>
  </si>
  <si>
    <t>DFATGIR</t>
  </si>
  <si>
    <t>DFGAGIG</t>
  </si>
  <si>
    <t>DFGHAIR</t>
  </si>
  <si>
    <t>DFGSGIG</t>
  </si>
  <si>
    <t>DFGSGIQ</t>
  </si>
  <si>
    <t>DFGTGIR</t>
  </si>
  <si>
    <t>DFGTGPR</t>
  </si>
  <si>
    <t>DFGTGVK</t>
  </si>
  <si>
    <t>DFGTGVR</t>
  </si>
  <si>
    <t>DFMTGIR</t>
  </si>
  <si>
    <t>DFSHGIR</t>
  </si>
  <si>
    <t>DFSQGIR</t>
  </si>
  <si>
    <t>DFVTGIR</t>
  </si>
  <si>
    <t>DFVTGMR</t>
  </si>
  <si>
    <t>DFVTGVR</t>
  </si>
  <si>
    <t>DLCTGIR</t>
  </si>
  <si>
    <t>DLGTGIR</t>
  </si>
  <si>
    <t>DLGTGLR</t>
  </si>
  <si>
    <t>DVGTGIR</t>
  </si>
  <si>
    <t>DYGTGFR</t>
  </si>
  <si>
    <t>DYGTGIR</t>
  </si>
  <si>
    <t>GFGSTLF</t>
  </si>
  <si>
    <t>DFICGIK</t>
  </si>
  <si>
    <t>DFSCGIR</t>
  </si>
  <si>
    <t>DFSCGLK</t>
  </si>
  <si>
    <t>DFSCGVR</t>
  </si>
  <si>
    <t>DFVCGIK</t>
  </si>
  <si>
    <t>DYACGLK</t>
  </si>
  <si>
    <t>DYCCGIK</t>
  </si>
  <si>
    <t>DYSCGIK</t>
  </si>
  <si>
    <t>DYSCGIR</t>
  </si>
  <si>
    <t>DYSCGLR</t>
  </si>
  <si>
    <t>DYSCGVR</t>
  </si>
  <si>
    <t>DYVCGIK</t>
  </si>
  <si>
    <t>DYVCGLK</t>
  </si>
  <si>
    <t>ACPCAAG</t>
  </si>
  <si>
    <t>ACPCAVG</t>
  </si>
  <si>
    <t>ACPCATA</t>
  </si>
  <si>
    <t>ACPCATI</t>
  </si>
  <si>
    <t>ACPCATS</t>
  </si>
  <si>
    <t>ACPCATV</t>
  </si>
  <si>
    <t>SCPCATI</t>
  </si>
  <si>
    <t>SCPCATV</t>
  </si>
  <si>
    <t>SCPCSTI</t>
  </si>
  <si>
    <t>SCPCSTV</t>
  </si>
  <si>
    <t>TCPCATA</t>
  </si>
  <si>
    <t>TCPCSTI</t>
  </si>
  <si>
    <t>DYHTGIH</t>
  </si>
  <si>
    <t>DYHTGVH</t>
  </si>
  <si>
    <t>DYNTNLR</t>
  </si>
  <si>
    <t>ACPCGVS</t>
  </si>
  <si>
    <t>AIGYDIR</t>
  </si>
  <si>
    <t>DFLDSVR</t>
  </si>
  <si>
    <t>HIGMRIR</t>
  </si>
  <si>
    <t>NFAEVIR</t>
  </si>
  <si>
    <t>NTVQAIR</t>
  </si>
  <si>
    <t>DYSCAIR</t>
  </si>
  <si>
    <t>DYSCALK</t>
  </si>
  <si>
    <t>DYSCAIK</t>
  </si>
  <si>
    <t>DYACAVK</t>
  </si>
  <si>
    <t>DFSCALK</t>
  </si>
  <si>
    <t>DYSCALR</t>
  </si>
  <si>
    <t>DYSCTVK</t>
  </si>
  <si>
    <t>DFCCALK</t>
  </si>
  <si>
    <t>DFSCAIK</t>
  </si>
  <si>
    <t>DYSCILK</t>
  </si>
  <si>
    <t>DFSCAVK</t>
  </si>
  <si>
    <t>DYSCAVK</t>
  </si>
  <si>
    <t>DYACALK</t>
  </si>
  <si>
    <t>DYSCAMK</t>
  </si>
  <si>
    <t>DISCVLK</t>
  </si>
  <si>
    <t>DFSCAGK</t>
  </si>
  <si>
    <t>DFSCALR</t>
  </si>
  <si>
    <t>DYSCAIM</t>
  </si>
  <si>
    <t>DFSCAMK</t>
  </si>
  <si>
    <t>DVSCVLK</t>
  </si>
  <si>
    <t>DFSCTIK</t>
  </si>
  <si>
    <t>DYSCVIK</t>
  </si>
  <si>
    <t>DYACPIK</t>
  </si>
  <si>
    <t>DYSCSIK</t>
  </si>
  <si>
    <t>DYSCVLK</t>
  </si>
  <si>
    <t>DYSCSLK</t>
  </si>
  <si>
    <t>DFSCATK</t>
  </si>
  <si>
    <t>DYSCALQ</t>
  </si>
  <si>
    <t>HNLTT</t>
  </si>
  <si>
    <t>NNGAA</t>
  </si>
  <si>
    <t>NNGTA</t>
  </si>
  <si>
    <t>SNGAT</t>
  </si>
  <si>
    <t>HNGTT</t>
  </si>
  <si>
    <t>HNGST</t>
  </si>
  <si>
    <t>NNGSC</t>
  </si>
  <si>
    <t>HIVHT</t>
  </si>
  <si>
    <t>HNAST</t>
  </si>
  <si>
    <t>HNATT</t>
  </si>
  <si>
    <t>NNGST</t>
  </si>
  <si>
    <t>NNGSS</t>
  </si>
  <si>
    <t>HNASS</t>
  </si>
  <si>
    <t>MALSS</t>
  </si>
  <si>
    <t>SNGSA</t>
  </si>
  <si>
    <t>HNLST</t>
  </si>
  <si>
    <t>QEAGC</t>
  </si>
  <si>
    <t>HNSST</t>
  </si>
  <si>
    <t>HNTST</t>
  </si>
  <si>
    <t>YNISA</t>
  </si>
  <si>
    <t>MSFSS</t>
  </si>
  <si>
    <t>NNGSA</t>
  </si>
  <si>
    <t>HNGTA</t>
  </si>
  <si>
    <t>NQIGG</t>
  </si>
  <si>
    <t>HNTFT</t>
  </si>
  <si>
    <t>NNGAS</t>
  </si>
  <si>
    <t>HNMST</t>
  </si>
  <si>
    <t>NQVGG</t>
  </si>
  <si>
    <t>HNGAT</t>
  </si>
  <si>
    <t>HNVTT</t>
  </si>
  <si>
    <t>SNGSI</t>
  </si>
  <si>
    <t>HNVST</t>
  </si>
  <si>
    <t>HNELT</t>
  </si>
  <si>
    <t>HNLAT</t>
  </si>
  <si>
    <t>HILHT</t>
  </si>
  <si>
    <t>HNSIT</t>
  </si>
  <si>
    <t>HNLLT</t>
  </si>
  <si>
    <t>HNVSS</t>
  </si>
  <si>
    <t>HNSVT</t>
  </si>
  <si>
    <t>NALII</t>
  </si>
  <si>
    <t>DTGAT</t>
  </si>
  <si>
    <t>HEGST</t>
  </si>
  <si>
    <t>HNLFT</t>
  </si>
  <si>
    <t>HNGSA</t>
  </si>
  <si>
    <t>HIAHT</t>
  </si>
  <si>
    <t>NNVAA</t>
  </si>
  <si>
    <t>HMAHT</t>
  </si>
  <si>
    <t>HNAGS</t>
  </si>
  <si>
    <t>HNTAT</t>
  </si>
  <si>
    <t>HITHT</t>
  </si>
  <si>
    <t>NNFTA</t>
  </si>
  <si>
    <t>HVAHS</t>
  </si>
  <si>
    <t>MAFSS</t>
  </si>
  <si>
    <t>HVASE</t>
  </si>
  <si>
    <t>HIGHT</t>
  </si>
  <si>
    <t>HNSTT</t>
  </si>
  <si>
    <t>HNIGS</t>
  </si>
  <si>
    <t>MSLST</t>
  </si>
  <si>
    <t>MSAST</t>
  </si>
  <si>
    <t>SHGTT</t>
  </si>
  <si>
    <t>HNLIT</t>
  </si>
  <si>
    <t>HISHT</t>
  </si>
  <si>
    <t>HVTHT</t>
  </si>
  <si>
    <t>MAISS</t>
  </si>
  <si>
    <t>HVGSE</t>
  </si>
  <si>
    <t>HNVAS</t>
  </si>
  <si>
    <t>HVVSE</t>
  </si>
  <si>
    <t>YGGGV</t>
  </si>
  <si>
    <t>HNSGT</t>
  </si>
  <si>
    <t>HNTSS</t>
  </si>
  <si>
    <t>QSLPD</t>
  </si>
  <si>
    <t>MSLSS</t>
  </si>
  <si>
    <t>HIIHT</t>
  </si>
  <si>
    <t>HNSAT</t>
  </si>
  <si>
    <t>HIAHS</t>
  </si>
  <si>
    <t>HNAAT</t>
  </si>
  <si>
    <t>HNLYT</t>
  </si>
  <si>
    <t>HNANT</t>
  </si>
  <si>
    <t>HIGHS</t>
  </si>
  <si>
    <t>HQVAS</t>
  </si>
  <si>
    <t>MAMSS</t>
  </si>
  <si>
    <t>HNMFT</t>
  </si>
  <si>
    <t>QSIPD</t>
  </si>
  <si>
    <t>HNAGT</t>
  </si>
  <si>
    <t>PCRVG</t>
  </si>
  <si>
    <t>HNVAT</t>
  </si>
  <si>
    <t>HNITS</t>
  </si>
  <si>
    <t>HNTTT</t>
  </si>
  <si>
    <t>SNFGL</t>
  </si>
  <si>
    <t>HNGFT</t>
  </si>
  <si>
    <t>HNMTT</t>
  </si>
  <si>
    <t>HIFHT</t>
  </si>
  <si>
    <t>HNLGT</t>
  </si>
  <si>
    <t>HIIHS</t>
  </si>
  <si>
    <t>HNATS</t>
  </si>
  <si>
    <t>HNIGT</t>
  </si>
  <si>
    <t>QAIPD</t>
  </si>
  <si>
    <t>HVISE</t>
  </si>
  <si>
    <t>HMGHS</t>
  </si>
  <si>
    <t>VNTSF</t>
  </si>
  <si>
    <t>HNLNT</t>
  </si>
  <si>
    <t>DMGAT</t>
  </si>
  <si>
    <t>HELSV</t>
  </si>
  <si>
    <t>HNACT</t>
  </si>
  <si>
    <t>HIVHS</t>
  </si>
  <si>
    <t>HNFST</t>
  </si>
  <si>
    <t>HFVLG</t>
  </si>
  <si>
    <t>-----</t>
  </si>
  <si>
    <t>HLLPD</t>
  </si>
  <si>
    <t>LNGAG</t>
  </si>
  <si>
    <t>HRHPA</t>
  </si>
  <si>
    <t>HLGPD</t>
  </si>
  <si>
    <t>NNISA</t>
  </si>
  <si>
    <t>NNITA</t>
  </si>
  <si>
    <t>HVSSE</t>
  </si>
  <si>
    <t>HLAHT</t>
  </si>
  <si>
    <t>HNIST</t>
  </si>
  <si>
    <t>HNGCT</t>
  </si>
  <si>
    <t>HEGAT</t>
  </si>
  <si>
    <t>QAGPD</t>
  </si>
  <si>
    <t>HNLGS</t>
  </si>
  <si>
    <t>SNGSM</t>
  </si>
  <si>
    <t>HTFSE</t>
  </si>
  <si>
    <t>HNGGT</t>
  </si>
  <si>
    <t>HVLPD</t>
  </si>
  <si>
    <t>NSGAI</t>
  </si>
  <si>
    <t>NNGFN</t>
  </si>
  <si>
    <t>HVMPD</t>
  </si>
  <si>
    <t>NNGTT</t>
  </si>
  <si>
    <t>HILPD</t>
  </si>
  <si>
    <t>NNASA</t>
  </si>
  <si>
    <r>
      <t xml:space="preserve">Supplementary Table 1. </t>
    </r>
    <r>
      <rPr>
        <sz val="12"/>
        <color theme="1"/>
        <rFont val="Arial  "/>
      </rPr>
      <t>P-type ATPases and their characteristics used to generate Figure 2a.</t>
    </r>
  </si>
  <si>
    <t>#E7F4EC</t>
  </si>
  <si>
    <t>#FDFEE9</t>
  </si>
  <si>
    <t>#FEF0ED</t>
  </si>
  <si>
    <t>#DBDBDB</t>
  </si>
  <si>
    <t>#FCE7F1</t>
  </si>
  <si>
    <t>#F5F1FF</t>
  </si>
  <si>
    <t>#EAF2F8</t>
  </si>
  <si>
    <t>Treatment</t>
  </si>
  <si>
    <t>CN-32</t>
  </si>
  <si>
    <t>–</t>
  </si>
  <si>
    <t>+</t>
  </si>
  <si>
    <t>4.58± 0.11</t>
  </si>
  <si>
    <t>4.69 ± 0.05</t>
  </si>
  <si>
    <t>4.58 ± 0.10</t>
  </si>
  <si>
    <t>10.25 ± 0.00</t>
  </si>
  <si>
    <t>10.42 ± 0.12</t>
  </si>
  <si>
    <t>9.08 ± 0.24</t>
  </si>
  <si>
    <t>8.31 ± 0.16</t>
  </si>
  <si>
    <t>8.69 ± 0.21</t>
  </si>
  <si>
    <t>8.11 ± 0.19</t>
  </si>
  <si>
    <t>14.75 ± 0.00</t>
  </si>
  <si>
    <t>16.17 ± 0.12</t>
  </si>
  <si>
    <t>12.33 ± 0.12</t>
  </si>
  <si>
    <t>4.65 ± 0.06</t>
  </si>
  <si>
    <t>4.99 ± 0.39</t>
  </si>
  <si>
    <t>4.13 ± 0.15</t>
  </si>
  <si>
    <t>9.83 ± 0.12</t>
  </si>
  <si>
    <t>9.17 ± 0.12</t>
  </si>
  <si>
    <r>
      <t>∆</t>
    </r>
    <r>
      <rPr>
        <i/>
        <sz val="12"/>
        <color rgb="FF000000"/>
        <rFont val="Arial  "/>
      </rPr>
      <t>fez</t>
    </r>
    <r>
      <rPr>
        <i/>
        <vertAlign val="subscript"/>
        <sz val="12"/>
        <color rgb="FF000000"/>
        <rFont val="Arial  "/>
      </rPr>
      <t>Sp</t>
    </r>
  </si>
  <si>
    <r>
      <t>∆</t>
    </r>
    <r>
      <rPr>
        <i/>
        <sz val="12"/>
        <color rgb="FF000000"/>
        <rFont val="Arial  "/>
      </rPr>
      <t>fez</t>
    </r>
    <r>
      <rPr>
        <i/>
        <vertAlign val="subscript"/>
        <sz val="12"/>
        <color rgb="FF000000"/>
        <rFont val="Arial  "/>
      </rPr>
      <t>Sp</t>
    </r>
    <r>
      <rPr>
        <i/>
        <sz val="12"/>
        <color rgb="FF000000"/>
        <rFont val="Arial  "/>
      </rPr>
      <t>::fez</t>
    </r>
    <r>
      <rPr>
        <i/>
        <vertAlign val="subscript"/>
        <sz val="12"/>
        <color rgb="FF000000"/>
        <rFont val="Arial  "/>
      </rPr>
      <t>Sp</t>
    </r>
  </si>
  <si>
    <t>------MDKRLRLRL</t>
  </si>
  <si>
    <r>
      <t>Generation Time (h</t>
    </r>
    <r>
      <rPr>
        <vertAlign val="superscript"/>
        <sz val="12"/>
        <color theme="1"/>
        <rFont val="Arial  "/>
      </rPr>
      <t>-1</t>
    </r>
    <r>
      <rPr>
        <sz val="12"/>
        <color theme="1"/>
        <rFont val="Arial  "/>
      </rPr>
      <t>)</t>
    </r>
  </si>
  <si>
    <t>Lag Time (h)</t>
  </si>
  <si>
    <t>IMG Gene ID</t>
  </si>
  <si>
    <t>IMG Genome ID</t>
  </si>
  <si>
    <t>Oxygen Requirement</t>
  </si>
  <si>
    <t>Iustrial production</t>
  </si>
  <si>
    <t>Aquatic, Pos</t>
  </si>
  <si>
    <t>Lake, Pos, Stagnant water</t>
  </si>
  <si>
    <t>Hi-gut of cockroaches, Host</t>
  </si>
  <si>
    <t>Aquatic, Host, Pos</t>
  </si>
  <si>
    <r>
      <t>Supplementary Table 7.</t>
    </r>
    <r>
      <rPr>
        <sz val="12"/>
        <color theme="1"/>
        <rFont val="Arial  "/>
      </rPr>
      <t xml:space="preserve"> Proteins associated with </t>
    </r>
    <r>
      <rPr>
        <i/>
        <sz val="12"/>
        <color theme="1"/>
        <rFont val="Arial  "/>
      </rPr>
      <t>fez</t>
    </r>
    <r>
      <rPr>
        <sz val="12"/>
        <color theme="1"/>
        <rFont val="Arial  "/>
      </rPr>
      <t xml:space="preserve"> gene clusters</t>
    </r>
  </si>
  <si>
    <r>
      <t xml:space="preserve">Supplementary Table 2. </t>
    </r>
    <r>
      <rPr>
        <sz val="12"/>
        <color theme="1"/>
        <rFont val="Arial  "/>
      </rPr>
      <t>Characteristics of bacteria and archaea with a FezB homolog.</t>
    </r>
  </si>
  <si>
    <r>
      <t>Supplementary Table 9.</t>
    </r>
    <r>
      <rPr>
        <sz val="12"/>
        <color theme="1"/>
        <rFont val="Arial  "/>
      </rPr>
      <t xml:space="preserve"> Bacterial strains used in this study.</t>
    </r>
  </si>
  <si>
    <r>
      <t xml:space="preserve">Supplementary Table 10. </t>
    </r>
    <r>
      <rPr>
        <sz val="12"/>
        <color theme="1"/>
        <rFont val="Arial  "/>
      </rPr>
      <t>Plasmids used in this study.</t>
    </r>
  </si>
  <si>
    <t>Supplementary Table 11. List of primers used in this study.</t>
  </si>
  <si>
    <r>
      <rPr>
        <vertAlign val="superscript"/>
        <sz val="12"/>
        <color theme="1"/>
        <rFont val="Arial  "/>
      </rPr>
      <t>6,7</t>
    </r>
  </si>
  <si>
    <r>
      <rPr>
        <vertAlign val="superscript"/>
        <sz val="12"/>
        <color theme="1"/>
        <rFont val="Arial  "/>
      </rPr>
      <t>9</t>
    </r>
  </si>
  <si>
    <r>
      <t xml:space="preserve">Rahn-Lee, L. </t>
    </r>
    <r>
      <rPr>
        <i/>
        <sz val="12"/>
        <color theme="1"/>
        <rFont val="Helvetica"/>
      </rPr>
      <t>et al.</t>
    </r>
    <r>
      <rPr>
        <sz val="12"/>
        <color theme="1"/>
        <rFont val="Helvetica"/>
      </rPr>
      <t xml:space="preserve"> A Genetic Strategy for Probing the Functional Diversity of Magnetosome Formation. </t>
    </r>
    <r>
      <rPr>
        <i/>
        <sz val="12"/>
        <color theme="1"/>
        <rFont val="Helvetica"/>
      </rPr>
      <t>PLOS Genet.</t>
    </r>
    <r>
      <rPr>
        <sz val="12"/>
        <color theme="1"/>
        <rFont val="Helvetica"/>
      </rPr>
      <t xml:space="preserve"> </t>
    </r>
    <r>
      <rPr>
        <b/>
        <sz val="12"/>
        <color theme="1"/>
        <rFont val="Helvetica"/>
      </rPr>
      <t>11</t>
    </r>
    <r>
      <rPr>
        <sz val="12"/>
        <color theme="1"/>
        <rFont val="Helvetica"/>
      </rPr>
      <t>, e1004811 (2015).</t>
    </r>
  </si>
  <si>
    <r>
      <t xml:space="preserve">Byrne, M. E. </t>
    </r>
    <r>
      <rPr>
        <i/>
        <sz val="12"/>
        <color theme="1"/>
        <rFont val="Helvetica"/>
      </rPr>
      <t>et al.</t>
    </r>
    <r>
      <rPr>
        <sz val="12"/>
        <color theme="1"/>
        <rFont val="Helvetica"/>
      </rPr>
      <t xml:space="preserve"> </t>
    </r>
    <r>
      <rPr>
        <i/>
        <sz val="12"/>
        <color theme="1"/>
        <rFont val="Helvetica"/>
      </rPr>
      <t>Desulfovibrio magneticus</t>
    </r>
    <r>
      <rPr>
        <sz val="12"/>
        <color theme="1"/>
        <rFont val="Helvetica"/>
      </rPr>
      <t xml:space="preserve"> RS-1 contains an iron- and phosphorus-rich organelle distinct from its bullet-shaped magnetosomes. </t>
    </r>
    <r>
      <rPr>
        <i/>
        <sz val="12"/>
        <color theme="1"/>
        <rFont val="Helvetica"/>
      </rPr>
      <t>Proc. Natl. Acad. Sci. U. S. A.</t>
    </r>
    <r>
      <rPr>
        <sz val="12"/>
        <color theme="1"/>
        <rFont val="Helvetica"/>
      </rPr>
      <t xml:space="preserve"> </t>
    </r>
    <r>
      <rPr>
        <b/>
        <sz val="12"/>
        <color theme="1"/>
        <rFont val="Helvetica"/>
      </rPr>
      <t>107</t>
    </r>
    <r>
      <rPr>
        <sz val="12"/>
        <color theme="1"/>
        <rFont val="Helvetica"/>
      </rPr>
      <t>, 12263–12268 (2010).</t>
    </r>
  </si>
  <si>
    <r>
      <t xml:space="preserve">Sakaguchi, T., Arakaki, A. &amp; Matsunaga, T. </t>
    </r>
    <r>
      <rPr>
        <i/>
        <sz val="12"/>
        <color theme="1"/>
        <rFont val="Helvetica"/>
      </rPr>
      <t>Desulfovibrio magneticus</t>
    </r>
    <r>
      <rPr>
        <sz val="12"/>
        <color theme="1"/>
        <rFont val="Helvetica"/>
      </rPr>
      <t xml:space="preserve"> sp. nov., a novel sulfate-reducing bacterium that produces intracellular single-domain-sized magnetite particles. </t>
    </r>
    <r>
      <rPr>
        <i/>
        <sz val="12"/>
        <color theme="1"/>
        <rFont val="Helvetica"/>
      </rPr>
      <t>Int. J. Syst. Evol. Microbiol.</t>
    </r>
    <r>
      <rPr>
        <sz val="12"/>
        <color theme="1"/>
        <rFont val="Helvetica"/>
      </rPr>
      <t xml:space="preserve"> </t>
    </r>
    <r>
      <rPr>
        <b/>
        <sz val="12"/>
        <color theme="1"/>
        <rFont val="Helvetica"/>
      </rPr>
      <t>52</t>
    </r>
    <r>
      <rPr>
        <sz val="12"/>
        <color theme="1"/>
        <rFont val="Helvetica"/>
      </rPr>
      <t>, 215–221 (2002).</t>
    </r>
  </si>
  <si>
    <r>
      <t xml:space="preserve">Kim, M.-K. &amp; Harwood, C. S. Regulation of benzoate-CoA ligase in Rhodopseudomonas palustris. </t>
    </r>
    <r>
      <rPr>
        <i/>
        <sz val="12"/>
        <color theme="1"/>
        <rFont val="Helvetica"/>
      </rPr>
      <t>FEMS Microbiol. Lett.</t>
    </r>
    <r>
      <rPr>
        <sz val="12"/>
        <color theme="1"/>
        <rFont val="Helvetica"/>
      </rPr>
      <t xml:space="preserve"> </t>
    </r>
    <r>
      <rPr>
        <b/>
        <sz val="12"/>
        <color theme="1"/>
        <rFont val="Helvetica"/>
      </rPr>
      <t>83</t>
    </r>
    <r>
      <rPr>
        <sz val="12"/>
        <color theme="1"/>
        <rFont val="Helvetica"/>
      </rPr>
      <t>, 199–203 (1991).</t>
    </r>
  </si>
  <si>
    <r>
      <rPr>
        <vertAlign val="superscript"/>
        <sz val="12"/>
        <color theme="1"/>
        <rFont val="Arial  "/>
      </rPr>
      <t>30</t>
    </r>
  </si>
  <si>
    <r>
      <rPr>
        <vertAlign val="superscript"/>
        <sz val="12"/>
        <color theme="1"/>
        <rFont val="Arial  "/>
      </rPr>
      <t>8</t>
    </r>
  </si>
  <si>
    <r>
      <rPr>
        <vertAlign val="superscript"/>
        <sz val="12"/>
        <color theme="1"/>
        <rFont val="Arial  "/>
      </rPr>
      <t>46</t>
    </r>
  </si>
  <si>
    <r>
      <rPr>
        <vertAlign val="superscript"/>
        <sz val="12"/>
        <color theme="1"/>
        <rFont val="Arial  "/>
      </rPr>
      <t>47</t>
    </r>
  </si>
  <si>
    <r>
      <t xml:space="preserve">Komeili A, Li Z, Newman DK, Jensen GJ. Magnetosomes Are Cell Membrane Invaginations Organized by the Actin-Like Protein MamK. </t>
    </r>
    <r>
      <rPr>
        <i/>
        <sz val="12"/>
        <color theme="1"/>
        <rFont val="Helvetica"/>
      </rPr>
      <t>Science.</t>
    </r>
    <r>
      <rPr>
        <sz val="12"/>
        <color theme="1"/>
        <rFont val="Helvetica"/>
      </rPr>
      <t xml:space="preserve"> </t>
    </r>
    <r>
      <rPr>
        <b/>
        <sz val="12"/>
        <color theme="1"/>
        <rFont val="Helvetica"/>
      </rPr>
      <t xml:space="preserve">311, </t>
    </r>
    <r>
      <rPr>
        <sz val="12"/>
        <color theme="1"/>
        <rFont val="Helvetica"/>
      </rPr>
      <t>242–245 (2006).</t>
    </r>
  </si>
  <si>
    <r>
      <t xml:space="preserve">Rousset M, Casalot L, Rapp-Giles BJ, Dermoun Z, dePhilip P, Bélaich J-P, Wall JD. New Shuttle Vectors for the Introduction of Cloned DNA in </t>
    </r>
    <r>
      <rPr>
        <i/>
        <sz val="12"/>
        <color theme="1"/>
        <rFont val="Helvetica"/>
      </rPr>
      <t>Desulfovibrio</t>
    </r>
    <r>
      <rPr>
        <sz val="12"/>
        <color theme="1"/>
        <rFont val="Helvetica"/>
      </rPr>
      <t xml:space="preserve">. </t>
    </r>
    <r>
      <rPr>
        <i/>
        <sz val="12"/>
        <color theme="1"/>
        <rFont val="Helvetica"/>
      </rPr>
      <t>Plasmid.</t>
    </r>
    <r>
      <rPr>
        <sz val="12"/>
        <color theme="1"/>
        <rFont val="Helvetica"/>
      </rPr>
      <t xml:space="preserve"> </t>
    </r>
    <r>
      <rPr>
        <b/>
        <sz val="12"/>
        <color theme="1"/>
        <rFont val="Helvetica"/>
      </rPr>
      <t>39</t>
    </r>
    <r>
      <rPr>
        <sz val="12"/>
        <color theme="1"/>
        <rFont val="Helvetica"/>
      </rPr>
      <t>, 114–122 (1998).</t>
    </r>
  </si>
  <si>
    <r>
      <t xml:space="preserve">Komeili A, Vali H, Beveridge TJ, Newman DK. Magnetosome vesicles are present before magnetite formation, and MamA is required for their activation. </t>
    </r>
    <r>
      <rPr>
        <i/>
        <sz val="12"/>
        <color theme="1"/>
        <rFont val="Helvetica"/>
      </rPr>
      <t>Proc Natl Acad Sci U S A.</t>
    </r>
    <r>
      <rPr>
        <sz val="12"/>
        <color theme="1"/>
        <rFont val="Helvetica"/>
      </rPr>
      <t xml:space="preserve"> </t>
    </r>
    <r>
      <rPr>
        <b/>
        <sz val="12"/>
        <color theme="1"/>
        <rFont val="Helvetica"/>
      </rPr>
      <t xml:space="preserve">101, </t>
    </r>
    <r>
      <rPr>
        <sz val="12"/>
        <color theme="1"/>
        <rFont val="Helvetica"/>
      </rPr>
      <t>3839–3844 (2004).</t>
    </r>
  </si>
  <si>
    <t>n/a</t>
  </si>
  <si>
    <r>
      <t>P</t>
    </r>
    <r>
      <rPr>
        <vertAlign val="subscript"/>
        <sz val="12"/>
        <color theme="1"/>
        <rFont val="Arial  "/>
      </rPr>
      <t>1B</t>
    </r>
    <r>
      <rPr>
        <sz val="12"/>
        <color theme="1"/>
        <rFont val="Arial  "/>
      </rPr>
      <t>-ATPase Color</t>
    </r>
    <r>
      <rPr>
        <i/>
        <vertAlign val="superscript"/>
        <sz val="12"/>
        <color theme="1"/>
        <rFont val="Arial  "/>
      </rPr>
      <t>a</t>
    </r>
  </si>
  <si>
    <r>
      <t>TM4/6</t>
    </r>
    <r>
      <rPr>
        <i/>
        <vertAlign val="superscript"/>
        <sz val="12"/>
        <color theme="1"/>
        <rFont val="Arial  "/>
      </rPr>
      <t>b</t>
    </r>
  </si>
  <si>
    <r>
      <t>TM6/8</t>
    </r>
    <r>
      <rPr>
        <i/>
        <vertAlign val="superscript"/>
        <sz val="12"/>
        <color theme="1"/>
        <rFont val="Arial  "/>
      </rPr>
      <t>c</t>
    </r>
  </si>
  <si>
    <r>
      <rPr>
        <i/>
        <vertAlign val="superscript"/>
        <sz val="12"/>
        <color theme="1"/>
        <rFont val="Arial  "/>
      </rPr>
      <t>a</t>
    </r>
    <r>
      <rPr>
        <sz val="12"/>
        <color theme="1"/>
        <rFont val="Arial  "/>
      </rPr>
      <t>P</t>
    </r>
    <r>
      <rPr>
        <vertAlign val="subscript"/>
        <sz val="12"/>
        <color theme="1"/>
        <rFont val="Arial  "/>
      </rPr>
      <t>1B</t>
    </r>
    <r>
      <rPr>
        <sz val="12"/>
        <color theme="1"/>
        <rFont val="Arial  "/>
      </rPr>
      <t>-ATPases grouped by color based on signature motif in TM4/6 and phylogenetic placement, as shown in Fig. 2a.</t>
    </r>
  </si>
  <si>
    <r>
      <rPr>
        <i/>
        <vertAlign val="superscript"/>
        <sz val="12"/>
        <color theme="1"/>
        <rFont val="Arial  "/>
      </rPr>
      <t>b</t>
    </r>
    <r>
      <rPr>
        <sz val="12"/>
        <color theme="1"/>
        <rFont val="Arial  "/>
      </rPr>
      <t>Alignment of motif is found in the 4th or 6th putative transmembrane domain of the majority of P</t>
    </r>
    <r>
      <rPr>
        <vertAlign val="subscript"/>
        <sz val="12"/>
        <color theme="1"/>
        <rFont val="Arial  "/>
      </rPr>
      <t>1B</t>
    </r>
    <r>
      <rPr>
        <sz val="12"/>
        <color theme="1"/>
        <rFont val="Arial  "/>
      </rPr>
      <t>-ATPases listed.</t>
    </r>
  </si>
  <si>
    <r>
      <rPr>
        <i/>
        <vertAlign val="superscript"/>
        <sz val="12"/>
        <color theme="1"/>
        <rFont val="Arial  "/>
      </rPr>
      <t>c</t>
    </r>
    <r>
      <rPr>
        <sz val="12"/>
        <color theme="1"/>
        <rFont val="Arial  "/>
      </rPr>
      <t>Alignment of motif is found in the 6th or 8th putative transmembrane domain of the majority of P</t>
    </r>
    <r>
      <rPr>
        <vertAlign val="subscript"/>
        <sz val="12"/>
        <color theme="1"/>
        <rFont val="Arial  "/>
      </rPr>
      <t>1B</t>
    </r>
    <r>
      <rPr>
        <sz val="12"/>
        <color theme="1"/>
        <rFont val="Arial  "/>
      </rPr>
      <t>-ATPases listed.</t>
    </r>
  </si>
  <si>
    <r>
      <t xml:space="preserve">R-rich Motif </t>
    </r>
    <r>
      <rPr>
        <i/>
        <vertAlign val="superscript"/>
        <sz val="12"/>
        <color theme="1"/>
        <rFont val="Arial  "/>
      </rPr>
      <t>d</t>
    </r>
  </si>
  <si>
    <r>
      <rPr>
        <i/>
        <vertAlign val="superscript"/>
        <sz val="12"/>
        <color theme="1"/>
        <rFont val="Arial  "/>
      </rPr>
      <t>d</t>
    </r>
    <r>
      <rPr>
        <sz val="12"/>
        <color theme="1"/>
        <rFont val="Arial  "/>
      </rPr>
      <t>R-rich motifs found in some P</t>
    </r>
    <r>
      <rPr>
        <vertAlign val="subscript"/>
        <sz val="12"/>
        <color theme="1"/>
        <rFont val="Arial  "/>
      </rPr>
      <t>1B</t>
    </r>
    <r>
      <rPr>
        <sz val="12"/>
        <color theme="1"/>
        <rFont val="Arial  "/>
      </rPr>
      <t>-ATPases. Also shown are  motifs that align with the R-rich motifs, but contain less than two arginine residues.</t>
    </r>
  </si>
  <si>
    <r>
      <t>n/a</t>
    </r>
    <r>
      <rPr>
        <i/>
        <vertAlign val="superscript"/>
        <sz val="12"/>
        <color theme="1"/>
        <rFont val="Arial  "/>
      </rPr>
      <t>e</t>
    </r>
  </si>
  <si>
    <r>
      <rPr>
        <i/>
        <vertAlign val="superscript"/>
        <sz val="12"/>
        <color theme="1"/>
        <rFont val="Arial  "/>
      </rPr>
      <t>e</t>
    </r>
    <r>
      <rPr>
        <sz val="12"/>
        <color theme="1"/>
        <rFont val="Arial  "/>
      </rPr>
      <t>n/a, not applicable.</t>
    </r>
  </si>
  <si>
    <r>
      <rPr>
        <i/>
        <vertAlign val="superscript"/>
        <sz val="12"/>
        <color theme="1"/>
        <rFont val="Arial  "/>
      </rPr>
      <t>a</t>
    </r>
    <r>
      <rPr>
        <sz val="12"/>
        <color theme="1"/>
        <rFont val="Arial  "/>
      </rPr>
      <t>n/a, not applicable.</t>
    </r>
  </si>
  <si>
    <r>
      <t>n/a</t>
    </r>
    <r>
      <rPr>
        <i/>
        <vertAlign val="superscript"/>
        <sz val="12"/>
        <color theme="1"/>
        <rFont val="Arial  "/>
      </rPr>
      <t>a</t>
    </r>
  </si>
  <si>
    <r>
      <rPr>
        <i/>
        <vertAlign val="superscript"/>
        <sz val="12"/>
        <color theme="1"/>
        <rFont val="Arial  "/>
      </rPr>
      <t>a</t>
    </r>
    <r>
      <rPr>
        <sz val="12"/>
        <color theme="1"/>
        <rFont val="Arial  "/>
      </rPr>
      <t>n/a, not applicable; information not provided in the IMG/M ER database.</t>
    </r>
  </si>
  <si>
    <r>
      <t>Supplementary Table 6.</t>
    </r>
    <r>
      <rPr>
        <sz val="12"/>
        <color theme="1"/>
        <rFont val="Arial  "/>
      </rPr>
      <t xml:space="preserve"> Other conserved proteins belonging to Groups 4 through 8.</t>
    </r>
  </si>
  <si>
    <r>
      <t xml:space="preserve">Grant CR, Rahn-Lee L, LeGault KN, Komeili A. Genome Editing Method for the Anaerobic Magnetotactic Bacterium </t>
    </r>
    <r>
      <rPr>
        <i/>
        <sz val="12"/>
        <color theme="1"/>
        <rFont val="Helvetica"/>
      </rPr>
      <t xml:space="preserve">Desulfovibrio magneticus </t>
    </r>
    <r>
      <rPr>
        <sz val="12"/>
        <color theme="1"/>
        <rFont val="Helvetica"/>
      </rPr>
      <t xml:space="preserve">RS-1. </t>
    </r>
    <r>
      <rPr>
        <i/>
        <sz val="12"/>
        <color theme="1"/>
        <rFont val="Helvetica"/>
      </rPr>
      <t>Appl Env Microbiol.</t>
    </r>
    <r>
      <rPr>
        <sz val="12"/>
        <color theme="1"/>
        <rFont val="Helvetica"/>
      </rPr>
      <t xml:space="preserve"> </t>
    </r>
    <r>
      <rPr>
        <b/>
        <sz val="12"/>
        <color theme="1"/>
        <rFont val="Helvetica"/>
      </rPr>
      <t xml:space="preserve">84, </t>
    </r>
    <r>
      <rPr>
        <sz val="12"/>
        <color theme="1"/>
        <rFont val="Helvetica"/>
      </rPr>
      <t>e01724-18 (2018).</t>
    </r>
  </si>
  <si>
    <r>
      <t xml:space="preserve">Supplementary Table 8. </t>
    </r>
    <r>
      <rPr>
        <sz val="12"/>
        <color theme="1"/>
        <rFont val="Arial  "/>
      </rPr>
      <t xml:space="preserve">Doubling time and lag time for </t>
    </r>
    <r>
      <rPr>
        <i/>
        <sz val="12"/>
        <color theme="1"/>
        <rFont val="Arial  "/>
      </rPr>
      <t xml:space="preserve">S. putrefaciens </t>
    </r>
    <r>
      <rPr>
        <sz val="12"/>
        <color theme="1"/>
        <rFont val="Arial  "/>
      </rPr>
      <t>strains grown with EDTA and/or ferrous iron.</t>
    </r>
  </si>
  <si>
    <r>
      <rPr>
        <i/>
        <vertAlign val="superscript"/>
        <sz val="12"/>
        <color theme="1"/>
        <rFont val="Arial  "/>
      </rPr>
      <t>a</t>
    </r>
    <r>
      <rPr>
        <sz val="12"/>
        <color theme="1"/>
        <rFont val="Arial  "/>
      </rPr>
      <t>EDTA concentration of 100 μM.</t>
    </r>
  </si>
  <si>
    <r>
      <rPr>
        <i/>
        <vertAlign val="superscript"/>
        <sz val="12"/>
        <color theme="1"/>
        <rFont val="Arial  "/>
      </rPr>
      <t>b</t>
    </r>
    <r>
      <rPr>
        <sz val="12"/>
        <color theme="1"/>
        <rFont val="Arial  "/>
      </rPr>
      <t>ferrous iron concentration of 100 μM.</t>
    </r>
  </si>
  <si>
    <r>
      <t>EDTA</t>
    </r>
    <r>
      <rPr>
        <i/>
        <vertAlign val="superscript"/>
        <sz val="12"/>
        <color rgb="FF000000"/>
        <rFont val="Arial  "/>
      </rPr>
      <t>a</t>
    </r>
  </si>
  <si>
    <r>
      <t>Fe</t>
    </r>
    <r>
      <rPr>
        <i/>
        <vertAlign val="superscript"/>
        <sz val="12"/>
        <color rgb="FF000000"/>
        <rFont val="Arial  "/>
      </rPr>
      <t>b</t>
    </r>
  </si>
  <si>
    <r>
      <t>Supplementary Table 3.</t>
    </r>
    <r>
      <rPr>
        <sz val="12"/>
        <color theme="1"/>
        <rFont val="Arial  "/>
      </rPr>
      <t xml:space="preserve"> Proteins belonging to Group 1 (P-type ATPases).</t>
    </r>
  </si>
  <si>
    <r>
      <t>Supplementary Table 4.</t>
    </r>
    <r>
      <rPr>
        <sz val="12"/>
        <color theme="1"/>
        <rFont val="Arial  "/>
      </rPr>
      <t xml:space="preserve"> Proteins belonging to Group 2 (GxxxG motif).</t>
    </r>
  </si>
  <si>
    <r>
      <t>Supplementary Table 5.</t>
    </r>
    <r>
      <rPr>
        <sz val="12"/>
        <color theme="1"/>
        <rFont val="Arial  "/>
      </rPr>
      <t xml:space="preserve"> Proteins belonging to Group 3 (R-rich motif/DUF4405).</t>
    </r>
  </si>
  <si>
    <r>
      <t>vfu_A02100</t>
    </r>
    <r>
      <rPr>
        <i/>
        <vertAlign val="superscript"/>
        <sz val="12"/>
        <color theme="1"/>
        <rFont val="Arial  "/>
      </rPr>
      <t>a</t>
    </r>
  </si>
  <si>
    <r>
      <t>n/a</t>
    </r>
    <r>
      <rPr>
        <i/>
        <vertAlign val="superscript"/>
        <sz val="12"/>
        <color theme="1"/>
        <rFont val="Arial  "/>
      </rPr>
      <t>b</t>
    </r>
  </si>
  <si>
    <r>
      <rPr>
        <i/>
        <vertAlign val="superscript"/>
        <sz val="12"/>
        <color theme="1"/>
        <rFont val="Arial  "/>
      </rPr>
      <t>b</t>
    </r>
    <r>
      <rPr>
        <sz val="12"/>
        <color theme="1"/>
        <rFont val="Arial  "/>
      </rPr>
      <t>n/a, not applicable.</t>
    </r>
  </si>
  <si>
    <r>
      <rPr>
        <i/>
        <vertAlign val="superscript"/>
        <sz val="12"/>
        <color theme="1"/>
        <rFont val="Arial  "/>
      </rPr>
      <t>a</t>
    </r>
    <r>
      <rPr>
        <sz val="12"/>
        <color theme="1"/>
        <rFont val="Arial  "/>
      </rPr>
      <t>Misannotated in IMG database. A different start codon was used to determine the protein length and R-rich motif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b/>
      <sz val="12"/>
      <color theme="1"/>
      <name val="Arial  "/>
    </font>
    <font>
      <sz val="12"/>
      <color theme="1"/>
      <name val="Arial  "/>
    </font>
    <font>
      <i/>
      <sz val="12"/>
      <color theme="1"/>
      <name val="Arial  "/>
    </font>
    <font>
      <i/>
      <vertAlign val="subscript"/>
      <sz val="12"/>
      <color theme="1"/>
      <name val="Arial  "/>
    </font>
    <font>
      <sz val="12"/>
      <color theme="1"/>
      <name val="Helvetica"/>
    </font>
    <font>
      <i/>
      <sz val="12"/>
      <color theme="1"/>
      <name val="Helvetica"/>
    </font>
    <font>
      <sz val="12"/>
      <color theme="1"/>
      <name val="Courier New"/>
    </font>
    <font>
      <sz val="12"/>
      <color rgb="FF000000"/>
      <name val="Arial  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vertAlign val="subscript"/>
      <sz val="12"/>
      <color theme="1"/>
      <name val="Arial  "/>
    </font>
    <font>
      <i/>
      <sz val="12"/>
      <color rgb="FF000000"/>
      <name val="Arial  "/>
    </font>
    <font>
      <i/>
      <vertAlign val="subscript"/>
      <sz val="12"/>
      <color rgb="FF000000"/>
      <name val="Arial  "/>
    </font>
    <font>
      <vertAlign val="superscript"/>
      <sz val="12"/>
      <color theme="1"/>
      <name val="Arial  "/>
    </font>
    <font>
      <i/>
      <vertAlign val="superscript"/>
      <sz val="12"/>
      <color theme="1"/>
      <name val="Arial  "/>
    </font>
    <font>
      <b/>
      <sz val="12"/>
      <color theme="1"/>
      <name val="Helvetica"/>
    </font>
    <font>
      <vertAlign val="superscript"/>
      <sz val="12"/>
      <color rgb="FF000000"/>
      <name val="Arial"/>
    </font>
    <font>
      <i/>
      <vertAlign val="superscript"/>
      <sz val="12"/>
      <color rgb="FF000000"/>
      <name val="Arial  "/>
    </font>
  </fonts>
  <fills count="10">
    <fill>
      <patternFill patternType="none"/>
    </fill>
    <fill>
      <patternFill patternType="gray125"/>
    </fill>
    <fill>
      <patternFill patternType="solid">
        <fgColor rgb="FFE7F4EC"/>
        <bgColor indexed="64"/>
      </patternFill>
    </fill>
    <fill>
      <patternFill patternType="solid">
        <fgColor rgb="FFFCE7F1"/>
        <bgColor indexed="64"/>
      </patternFill>
    </fill>
    <fill>
      <patternFill patternType="solid">
        <fgColor rgb="FFF5F1FF"/>
        <bgColor indexed="64"/>
      </patternFill>
    </fill>
    <fill>
      <patternFill patternType="solid">
        <fgColor rgb="FFFDFEE9"/>
        <bgColor indexed="64"/>
      </patternFill>
    </fill>
    <fill>
      <patternFill patternType="solid">
        <fgColor rgb="FFEAF2F8"/>
        <bgColor indexed="64"/>
      </patternFill>
    </fill>
    <fill>
      <patternFill patternType="solid">
        <fgColor rgb="FFFEF0ED"/>
        <bgColor indexed="64"/>
      </patternFill>
    </fill>
    <fill>
      <patternFill patternType="solid">
        <fgColor rgb="FFDBDBDB"/>
        <bgColor indexed="64"/>
      </patternFill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7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7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3" fillId="0" borderId="0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5" fillId="0" borderId="0" xfId="0" applyFont="1"/>
    <xf numFmtId="0" fontId="1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horizontal="right"/>
    </xf>
    <xf numFmtId="0" fontId="2" fillId="0" borderId="0" xfId="0" applyFont="1" applyBorder="1"/>
    <xf numFmtId="0" fontId="8" fillId="0" borderId="0" xfId="0" applyFont="1"/>
    <xf numFmtId="16" fontId="8" fillId="0" borderId="0" xfId="0" quotePrefix="1" applyNumberFormat="1" applyFont="1"/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" fontId="2" fillId="0" borderId="0" xfId="0" quotePrefix="1" applyNumberFormat="1" applyFont="1"/>
    <xf numFmtId="16" fontId="8" fillId="0" borderId="2" xfId="0" quotePrefix="1" applyNumberFormat="1" applyFont="1" applyBorder="1"/>
    <xf numFmtId="0" fontId="8" fillId="0" borderId="2" xfId="0" applyFont="1" applyBorder="1"/>
    <xf numFmtId="0" fontId="8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Fill="1"/>
    <xf numFmtId="0" fontId="2" fillId="0" borderId="1" xfId="0" applyFont="1" applyFill="1" applyBorder="1"/>
    <xf numFmtId="0" fontId="2" fillId="0" borderId="0" xfId="0" applyFont="1" applyFill="1"/>
    <xf numFmtId="0" fontId="8" fillId="0" borderId="0" xfId="0" applyFont="1" applyFill="1"/>
    <xf numFmtId="0" fontId="2" fillId="0" borderId="2" xfId="0" applyFont="1" applyFill="1" applyBorder="1"/>
    <xf numFmtId="0" fontId="7" fillId="0" borderId="2" xfId="0" applyFont="1" applyBorder="1" applyAlignment="1">
      <alignment horizontal="center"/>
    </xf>
    <xf numFmtId="0" fontId="2" fillId="0" borderId="0" xfId="0" quotePrefix="1" applyFont="1"/>
    <xf numFmtId="0" fontId="7" fillId="0" borderId="0" xfId="0" quotePrefix="1" applyFont="1" applyAlignment="1">
      <alignment horizontal="center"/>
    </xf>
    <xf numFmtId="0" fontId="1" fillId="0" borderId="0" xfId="0" applyFont="1" applyFill="1"/>
    <xf numFmtId="0" fontId="0" fillId="0" borderId="0" xfId="0" applyFill="1" applyAlignment="1">
      <alignment horizontal="center"/>
    </xf>
    <xf numFmtId="0" fontId="11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2" fillId="9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8" fillId="0" borderId="0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7" fillId="0" borderId="0" xfId="0" quotePrefix="1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2" fillId="0" borderId="0" xfId="0" quotePrefix="1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quotePrefix="1" applyFont="1" applyAlignment="1">
      <alignment horizontal="left"/>
    </xf>
    <xf numFmtId="0" fontId="2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16" fontId="2" fillId="0" borderId="0" xfId="0" quotePrefix="1" applyNumberFormat="1" applyFont="1" applyAlignment="1">
      <alignment horizontal="left"/>
    </xf>
    <xf numFmtId="16" fontId="8" fillId="0" borderId="0" xfId="0" quotePrefix="1" applyNumberFormat="1" applyFont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center" vertical="center" wrapText="1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FFFFFF"/>
      <color rgb="FFDBDBDB"/>
      <color rgb="FFE7F4EC"/>
      <color rgb="FFFEF0ED"/>
      <color rgb="FFEAF2F8"/>
      <color rgb="FFFDFEE9"/>
      <color rgb="FFF5F1FF"/>
      <color rgb="FFFCE7F1"/>
      <color rgb="FFFFC000"/>
      <color rgb="FFF161D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img.jgi.doe.gov/cgi-bin/mer/main.cgi?section=GeneDetail&amp;page=geneDetail&amp;gene_oid=2559107087" TargetMode="External"/><Relationship Id="rId2" Type="http://schemas.openxmlformats.org/officeDocument/2006/relationships/hyperlink" Target="https://img.jgi.doe.gov/cgi-bin/mer/main.cgi?section=GeneDetail&amp;page=geneDetail&amp;gene_oid=25046081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0"/>
  <sheetViews>
    <sheetView workbookViewId="0"/>
  </sheetViews>
  <sheetFormatPr baseColWidth="10" defaultRowHeight="16" x14ac:dyDescent="0.2"/>
  <cols>
    <col min="1" max="1" width="14.5" style="33" customWidth="1"/>
    <col min="2" max="2" width="23.6640625" style="33" customWidth="1"/>
    <col min="3" max="3" width="14.5" style="33" customWidth="1"/>
    <col min="4" max="4" width="44.6640625" style="33" customWidth="1"/>
    <col min="5" max="5" width="21.33203125" style="33" customWidth="1"/>
    <col min="6" max="6" width="20.5" style="33" customWidth="1"/>
    <col min="7" max="7" width="9.6640625" style="31" customWidth="1"/>
    <col min="8" max="8" width="7.83203125" style="31" customWidth="1"/>
    <col min="9" max="9" width="16.1640625" style="40" customWidth="1"/>
  </cols>
  <sheetData>
    <row r="1" spans="1:9" ht="17" thickBot="1" x14ac:dyDescent="0.25">
      <c r="A1" s="39" t="s">
        <v>5064</v>
      </c>
    </row>
    <row r="2" spans="1:9" s="62" customFormat="1" ht="18" customHeight="1" thickBot="1" x14ac:dyDescent="0.25">
      <c r="A2" s="61" t="s">
        <v>5098</v>
      </c>
      <c r="B2" s="61" t="s">
        <v>989</v>
      </c>
      <c r="C2" s="61" t="s">
        <v>105</v>
      </c>
      <c r="D2" s="61" t="s">
        <v>106</v>
      </c>
      <c r="E2" s="61" t="s">
        <v>103</v>
      </c>
      <c r="F2" s="61" t="s">
        <v>5125</v>
      </c>
      <c r="G2" s="61" t="s">
        <v>5126</v>
      </c>
      <c r="H2" s="61" t="s">
        <v>5127</v>
      </c>
      <c r="I2" s="61" t="s">
        <v>5131</v>
      </c>
    </row>
    <row r="3" spans="1:9" ht="18" customHeight="1" x14ac:dyDescent="0.25">
      <c r="A3" s="33">
        <v>637124597</v>
      </c>
      <c r="B3" s="33" t="s">
        <v>409</v>
      </c>
      <c r="C3" s="33">
        <v>637000096</v>
      </c>
      <c r="D3" s="33" t="s">
        <v>4729</v>
      </c>
      <c r="E3" s="33" t="s">
        <v>545</v>
      </c>
      <c r="F3" s="43" t="s">
        <v>5065</v>
      </c>
      <c r="G3" s="42" t="s">
        <v>4905</v>
      </c>
      <c r="H3" s="42" t="s">
        <v>4933</v>
      </c>
      <c r="I3" s="57" t="s">
        <v>5133</v>
      </c>
    </row>
    <row r="4" spans="1:9" ht="18" customHeight="1" x14ac:dyDescent="0.25">
      <c r="A4" s="33">
        <v>637456760</v>
      </c>
      <c r="B4" s="33" t="s">
        <v>549</v>
      </c>
      <c r="C4" s="33">
        <v>637000341</v>
      </c>
      <c r="D4" s="33" t="s">
        <v>603</v>
      </c>
      <c r="E4" s="33" t="s">
        <v>601</v>
      </c>
      <c r="F4" s="43" t="s">
        <v>5065</v>
      </c>
      <c r="G4" s="42" t="s">
        <v>4906</v>
      </c>
      <c r="H4" s="42" t="s">
        <v>4937</v>
      </c>
      <c r="I4" s="42" t="s">
        <v>3927</v>
      </c>
    </row>
    <row r="5" spans="1:9" ht="18" customHeight="1" x14ac:dyDescent="0.25">
      <c r="A5" s="33">
        <v>637475465</v>
      </c>
      <c r="B5" s="33" t="s">
        <v>129</v>
      </c>
      <c r="C5" s="33">
        <v>637000239</v>
      </c>
      <c r="D5" s="33" t="s">
        <v>206</v>
      </c>
      <c r="E5" s="33" t="s">
        <v>204</v>
      </c>
      <c r="F5" s="43" t="s">
        <v>5065</v>
      </c>
      <c r="G5" s="42" t="s">
        <v>4906</v>
      </c>
      <c r="H5" s="42" t="s">
        <v>4937</v>
      </c>
      <c r="I5" s="42" t="s">
        <v>3928</v>
      </c>
    </row>
    <row r="6" spans="1:9" ht="18" customHeight="1" x14ac:dyDescent="0.25">
      <c r="A6" s="33">
        <v>637607529</v>
      </c>
      <c r="B6" s="33" t="s">
        <v>226</v>
      </c>
      <c r="C6" s="33">
        <v>637000012</v>
      </c>
      <c r="D6" s="33" t="s">
        <v>267</v>
      </c>
      <c r="E6" s="33" t="s">
        <v>266</v>
      </c>
      <c r="F6" s="43" t="s">
        <v>5065</v>
      </c>
      <c r="G6" s="42" t="s">
        <v>4906</v>
      </c>
      <c r="H6" s="42" t="s">
        <v>4938</v>
      </c>
      <c r="I6" s="42" t="s">
        <v>3929</v>
      </c>
    </row>
    <row r="7" spans="1:9" ht="18" customHeight="1" x14ac:dyDescent="0.25">
      <c r="A7" s="33">
        <v>637781355</v>
      </c>
      <c r="B7" s="33" t="s">
        <v>409</v>
      </c>
      <c r="C7" s="33">
        <v>637000095</v>
      </c>
      <c r="D7" s="33" t="s">
        <v>542</v>
      </c>
      <c r="E7" s="33" t="s">
        <v>543</v>
      </c>
      <c r="F7" s="43" t="s">
        <v>5065</v>
      </c>
      <c r="G7" s="42" t="s">
        <v>4907</v>
      </c>
      <c r="H7" s="42" t="s">
        <v>4941</v>
      </c>
      <c r="I7" s="42" t="s">
        <v>3932</v>
      </c>
    </row>
    <row r="8" spans="1:9" ht="18" customHeight="1" x14ac:dyDescent="0.25">
      <c r="A8" s="33">
        <v>637781358</v>
      </c>
      <c r="B8" s="33" t="s">
        <v>409</v>
      </c>
      <c r="C8" s="33">
        <v>637000095</v>
      </c>
      <c r="D8" s="33" t="s">
        <v>542</v>
      </c>
      <c r="E8" s="33" t="s">
        <v>541</v>
      </c>
      <c r="F8" s="43" t="s">
        <v>5065</v>
      </c>
      <c r="G8" s="42" t="s">
        <v>4908</v>
      </c>
      <c r="H8" s="42" t="s">
        <v>4942</v>
      </c>
      <c r="I8" s="42" t="s">
        <v>3933</v>
      </c>
    </row>
    <row r="9" spans="1:9" ht="18" customHeight="1" x14ac:dyDescent="0.25">
      <c r="A9" s="33">
        <v>637846716</v>
      </c>
      <c r="B9" s="33" t="s">
        <v>926</v>
      </c>
      <c r="C9" s="33">
        <v>637000163</v>
      </c>
      <c r="D9" s="33" t="s">
        <v>1882</v>
      </c>
      <c r="E9" s="33" t="s">
        <v>2704</v>
      </c>
      <c r="F9" s="43" t="s">
        <v>5065</v>
      </c>
      <c r="G9" s="42" t="s">
        <v>4907</v>
      </c>
      <c r="H9" s="42" t="s">
        <v>4938</v>
      </c>
      <c r="I9" s="42" t="s">
        <v>4397</v>
      </c>
    </row>
    <row r="10" spans="1:9" ht="18" customHeight="1" x14ac:dyDescent="0.25">
      <c r="A10" s="33">
        <v>637926727</v>
      </c>
      <c r="B10" s="33" t="s">
        <v>129</v>
      </c>
      <c r="C10" s="33">
        <v>637000237</v>
      </c>
      <c r="D10" s="33" t="s">
        <v>203</v>
      </c>
      <c r="E10" s="33" t="s">
        <v>201</v>
      </c>
      <c r="F10" s="43" t="s">
        <v>5065</v>
      </c>
      <c r="G10" s="42" t="s">
        <v>4907</v>
      </c>
      <c r="H10" s="42" t="s">
        <v>4937</v>
      </c>
      <c r="I10" s="42" t="s">
        <v>3934</v>
      </c>
    </row>
    <row r="11" spans="1:9" ht="18" customHeight="1" x14ac:dyDescent="0.25">
      <c r="A11" s="33">
        <v>640592077</v>
      </c>
      <c r="B11" s="33" t="s">
        <v>926</v>
      </c>
      <c r="C11" s="33">
        <v>640427121</v>
      </c>
      <c r="D11" s="33" t="s">
        <v>938</v>
      </c>
      <c r="E11" s="33" t="s">
        <v>936</v>
      </c>
      <c r="F11" s="43" t="s">
        <v>5065</v>
      </c>
      <c r="G11" s="42" t="s">
        <v>4909</v>
      </c>
      <c r="H11" s="42" t="s">
        <v>4948</v>
      </c>
      <c r="I11" s="42" t="s">
        <v>3938</v>
      </c>
    </row>
    <row r="12" spans="1:9" ht="18" customHeight="1" x14ac:dyDescent="0.25">
      <c r="A12" s="33">
        <v>640612957</v>
      </c>
      <c r="B12" s="33" t="s">
        <v>111</v>
      </c>
      <c r="C12" s="33">
        <v>640612206</v>
      </c>
      <c r="D12" s="33" t="s">
        <v>1043</v>
      </c>
      <c r="E12" s="33" t="s">
        <v>2706</v>
      </c>
      <c r="F12" s="43" t="s">
        <v>5065</v>
      </c>
      <c r="G12" s="42" t="s">
        <v>4906</v>
      </c>
      <c r="H12" s="42" t="s">
        <v>4938</v>
      </c>
      <c r="I12" s="42" t="s">
        <v>3939</v>
      </c>
    </row>
    <row r="13" spans="1:9" ht="18" customHeight="1" x14ac:dyDescent="0.25">
      <c r="A13" s="33">
        <v>640870062</v>
      </c>
      <c r="B13" s="33" t="s">
        <v>549</v>
      </c>
      <c r="C13" s="33">
        <v>640753011</v>
      </c>
      <c r="D13" s="33" t="s">
        <v>600</v>
      </c>
      <c r="E13" s="33" t="s">
        <v>598</v>
      </c>
      <c r="F13" s="43" t="s">
        <v>5065</v>
      </c>
      <c r="G13" s="42" t="s">
        <v>4906</v>
      </c>
      <c r="H13" s="42" t="s">
        <v>4937</v>
      </c>
      <c r="I13" s="42" t="s">
        <v>3941</v>
      </c>
    </row>
    <row r="14" spans="1:9" ht="18" customHeight="1" x14ac:dyDescent="0.25">
      <c r="A14" s="33">
        <v>640872262</v>
      </c>
      <c r="B14" s="33" t="s">
        <v>549</v>
      </c>
      <c r="C14" s="33">
        <v>640753010</v>
      </c>
      <c r="D14" s="33" t="s">
        <v>596</v>
      </c>
      <c r="E14" s="33" t="s">
        <v>595</v>
      </c>
      <c r="F14" s="43" t="s">
        <v>5065</v>
      </c>
      <c r="G14" s="42" t="s">
        <v>4906</v>
      </c>
      <c r="H14" s="42" t="s">
        <v>4937</v>
      </c>
      <c r="I14" s="42" t="s">
        <v>3942</v>
      </c>
    </row>
    <row r="15" spans="1:9" ht="18" customHeight="1" x14ac:dyDescent="0.25">
      <c r="A15" s="33">
        <v>640949094</v>
      </c>
      <c r="B15" s="33" t="s">
        <v>549</v>
      </c>
      <c r="C15" s="33">
        <v>640753004</v>
      </c>
      <c r="D15" s="33" t="s">
        <v>594</v>
      </c>
      <c r="E15" s="33" t="s">
        <v>593</v>
      </c>
      <c r="F15" s="43" t="s">
        <v>5065</v>
      </c>
      <c r="G15" s="42" t="s">
        <v>4906</v>
      </c>
      <c r="H15" s="42" t="s">
        <v>4937</v>
      </c>
      <c r="I15" s="42" t="s">
        <v>3943</v>
      </c>
    </row>
    <row r="16" spans="1:9" ht="18" customHeight="1" x14ac:dyDescent="0.25">
      <c r="A16" s="33">
        <v>641006774</v>
      </c>
      <c r="B16" s="33" t="s">
        <v>610</v>
      </c>
      <c r="C16" s="33">
        <v>640963024</v>
      </c>
      <c r="D16" s="33" t="s">
        <v>819</v>
      </c>
      <c r="E16" s="33" t="s">
        <v>818</v>
      </c>
      <c r="F16" s="43" t="s">
        <v>5065</v>
      </c>
      <c r="G16" s="42" t="s">
        <v>4909</v>
      </c>
      <c r="H16" s="42" t="s">
        <v>4951</v>
      </c>
      <c r="I16" s="42" t="s">
        <v>3944</v>
      </c>
    </row>
    <row r="17" spans="1:9" ht="18" customHeight="1" x14ac:dyDescent="0.25">
      <c r="A17" s="33">
        <v>641036800</v>
      </c>
      <c r="B17" s="33" t="s">
        <v>610</v>
      </c>
      <c r="C17" s="33">
        <v>640963046</v>
      </c>
      <c r="D17" s="33" t="s">
        <v>817</v>
      </c>
      <c r="E17" s="33" t="s">
        <v>816</v>
      </c>
      <c r="F17" s="43" t="s">
        <v>5065</v>
      </c>
      <c r="G17" s="42" t="s">
        <v>4909</v>
      </c>
      <c r="H17" s="42" t="s">
        <v>4951</v>
      </c>
      <c r="I17" s="41" t="s">
        <v>5124</v>
      </c>
    </row>
    <row r="18" spans="1:9" ht="18" customHeight="1" x14ac:dyDescent="0.25">
      <c r="A18" s="33">
        <v>641047713</v>
      </c>
      <c r="B18" s="33" t="s">
        <v>610</v>
      </c>
      <c r="C18" s="33">
        <v>640963014</v>
      </c>
      <c r="D18" s="33" t="s">
        <v>814</v>
      </c>
      <c r="E18" s="33" t="s">
        <v>813</v>
      </c>
      <c r="F18" s="43" t="s">
        <v>5065</v>
      </c>
      <c r="G18" s="42" t="s">
        <v>4909</v>
      </c>
      <c r="H18" s="42" t="s">
        <v>4948</v>
      </c>
      <c r="I18" s="42" t="s">
        <v>3945</v>
      </c>
    </row>
    <row r="19" spans="1:9" ht="18" customHeight="1" x14ac:dyDescent="0.25">
      <c r="A19" s="33">
        <v>641405730</v>
      </c>
      <c r="B19" s="33" t="s">
        <v>610</v>
      </c>
      <c r="C19" s="33">
        <v>641380428</v>
      </c>
      <c r="D19" s="33" t="s">
        <v>812</v>
      </c>
      <c r="E19" s="33" t="s">
        <v>811</v>
      </c>
      <c r="F19" s="43" t="s">
        <v>5065</v>
      </c>
      <c r="G19" s="42" t="s">
        <v>4909</v>
      </c>
      <c r="H19" s="42" t="s">
        <v>4950</v>
      </c>
      <c r="I19" s="41" t="s">
        <v>5124</v>
      </c>
    </row>
    <row r="20" spans="1:9" ht="18" customHeight="1" x14ac:dyDescent="0.25">
      <c r="A20" s="33">
        <v>642193159</v>
      </c>
      <c r="B20" s="33" t="s">
        <v>610</v>
      </c>
      <c r="C20" s="33">
        <v>641736197</v>
      </c>
      <c r="D20" s="33" t="s">
        <v>810</v>
      </c>
      <c r="E20" s="33" t="s">
        <v>809</v>
      </c>
      <c r="F20" s="43" t="s">
        <v>5065</v>
      </c>
      <c r="G20" s="42" t="s">
        <v>4909</v>
      </c>
      <c r="H20" s="42" t="s">
        <v>4957</v>
      </c>
      <c r="I20" s="42" t="s">
        <v>3950</v>
      </c>
    </row>
    <row r="21" spans="1:9" ht="18" customHeight="1" x14ac:dyDescent="0.25">
      <c r="A21" s="33">
        <v>642204870</v>
      </c>
      <c r="B21" s="33" t="s">
        <v>610</v>
      </c>
      <c r="C21" s="33">
        <v>641736271</v>
      </c>
      <c r="D21" s="33" t="s">
        <v>808</v>
      </c>
      <c r="E21" s="33" t="s">
        <v>807</v>
      </c>
      <c r="F21" s="43" t="s">
        <v>5065</v>
      </c>
      <c r="G21" s="42" t="s">
        <v>4909</v>
      </c>
      <c r="H21" s="42" t="s">
        <v>4948</v>
      </c>
      <c r="I21" s="42" t="s">
        <v>3951</v>
      </c>
    </row>
    <row r="22" spans="1:9" ht="18" customHeight="1" x14ac:dyDescent="0.25">
      <c r="A22" s="33">
        <v>642613134</v>
      </c>
      <c r="B22" s="33" t="s">
        <v>988</v>
      </c>
      <c r="C22" s="33">
        <v>642555104</v>
      </c>
      <c r="D22" s="33" t="s">
        <v>987</v>
      </c>
      <c r="E22" s="33" t="s">
        <v>986</v>
      </c>
      <c r="F22" s="43" t="s">
        <v>5065</v>
      </c>
      <c r="G22" s="42" t="s">
        <v>4907</v>
      </c>
      <c r="H22" s="42" t="s">
        <v>4941</v>
      </c>
      <c r="I22" s="42" t="s">
        <v>3953</v>
      </c>
    </row>
    <row r="23" spans="1:9" ht="18" customHeight="1" x14ac:dyDescent="0.25">
      <c r="A23" s="33">
        <v>642852556</v>
      </c>
      <c r="B23" s="33" t="s">
        <v>610</v>
      </c>
      <c r="C23" s="33">
        <v>642791604</v>
      </c>
      <c r="D23" s="33" t="s">
        <v>806</v>
      </c>
      <c r="E23" s="33" t="s">
        <v>805</v>
      </c>
      <c r="F23" s="43" t="s">
        <v>5065</v>
      </c>
      <c r="G23" s="42" t="s">
        <v>4909</v>
      </c>
      <c r="H23" s="42" t="s">
        <v>4951</v>
      </c>
      <c r="I23" s="42" t="s">
        <v>3956</v>
      </c>
    </row>
    <row r="24" spans="1:9" ht="18" customHeight="1" x14ac:dyDescent="0.25">
      <c r="A24" s="33">
        <v>643102058</v>
      </c>
      <c r="B24" s="33" t="s">
        <v>610</v>
      </c>
      <c r="C24" s="33">
        <v>642979337</v>
      </c>
      <c r="D24" s="33" t="s">
        <v>804</v>
      </c>
      <c r="E24" s="33" t="s">
        <v>803</v>
      </c>
      <c r="F24" s="43" t="s">
        <v>5065</v>
      </c>
      <c r="G24" s="42" t="s">
        <v>4909</v>
      </c>
      <c r="H24" s="42" t="s">
        <v>4951</v>
      </c>
      <c r="I24" s="42" t="s">
        <v>3957</v>
      </c>
    </row>
    <row r="25" spans="1:9" ht="18" customHeight="1" x14ac:dyDescent="0.25">
      <c r="A25" s="33">
        <v>643114453</v>
      </c>
      <c r="B25" s="33" t="s">
        <v>610</v>
      </c>
      <c r="C25" s="33">
        <v>642979369</v>
      </c>
      <c r="D25" s="33" t="s">
        <v>802</v>
      </c>
      <c r="E25" s="33" t="s">
        <v>801</v>
      </c>
      <c r="F25" s="43" t="s">
        <v>5065</v>
      </c>
      <c r="G25" s="42" t="s">
        <v>4909</v>
      </c>
      <c r="H25" s="42" t="s">
        <v>4959</v>
      </c>
      <c r="I25" s="42" t="s">
        <v>4384</v>
      </c>
    </row>
    <row r="26" spans="1:9" ht="18" customHeight="1" x14ac:dyDescent="0.25">
      <c r="A26" s="33">
        <v>643138633</v>
      </c>
      <c r="B26" s="33" t="s">
        <v>409</v>
      </c>
      <c r="C26" s="33">
        <v>642979316</v>
      </c>
      <c r="D26" s="33" t="s">
        <v>536</v>
      </c>
      <c r="E26" s="33" t="s">
        <v>535</v>
      </c>
      <c r="F26" s="43" t="s">
        <v>5065</v>
      </c>
      <c r="G26" s="42" t="s">
        <v>4910</v>
      </c>
      <c r="H26" s="42" t="s">
        <v>4933</v>
      </c>
      <c r="I26" s="41" t="s">
        <v>5124</v>
      </c>
    </row>
    <row r="27" spans="1:9" ht="18" customHeight="1" x14ac:dyDescent="0.25">
      <c r="A27" s="33">
        <v>643184781</v>
      </c>
      <c r="B27" s="33" t="s">
        <v>610</v>
      </c>
      <c r="C27" s="33">
        <v>642979360</v>
      </c>
      <c r="D27" s="33" t="s">
        <v>800</v>
      </c>
      <c r="E27" s="33" t="s">
        <v>799</v>
      </c>
      <c r="F27" s="43" t="s">
        <v>5065</v>
      </c>
      <c r="G27" s="42" t="s">
        <v>4905</v>
      </c>
      <c r="H27" s="42" t="s">
        <v>4938</v>
      </c>
      <c r="I27" s="42" t="s">
        <v>3958</v>
      </c>
    </row>
    <row r="28" spans="1:9" ht="18" customHeight="1" x14ac:dyDescent="0.25">
      <c r="A28" s="33">
        <v>643466215</v>
      </c>
      <c r="B28" s="33" t="s">
        <v>129</v>
      </c>
      <c r="C28" s="33">
        <v>643348565</v>
      </c>
      <c r="D28" s="33" t="s">
        <v>194</v>
      </c>
      <c r="E28" s="33" t="s">
        <v>193</v>
      </c>
      <c r="F28" s="43" t="s">
        <v>5065</v>
      </c>
      <c r="G28" s="42" t="s">
        <v>4911</v>
      </c>
      <c r="H28" s="42" t="s">
        <v>4961</v>
      </c>
      <c r="I28" s="42" t="s">
        <v>3960</v>
      </c>
    </row>
    <row r="29" spans="1:9" ht="18" customHeight="1" x14ac:dyDescent="0.25">
      <c r="A29" s="33">
        <v>643539924</v>
      </c>
      <c r="B29" s="33" t="s">
        <v>409</v>
      </c>
      <c r="C29" s="2">
        <v>643348539</v>
      </c>
      <c r="D29" s="34" t="s">
        <v>533</v>
      </c>
      <c r="E29" s="33" t="s">
        <v>532</v>
      </c>
      <c r="F29" s="43" t="s">
        <v>5065</v>
      </c>
      <c r="G29" s="42" t="s">
        <v>4905</v>
      </c>
      <c r="H29" s="42" t="s">
        <v>4933</v>
      </c>
      <c r="I29" s="42" t="s">
        <v>3961</v>
      </c>
    </row>
    <row r="30" spans="1:9" ht="18" customHeight="1" x14ac:dyDescent="0.25">
      <c r="A30" s="33">
        <v>643561840</v>
      </c>
      <c r="B30" s="33" t="s">
        <v>610</v>
      </c>
      <c r="C30" s="33">
        <v>643348537</v>
      </c>
      <c r="D30" s="33" t="s">
        <v>798</v>
      </c>
      <c r="E30" s="33" t="s">
        <v>797</v>
      </c>
      <c r="F30" s="43" t="s">
        <v>5065</v>
      </c>
      <c r="G30" s="42" t="s">
        <v>4906</v>
      </c>
      <c r="H30" s="42" t="s">
        <v>4948</v>
      </c>
      <c r="I30" s="42" t="s">
        <v>3962</v>
      </c>
    </row>
    <row r="31" spans="1:9" ht="18" customHeight="1" x14ac:dyDescent="0.25">
      <c r="A31" s="33">
        <v>643582572</v>
      </c>
      <c r="B31" s="33" t="s">
        <v>409</v>
      </c>
      <c r="C31" s="33">
        <v>643348538</v>
      </c>
      <c r="D31" s="33" t="s">
        <v>4728</v>
      </c>
      <c r="E31" s="33" t="s">
        <v>529</v>
      </c>
      <c r="F31" s="43" t="s">
        <v>5065</v>
      </c>
      <c r="G31" s="42" t="s">
        <v>4906</v>
      </c>
      <c r="H31" s="42" t="s">
        <v>4962</v>
      </c>
      <c r="I31" s="42" t="s">
        <v>3920</v>
      </c>
    </row>
    <row r="32" spans="1:9" ht="18" customHeight="1" x14ac:dyDescent="0.25">
      <c r="A32" s="33">
        <v>644102634</v>
      </c>
      <c r="B32" s="33" t="s">
        <v>610</v>
      </c>
      <c r="C32" s="33">
        <v>643886116</v>
      </c>
      <c r="D32" s="33" t="s">
        <v>796</v>
      </c>
      <c r="E32" s="33" t="s">
        <v>795</v>
      </c>
      <c r="F32" s="43" t="s">
        <v>5065</v>
      </c>
      <c r="G32" s="42" t="s">
        <v>4909</v>
      </c>
      <c r="H32" s="42" t="s">
        <v>4951</v>
      </c>
      <c r="I32" s="41" t="s">
        <v>5124</v>
      </c>
    </row>
    <row r="33" spans="1:9" ht="18" customHeight="1" x14ac:dyDescent="0.25">
      <c r="A33" s="33">
        <v>644228597</v>
      </c>
      <c r="B33" s="33" t="s">
        <v>610</v>
      </c>
      <c r="C33" s="33">
        <v>643886203</v>
      </c>
      <c r="D33" s="33" t="s">
        <v>794</v>
      </c>
      <c r="E33" s="33" t="s">
        <v>793</v>
      </c>
      <c r="F33" s="43" t="s">
        <v>5065</v>
      </c>
      <c r="G33" s="42" t="s">
        <v>4909</v>
      </c>
      <c r="H33" s="42" t="s">
        <v>4964</v>
      </c>
      <c r="I33" s="42" t="s">
        <v>3966</v>
      </c>
    </row>
    <row r="34" spans="1:9" ht="18" customHeight="1" x14ac:dyDescent="0.25">
      <c r="A34" s="33">
        <v>644252980</v>
      </c>
      <c r="B34" s="33" t="s">
        <v>111</v>
      </c>
      <c r="C34" s="33">
        <v>643886019</v>
      </c>
      <c r="D34" s="33" t="s">
        <v>1341</v>
      </c>
      <c r="E34" s="33" t="s">
        <v>2707</v>
      </c>
      <c r="F34" s="43" t="s">
        <v>5065</v>
      </c>
      <c r="G34" s="42" t="s">
        <v>4907</v>
      </c>
      <c r="H34" s="42" t="s">
        <v>4965</v>
      </c>
      <c r="I34" s="42" t="s">
        <v>3967</v>
      </c>
    </row>
    <row r="35" spans="1:9" ht="18" customHeight="1" x14ac:dyDescent="0.25">
      <c r="A35" s="33">
        <v>644778587</v>
      </c>
      <c r="B35" s="33" t="s">
        <v>610</v>
      </c>
      <c r="C35" s="33">
        <v>644736366</v>
      </c>
      <c r="D35" s="33" t="s">
        <v>791</v>
      </c>
      <c r="E35" s="33" t="s">
        <v>790</v>
      </c>
      <c r="F35" s="43" t="s">
        <v>5065</v>
      </c>
      <c r="G35" s="42" t="s">
        <v>4909</v>
      </c>
      <c r="H35" s="42" t="s">
        <v>4951</v>
      </c>
      <c r="I35" s="42" t="s">
        <v>3968</v>
      </c>
    </row>
    <row r="36" spans="1:9" ht="18" customHeight="1" x14ac:dyDescent="0.25">
      <c r="A36" s="33">
        <v>644785859</v>
      </c>
      <c r="B36" s="33" t="s">
        <v>610</v>
      </c>
      <c r="C36" s="33">
        <v>644736367</v>
      </c>
      <c r="D36" s="33" t="s">
        <v>788</v>
      </c>
      <c r="E36" s="33" t="s">
        <v>787</v>
      </c>
      <c r="F36" s="43" t="s">
        <v>5065</v>
      </c>
      <c r="G36" s="42" t="s">
        <v>4912</v>
      </c>
      <c r="H36" s="42" t="s">
        <v>4938</v>
      </c>
      <c r="I36" s="42" t="s">
        <v>3969</v>
      </c>
    </row>
    <row r="37" spans="1:9" ht="18" customHeight="1" x14ac:dyDescent="0.25">
      <c r="A37" s="33">
        <v>644803100</v>
      </c>
      <c r="B37" s="33" t="s">
        <v>409</v>
      </c>
      <c r="C37" s="33">
        <v>644736352</v>
      </c>
      <c r="D37" s="33" t="s">
        <v>527</v>
      </c>
      <c r="E37" s="33" t="s">
        <v>525</v>
      </c>
      <c r="F37" s="43" t="s">
        <v>5065</v>
      </c>
      <c r="G37" s="42" t="s">
        <v>4913</v>
      </c>
      <c r="H37" s="42" t="s">
        <v>4966</v>
      </c>
      <c r="I37" s="42" t="s">
        <v>3970</v>
      </c>
    </row>
    <row r="38" spans="1:9" ht="18" customHeight="1" x14ac:dyDescent="0.25">
      <c r="A38" s="33">
        <v>644838239</v>
      </c>
      <c r="B38" s="33" t="s">
        <v>409</v>
      </c>
      <c r="C38" s="33">
        <v>644736353</v>
      </c>
      <c r="D38" s="33" t="s">
        <v>524</v>
      </c>
      <c r="E38" s="33" t="s">
        <v>523</v>
      </c>
      <c r="F38" s="43" t="s">
        <v>5065</v>
      </c>
      <c r="G38" s="42" t="s">
        <v>4907</v>
      </c>
      <c r="H38" s="42" t="s">
        <v>4948</v>
      </c>
      <c r="I38" s="42" t="s">
        <v>3971</v>
      </c>
    </row>
    <row r="39" spans="1:9" ht="18" customHeight="1" x14ac:dyDescent="0.25">
      <c r="A39" s="33">
        <v>644868960</v>
      </c>
      <c r="B39" s="33" t="s">
        <v>409</v>
      </c>
      <c r="C39" s="33">
        <v>644736371</v>
      </c>
      <c r="D39" s="33" t="s">
        <v>521</v>
      </c>
      <c r="E39" s="33" t="s">
        <v>520</v>
      </c>
      <c r="F39" s="43" t="s">
        <v>5065</v>
      </c>
      <c r="G39" s="42" t="s">
        <v>4907</v>
      </c>
      <c r="H39" s="42" t="s">
        <v>4948</v>
      </c>
      <c r="I39" s="42" t="s">
        <v>3973</v>
      </c>
    </row>
    <row r="40" spans="1:9" ht="18" customHeight="1" x14ac:dyDescent="0.25">
      <c r="A40" s="33">
        <v>644985432</v>
      </c>
      <c r="B40" s="33" t="s">
        <v>111</v>
      </c>
      <c r="C40" s="33">
        <v>644736405</v>
      </c>
      <c r="D40" s="33" t="s">
        <v>1962</v>
      </c>
      <c r="E40" s="33" t="s">
        <v>2708</v>
      </c>
      <c r="F40" s="43" t="s">
        <v>5065</v>
      </c>
      <c r="G40" s="42" t="s">
        <v>4906</v>
      </c>
      <c r="H40" s="42" t="s">
        <v>4941</v>
      </c>
      <c r="I40" s="42" t="s">
        <v>3974</v>
      </c>
    </row>
    <row r="41" spans="1:9" ht="18" customHeight="1" x14ac:dyDescent="0.25">
      <c r="A41" s="33">
        <v>644994211</v>
      </c>
      <c r="B41" s="33" t="s">
        <v>111</v>
      </c>
      <c r="C41" s="33">
        <v>644736346</v>
      </c>
      <c r="D41" s="33" t="s">
        <v>1141</v>
      </c>
      <c r="E41" s="33" t="s">
        <v>2709</v>
      </c>
      <c r="F41" s="43" t="s">
        <v>5065</v>
      </c>
      <c r="G41" s="42" t="s">
        <v>4907</v>
      </c>
      <c r="H41" s="42" t="s">
        <v>4948</v>
      </c>
      <c r="I41" s="42" t="s">
        <v>3975</v>
      </c>
    </row>
    <row r="42" spans="1:9" ht="18" customHeight="1" x14ac:dyDescent="0.25">
      <c r="A42" s="33">
        <v>645022554</v>
      </c>
      <c r="B42" s="33" t="s">
        <v>111</v>
      </c>
      <c r="C42" s="33">
        <v>644736327</v>
      </c>
      <c r="D42" s="33" t="s">
        <v>1167</v>
      </c>
      <c r="E42" s="33" t="s">
        <v>2710</v>
      </c>
      <c r="F42" s="43" t="s">
        <v>5065</v>
      </c>
      <c r="G42" s="42" t="s">
        <v>4907</v>
      </c>
      <c r="H42" s="42" t="s">
        <v>4969</v>
      </c>
      <c r="I42" s="42" t="s">
        <v>3977</v>
      </c>
    </row>
    <row r="43" spans="1:9" ht="18" customHeight="1" x14ac:dyDescent="0.25">
      <c r="A43" s="33">
        <v>645024061</v>
      </c>
      <c r="B43" s="33" t="s">
        <v>111</v>
      </c>
      <c r="C43" s="33">
        <v>644736358</v>
      </c>
      <c r="D43" s="33" t="s">
        <v>1969</v>
      </c>
      <c r="E43" s="33" t="s">
        <v>2711</v>
      </c>
      <c r="F43" s="43" t="s">
        <v>5065</v>
      </c>
      <c r="G43" s="42" t="s">
        <v>4906</v>
      </c>
      <c r="H43" s="42" t="s">
        <v>4941</v>
      </c>
      <c r="I43" s="42" t="s">
        <v>3978</v>
      </c>
    </row>
    <row r="44" spans="1:9" ht="18" customHeight="1" x14ac:dyDescent="0.25">
      <c r="A44" s="33">
        <v>645356692</v>
      </c>
      <c r="B44" s="33" t="s">
        <v>610</v>
      </c>
      <c r="C44" s="33">
        <v>645058834</v>
      </c>
      <c r="D44" s="33" t="s">
        <v>786</v>
      </c>
      <c r="E44" s="33" t="s">
        <v>784</v>
      </c>
      <c r="F44" s="43" t="s">
        <v>5065</v>
      </c>
      <c r="G44" s="42" t="s">
        <v>4906</v>
      </c>
      <c r="H44" s="42" t="s">
        <v>4933</v>
      </c>
      <c r="I44" s="42" t="s">
        <v>3979</v>
      </c>
    </row>
    <row r="45" spans="1:9" ht="18" customHeight="1" x14ac:dyDescent="0.25">
      <c r="A45" s="33">
        <v>646118193</v>
      </c>
      <c r="B45" s="33" t="s">
        <v>978</v>
      </c>
      <c r="C45" s="33">
        <v>645951855</v>
      </c>
      <c r="D45" s="33" t="s">
        <v>985</v>
      </c>
      <c r="E45" s="33" t="s">
        <v>984</v>
      </c>
      <c r="F45" s="43" t="s">
        <v>5065</v>
      </c>
      <c r="G45" s="42" t="s">
        <v>4907</v>
      </c>
      <c r="H45" s="42" t="s">
        <v>4971</v>
      </c>
      <c r="I45" s="42" t="s">
        <v>3980</v>
      </c>
    </row>
    <row r="46" spans="1:9" ht="18" customHeight="1" x14ac:dyDescent="0.25">
      <c r="A46" s="33">
        <v>646136701</v>
      </c>
      <c r="B46" s="33" t="s">
        <v>111</v>
      </c>
      <c r="C46" s="33">
        <v>645951837</v>
      </c>
      <c r="D46" s="33" t="s">
        <v>1014</v>
      </c>
      <c r="E46" s="33" t="s">
        <v>2712</v>
      </c>
      <c r="F46" s="43" t="s">
        <v>5065</v>
      </c>
      <c r="G46" s="42" t="s">
        <v>4910</v>
      </c>
      <c r="H46" s="42" t="s">
        <v>4937</v>
      </c>
      <c r="I46" s="42" t="s">
        <v>3981</v>
      </c>
    </row>
    <row r="47" spans="1:9" ht="18" customHeight="1" x14ac:dyDescent="0.25">
      <c r="A47" s="33">
        <v>646138140</v>
      </c>
      <c r="B47" s="33" t="s">
        <v>111</v>
      </c>
      <c r="C47" s="33">
        <v>645951837</v>
      </c>
      <c r="D47" s="33" t="s">
        <v>1014</v>
      </c>
      <c r="E47" s="33" t="s">
        <v>2713</v>
      </c>
      <c r="F47" s="43" t="s">
        <v>5065</v>
      </c>
      <c r="G47" s="42" t="s">
        <v>4906</v>
      </c>
      <c r="H47" s="42" t="s">
        <v>4938</v>
      </c>
      <c r="I47" s="42" t="s">
        <v>4391</v>
      </c>
    </row>
    <row r="48" spans="1:9" ht="18" customHeight="1" x14ac:dyDescent="0.25">
      <c r="A48" s="33">
        <v>646162852</v>
      </c>
      <c r="B48" s="33" t="s">
        <v>549</v>
      </c>
      <c r="C48" s="33">
        <v>645951857</v>
      </c>
      <c r="D48" s="33" t="s">
        <v>591</v>
      </c>
      <c r="E48" s="33" t="s">
        <v>589</v>
      </c>
      <c r="F48" s="43" t="s">
        <v>5065</v>
      </c>
      <c r="G48" s="42" t="s">
        <v>4906</v>
      </c>
      <c r="H48" s="42" t="s">
        <v>4937</v>
      </c>
      <c r="I48" s="42" t="s">
        <v>3982</v>
      </c>
    </row>
    <row r="49" spans="1:9" ht="18" customHeight="1" x14ac:dyDescent="0.25">
      <c r="A49" s="33">
        <v>646265779</v>
      </c>
      <c r="B49" s="33" t="s">
        <v>549</v>
      </c>
      <c r="C49" s="33">
        <v>646206255</v>
      </c>
      <c r="D49" s="33" t="s">
        <v>588</v>
      </c>
      <c r="E49" s="33" t="s">
        <v>586</v>
      </c>
      <c r="F49" s="43" t="s">
        <v>5065</v>
      </c>
      <c r="G49" s="42" t="s">
        <v>4906</v>
      </c>
      <c r="H49" s="42" t="s">
        <v>4937</v>
      </c>
      <c r="I49" s="42" t="s">
        <v>3983</v>
      </c>
    </row>
    <row r="50" spans="1:9" ht="18" customHeight="1" x14ac:dyDescent="0.25">
      <c r="A50" s="33">
        <v>646431907</v>
      </c>
      <c r="B50" s="33" t="s">
        <v>610</v>
      </c>
      <c r="C50" s="33">
        <v>646311965</v>
      </c>
      <c r="D50" s="33" t="s">
        <v>1386</v>
      </c>
      <c r="E50" s="33" t="s">
        <v>2714</v>
      </c>
      <c r="F50" s="43" t="s">
        <v>5065</v>
      </c>
      <c r="G50" s="42" t="s">
        <v>4909</v>
      </c>
      <c r="H50" s="42" t="s">
        <v>4975</v>
      </c>
      <c r="I50" s="42" t="s">
        <v>3985</v>
      </c>
    </row>
    <row r="51" spans="1:9" ht="18" customHeight="1" x14ac:dyDescent="0.25">
      <c r="A51" s="33">
        <v>646508630</v>
      </c>
      <c r="B51" s="33" t="s">
        <v>610</v>
      </c>
      <c r="C51" s="33">
        <v>646311901</v>
      </c>
      <c r="D51" s="33" t="s">
        <v>782</v>
      </c>
      <c r="E51" s="33" t="s">
        <v>781</v>
      </c>
      <c r="F51" s="43" t="s">
        <v>5065</v>
      </c>
      <c r="G51" s="42" t="s">
        <v>4909</v>
      </c>
      <c r="H51" s="42" t="s">
        <v>4938</v>
      </c>
      <c r="I51" s="42" t="s">
        <v>3986</v>
      </c>
    </row>
    <row r="52" spans="1:9" ht="18" customHeight="1" x14ac:dyDescent="0.25">
      <c r="A52" s="33">
        <v>646531604</v>
      </c>
      <c r="B52" s="33" t="s">
        <v>926</v>
      </c>
      <c r="C52" s="33">
        <v>646311943</v>
      </c>
      <c r="D52" s="33" t="s">
        <v>935</v>
      </c>
      <c r="E52" s="33" t="s">
        <v>933</v>
      </c>
      <c r="F52" s="43" t="s">
        <v>5065</v>
      </c>
      <c r="G52" s="42" t="s">
        <v>4913</v>
      </c>
      <c r="H52" s="42" t="s">
        <v>4948</v>
      </c>
      <c r="I52" s="42" t="s">
        <v>3987</v>
      </c>
    </row>
    <row r="53" spans="1:9" ht="18" customHeight="1" x14ac:dyDescent="0.25">
      <c r="A53" s="33">
        <v>646615337</v>
      </c>
      <c r="B53" s="33" t="s">
        <v>824</v>
      </c>
      <c r="C53" s="33">
        <v>646564502</v>
      </c>
      <c r="D53" s="33" t="s">
        <v>918</v>
      </c>
      <c r="E53" s="33" t="s">
        <v>917</v>
      </c>
      <c r="F53" s="43" t="s">
        <v>5065</v>
      </c>
      <c r="G53" s="42" t="s">
        <v>4906</v>
      </c>
      <c r="H53" s="42" t="s">
        <v>4937</v>
      </c>
      <c r="I53" s="42" t="s">
        <v>3990</v>
      </c>
    </row>
    <row r="54" spans="1:9" ht="18" customHeight="1" x14ac:dyDescent="0.25">
      <c r="A54" s="33">
        <v>646670555</v>
      </c>
      <c r="B54" s="33" t="s">
        <v>390</v>
      </c>
      <c r="C54" s="33">
        <v>646564527</v>
      </c>
      <c r="D54" s="33" t="s">
        <v>395</v>
      </c>
      <c r="E54" s="33" t="s">
        <v>394</v>
      </c>
      <c r="F54" s="43" t="s">
        <v>5065</v>
      </c>
      <c r="G54" s="42" t="s">
        <v>4906</v>
      </c>
      <c r="H54" s="42" t="s">
        <v>4937</v>
      </c>
      <c r="I54" s="42" t="s">
        <v>3991</v>
      </c>
    </row>
    <row r="55" spans="1:9" ht="18" customHeight="1" x14ac:dyDescent="0.25">
      <c r="A55" s="33">
        <v>646692410</v>
      </c>
      <c r="B55" s="33" t="s">
        <v>824</v>
      </c>
      <c r="C55" s="33">
        <v>646564556</v>
      </c>
      <c r="D55" s="33" t="s">
        <v>916</v>
      </c>
      <c r="E55" s="33" t="s">
        <v>915</v>
      </c>
      <c r="F55" s="43" t="s">
        <v>5065</v>
      </c>
      <c r="G55" s="42" t="s">
        <v>4914</v>
      </c>
      <c r="H55" s="42" t="s">
        <v>4961</v>
      </c>
      <c r="I55" s="42" t="s">
        <v>3993</v>
      </c>
    </row>
    <row r="56" spans="1:9" ht="18" customHeight="1" x14ac:dyDescent="0.25">
      <c r="A56" s="33">
        <v>646814905</v>
      </c>
      <c r="B56" s="33" t="s">
        <v>549</v>
      </c>
      <c r="C56" s="33">
        <v>646564506</v>
      </c>
      <c r="D56" s="33" t="s">
        <v>585</v>
      </c>
      <c r="E56" s="33" t="s">
        <v>584</v>
      </c>
      <c r="F56" s="43" t="s">
        <v>5065</v>
      </c>
      <c r="G56" s="42" t="s">
        <v>4906</v>
      </c>
      <c r="H56" s="42" t="s">
        <v>4937</v>
      </c>
      <c r="I56" s="42" t="s">
        <v>3995</v>
      </c>
    </row>
    <row r="57" spans="1:9" ht="18" customHeight="1" x14ac:dyDescent="0.25">
      <c r="A57" s="33">
        <v>647357872</v>
      </c>
      <c r="B57" s="33" t="s">
        <v>978</v>
      </c>
      <c r="C57" s="33">
        <v>647000302</v>
      </c>
      <c r="D57" s="33" t="s">
        <v>983</v>
      </c>
      <c r="E57" s="33" t="s">
        <v>981</v>
      </c>
      <c r="F57" s="43" t="s">
        <v>5065</v>
      </c>
      <c r="G57" s="42" t="s">
        <v>4907</v>
      </c>
      <c r="H57" s="42" t="s">
        <v>4975</v>
      </c>
      <c r="I57" s="42" t="s">
        <v>3996</v>
      </c>
    </row>
    <row r="58" spans="1:9" ht="18" customHeight="1" x14ac:dyDescent="0.25">
      <c r="A58" s="33">
        <v>647824493</v>
      </c>
      <c r="B58" s="33" t="s">
        <v>610</v>
      </c>
      <c r="C58" s="33">
        <v>647533172</v>
      </c>
      <c r="D58" s="33" t="s">
        <v>780</v>
      </c>
      <c r="E58" s="33" t="s">
        <v>779</v>
      </c>
      <c r="F58" s="43" t="s">
        <v>5065</v>
      </c>
      <c r="G58" s="42" t="s">
        <v>4906</v>
      </c>
      <c r="H58" s="42" t="s">
        <v>4933</v>
      </c>
      <c r="I58" s="42" t="s">
        <v>4000</v>
      </c>
    </row>
    <row r="59" spans="1:9" ht="18" customHeight="1" x14ac:dyDescent="0.25">
      <c r="A59" s="33">
        <v>648106495</v>
      </c>
      <c r="B59" s="33" t="s">
        <v>111</v>
      </c>
      <c r="C59" s="33">
        <v>648028047</v>
      </c>
      <c r="D59" s="33" t="s">
        <v>4775</v>
      </c>
      <c r="E59" s="33" t="s">
        <v>2715</v>
      </c>
      <c r="F59" s="43" t="s">
        <v>5065</v>
      </c>
      <c r="G59" s="42" t="s">
        <v>4907</v>
      </c>
      <c r="H59" s="42" t="s">
        <v>4964</v>
      </c>
      <c r="I59" s="42" t="s">
        <v>4001</v>
      </c>
    </row>
    <row r="60" spans="1:9" ht="18" customHeight="1" x14ac:dyDescent="0.25">
      <c r="A60" s="33">
        <v>648111765</v>
      </c>
      <c r="B60" s="33" t="s">
        <v>409</v>
      </c>
      <c r="C60" s="33">
        <v>648028023</v>
      </c>
      <c r="D60" s="33" t="s">
        <v>519</v>
      </c>
      <c r="E60" s="33" t="s">
        <v>518</v>
      </c>
      <c r="F60" s="43" t="s">
        <v>5065</v>
      </c>
      <c r="G60" s="42" t="s">
        <v>4845</v>
      </c>
      <c r="H60" s="42" t="s">
        <v>4948</v>
      </c>
      <c r="I60" s="42" t="s">
        <v>4003</v>
      </c>
    </row>
    <row r="61" spans="1:9" ht="18" customHeight="1" x14ac:dyDescent="0.25">
      <c r="A61" s="33">
        <v>648248412</v>
      </c>
      <c r="B61" s="33" t="s">
        <v>409</v>
      </c>
      <c r="C61" s="33">
        <v>648231707</v>
      </c>
      <c r="D61" s="33" t="s">
        <v>517</v>
      </c>
      <c r="E61" s="33" t="s">
        <v>515</v>
      </c>
      <c r="F61" s="43" t="s">
        <v>5065</v>
      </c>
      <c r="G61" s="42" t="s">
        <v>4907</v>
      </c>
      <c r="H61" s="42" t="s">
        <v>4948</v>
      </c>
      <c r="I61" s="42" t="s">
        <v>4004</v>
      </c>
    </row>
    <row r="62" spans="1:9" ht="18" customHeight="1" x14ac:dyDescent="0.25">
      <c r="A62" s="33">
        <v>648709303</v>
      </c>
      <c r="B62" s="33" t="s">
        <v>409</v>
      </c>
      <c r="C62" s="33">
        <v>648276636</v>
      </c>
      <c r="D62" s="33" t="s">
        <v>513</v>
      </c>
      <c r="E62" s="33" t="s">
        <v>4512</v>
      </c>
      <c r="F62" s="43" t="s">
        <v>5065</v>
      </c>
      <c r="G62" s="42" t="s">
        <v>4915</v>
      </c>
      <c r="H62" s="42" t="s">
        <v>4941</v>
      </c>
      <c r="I62" s="42" t="s">
        <v>4007</v>
      </c>
    </row>
    <row r="63" spans="1:9" ht="18" customHeight="1" x14ac:dyDescent="0.25">
      <c r="A63" s="33">
        <v>648830087</v>
      </c>
      <c r="B63" s="33" t="s">
        <v>610</v>
      </c>
      <c r="C63" s="33">
        <v>648276673</v>
      </c>
      <c r="D63" s="33" t="s">
        <v>777</v>
      </c>
      <c r="E63" s="33" t="s">
        <v>776</v>
      </c>
      <c r="F63" s="43" t="s">
        <v>5065</v>
      </c>
      <c r="G63" s="42" t="s">
        <v>4907</v>
      </c>
      <c r="H63" s="42" t="s">
        <v>4964</v>
      </c>
      <c r="I63" s="42" t="s">
        <v>4009</v>
      </c>
    </row>
    <row r="64" spans="1:9" ht="18" customHeight="1" x14ac:dyDescent="0.25">
      <c r="A64" s="33">
        <v>649743861</v>
      </c>
      <c r="B64" s="33" t="s">
        <v>129</v>
      </c>
      <c r="C64" s="33">
        <v>649633090</v>
      </c>
      <c r="D64" s="33" t="s">
        <v>190</v>
      </c>
      <c r="E64" s="33" t="s">
        <v>189</v>
      </c>
      <c r="F64" s="43" t="s">
        <v>5065</v>
      </c>
      <c r="G64" s="42" t="s">
        <v>4916</v>
      </c>
      <c r="H64" s="42" t="s">
        <v>4937</v>
      </c>
      <c r="I64" s="42" t="s">
        <v>4011</v>
      </c>
    </row>
    <row r="65" spans="1:9" ht="18" customHeight="1" x14ac:dyDescent="0.25">
      <c r="A65" s="33">
        <v>649836138</v>
      </c>
      <c r="B65" s="33" t="s">
        <v>610</v>
      </c>
      <c r="C65" s="33">
        <v>649633094</v>
      </c>
      <c r="D65" s="33" t="s">
        <v>774</v>
      </c>
      <c r="E65" s="33" t="s">
        <v>773</v>
      </c>
      <c r="F65" s="43" t="s">
        <v>5065</v>
      </c>
      <c r="G65" s="42" t="s">
        <v>4909</v>
      </c>
      <c r="H65" s="42" t="s">
        <v>4941</v>
      </c>
      <c r="I65" s="42" t="s">
        <v>4012</v>
      </c>
    </row>
    <row r="66" spans="1:9" ht="18" customHeight="1" x14ac:dyDescent="0.25">
      <c r="A66" s="33">
        <v>649840516</v>
      </c>
      <c r="B66" s="33" t="s">
        <v>129</v>
      </c>
      <c r="C66" s="33">
        <v>649633091</v>
      </c>
      <c r="D66" s="33" t="s">
        <v>188</v>
      </c>
      <c r="E66" s="33" t="s">
        <v>186</v>
      </c>
      <c r="F66" s="43" t="s">
        <v>5065</v>
      </c>
      <c r="G66" s="42" t="s">
        <v>4906</v>
      </c>
      <c r="H66" s="42" t="s">
        <v>4937</v>
      </c>
      <c r="I66" s="42" t="s">
        <v>4013</v>
      </c>
    </row>
    <row r="67" spans="1:9" ht="18" customHeight="1" x14ac:dyDescent="0.25">
      <c r="A67" s="33">
        <v>649844335</v>
      </c>
      <c r="B67" s="33" t="s">
        <v>271</v>
      </c>
      <c r="C67" s="33">
        <v>649633038</v>
      </c>
      <c r="D67" s="33" t="s">
        <v>274</v>
      </c>
      <c r="E67" s="33" t="s">
        <v>273</v>
      </c>
      <c r="F67" s="43" t="s">
        <v>5065</v>
      </c>
      <c r="G67" s="42" t="s">
        <v>4906</v>
      </c>
      <c r="H67" s="42" t="s">
        <v>4937</v>
      </c>
      <c r="I67" s="42" t="s">
        <v>4014</v>
      </c>
    </row>
    <row r="68" spans="1:9" ht="18" customHeight="1" x14ac:dyDescent="0.25">
      <c r="A68" s="33">
        <v>649973165</v>
      </c>
      <c r="B68" s="33" t="s">
        <v>610</v>
      </c>
      <c r="C68" s="33">
        <v>649633098</v>
      </c>
      <c r="D68" s="33" t="s">
        <v>772</v>
      </c>
      <c r="E68" s="33" t="s">
        <v>771</v>
      </c>
      <c r="F68" s="43" t="s">
        <v>5065</v>
      </c>
      <c r="G68" s="42" t="s">
        <v>4907</v>
      </c>
      <c r="H68" s="42" t="s">
        <v>4948</v>
      </c>
      <c r="I68" s="42" t="s">
        <v>4015</v>
      </c>
    </row>
    <row r="69" spans="1:9" ht="18" customHeight="1" x14ac:dyDescent="0.25">
      <c r="A69" s="33">
        <v>650317464</v>
      </c>
      <c r="B69" s="33" t="s">
        <v>610</v>
      </c>
      <c r="C69" s="33">
        <v>649989993</v>
      </c>
      <c r="D69" s="33" t="s">
        <v>770</v>
      </c>
      <c r="E69" s="33" t="s">
        <v>769</v>
      </c>
      <c r="F69" s="43" t="s">
        <v>5065</v>
      </c>
      <c r="G69" s="42" t="s">
        <v>4906</v>
      </c>
      <c r="H69" s="42" t="s">
        <v>4950</v>
      </c>
      <c r="I69" s="42" t="s">
        <v>4017</v>
      </c>
    </row>
    <row r="70" spans="1:9" ht="18" customHeight="1" x14ac:dyDescent="0.25">
      <c r="A70" s="33">
        <v>650322694</v>
      </c>
      <c r="B70" s="33" t="s">
        <v>226</v>
      </c>
      <c r="C70" s="33">
        <v>649989970</v>
      </c>
      <c r="D70" s="33" t="s">
        <v>265</v>
      </c>
      <c r="E70" s="33" t="s">
        <v>264</v>
      </c>
      <c r="F70" s="43" t="s">
        <v>5065</v>
      </c>
      <c r="G70" s="42" t="s">
        <v>4917</v>
      </c>
      <c r="H70" s="42" t="s">
        <v>4938</v>
      </c>
      <c r="I70" s="42" t="s">
        <v>4018</v>
      </c>
    </row>
    <row r="71" spans="1:9" ht="18" customHeight="1" x14ac:dyDescent="0.25">
      <c r="A71" s="33">
        <v>650419323</v>
      </c>
      <c r="B71" s="33" t="s">
        <v>607</v>
      </c>
      <c r="C71" s="33">
        <v>650377942</v>
      </c>
      <c r="D71" s="33" t="s">
        <v>1206</v>
      </c>
      <c r="E71" s="33" t="s">
        <v>2716</v>
      </c>
      <c r="F71" s="43" t="s">
        <v>5065</v>
      </c>
      <c r="G71" s="42" t="s">
        <v>4907</v>
      </c>
      <c r="H71" s="42" t="s">
        <v>4964</v>
      </c>
      <c r="I71" s="42" t="s">
        <v>4019</v>
      </c>
    </row>
    <row r="72" spans="1:9" ht="18" customHeight="1" x14ac:dyDescent="0.25">
      <c r="A72" s="33">
        <v>650462157</v>
      </c>
      <c r="B72" s="33" t="s">
        <v>824</v>
      </c>
      <c r="C72" s="33">
        <v>650377984</v>
      </c>
      <c r="D72" s="33" t="s">
        <v>913</v>
      </c>
      <c r="E72" s="33" t="s">
        <v>912</v>
      </c>
      <c r="F72" s="43" t="s">
        <v>5065</v>
      </c>
      <c r="G72" s="42" t="s">
        <v>4906</v>
      </c>
      <c r="H72" s="42" t="s">
        <v>4937</v>
      </c>
      <c r="I72" s="42" t="s">
        <v>4020</v>
      </c>
    </row>
    <row r="73" spans="1:9" ht="18" customHeight="1" x14ac:dyDescent="0.25">
      <c r="A73" s="33">
        <v>650533873</v>
      </c>
      <c r="B73" s="33" t="s">
        <v>610</v>
      </c>
      <c r="C73" s="33">
        <v>650377923</v>
      </c>
      <c r="D73" s="33" t="s">
        <v>767</v>
      </c>
      <c r="E73" s="33" t="s">
        <v>766</v>
      </c>
      <c r="F73" s="43" t="s">
        <v>5065</v>
      </c>
      <c r="G73" s="42" t="s">
        <v>4909</v>
      </c>
      <c r="H73" s="42" t="s">
        <v>4951</v>
      </c>
      <c r="I73" s="42" t="s">
        <v>4021</v>
      </c>
    </row>
    <row r="74" spans="1:9" ht="18" customHeight="1" x14ac:dyDescent="0.25">
      <c r="A74" s="33">
        <v>650537474</v>
      </c>
      <c r="B74" s="33" t="s">
        <v>610</v>
      </c>
      <c r="C74" s="33">
        <v>650377925</v>
      </c>
      <c r="D74" s="33" t="s">
        <v>765</v>
      </c>
      <c r="E74" s="33" t="s">
        <v>764</v>
      </c>
      <c r="F74" s="43" t="s">
        <v>5065</v>
      </c>
      <c r="G74" s="42" t="s">
        <v>4909</v>
      </c>
      <c r="H74" s="42" t="s">
        <v>4951</v>
      </c>
      <c r="I74" s="42" t="s">
        <v>4022</v>
      </c>
    </row>
    <row r="75" spans="1:9" ht="18" customHeight="1" x14ac:dyDescent="0.25">
      <c r="A75" s="33">
        <v>650554367</v>
      </c>
      <c r="B75" s="33" t="s">
        <v>610</v>
      </c>
      <c r="C75" s="33">
        <v>650377938</v>
      </c>
      <c r="D75" s="33" t="s">
        <v>763</v>
      </c>
      <c r="E75" s="33" t="s">
        <v>762</v>
      </c>
      <c r="F75" s="43" t="s">
        <v>5065</v>
      </c>
      <c r="G75" s="42" t="s">
        <v>4909</v>
      </c>
      <c r="H75" s="42" t="s">
        <v>4941</v>
      </c>
      <c r="I75" s="42" t="s">
        <v>4023</v>
      </c>
    </row>
    <row r="76" spans="1:9" ht="18" customHeight="1" x14ac:dyDescent="0.25">
      <c r="A76" s="33">
        <v>650556753</v>
      </c>
      <c r="B76" s="33" t="s">
        <v>610</v>
      </c>
      <c r="C76" s="33">
        <v>650377941</v>
      </c>
      <c r="D76" s="33" t="s">
        <v>761</v>
      </c>
      <c r="E76" s="33" t="s">
        <v>760</v>
      </c>
      <c r="F76" s="43" t="s">
        <v>5065</v>
      </c>
      <c r="G76" s="42" t="s">
        <v>4909</v>
      </c>
      <c r="H76" s="42" t="s">
        <v>4948</v>
      </c>
      <c r="I76" s="42" t="s">
        <v>4024</v>
      </c>
    </row>
    <row r="77" spans="1:9" ht="18" customHeight="1" x14ac:dyDescent="0.25">
      <c r="A77" s="33">
        <v>650557707</v>
      </c>
      <c r="B77" s="33" t="s">
        <v>610</v>
      </c>
      <c r="C77" s="33">
        <v>650377940</v>
      </c>
      <c r="D77" s="33" t="s">
        <v>759</v>
      </c>
      <c r="E77" s="33" t="s">
        <v>758</v>
      </c>
      <c r="F77" s="43" t="s">
        <v>5065</v>
      </c>
      <c r="G77" s="42" t="s">
        <v>4909</v>
      </c>
      <c r="H77" s="42" t="s">
        <v>4948</v>
      </c>
      <c r="I77" s="41" t="s">
        <v>5124</v>
      </c>
    </row>
    <row r="78" spans="1:9" ht="18" customHeight="1" x14ac:dyDescent="0.25">
      <c r="A78" s="33">
        <v>650560989</v>
      </c>
      <c r="B78" s="33" t="s">
        <v>111</v>
      </c>
      <c r="C78" s="33">
        <v>650377943</v>
      </c>
      <c r="D78" s="33" t="s">
        <v>1040</v>
      </c>
      <c r="E78" s="33" t="s">
        <v>2717</v>
      </c>
      <c r="F78" s="43" t="s">
        <v>5065</v>
      </c>
      <c r="G78" s="42" t="s">
        <v>4906</v>
      </c>
      <c r="H78" s="42" t="s">
        <v>4937</v>
      </c>
      <c r="I78" s="42" t="s">
        <v>4025</v>
      </c>
    </row>
    <row r="79" spans="1:9" ht="18" customHeight="1" x14ac:dyDescent="0.25">
      <c r="A79" s="33">
        <v>650566225</v>
      </c>
      <c r="B79" s="33" t="s">
        <v>610</v>
      </c>
      <c r="C79" s="33">
        <v>650377964</v>
      </c>
      <c r="D79" s="33" t="s">
        <v>757</v>
      </c>
      <c r="E79" s="33" t="s">
        <v>756</v>
      </c>
      <c r="F79" s="43" t="s">
        <v>5065</v>
      </c>
      <c r="G79" s="42" t="s">
        <v>4909</v>
      </c>
      <c r="H79" s="42" t="s">
        <v>4951</v>
      </c>
      <c r="I79" s="42" t="s">
        <v>4026</v>
      </c>
    </row>
    <row r="80" spans="1:9" ht="18" customHeight="1" x14ac:dyDescent="0.25">
      <c r="A80" s="33">
        <v>650572730</v>
      </c>
      <c r="B80" s="33" t="s">
        <v>610</v>
      </c>
      <c r="C80" s="33">
        <v>650377966</v>
      </c>
      <c r="D80" s="33" t="s">
        <v>755</v>
      </c>
      <c r="E80" s="33" t="s">
        <v>754</v>
      </c>
      <c r="F80" s="43" t="s">
        <v>5065</v>
      </c>
      <c r="G80" s="42" t="s">
        <v>4907</v>
      </c>
      <c r="H80" s="42" t="s">
        <v>4941</v>
      </c>
      <c r="I80" s="42" t="s">
        <v>4027</v>
      </c>
    </row>
    <row r="81" spans="1:9" ht="18" customHeight="1" x14ac:dyDescent="0.25">
      <c r="A81" s="33">
        <v>650574110</v>
      </c>
      <c r="B81" s="33" t="s">
        <v>610</v>
      </c>
      <c r="C81" s="33">
        <v>650377969</v>
      </c>
      <c r="D81" s="33" t="s">
        <v>753</v>
      </c>
      <c r="E81" s="33" t="s">
        <v>752</v>
      </c>
      <c r="F81" s="43" t="s">
        <v>5065</v>
      </c>
      <c r="G81" s="42" t="s">
        <v>4913</v>
      </c>
      <c r="H81" s="42" t="s">
        <v>4938</v>
      </c>
      <c r="I81" s="42" t="s">
        <v>4028</v>
      </c>
    </row>
    <row r="82" spans="1:9" ht="18" customHeight="1" x14ac:dyDescent="0.25">
      <c r="A82" s="33">
        <v>650584618</v>
      </c>
      <c r="B82" s="33" t="s">
        <v>610</v>
      </c>
      <c r="C82" s="33">
        <v>650377970</v>
      </c>
      <c r="D82" s="33" t="s">
        <v>751</v>
      </c>
      <c r="E82" s="33" t="s">
        <v>750</v>
      </c>
      <c r="F82" s="43" t="s">
        <v>5065</v>
      </c>
      <c r="G82" s="42" t="s">
        <v>4909</v>
      </c>
      <c r="H82" s="42" t="s">
        <v>4941</v>
      </c>
      <c r="I82" s="42" t="s">
        <v>4029</v>
      </c>
    </row>
    <row r="83" spans="1:9" ht="18" customHeight="1" x14ac:dyDescent="0.25">
      <c r="A83" s="33">
        <v>650594284</v>
      </c>
      <c r="B83" s="33" t="s">
        <v>610</v>
      </c>
      <c r="C83" s="33">
        <v>650377990</v>
      </c>
      <c r="D83" s="33" t="s">
        <v>749</v>
      </c>
      <c r="E83" s="33" t="s">
        <v>748</v>
      </c>
      <c r="F83" s="43" t="s">
        <v>5065</v>
      </c>
      <c r="G83" s="42" t="s">
        <v>4909</v>
      </c>
      <c r="H83" s="42" t="s">
        <v>4951</v>
      </c>
      <c r="I83" s="42" t="s">
        <v>4030</v>
      </c>
    </row>
    <row r="84" spans="1:9" ht="18" customHeight="1" x14ac:dyDescent="0.25">
      <c r="A84" s="33">
        <v>650597845</v>
      </c>
      <c r="B84" s="33" t="s">
        <v>610</v>
      </c>
      <c r="C84" s="33">
        <v>650377989</v>
      </c>
      <c r="D84" s="33" t="s">
        <v>747</v>
      </c>
      <c r="E84" s="33" t="s">
        <v>746</v>
      </c>
      <c r="F84" s="43" t="s">
        <v>5065</v>
      </c>
      <c r="G84" s="42" t="s">
        <v>4909</v>
      </c>
      <c r="H84" s="42" t="s">
        <v>4951</v>
      </c>
      <c r="I84" s="42" t="s">
        <v>4031</v>
      </c>
    </row>
    <row r="85" spans="1:9" ht="18" customHeight="1" x14ac:dyDescent="0.25">
      <c r="A85" s="33">
        <v>651377510</v>
      </c>
      <c r="B85" s="33" t="s">
        <v>610</v>
      </c>
      <c r="C85" s="33">
        <v>651324056</v>
      </c>
      <c r="D85" s="33" t="s">
        <v>743</v>
      </c>
      <c r="E85" s="33" t="s">
        <v>741</v>
      </c>
      <c r="F85" s="43" t="s">
        <v>5065</v>
      </c>
      <c r="G85" s="42" t="s">
        <v>4909</v>
      </c>
      <c r="H85" s="42" t="s">
        <v>4948</v>
      </c>
      <c r="I85" s="42" t="s">
        <v>4034</v>
      </c>
    </row>
    <row r="86" spans="1:9" ht="18" customHeight="1" x14ac:dyDescent="0.25">
      <c r="A86" s="33">
        <v>651553707</v>
      </c>
      <c r="B86" s="33" t="s">
        <v>226</v>
      </c>
      <c r="C86" s="33">
        <v>651324084</v>
      </c>
      <c r="D86" s="33" t="s">
        <v>263</v>
      </c>
      <c r="E86" s="33" t="s">
        <v>262</v>
      </c>
      <c r="F86" s="43" t="s">
        <v>5065</v>
      </c>
      <c r="G86" s="42" t="s">
        <v>4906</v>
      </c>
      <c r="H86" s="42" t="s">
        <v>4942</v>
      </c>
      <c r="I86" s="42" t="s">
        <v>4035</v>
      </c>
    </row>
    <row r="87" spans="1:9" ht="18" customHeight="1" x14ac:dyDescent="0.25">
      <c r="A87" s="33">
        <v>651637327</v>
      </c>
      <c r="B87" s="33" t="s">
        <v>610</v>
      </c>
      <c r="C87" s="33">
        <v>651324101</v>
      </c>
      <c r="D87" s="33" t="s">
        <v>740</v>
      </c>
      <c r="E87" s="33" t="s">
        <v>739</v>
      </c>
      <c r="F87" s="43" t="s">
        <v>5065</v>
      </c>
      <c r="G87" s="42" t="s">
        <v>4909</v>
      </c>
      <c r="H87" s="42" t="s">
        <v>4933</v>
      </c>
      <c r="I87" s="41" t="s">
        <v>5124</v>
      </c>
    </row>
    <row r="88" spans="1:9" ht="18" customHeight="1" x14ac:dyDescent="0.25">
      <c r="A88" s="33">
        <v>2501716760</v>
      </c>
      <c r="B88" s="33" t="s">
        <v>824</v>
      </c>
      <c r="C88" s="33">
        <v>2501651206</v>
      </c>
      <c r="D88" s="33" t="s">
        <v>910</v>
      </c>
      <c r="E88" s="33" t="s">
        <v>909</v>
      </c>
      <c r="F88" s="43" t="s">
        <v>5065</v>
      </c>
      <c r="G88" s="42" t="s">
        <v>4906</v>
      </c>
      <c r="H88" s="42" t="s">
        <v>4937</v>
      </c>
      <c r="I88" s="42" t="s">
        <v>4036</v>
      </c>
    </row>
    <row r="89" spans="1:9" ht="18" customHeight="1" x14ac:dyDescent="0.25">
      <c r="A89" s="33">
        <v>2502432557</v>
      </c>
      <c r="B89" s="33" t="s">
        <v>409</v>
      </c>
      <c r="C89" s="33">
        <v>2502422304</v>
      </c>
      <c r="D89" s="33" t="s">
        <v>508</v>
      </c>
      <c r="E89" s="33" t="s">
        <v>507</v>
      </c>
      <c r="F89" s="43" t="s">
        <v>5065</v>
      </c>
      <c r="G89" s="42" t="s">
        <v>4907</v>
      </c>
      <c r="H89" s="42" t="s">
        <v>4959</v>
      </c>
      <c r="I89" s="42" t="s">
        <v>4037</v>
      </c>
    </row>
    <row r="90" spans="1:9" ht="18" customHeight="1" x14ac:dyDescent="0.25">
      <c r="A90" s="33">
        <v>2504154509</v>
      </c>
      <c r="B90" s="33" t="s">
        <v>409</v>
      </c>
      <c r="C90" s="33">
        <v>2504136006</v>
      </c>
      <c r="D90" s="33" t="s">
        <v>505</v>
      </c>
      <c r="E90" s="33" t="s">
        <v>504</v>
      </c>
      <c r="F90" s="43" t="s">
        <v>5065</v>
      </c>
      <c r="G90" s="42" t="s">
        <v>4906</v>
      </c>
      <c r="H90" s="42" t="s">
        <v>4968</v>
      </c>
      <c r="I90" s="42" t="s">
        <v>4043</v>
      </c>
    </row>
    <row r="91" spans="1:9" ht="18" customHeight="1" x14ac:dyDescent="0.25">
      <c r="A91" s="33">
        <v>2504608111</v>
      </c>
      <c r="B91" s="33" t="s">
        <v>969</v>
      </c>
      <c r="C91" s="33">
        <v>2504557012</v>
      </c>
      <c r="D91" s="33" t="s">
        <v>975</v>
      </c>
      <c r="E91" s="33" t="s">
        <v>974</v>
      </c>
      <c r="F91" s="43" t="s">
        <v>5065</v>
      </c>
      <c r="G91" s="42" t="s">
        <v>4918</v>
      </c>
      <c r="H91" s="42" t="s">
        <v>4950</v>
      </c>
      <c r="I91" s="42" t="s">
        <v>4045</v>
      </c>
    </row>
    <row r="92" spans="1:9" ht="18" customHeight="1" x14ac:dyDescent="0.25">
      <c r="A92" s="33">
        <v>2506750931</v>
      </c>
      <c r="B92" s="33" t="s">
        <v>824</v>
      </c>
      <c r="C92" s="33">
        <v>2506520049</v>
      </c>
      <c r="D92" s="33" t="s">
        <v>908</v>
      </c>
      <c r="E92" s="33" t="s">
        <v>907</v>
      </c>
      <c r="F92" s="43" t="s">
        <v>5065</v>
      </c>
      <c r="G92" s="42" t="s">
        <v>4906</v>
      </c>
      <c r="H92" s="42" t="s">
        <v>4937</v>
      </c>
      <c r="I92" s="42" t="s">
        <v>4050</v>
      </c>
    </row>
    <row r="93" spans="1:9" ht="18" customHeight="1" x14ac:dyDescent="0.25">
      <c r="A93" s="33">
        <v>2507116236</v>
      </c>
      <c r="B93" s="33" t="s">
        <v>824</v>
      </c>
      <c r="C93" s="33">
        <v>2506783059</v>
      </c>
      <c r="D93" s="33" t="s">
        <v>905</v>
      </c>
      <c r="E93" s="33" t="s">
        <v>904</v>
      </c>
      <c r="F93" s="43" t="s">
        <v>5065</v>
      </c>
      <c r="G93" s="42" t="s">
        <v>4906</v>
      </c>
      <c r="H93" s="42" t="s">
        <v>4937</v>
      </c>
      <c r="I93" s="42" t="s">
        <v>4051</v>
      </c>
    </row>
    <row r="94" spans="1:9" ht="18" customHeight="1" x14ac:dyDescent="0.25">
      <c r="A94" s="33">
        <v>2507135863</v>
      </c>
      <c r="B94" s="33" t="s">
        <v>549</v>
      </c>
      <c r="C94" s="33">
        <v>2506783064</v>
      </c>
      <c r="D94" s="33" t="s">
        <v>582</v>
      </c>
      <c r="E94" s="33" t="s">
        <v>581</v>
      </c>
      <c r="F94" s="43" t="s">
        <v>5065</v>
      </c>
      <c r="G94" s="42" t="s">
        <v>4906</v>
      </c>
      <c r="H94" s="42" t="s">
        <v>4937</v>
      </c>
      <c r="I94" s="42" t="s">
        <v>4052</v>
      </c>
    </row>
    <row r="95" spans="1:9" ht="18" customHeight="1" x14ac:dyDescent="0.25">
      <c r="A95" s="33">
        <v>2508713125</v>
      </c>
      <c r="B95" s="33" t="s">
        <v>824</v>
      </c>
      <c r="C95" s="33">
        <v>2508501047</v>
      </c>
      <c r="D95" s="33" t="s">
        <v>903</v>
      </c>
      <c r="E95" s="33" t="s">
        <v>4437</v>
      </c>
      <c r="F95" s="43" t="s">
        <v>5065</v>
      </c>
      <c r="G95" s="42" t="s">
        <v>4917</v>
      </c>
      <c r="H95" s="42" t="s">
        <v>4937</v>
      </c>
      <c r="I95" s="42" t="s">
        <v>4058</v>
      </c>
    </row>
    <row r="96" spans="1:9" ht="18" customHeight="1" x14ac:dyDescent="0.25">
      <c r="A96" s="33">
        <v>2508737341</v>
      </c>
      <c r="B96" s="33" t="s">
        <v>824</v>
      </c>
      <c r="C96" s="33">
        <v>2508501051</v>
      </c>
      <c r="D96" s="33" t="s">
        <v>901</v>
      </c>
      <c r="E96" s="33" t="s">
        <v>900</v>
      </c>
      <c r="F96" s="43" t="s">
        <v>5065</v>
      </c>
      <c r="G96" s="42" t="s">
        <v>4906</v>
      </c>
      <c r="H96" s="42" t="s">
        <v>4937</v>
      </c>
      <c r="I96" s="42" t="s">
        <v>4060</v>
      </c>
    </row>
    <row r="97" spans="1:9" ht="18" customHeight="1" x14ac:dyDescent="0.25">
      <c r="A97" s="33">
        <v>2508832175</v>
      </c>
      <c r="B97" s="33" t="s">
        <v>824</v>
      </c>
      <c r="C97" s="33">
        <v>2508501066</v>
      </c>
      <c r="D97" s="33" t="s">
        <v>899</v>
      </c>
      <c r="E97" s="33" t="s">
        <v>4581</v>
      </c>
      <c r="F97" s="43" t="s">
        <v>5065</v>
      </c>
      <c r="G97" s="42" t="s">
        <v>4907</v>
      </c>
      <c r="H97" s="42" t="s">
        <v>4937</v>
      </c>
      <c r="I97" s="42" t="s">
        <v>4061</v>
      </c>
    </row>
    <row r="98" spans="1:9" ht="18" customHeight="1" x14ac:dyDescent="0.25">
      <c r="A98" s="33">
        <v>2509460984</v>
      </c>
      <c r="B98" s="33" t="s">
        <v>824</v>
      </c>
      <c r="C98" s="33">
        <v>2509276036</v>
      </c>
      <c r="D98" s="33" t="s">
        <v>897</v>
      </c>
      <c r="E98" s="33" t="s">
        <v>4647</v>
      </c>
      <c r="F98" s="43" t="s">
        <v>5065</v>
      </c>
      <c r="G98" s="42" t="s">
        <v>4906</v>
      </c>
      <c r="H98" s="42" t="s">
        <v>4937</v>
      </c>
      <c r="I98" s="42" t="s">
        <v>4064</v>
      </c>
    </row>
    <row r="99" spans="1:9" ht="18" customHeight="1" x14ac:dyDescent="0.25">
      <c r="A99" s="33">
        <v>2509595393</v>
      </c>
      <c r="B99" s="33" t="s">
        <v>397</v>
      </c>
      <c r="C99" s="33">
        <v>2509276065</v>
      </c>
      <c r="D99" s="33" t="s">
        <v>402</v>
      </c>
      <c r="E99" s="33" t="s">
        <v>401</v>
      </c>
      <c r="F99" s="43" t="s">
        <v>5065</v>
      </c>
      <c r="G99" s="42" t="s">
        <v>4919</v>
      </c>
      <c r="H99" s="42" t="s">
        <v>4941</v>
      </c>
      <c r="I99" s="42" t="s">
        <v>4068</v>
      </c>
    </row>
    <row r="100" spans="1:9" ht="18" customHeight="1" x14ac:dyDescent="0.25">
      <c r="A100" s="33">
        <v>2510117321</v>
      </c>
      <c r="B100" s="33" t="s">
        <v>824</v>
      </c>
      <c r="C100" s="33">
        <v>2510065015</v>
      </c>
      <c r="D100" s="33" t="s">
        <v>894</v>
      </c>
      <c r="E100" s="33" t="s">
        <v>4646</v>
      </c>
      <c r="F100" s="43" t="s">
        <v>5065</v>
      </c>
      <c r="G100" s="42" t="s">
        <v>4906</v>
      </c>
      <c r="H100" s="42" t="s">
        <v>4937</v>
      </c>
      <c r="I100" s="42" t="s">
        <v>4076</v>
      </c>
    </row>
    <row r="101" spans="1:9" ht="18" customHeight="1" x14ac:dyDescent="0.25">
      <c r="A101" s="33">
        <v>2510271139</v>
      </c>
      <c r="B101" s="33" t="s">
        <v>824</v>
      </c>
      <c r="C101" s="33">
        <v>2510065050</v>
      </c>
      <c r="D101" s="33" t="s">
        <v>892</v>
      </c>
      <c r="E101" s="33" t="s">
        <v>891</v>
      </c>
      <c r="F101" s="43" t="s">
        <v>5065</v>
      </c>
      <c r="G101" s="42" t="s">
        <v>4917</v>
      </c>
      <c r="H101" s="42" t="s">
        <v>4937</v>
      </c>
      <c r="I101" s="42" t="s">
        <v>4077</v>
      </c>
    </row>
    <row r="102" spans="1:9" ht="18" customHeight="1" x14ac:dyDescent="0.25">
      <c r="A102" s="33">
        <v>2511847221</v>
      </c>
      <c r="B102" s="33" t="s">
        <v>129</v>
      </c>
      <c r="C102" s="33">
        <v>2511231162</v>
      </c>
      <c r="D102" s="33" t="s">
        <v>185</v>
      </c>
      <c r="E102" s="33" t="s">
        <v>184</v>
      </c>
      <c r="F102" s="43" t="s">
        <v>5065</v>
      </c>
      <c r="G102" s="42" t="s">
        <v>4915</v>
      </c>
      <c r="H102" s="42" t="s">
        <v>4937</v>
      </c>
      <c r="I102" s="42" t="s">
        <v>4080</v>
      </c>
    </row>
    <row r="103" spans="1:9" ht="18" customHeight="1" x14ac:dyDescent="0.25">
      <c r="A103" s="33">
        <v>2513101472</v>
      </c>
      <c r="B103" s="33" t="s">
        <v>824</v>
      </c>
      <c r="C103" s="33">
        <v>2513020017</v>
      </c>
      <c r="D103" s="33" t="s">
        <v>890</v>
      </c>
      <c r="E103" s="33" t="s">
        <v>889</v>
      </c>
      <c r="F103" s="43" t="s">
        <v>5065</v>
      </c>
      <c r="G103" s="42" t="s">
        <v>4906</v>
      </c>
      <c r="H103" s="42" t="s">
        <v>4937</v>
      </c>
      <c r="I103" s="42" t="s">
        <v>3999</v>
      </c>
    </row>
    <row r="104" spans="1:9" ht="18" customHeight="1" x14ac:dyDescent="0.25">
      <c r="A104" s="33">
        <v>2514162264</v>
      </c>
      <c r="B104" s="33" t="s">
        <v>226</v>
      </c>
      <c r="C104" s="33">
        <v>2513237199</v>
      </c>
      <c r="D104" s="33" t="s">
        <v>260</v>
      </c>
      <c r="E104" s="33" t="s">
        <v>259</v>
      </c>
      <c r="F104" s="43" t="s">
        <v>5065</v>
      </c>
      <c r="G104" s="42" t="s">
        <v>4906</v>
      </c>
      <c r="H104" s="42" t="s">
        <v>4938</v>
      </c>
      <c r="I104" s="42" t="s">
        <v>4085</v>
      </c>
    </row>
    <row r="105" spans="1:9" ht="18" customHeight="1" x14ac:dyDescent="0.25">
      <c r="A105" s="33">
        <v>2514183435</v>
      </c>
      <c r="B105" s="33" t="s">
        <v>129</v>
      </c>
      <c r="C105" s="33">
        <v>2513237204</v>
      </c>
      <c r="D105" s="33" t="s">
        <v>182</v>
      </c>
      <c r="E105" s="33" t="s">
        <v>181</v>
      </c>
      <c r="F105" s="43" t="s">
        <v>5065</v>
      </c>
      <c r="G105" s="42" t="s">
        <v>4920</v>
      </c>
      <c r="H105" s="42" t="s">
        <v>4937</v>
      </c>
      <c r="I105" s="42" t="s">
        <v>4086</v>
      </c>
    </row>
    <row r="106" spans="1:9" ht="18" customHeight="1" x14ac:dyDescent="0.25">
      <c r="A106" s="33">
        <v>2514308708</v>
      </c>
      <c r="B106" s="33" t="s">
        <v>610</v>
      </c>
      <c r="C106" s="33">
        <v>2513237271</v>
      </c>
      <c r="D106" s="33" t="s">
        <v>738</v>
      </c>
      <c r="E106" s="33" t="s">
        <v>737</v>
      </c>
      <c r="F106" s="43" t="s">
        <v>5065</v>
      </c>
      <c r="G106" s="42" t="s">
        <v>4907</v>
      </c>
      <c r="H106" s="42" t="s">
        <v>4964</v>
      </c>
      <c r="I106" s="42" t="s">
        <v>4088</v>
      </c>
    </row>
    <row r="107" spans="1:9" ht="18" customHeight="1" x14ac:dyDescent="0.25">
      <c r="A107" s="33">
        <v>2514354871</v>
      </c>
      <c r="B107" s="33" t="s">
        <v>610</v>
      </c>
      <c r="C107" s="33">
        <v>2513237287</v>
      </c>
      <c r="D107" s="33" t="s">
        <v>736</v>
      </c>
      <c r="E107" s="33" t="s">
        <v>735</v>
      </c>
      <c r="F107" s="43" t="s">
        <v>5065</v>
      </c>
      <c r="G107" s="42" t="s">
        <v>4907</v>
      </c>
      <c r="H107" s="42" t="s">
        <v>4941</v>
      </c>
      <c r="I107" s="42" t="s">
        <v>4089</v>
      </c>
    </row>
    <row r="108" spans="1:9" ht="18" customHeight="1" x14ac:dyDescent="0.25">
      <c r="A108" s="33">
        <v>2514407735</v>
      </c>
      <c r="B108" s="33" t="s">
        <v>610</v>
      </c>
      <c r="C108" s="33">
        <v>2513237301</v>
      </c>
      <c r="D108" s="33" t="s">
        <v>734</v>
      </c>
      <c r="E108" s="33" t="s">
        <v>733</v>
      </c>
      <c r="F108" s="43" t="s">
        <v>5065</v>
      </c>
      <c r="G108" s="42" t="s">
        <v>4907</v>
      </c>
      <c r="H108" s="42" t="s">
        <v>4964</v>
      </c>
      <c r="I108" s="42" t="s">
        <v>4393</v>
      </c>
    </row>
    <row r="109" spans="1:9" ht="18" customHeight="1" x14ac:dyDescent="0.25">
      <c r="A109" s="33">
        <v>2514648978</v>
      </c>
      <c r="B109" s="33" t="s">
        <v>226</v>
      </c>
      <c r="C109" s="33">
        <v>2513237371</v>
      </c>
      <c r="D109" s="33" t="s">
        <v>257</v>
      </c>
      <c r="E109" s="33" t="s">
        <v>256</v>
      </c>
      <c r="F109" s="43" t="s">
        <v>5065</v>
      </c>
      <c r="G109" s="42" t="s">
        <v>4921</v>
      </c>
      <c r="H109" s="42" t="s">
        <v>4937</v>
      </c>
      <c r="I109" s="42" t="s">
        <v>4090</v>
      </c>
    </row>
    <row r="110" spans="1:9" ht="18" customHeight="1" x14ac:dyDescent="0.25">
      <c r="A110" s="33">
        <v>2514923018</v>
      </c>
      <c r="B110" s="33" t="s">
        <v>409</v>
      </c>
      <c r="C110" s="33">
        <v>2514885009</v>
      </c>
      <c r="D110" s="33" t="s">
        <v>502</v>
      </c>
      <c r="E110" s="33" t="s">
        <v>501</v>
      </c>
      <c r="F110" s="43" t="s">
        <v>5065</v>
      </c>
      <c r="G110" s="42" t="s">
        <v>4922</v>
      </c>
      <c r="H110" s="42" t="s">
        <v>4948</v>
      </c>
      <c r="I110" s="42" t="s">
        <v>4091</v>
      </c>
    </row>
    <row r="111" spans="1:9" ht="18" customHeight="1" x14ac:dyDescent="0.25">
      <c r="A111" s="33">
        <v>2515848549</v>
      </c>
      <c r="B111" s="33" t="s">
        <v>226</v>
      </c>
      <c r="C111" s="33">
        <v>2515154154</v>
      </c>
      <c r="D111" s="33" t="s">
        <v>254</v>
      </c>
      <c r="E111" s="33" t="s">
        <v>4597</v>
      </c>
      <c r="F111" s="43" t="s">
        <v>5065</v>
      </c>
      <c r="G111" s="42" t="s">
        <v>4906</v>
      </c>
      <c r="H111" s="42" t="s">
        <v>4938</v>
      </c>
      <c r="I111" s="42" t="s">
        <v>4093</v>
      </c>
    </row>
    <row r="112" spans="1:9" ht="18" customHeight="1" x14ac:dyDescent="0.25">
      <c r="A112" s="33">
        <v>2515860984</v>
      </c>
      <c r="B112" s="33" t="s">
        <v>409</v>
      </c>
      <c r="C112" s="33">
        <v>2515154157</v>
      </c>
      <c r="D112" s="33" t="s">
        <v>499</v>
      </c>
      <c r="E112" s="33" t="s">
        <v>4522</v>
      </c>
      <c r="F112" s="43" t="s">
        <v>5065</v>
      </c>
      <c r="G112" s="42" t="s">
        <v>4907</v>
      </c>
      <c r="H112" s="42" t="s">
        <v>5001</v>
      </c>
      <c r="I112" s="42" t="s">
        <v>4094</v>
      </c>
    </row>
    <row r="113" spans="1:9" ht="18" customHeight="1" x14ac:dyDescent="0.25">
      <c r="A113" s="33">
        <v>2516655449</v>
      </c>
      <c r="B113" s="33" t="s">
        <v>129</v>
      </c>
      <c r="C113" s="33">
        <v>2516653000</v>
      </c>
      <c r="D113" s="33" t="s">
        <v>180</v>
      </c>
      <c r="E113" s="33" t="s">
        <v>179</v>
      </c>
      <c r="F113" s="43" t="s">
        <v>5065</v>
      </c>
      <c r="G113" s="42" t="s">
        <v>4916</v>
      </c>
      <c r="H113" s="42" t="s">
        <v>4937</v>
      </c>
      <c r="I113" s="42" t="s">
        <v>4096</v>
      </c>
    </row>
    <row r="114" spans="1:9" ht="18" customHeight="1" x14ac:dyDescent="0.25">
      <c r="A114" s="33">
        <v>2517402216</v>
      </c>
      <c r="B114" s="33" t="s">
        <v>129</v>
      </c>
      <c r="C114" s="33">
        <v>2517287028</v>
      </c>
      <c r="D114" s="33" t="s">
        <v>175</v>
      </c>
      <c r="E114" s="33" t="s">
        <v>4584</v>
      </c>
      <c r="F114" s="43" t="s">
        <v>5065</v>
      </c>
      <c r="G114" s="42" t="s">
        <v>4916</v>
      </c>
      <c r="H114" s="42" t="s">
        <v>4937</v>
      </c>
      <c r="I114" s="42" t="s">
        <v>4099</v>
      </c>
    </row>
    <row r="115" spans="1:9" ht="18" customHeight="1" x14ac:dyDescent="0.25">
      <c r="A115" s="33">
        <v>2518922703</v>
      </c>
      <c r="B115" s="33" t="s">
        <v>226</v>
      </c>
      <c r="C115" s="33">
        <v>2518645585</v>
      </c>
      <c r="D115" s="33" t="s">
        <v>251</v>
      </c>
      <c r="E115" s="33" t="s">
        <v>4428</v>
      </c>
      <c r="F115" s="43" t="s">
        <v>5065</v>
      </c>
      <c r="G115" s="42" t="s">
        <v>4906</v>
      </c>
      <c r="H115" s="42" t="s">
        <v>4938</v>
      </c>
      <c r="I115" s="42" t="s">
        <v>4100</v>
      </c>
    </row>
    <row r="116" spans="1:9" ht="18" customHeight="1" x14ac:dyDescent="0.25">
      <c r="A116" s="33">
        <v>2521963666</v>
      </c>
      <c r="B116" s="33" t="s">
        <v>824</v>
      </c>
      <c r="C116" s="33">
        <v>2521172692</v>
      </c>
      <c r="D116" s="33" t="s">
        <v>888</v>
      </c>
      <c r="E116" s="33" t="s">
        <v>887</v>
      </c>
      <c r="F116" s="43" t="s">
        <v>5065</v>
      </c>
      <c r="G116" s="42" t="s">
        <v>4906</v>
      </c>
      <c r="H116" s="42" t="s">
        <v>4937</v>
      </c>
      <c r="I116" s="42" t="s">
        <v>4102</v>
      </c>
    </row>
    <row r="117" spans="1:9" ht="18" customHeight="1" x14ac:dyDescent="0.25">
      <c r="A117" s="33">
        <v>2523102898</v>
      </c>
      <c r="B117" s="33" t="s">
        <v>129</v>
      </c>
      <c r="C117" s="33">
        <v>2522572158</v>
      </c>
      <c r="D117" s="33" t="s">
        <v>172</v>
      </c>
      <c r="E117" s="33" t="s">
        <v>4431</v>
      </c>
      <c r="F117" s="43" t="s">
        <v>5065</v>
      </c>
      <c r="G117" s="42" t="s">
        <v>4906</v>
      </c>
      <c r="H117" s="42" t="s">
        <v>4937</v>
      </c>
      <c r="I117" s="42" t="s">
        <v>4103</v>
      </c>
    </row>
    <row r="118" spans="1:9" ht="18" customHeight="1" x14ac:dyDescent="0.25">
      <c r="A118" s="33">
        <v>2523117818</v>
      </c>
      <c r="B118" s="33" t="s">
        <v>824</v>
      </c>
      <c r="C118" s="33">
        <v>2522572161</v>
      </c>
      <c r="D118" s="33" t="s">
        <v>886</v>
      </c>
      <c r="E118" s="33" t="s">
        <v>4535</v>
      </c>
      <c r="F118" s="43" t="s">
        <v>5065</v>
      </c>
      <c r="G118" s="42" t="s">
        <v>4906</v>
      </c>
      <c r="H118" s="42" t="s">
        <v>4937</v>
      </c>
      <c r="I118" s="42" t="s">
        <v>4104</v>
      </c>
    </row>
    <row r="119" spans="1:9" ht="18" customHeight="1" x14ac:dyDescent="0.25">
      <c r="A119" s="33">
        <v>2523273172</v>
      </c>
      <c r="B119" s="33" t="s">
        <v>610</v>
      </c>
      <c r="C119" s="33">
        <v>2523231015</v>
      </c>
      <c r="D119" s="33" t="s">
        <v>1400</v>
      </c>
      <c r="E119" s="33" t="s">
        <v>4656</v>
      </c>
      <c r="F119" s="43" t="s">
        <v>5065</v>
      </c>
      <c r="G119" s="42" t="s">
        <v>4909</v>
      </c>
      <c r="H119" s="42" t="s">
        <v>4975</v>
      </c>
      <c r="I119" s="42" t="s">
        <v>4105</v>
      </c>
    </row>
    <row r="120" spans="1:9" ht="18" customHeight="1" x14ac:dyDescent="0.25">
      <c r="A120" s="33">
        <v>2523326346</v>
      </c>
      <c r="B120" s="33" t="s">
        <v>409</v>
      </c>
      <c r="C120" s="33">
        <v>2523231030</v>
      </c>
      <c r="D120" s="33" t="s">
        <v>497</v>
      </c>
      <c r="E120" s="33" t="s">
        <v>4523</v>
      </c>
      <c r="F120" s="43" t="s">
        <v>5065</v>
      </c>
      <c r="G120" s="42" t="s">
        <v>4907</v>
      </c>
      <c r="H120" s="42" t="s">
        <v>4961</v>
      </c>
      <c r="I120" s="41" t="s">
        <v>5124</v>
      </c>
    </row>
    <row r="121" spans="1:9" ht="18" customHeight="1" x14ac:dyDescent="0.25">
      <c r="A121" s="33">
        <v>2523709498</v>
      </c>
      <c r="B121" s="33" t="s">
        <v>409</v>
      </c>
      <c r="C121" s="33">
        <v>2523533539</v>
      </c>
      <c r="D121" s="33" t="s">
        <v>495</v>
      </c>
      <c r="E121" s="33" t="s">
        <v>4519</v>
      </c>
      <c r="F121" s="43" t="s">
        <v>5065</v>
      </c>
      <c r="G121" s="42" t="s">
        <v>4907</v>
      </c>
      <c r="H121" s="42" t="s">
        <v>4948</v>
      </c>
      <c r="I121" s="42" t="s">
        <v>4107</v>
      </c>
    </row>
    <row r="122" spans="1:9" ht="18" customHeight="1" x14ac:dyDescent="0.25">
      <c r="A122" s="33">
        <v>2523948462</v>
      </c>
      <c r="B122" s="33" t="s">
        <v>824</v>
      </c>
      <c r="C122" s="33">
        <v>2523533614</v>
      </c>
      <c r="D122" s="33" t="s">
        <v>883</v>
      </c>
      <c r="E122" s="33" t="s">
        <v>4537</v>
      </c>
      <c r="F122" s="43" t="s">
        <v>5065</v>
      </c>
      <c r="G122" s="42" t="s">
        <v>4906</v>
      </c>
      <c r="H122" s="42" t="s">
        <v>4937</v>
      </c>
      <c r="I122" s="42" t="s">
        <v>4108</v>
      </c>
    </row>
    <row r="123" spans="1:9" ht="18" customHeight="1" x14ac:dyDescent="0.25">
      <c r="A123" s="33">
        <v>2524003709</v>
      </c>
      <c r="B123" s="33" t="s">
        <v>409</v>
      </c>
      <c r="C123" s="33">
        <v>2523533628</v>
      </c>
      <c r="D123" s="33" t="s">
        <v>493</v>
      </c>
      <c r="E123" s="33" t="s">
        <v>4525</v>
      </c>
      <c r="F123" s="43" t="s">
        <v>5065</v>
      </c>
      <c r="G123" s="42" t="s">
        <v>4907</v>
      </c>
      <c r="H123" s="42" t="s">
        <v>4948</v>
      </c>
      <c r="I123" s="42" t="s">
        <v>4110</v>
      </c>
    </row>
    <row r="124" spans="1:9" ht="18" customHeight="1" x14ac:dyDescent="0.25">
      <c r="A124" s="33">
        <v>2524105534</v>
      </c>
      <c r="B124" s="33" t="s">
        <v>824</v>
      </c>
      <c r="C124" s="33">
        <v>2524023060</v>
      </c>
      <c r="D124" s="33" t="s">
        <v>2196</v>
      </c>
      <c r="E124" s="33" t="s">
        <v>4536</v>
      </c>
      <c r="F124" s="43" t="s">
        <v>5065</v>
      </c>
      <c r="G124" s="42" t="s">
        <v>4906</v>
      </c>
      <c r="H124" s="42" t="s">
        <v>4937</v>
      </c>
      <c r="I124" s="42" t="s">
        <v>4111</v>
      </c>
    </row>
    <row r="125" spans="1:9" ht="18" customHeight="1" x14ac:dyDescent="0.25">
      <c r="A125" s="33">
        <v>2524137231</v>
      </c>
      <c r="B125" s="33" t="s">
        <v>824</v>
      </c>
      <c r="C125" s="33">
        <v>2524023073</v>
      </c>
      <c r="D125" s="33" t="s">
        <v>881</v>
      </c>
      <c r="E125" s="33" t="s">
        <v>880</v>
      </c>
      <c r="F125" s="43" t="s">
        <v>5065</v>
      </c>
      <c r="G125" s="42" t="s">
        <v>4906</v>
      </c>
      <c r="H125" s="42" t="s">
        <v>4937</v>
      </c>
      <c r="I125" s="42" t="s">
        <v>4112</v>
      </c>
    </row>
    <row r="126" spans="1:9" ht="18" customHeight="1" x14ac:dyDescent="0.25">
      <c r="A126" s="33">
        <v>2524274346</v>
      </c>
      <c r="B126" s="33" t="s">
        <v>409</v>
      </c>
      <c r="C126" s="33">
        <v>2524023158</v>
      </c>
      <c r="D126" s="33" t="s">
        <v>491</v>
      </c>
      <c r="E126" s="33" t="s">
        <v>4511</v>
      </c>
      <c r="F126" s="43" t="s">
        <v>5065</v>
      </c>
      <c r="G126" s="42" t="s">
        <v>4907</v>
      </c>
      <c r="H126" s="42" t="s">
        <v>4950</v>
      </c>
      <c r="I126" s="42" t="s">
        <v>4114</v>
      </c>
    </row>
    <row r="127" spans="1:9" ht="18" customHeight="1" x14ac:dyDescent="0.25">
      <c r="A127" s="33">
        <v>2524444290</v>
      </c>
      <c r="B127" s="33" t="s">
        <v>409</v>
      </c>
      <c r="C127" s="33">
        <v>2524023206</v>
      </c>
      <c r="D127" s="33" t="s">
        <v>489</v>
      </c>
      <c r="E127" s="33" t="s">
        <v>4546</v>
      </c>
      <c r="F127" s="43" t="s">
        <v>5065</v>
      </c>
      <c r="G127" s="42" t="s">
        <v>4907</v>
      </c>
      <c r="H127" s="42" t="s">
        <v>4959</v>
      </c>
      <c r="I127" s="42" t="s">
        <v>4115</v>
      </c>
    </row>
    <row r="128" spans="1:9" ht="18" customHeight="1" x14ac:dyDescent="0.25">
      <c r="A128" s="33">
        <v>2525212471</v>
      </c>
      <c r="B128" s="33" t="s">
        <v>409</v>
      </c>
      <c r="C128" s="33">
        <v>2524614631</v>
      </c>
      <c r="D128" s="33" t="s">
        <v>487</v>
      </c>
      <c r="E128" s="33" t="s">
        <v>4520</v>
      </c>
      <c r="F128" s="43" t="s">
        <v>5065</v>
      </c>
      <c r="G128" s="42" t="s">
        <v>4915</v>
      </c>
      <c r="H128" s="42" t="s">
        <v>4941</v>
      </c>
      <c r="I128" s="42" t="s">
        <v>4116</v>
      </c>
    </row>
    <row r="129" spans="1:9" ht="18" customHeight="1" x14ac:dyDescent="0.25">
      <c r="A129" s="33">
        <v>2525477803</v>
      </c>
      <c r="B129" s="33" t="s">
        <v>610</v>
      </c>
      <c r="C129" s="33">
        <v>2524614706</v>
      </c>
      <c r="D129" s="33" t="s">
        <v>729</v>
      </c>
      <c r="E129" s="33" t="s">
        <v>4563</v>
      </c>
      <c r="F129" s="43" t="s">
        <v>5065</v>
      </c>
      <c r="G129" s="42" t="s">
        <v>4906</v>
      </c>
      <c r="H129" s="42" t="s">
        <v>4938</v>
      </c>
      <c r="I129" s="42" t="s">
        <v>4119</v>
      </c>
    </row>
    <row r="130" spans="1:9" ht="18" customHeight="1" x14ac:dyDescent="0.25">
      <c r="A130" s="33">
        <v>2526206302</v>
      </c>
      <c r="B130" s="33" t="s">
        <v>610</v>
      </c>
      <c r="C130" s="33">
        <v>2526164510</v>
      </c>
      <c r="D130" s="33" t="s">
        <v>1442</v>
      </c>
      <c r="E130" s="33" t="s">
        <v>4657</v>
      </c>
      <c r="F130" s="43" t="s">
        <v>5065</v>
      </c>
      <c r="G130" s="42" t="s">
        <v>4909</v>
      </c>
      <c r="H130" s="42" t="s">
        <v>5009</v>
      </c>
      <c r="I130" s="42" t="s">
        <v>4120</v>
      </c>
    </row>
    <row r="131" spans="1:9" ht="18" customHeight="1" x14ac:dyDescent="0.25">
      <c r="A131" s="33">
        <v>2526211498</v>
      </c>
      <c r="B131" s="33" t="s">
        <v>226</v>
      </c>
      <c r="C131" s="33">
        <v>2526164512</v>
      </c>
      <c r="D131" s="33" t="s">
        <v>249</v>
      </c>
      <c r="E131" s="33" t="s">
        <v>4432</v>
      </c>
      <c r="F131" s="43" t="s">
        <v>5065</v>
      </c>
      <c r="G131" s="42" t="s">
        <v>4906</v>
      </c>
      <c r="H131" s="42" t="s">
        <v>4938</v>
      </c>
      <c r="I131" s="42" t="s">
        <v>4121</v>
      </c>
    </row>
    <row r="132" spans="1:9" ht="18" customHeight="1" x14ac:dyDescent="0.25">
      <c r="A132" s="33">
        <v>2526265112</v>
      </c>
      <c r="B132" s="33" t="s">
        <v>409</v>
      </c>
      <c r="C132" s="33">
        <v>2526164528</v>
      </c>
      <c r="D132" s="33" t="s">
        <v>485</v>
      </c>
      <c r="E132" s="33" t="s">
        <v>4504</v>
      </c>
      <c r="F132" s="43" t="s">
        <v>5065</v>
      </c>
      <c r="G132" s="42" t="s">
        <v>4913</v>
      </c>
      <c r="H132" s="42" t="s">
        <v>5010</v>
      </c>
      <c r="I132" s="42" t="s">
        <v>4123</v>
      </c>
    </row>
    <row r="133" spans="1:9" ht="18" customHeight="1" x14ac:dyDescent="0.25">
      <c r="A133" s="33">
        <v>2530355742</v>
      </c>
      <c r="B133" s="33" t="s">
        <v>610</v>
      </c>
      <c r="C133" s="33">
        <v>2529292881</v>
      </c>
      <c r="D133" s="33" t="s">
        <v>727</v>
      </c>
      <c r="E133" s="33" t="s">
        <v>726</v>
      </c>
      <c r="F133" s="43" t="s">
        <v>5065</v>
      </c>
      <c r="G133" s="42" t="s">
        <v>4909</v>
      </c>
      <c r="H133" s="42" t="s">
        <v>4941</v>
      </c>
      <c r="I133" s="42" t="s">
        <v>4126</v>
      </c>
    </row>
    <row r="134" spans="1:9" ht="18" customHeight="1" x14ac:dyDescent="0.25">
      <c r="A134" s="33">
        <v>2531865357</v>
      </c>
      <c r="B134" s="33" t="s">
        <v>824</v>
      </c>
      <c r="C134" s="33">
        <v>2531839005</v>
      </c>
      <c r="D134" s="33" t="s">
        <v>879</v>
      </c>
      <c r="E134" s="33" t="s">
        <v>878</v>
      </c>
      <c r="F134" s="43" t="s">
        <v>5065</v>
      </c>
      <c r="G134" s="42" t="s">
        <v>4906</v>
      </c>
      <c r="H134" s="42" t="s">
        <v>4937</v>
      </c>
      <c r="I134" s="42" t="s">
        <v>4128</v>
      </c>
    </row>
    <row r="135" spans="1:9" ht="18" customHeight="1" x14ac:dyDescent="0.25">
      <c r="A135" s="33">
        <v>2532551451</v>
      </c>
      <c r="B135" s="33" t="s">
        <v>950</v>
      </c>
      <c r="C135" s="33">
        <v>2531839184</v>
      </c>
      <c r="D135" s="33" t="s">
        <v>963</v>
      </c>
      <c r="F135" s="43" t="s">
        <v>5065</v>
      </c>
      <c r="G135" s="42" t="s">
        <v>4906</v>
      </c>
      <c r="H135" s="42" t="s">
        <v>5008</v>
      </c>
      <c r="I135" s="42" t="s">
        <v>4129</v>
      </c>
    </row>
    <row r="136" spans="1:9" ht="18" customHeight="1" x14ac:dyDescent="0.25">
      <c r="A136" s="33">
        <v>2533905487</v>
      </c>
      <c r="B136" s="33" t="s">
        <v>226</v>
      </c>
      <c r="C136" s="33">
        <v>2531839537</v>
      </c>
      <c r="D136" s="33" t="s">
        <v>247</v>
      </c>
      <c r="E136" s="33" t="s">
        <v>246</v>
      </c>
      <c r="F136" s="43" t="s">
        <v>5065</v>
      </c>
      <c r="G136" s="42" t="s">
        <v>4906</v>
      </c>
      <c r="H136" s="42" t="s">
        <v>4937</v>
      </c>
      <c r="I136" s="42" t="s">
        <v>4130</v>
      </c>
    </row>
    <row r="137" spans="1:9" ht="18" customHeight="1" x14ac:dyDescent="0.25">
      <c r="A137" s="33">
        <v>2534115398</v>
      </c>
      <c r="B137" s="33" t="s">
        <v>226</v>
      </c>
      <c r="C137" s="33">
        <v>2531839589</v>
      </c>
      <c r="D137" s="33" t="s">
        <v>244</v>
      </c>
      <c r="E137" s="33" t="s">
        <v>243</v>
      </c>
      <c r="F137" s="43" t="s">
        <v>5065</v>
      </c>
      <c r="G137" s="42" t="s">
        <v>4910</v>
      </c>
      <c r="H137" s="42" t="s">
        <v>4942</v>
      </c>
      <c r="I137" s="42" t="s">
        <v>4131</v>
      </c>
    </row>
    <row r="138" spans="1:9" ht="18" customHeight="1" x14ac:dyDescent="0.25">
      <c r="A138" s="33">
        <v>2535594075</v>
      </c>
      <c r="B138" s="33" t="s">
        <v>610</v>
      </c>
      <c r="C138" s="33">
        <v>2534681824</v>
      </c>
      <c r="D138" s="33" t="s">
        <v>1449</v>
      </c>
      <c r="E138" s="33" t="s">
        <v>2722</v>
      </c>
      <c r="F138" s="43" t="s">
        <v>5065</v>
      </c>
      <c r="G138" s="42" t="s">
        <v>4909</v>
      </c>
      <c r="H138" s="42" t="s">
        <v>5014</v>
      </c>
      <c r="I138" s="42" t="s">
        <v>4394</v>
      </c>
    </row>
    <row r="139" spans="1:9" ht="18" customHeight="1" x14ac:dyDescent="0.25">
      <c r="A139" s="33">
        <v>2535910633</v>
      </c>
      <c r="B139" s="33" t="s">
        <v>129</v>
      </c>
      <c r="C139" s="33">
        <v>2534681903</v>
      </c>
      <c r="D139" s="33" t="s">
        <v>170</v>
      </c>
      <c r="E139" s="33" t="s">
        <v>169</v>
      </c>
      <c r="F139" s="43" t="s">
        <v>5065</v>
      </c>
      <c r="G139" s="42" t="s">
        <v>4906</v>
      </c>
      <c r="H139" s="42" t="s">
        <v>4937</v>
      </c>
      <c r="I139" s="42" t="s">
        <v>4133</v>
      </c>
    </row>
    <row r="140" spans="1:9" ht="18" customHeight="1" x14ac:dyDescent="0.25">
      <c r="A140" s="33">
        <v>2536961732</v>
      </c>
      <c r="B140" s="33" t="s">
        <v>610</v>
      </c>
      <c r="C140" s="33">
        <v>2534682207</v>
      </c>
      <c r="D140" s="33" t="s">
        <v>725</v>
      </c>
      <c r="E140" s="33" t="s">
        <v>724</v>
      </c>
      <c r="F140" s="43" t="s">
        <v>5065</v>
      </c>
      <c r="G140" s="42" t="s">
        <v>4909</v>
      </c>
      <c r="H140" s="42" t="s">
        <v>4951</v>
      </c>
      <c r="I140" s="42" t="s">
        <v>4134</v>
      </c>
    </row>
    <row r="141" spans="1:9" ht="18" customHeight="1" x14ac:dyDescent="0.25">
      <c r="A141" s="33">
        <v>2536978086</v>
      </c>
      <c r="B141" s="33" t="s">
        <v>610</v>
      </c>
      <c r="C141" s="33">
        <v>2534682211</v>
      </c>
      <c r="D141" s="33" t="s">
        <v>723</v>
      </c>
      <c r="E141" s="33" t="s">
        <v>722</v>
      </c>
      <c r="F141" s="43" t="s">
        <v>5065</v>
      </c>
      <c r="G141" s="42" t="s">
        <v>4909</v>
      </c>
      <c r="H141" s="42" t="s">
        <v>4951</v>
      </c>
      <c r="I141" s="42" t="s">
        <v>4135</v>
      </c>
    </row>
    <row r="142" spans="1:9" ht="18" customHeight="1" x14ac:dyDescent="0.25">
      <c r="A142" s="33">
        <v>2538441720</v>
      </c>
      <c r="B142" s="33" t="s">
        <v>610</v>
      </c>
      <c r="C142" s="33">
        <v>2537561731</v>
      </c>
      <c r="D142" s="33" t="s">
        <v>721</v>
      </c>
      <c r="E142" s="33" t="s">
        <v>720</v>
      </c>
      <c r="F142" s="43" t="s">
        <v>5065</v>
      </c>
      <c r="G142" s="42" t="s">
        <v>4909</v>
      </c>
      <c r="H142" s="42" t="s">
        <v>4948</v>
      </c>
      <c r="I142" s="42" t="s">
        <v>4136</v>
      </c>
    </row>
    <row r="143" spans="1:9" ht="18" customHeight="1" x14ac:dyDescent="0.25">
      <c r="A143" s="33">
        <v>2539073799</v>
      </c>
      <c r="B143" s="33" t="s">
        <v>824</v>
      </c>
      <c r="C143" s="33">
        <v>2537561891</v>
      </c>
      <c r="D143" s="33" t="s">
        <v>877</v>
      </c>
      <c r="E143" s="33" t="s">
        <v>876</v>
      </c>
      <c r="F143" s="43" t="s">
        <v>5065</v>
      </c>
      <c r="G143" s="42" t="s">
        <v>4906</v>
      </c>
      <c r="H143" s="42" t="s">
        <v>4937</v>
      </c>
      <c r="I143" s="42" t="s">
        <v>4137</v>
      </c>
    </row>
    <row r="144" spans="1:9" ht="18" customHeight="1" x14ac:dyDescent="0.25">
      <c r="A144" s="33">
        <v>2540714307</v>
      </c>
      <c r="B144" s="33" t="s">
        <v>129</v>
      </c>
      <c r="C144" s="33">
        <v>2540341127</v>
      </c>
      <c r="D144" s="33" t="s">
        <v>168</v>
      </c>
      <c r="E144" s="33" t="s">
        <v>167</v>
      </c>
      <c r="F144" s="43" t="s">
        <v>5065</v>
      </c>
      <c r="G144" s="42" t="s">
        <v>4916</v>
      </c>
      <c r="H144" s="42" t="s">
        <v>4937</v>
      </c>
      <c r="I144" s="42" t="s">
        <v>3923</v>
      </c>
    </row>
    <row r="145" spans="1:9" ht="18" customHeight="1" x14ac:dyDescent="0.25">
      <c r="A145" s="33">
        <v>2540826699</v>
      </c>
      <c r="B145" s="33" t="s">
        <v>409</v>
      </c>
      <c r="C145" s="33">
        <v>2540341170</v>
      </c>
      <c r="D145" s="33" t="s">
        <v>482</v>
      </c>
      <c r="E145" s="33" t="s">
        <v>481</v>
      </c>
      <c r="F145" s="43" t="s">
        <v>5065</v>
      </c>
      <c r="G145" s="42" t="s">
        <v>4907</v>
      </c>
      <c r="H145" s="42" t="s">
        <v>5001</v>
      </c>
      <c r="I145" s="42" t="s">
        <v>4138</v>
      </c>
    </row>
    <row r="146" spans="1:9" ht="18" customHeight="1" x14ac:dyDescent="0.25">
      <c r="A146" s="33">
        <v>2541189170</v>
      </c>
      <c r="B146" s="33" t="s">
        <v>409</v>
      </c>
      <c r="C146" s="33">
        <v>2541046937</v>
      </c>
      <c r="D146" s="33" t="s">
        <v>480</v>
      </c>
      <c r="E146" s="33" t="s">
        <v>4493</v>
      </c>
      <c r="F146" s="43" t="s">
        <v>5065</v>
      </c>
      <c r="G146" s="42" t="s">
        <v>4907</v>
      </c>
      <c r="H146" s="42" t="s">
        <v>5016</v>
      </c>
      <c r="I146" s="42" t="s">
        <v>4139</v>
      </c>
    </row>
    <row r="147" spans="1:9" ht="18" customHeight="1" x14ac:dyDescent="0.25">
      <c r="A147" s="33">
        <v>2541387613</v>
      </c>
      <c r="B147" s="33" t="s">
        <v>610</v>
      </c>
      <c r="C147" s="33">
        <v>2541046996</v>
      </c>
      <c r="D147" s="33" t="s">
        <v>719</v>
      </c>
      <c r="E147" s="33" t="s">
        <v>718</v>
      </c>
      <c r="F147" s="43" t="s">
        <v>5065</v>
      </c>
      <c r="G147" s="42" t="s">
        <v>4923</v>
      </c>
      <c r="H147" s="42" t="s">
        <v>4951</v>
      </c>
      <c r="I147" s="41" t="s">
        <v>5124</v>
      </c>
    </row>
    <row r="148" spans="1:9" ht="18" customHeight="1" x14ac:dyDescent="0.25">
      <c r="A148" s="33">
        <v>2541770466</v>
      </c>
      <c r="B148" s="33" t="s">
        <v>824</v>
      </c>
      <c r="C148" s="33">
        <v>2541047084</v>
      </c>
      <c r="D148" s="33" t="s">
        <v>875</v>
      </c>
      <c r="E148" s="33" t="s">
        <v>874</v>
      </c>
      <c r="F148" s="43" t="s">
        <v>5065</v>
      </c>
      <c r="G148" s="42" t="s">
        <v>4906</v>
      </c>
      <c r="H148" s="42" t="s">
        <v>4938</v>
      </c>
      <c r="I148" s="42" t="s">
        <v>4140</v>
      </c>
    </row>
    <row r="149" spans="1:9" ht="18" customHeight="1" x14ac:dyDescent="0.25">
      <c r="A149" s="33">
        <v>2545621755</v>
      </c>
      <c r="B149" s="33" t="s">
        <v>824</v>
      </c>
      <c r="C149" s="33">
        <v>2545555820</v>
      </c>
      <c r="D149" s="33" t="s">
        <v>873</v>
      </c>
      <c r="E149" s="33" t="s">
        <v>4626</v>
      </c>
      <c r="F149" s="43" t="s">
        <v>5065</v>
      </c>
      <c r="G149" s="42" t="s">
        <v>4906</v>
      </c>
      <c r="H149" s="42" t="s">
        <v>4937</v>
      </c>
      <c r="I149" s="42" t="s">
        <v>4141</v>
      </c>
    </row>
    <row r="150" spans="1:9" ht="18" customHeight="1" x14ac:dyDescent="0.25">
      <c r="A150" s="33">
        <v>2545785464</v>
      </c>
      <c r="B150" s="33" t="s">
        <v>610</v>
      </c>
      <c r="C150" s="33">
        <v>2545555869</v>
      </c>
      <c r="D150" s="33" t="s">
        <v>717</v>
      </c>
      <c r="E150" s="33" t="s">
        <v>4534</v>
      </c>
      <c r="F150" s="43" t="s">
        <v>5065</v>
      </c>
      <c r="G150" s="42" t="s">
        <v>4913</v>
      </c>
      <c r="H150" s="42" t="s">
        <v>4948</v>
      </c>
      <c r="I150" s="42" t="s">
        <v>4142</v>
      </c>
    </row>
    <row r="151" spans="1:9" ht="18" customHeight="1" x14ac:dyDescent="0.25">
      <c r="A151" s="33">
        <v>2545788052</v>
      </c>
      <c r="B151" s="33" t="s">
        <v>610</v>
      </c>
      <c r="C151" s="33">
        <v>2545555870</v>
      </c>
      <c r="D151" s="33" t="s">
        <v>714</v>
      </c>
      <c r="E151" s="33" t="s">
        <v>713</v>
      </c>
      <c r="F151" s="43" t="s">
        <v>5065</v>
      </c>
      <c r="G151" s="42" t="s">
        <v>4909</v>
      </c>
      <c r="H151" s="42" t="s">
        <v>4959</v>
      </c>
      <c r="I151" s="42" t="s">
        <v>4143</v>
      </c>
    </row>
    <row r="152" spans="1:9" ht="18" customHeight="1" x14ac:dyDescent="0.25">
      <c r="A152" s="33">
        <v>2546334702</v>
      </c>
      <c r="B152" s="33" t="s">
        <v>549</v>
      </c>
      <c r="C152" s="33">
        <v>2545824668</v>
      </c>
      <c r="D152" s="33" t="s">
        <v>579</v>
      </c>
      <c r="E152" s="33" t="s">
        <v>578</v>
      </c>
      <c r="F152" s="43" t="s">
        <v>5065</v>
      </c>
      <c r="G152" s="42" t="s">
        <v>4906</v>
      </c>
      <c r="H152" s="42" t="s">
        <v>4937</v>
      </c>
      <c r="I152" s="42" t="s">
        <v>4144</v>
      </c>
    </row>
    <row r="153" spans="1:9" ht="18" customHeight="1" x14ac:dyDescent="0.25">
      <c r="A153" s="33">
        <v>2546888490</v>
      </c>
      <c r="B153" s="33" t="s">
        <v>129</v>
      </c>
      <c r="C153" s="33">
        <v>2546825520</v>
      </c>
      <c r="D153" s="33" t="s">
        <v>165</v>
      </c>
      <c r="E153" s="33" t="s">
        <v>164</v>
      </c>
      <c r="F153" s="43" t="s">
        <v>5065</v>
      </c>
      <c r="G153" s="42" t="s">
        <v>4906</v>
      </c>
      <c r="H153" s="42" t="s">
        <v>4937</v>
      </c>
      <c r="I153" s="42" t="s">
        <v>4145</v>
      </c>
    </row>
    <row r="154" spans="1:9" ht="18" customHeight="1" x14ac:dyDescent="0.25">
      <c r="A154" s="33">
        <v>2546946754</v>
      </c>
      <c r="B154" s="33" t="s">
        <v>610</v>
      </c>
      <c r="C154" s="33">
        <v>2546825536</v>
      </c>
      <c r="D154" s="33" t="s">
        <v>712</v>
      </c>
      <c r="E154" s="33" t="s">
        <v>4427</v>
      </c>
      <c r="F154" s="43" t="s">
        <v>5065</v>
      </c>
      <c r="G154" s="42" t="s">
        <v>4921</v>
      </c>
      <c r="H154" s="42" t="s">
        <v>4951</v>
      </c>
      <c r="I154" s="42" t="s">
        <v>4146</v>
      </c>
    </row>
    <row r="155" spans="1:9" ht="18" customHeight="1" x14ac:dyDescent="0.25">
      <c r="A155" s="33">
        <v>2547520830</v>
      </c>
      <c r="B155" s="33" t="s">
        <v>610</v>
      </c>
      <c r="C155" s="33">
        <v>2547132135</v>
      </c>
      <c r="D155" s="33" t="s">
        <v>709</v>
      </c>
      <c r="E155" s="33" t="s">
        <v>4605</v>
      </c>
      <c r="F155" s="43" t="s">
        <v>5065</v>
      </c>
      <c r="G155" s="42" t="s">
        <v>4909</v>
      </c>
      <c r="H155" s="42" t="s">
        <v>4941</v>
      </c>
      <c r="I155" s="42" t="s">
        <v>4147</v>
      </c>
    </row>
    <row r="156" spans="1:9" ht="18" customHeight="1" x14ac:dyDescent="0.25">
      <c r="A156" s="33">
        <v>2547574542</v>
      </c>
      <c r="B156" s="33" t="s">
        <v>111</v>
      </c>
      <c r="C156" s="33">
        <v>2547132148</v>
      </c>
      <c r="D156" s="33" t="s">
        <v>2286</v>
      </c>
      <c r="E156" s="33" t="s">
        <v>4625</v>
      </c>
      <c r="F156" s="43" t="s">
        <v>5065</v>
      </c>
      <c r="G156" s="42" t="s">
        <v>4906</v>
      </c>
      <c r="H156" s="42" t="s">
        <v>4941</v>
      </c>
      <c r="I156" s="42" t="s">
        <v>4148</v>
      </c>
    </row>
    <row r="157" spans="1:9" ht="18" customHeight="1" x14ac:dyDescent="0.25">
      <c r="A157" s="33">
        <v>2553938401</v>
      </c>
      <c r="B157" s="33" t="s">
        <v>926</v>
      </c>
      <c r="C157" s="33">
        <v>2551306657</v>
      </c>
      <c r="D157" s="33" t="s">
        <v>932</v>
      </c>
      <c r="E157" s="33" t="s">
        <v>4578</v>
      </c>
      <c r="F157" s="43" t="s">
        <v>5065</v>
      </c>
      <c r="G157" s="42" t="s">
        <v>4913</v>
      </c>
      <c r="H157" s="42" t="s">
        <v>4948</v>
      </c>
      <c r="I157" s="42" t="s">
        <v>4151</v>
      </c>
    </row>
    <row r="158" spans="1:9" ht="18" customHeight="1" x14ac:dyDescent="0.25">
      <c r="A158" s="33">
        <v>2558697988</v>
      </c>
      <c r="B158" s="33" t="s">
        <v>549</v>
      </c>
      <c r="C158" s="33">
        <v>2558309108</v>
      </c>
      <c r="D158" s="33" t="s">
        <v>576</v>
      </c>
      <c r="E158" s="33" t="s">
        <v>4555</v>
      </c>
      <c r="F158" s="43" t="s">
        <v>5065</v>
      </c>
      <c r="G158" s="42" t="s">
        <v>4906</v>
      </c>
      <c r="H158" s="42" t="s">
        <v>4937</v>
      </c>
      <c r="I158" s="42" t="s">
        <v>4155</v>
      </c>
    </row>
    <row r="159" spans="1:9" ht="18" customHeight="1" x14ac:dyDescent="0.25">
      <c r="A159" s="33">
        <v>2558989436</v>
      </c>
      <c r="B159" s="33" t="s">
        <v>610</v>
      </c>
      <c r="C159" s="33">
        <v>2558860140</v>
      </c>
      <c r="D159" s="33" t="s">
        <v>703</v>
      </c>
      <c r="E159" s="33" t="s">
        <v>4562</v>
      </c>
      <c r="F159" s="43" t="s">
        <v>5065</v>
      </c>
      <c r="G159" s="42" t="s">
        <v>4906</v>
      </c>
      <c r="H159" s="42" t="s">
        <v>4951</v>
      </c>
      <c r="I159" s="42" t="s">
        <v>4156</v>
      </c>
    </row>
    <row r="160" spans="1:9" ht="18" customHeight="1" x14ac:dyDescent="0.25">
      <c r="A160" s="33">
        <v>2559107088</v>
      </c>
      <c r="B160" s="33" t="s">
        <v>969</v>
      </c>
      <c r="C160" s="33">
        <v>2558860188</v>
      </c>
      <c r="D160" s="33" t="s">
        <v>971</v>
      </c>
      <c r="E160" s="33" t="s">
        <v>970</v>
      </c>
      <c r="F160" s="43" t="s">
        <v>5065</v>
      </c>
      <c r="G160" s="42" t="s">
        <v>4918</v>
      </c>
      <c r="H160" s="42" t="s">
        <v>4938</v>
      </c>
      <c r="I160" s="42" t="s">
        <v>4157</v>
      </c>
    </row>
    <row r="161" spans="1:9" ht="18" customHeight="1" x14ac:dyDescent="0.25">
      <c r="A161" s="33">
        <v>2559157353</v>
      </c>
      <c r="B161" s="33" t="s">
        <v>549</v>
      </c>
      <c r="C161" s="33">
        <v>2558860208</v>
      </c>
      <c r="D161" s="33" t="s">
        <v>573</v>
      </c>
      <c r="E161" s="33" t="s">
        <v>572</v>
      </c>
      <c r="F161" s="43" t="s">
        <v>5065</v>
      </c>
      <c r="G161" s="42" t="s">
        <v>4906</v>
      </c>
      <c r="H161" s="42" t="s">
        <v>4937</v>
      </c>
      <c r="I161" s="42" t="s">
        <v>4158</v>
      </c>
    </row>
    <row r="162" spans="1:9" ht="18" customHeight="1" x14ac:dyDescent="0.25">
      <c r="A162" s="33">
        <v>2559320056</v>
      </c>
      <c r="B162" s="33" t="s">
        <v>549</v>
      </c>
      <c r="C162" s="33">
        <v>2558860248</v>
      </c>
      <c r="D162" s="33" t="s">
        <v>571</v>
      </c>
      <c r="E162" s="33" t="s">
        <v>570</v>
      </c>
      <c r="F162" s="43" t="s">
        <v>5065</v>
      </c>
      <c r="G162" s="42" t="s">
        <v>4906</v>
      </c>
      <c r="H162" s="42" t="s">
        <v>4937</v>
      </c>
      <c r="I162" s="42" t="s">
        <v>4160</v>
      </c>
    </row>
    <row r="163" spans="1:9" ht="18" customHeight="1" x14ac:dyDescent="0.25">
      <c r="A163" s="33">
        <v>2559444171</v>
      </c>
      <c r="B163" s="33" t="s">
        <v>610</v>
      </c>
      <c r="C163" s="33">
        <v>2558860286</v>
      </c>
      <c r="D163" s="33" t="s">
        <v>701</v>
      </c>
      <c r="E163" s="33" t="s">
        <v>700</v>
      </c>
      <c r="F163" s="43" t="s">
        <v>5065</v>
      </c>
      <c r="G163" s="42" t="s">
        <v>4912</v>
      </c>
      <c r="H163" s="42" t="s">
        <v>4950</v>
      </c>
      <c r="I163" s="42" t="s">
        <v>4161</v>
      </c>
    </row>
    <row r="164" spans="1:9" ht="18" customHeight="1" x14ac:dyDescent="0.25">
      <c r="A164" s="33">
        <v>2559619928</v>
      </c>
      <c r="B164" s="33" t="s">
        <v>610</v>
      </c>
      <c r="C164" s="33">
        <v>2558860359</v>
      </c>
      <c r="D164" s="33" t="s">
        <v>699</v>
      </c>
      <c r="E164" s="33" t="s">
        <v>698</v>
      </c>
      <c r="F164" s="43" t="s">
        <v>5065</v>
      </c>
      <c r="G164" s="42" t="s">
        <v>4909</v>
      </c>
      <c r="H164" s="42" t="s">
        <v>4959</v>
      </c>
      <c r="I164" s="42" t="s">
        <v>4163</v>
      </c>
    </row>
    <row r="165" spans="1:9" ht="18" customHeight="1" x14ac:dyDescent="0.25">
      <c r="A165" s="33">
        <v>2559698180</v>
      </c>
      <c r="B165" s="33" t="s">
        <v>111</v>
      </c>
      <c r="C165" s="33">
        <v>2558860387</v>
      </c>
      <c r="D165" s="33" t="s">
        <v>1020</v>
      </c>
      <c r="E165" s="33" t="s">
        <v>2724</v>
      </c>
      <c r="F165" s="43" t="s">
        <v>5065</v>
      </c>
      <c r="G165" s="42" t="s">
        <v>4907</v>
      </c>
      <c r="H165" s="42" t="s">
        <v>4964</v>
      </c>
      <c r="I165" s="42" t="s">
        <v>4164</v>
      </c>
    </row>
    <row r="166" spans="1:9" ht="18" customHeight="1" x14ac:dyDescent="0.25">
      <c r="A166" s="33">
        <v>2559707398</v>
      </c>
      <c r="B166" s="33" t="s">
        <v>610</v>
      </c>
      <c r="C166" s="33">
        <v>2558860391</v>
      </c>
      <c r="D166" s="33" t="s">
        <v>697</v>
      </c>
      <c r="E166" s="33" t="s">
        <v>696</v>
      </c>
      <c r="F166" s="43" t="s">
        <v>5065</v>
      </c>
      <c r="G166" s="42" t="s">
        <v>4909</v>
      </c>
      <c r="H166" s="42" t="s">
        <v>4950</v>
      </c>
      <c r="I166" s="42" t="s">
        <v>4165</v>
      </c>
    </row>
    <row r="167" spans="1:9" ht="18" customHeight="1" x14ac:dyDescent="0.25">
      <c r="A167" s="33">
        <v>2562215766</v>
      </c>
      <c r="B167" s="33" t="s">
        <v>409</v>
      </c>
      <c r="C167" s="33">
        <v>2561511137</v>
      </c>
      <c r="D167" s="33" t="s">
        <v>475</v>
      </c>
      <c r="E167" s="33" t="s">
        <v>4507</v>
      </c>
      <c r="F167" s="43" t="s">
        <v>5065</v>
      </c>
      <c r="G167" s="42" t="s">
        <v>4915</v>
      </c>
      <c r="H167" s="42" t="s">
        <v>4942</v>
      </c>
      <c r="I167" s="42" t="s">
        <v>4167</v>
      </c>
    </row>
    <row r="168" spans="1:9" ht="18" customHeight="1" x14ac:dyDescent="0.25">
      <c r="A168" s="33">
        <v>2562220428</v>
      </c>
      <c r="B168" s="33" t="s">
        <v>397</v>
      </c>
      <c r="C168" s="33">
        <v>2561511138</v>
      </c>
      <c r="D168" s="33" t="s">
        <v>399</v>
      </c>
      <c r="E168" s="33" t="s">
        <v>4482</v>
      </c>
      <c r="F168" s="43" t="s">
        <v>5065</v>
      </c>
      <c r="G168" s="42" t="s">
        <v>4924</v>
      </c>
      <c r="H168" s="42" t="s">
        <v>4941</v>
      </c>
      <c r="I168" s="42" t="s">
        <v>4169</v>
      </c>
    </row>
    <row r="169" spans="1:9" ht="18" customHeight="1" x14ac:dyDescent="0.25">
      <c r="A169" s="33">
        <v>2562526304</v>
      </c>
      <c r="B169" s="33" t="s">
        <v>409</v>
      </c>
      <c r="C169" s="33">
        <v>2561511218</v>
      </c>
      <c r="D169" s="33" t="s">
        <v>473</v>
      </c>
      <c r="E169" s="33" t="s">
        <v>472</v>
      </c>
      <c r="F169" s="43" t="s">
        <v>5065</v>
      </c>
      <c r="G169" s="42" t="s">
        <v>4925</v>
      </c>
      <c r="H169" s="42" t="s">
        <v>5022</v>
      </c>
      <c r="I169" s="42" t="s">
        <v>4170</v>
      </c>
    </row>
    <row r="170" spans="1:9" ht="18" customHeight="1" x14ac:dyDescent="0.25">
      <c r="A170" s="33">
        <v>2563185574</v>
      </c>
      <c r="B170" s="33" t="s">
        <v>610</v>
      </c>
      <c r="C170" s="33">
        <v>2562617137</v>
      </c>
      <c r="D170" s="33" t="s">
        <v>693</v>
      </c>
      <c r="E170" s="33" t="s">
        <v>692</v>
      </c>
      <c r="F170" s="43" t="s">
        <v>5065</v>
      </c>
      <c r="G170" s="42" t="s">
        <v>4906</v>
      </c>
      <c r="H170" s="42" t="s">
        <v>4938</v>
      </c>
      <c r="I170" s="42" t="s">
        <v>4172</v>
      </c>
    </row>
    <row r="171" spans="1:9" ht="18" customHeight="1" x14ac:dyDescent="0.25">
      <c r="A171" s="33">
        <v>2563246657</v>
      </c>
      <c r="B171" s="33" t="s">
        <v>610</v>
      </c>
      <c r="C171" s="33">
        <v>2562617160</v>
      </c>
      <c r="D171" s="33" t="s">
        <v>691</v>
      </c>
      <c r="E171" s="33" t="s">
        <v>690</v>
      </c>
      <c r="F171" s="43" t="s">
        <v>5065</v>
      </c>
      <c r="G171" s="42" t="s">
        <v>4909</v>
      </c>
      <c r="H171" s="42" t="s">
        <v>4959</v>
      </c>
      <c r="I171" s="42" t="s">
        <v>4173</v>
      </c>
    </row>
    <row r="172" spans="1:9" ht="18" customHeight="1" x14ac:dyDescent="0.25">
      <c r="A172" s="33">
        <v>2563289884</v>
      </c>
      <c r="B172" s="33" t="s">
        <v>409</v>
      </c>
      <c r="C172" s="33">
        <v>2562617176</v>
      </c>
      <c r="D172" s="33" t="s">
        <v>468</v>
      </c>
      <c r="E172" s="33" t="s">
        <v>467</v>
      </c>
      <c r="F172" s="43" t="s">
        <v>5065</v>
      </c>
      <c r="G172" s="42" t="s">
        <v>4906</v>
      </c>
      <c r="H172" s="42" t="s">
        <v>4933</v>
      </c>
      <c r="I172" s="42" t="s">
        <v>4174</v>
      </c>
    </row>
    <row r="173" spans="1:9" ht="18" customHeight="1" x14ac:dyDescent="0.25">
      <c r="A173" s="33">
        <v>2563294002</v>
      </c>
      <c r="B173" s="33" t="s">
        <v>610</v>
      </c>
      <c r="C173" s="33">
        <v>2562617177</v>
      </c>
      <c r="D173" s="33" t="s">
        <v>689</v>
      </c>
      <c r="E173" s="33" t="s">
        <v>687</v>
      </c>
      <c r="F173" s="43" t="s">
        <v>5065</v>
      </c>
      <c r="G173" s="42" t="s">
        <v>4906</v>
      </c>
      <c r="H173" s="42" t="s">
        <v>5023</v>
      </c>
      <c r="I173" s="42" t="s">
        <v>4175</v>
      </c>
    </row>
    <row r="174" spans="1:9" ht="18" customHeight="1" x14ac:dyDescent="0.25">
      <c r="A174" s="33">
        <v>2563355779</v>
      </c>
      <c r="B174" s="33" t="s">
        <v>610</v>
      </c>
      <c r="C174" s="33">
        <v>2562617196</v>
      </c>
      <c r="D174" s="33" t="s">
        <v>686</v>
      </c>
      <c r="E174" s="33" t="s">
        <v>4531</v>
      </c>
      <c r="F174" s="43" t="s">
        <v>5065</v>
      </c>
      <c r="G174" s="42" t="s">
        <v>4909</v>
      </c>
      <c r="H174" s="42" t="s">
        <v>4938</v>
      </c>
      <c r="I174" s="42" t="s">
        <v>4176</v>
      </c>
    </row>
    <row r="175" spans="1:9" ht="18" customHeight="1" x14ac:dyDescent="0.25">
      <c r="A175" s="33">
        <v>2563385670</v>
      </c>
      <c r="B175" s="33" t="s">
        <v>409</v>
      </c>
      <c r="C175" s="33">
        <v>2563366506</v>
      </c>
      <c r="D175" s="33" t="s">
        <v>465</v>
      </c>
      <c r="E175" s="33" t="s">
        <v>4496</v>
      </c>
      <c r="F175" s="43" t="s">
        <v>5065</v>
      </c>
      <c r="G175" s="42" t="s">
        <v>4907</v>
      </c>
      <c r="H175" s="42" t="s">
        <v>4933</v>
      </c>
      <c r="I175" s="42" t="s">
        <v>4177</v>
      </c>
    </row>
    <row r="176" spans="1:9" ht="18" customHeight="1" x14ac:dyDescent="0.25">
      <c r="A176" s="33">
        <v>2563807749</v>
      </c>
      <c r="B176" s="33" t="s">
        <v>610</v>
      </c>
      <c r="C176" s="33">
        <v>2563366727</v>
      </c>
      <c r="D176" s="33" t="s">
        <v>684</v>
      </c>
      <c r="E176" s="33" t="s">
        <v>4474</v>
      </c>
      <c r="F176" s="43" t="s">
        <v>5065</v>
      </c>
      <c r="G176" s="42" t="s">
        <v>4907</v>
      </c>
      <c r="H176" s="42" t="s">
        <v>4964</v>
      </c>
      <c r="I176" s="42" t="s">
        <v>3958</v>
      </c>
    </row>
    <row r="177" spans="1:9" ht="18" customHeight="1" x14ac:dyDescent="0.25">
      <c r="A177" s="33">
        <v>2565571864</v>
      </c>
      <c r="B177" s="33" t="s">
        <v>824</v>
      </c>
      <c r="C177" s="33">
        <v>2563367142</v>
      </c>
      <c r="D177" s="33" t="s">
        <v>871</v>
      </c>
      <c r="E177" s="33" t="s">
        <v>870</v>
      </c>
      <c r="F177" s="43" t="s">
        <v>5065</v>
      </c>
      <c r="G177" s="42" t="s">
        <v>4906</v>
      </c>
      <c r="H177" s="42" t="s">
        <v>4937</v>
      </c>
      <c r="I177" s="42" t="s">
        <v>4179</v>
      </c>
    </row>
    <row r="178" spans="1:9" ht="18" customHeight="1" x14ac:dyDescent="0.25">
      <c r="A178" s="33">
        <v>2568551549</v>
      </c>
      <c r="B178" s="33" t="s">
        <v>409</v>
      </c>
      <c r="C178" s="33">
        <v>2568526008</v>
      </c>
      <c r="D178" s="33" t="s">
        <v>463</v>
      </c>
      <c r="E178" s="33" t="s">
        <v>4514</v>
      </c>
      <c r="F178" s="43" t="s">
        <v>5065</v>
      </c>
      <c r="G178" s="42" t="s">
        <v>4907</v>
      </c>
      <c r="H178" s="42" t="s">
        <v>4941</v>
      </c>
      <c r="I178" s="42" t="s">
        <v>4180</v>
      </c>
    </row>
    <row r="179" spans="1:9" ht="18" customHeight="1" x14ac:dyDescent="0.25">
      <c r="A179" s="33">
        <v>2571096348</v>
      </c>
      <c r="B179" s="33" t="s">
        <v>409</v>
      </c>
      <c r="C179" s="33">
        <v>2571042011</v>
      </c>
      <c r="D179" s="33" t="s">
        <v>460</v>
      </c>
      <c r="E179" s="33" t="s">
        <v>4489</v>
      </c>
      <c r="F179" s="43" t="s">
        <v>5065</v>
      </c>
      <c r="G179" s="42" t="s">
        <v>4926</v>
      </c>
      <c r="H179" s="42" t="s">
        <v>4964</v>
      </c>
      <c r="I179" s="42" t="s">
        <v>4182</v>
      </c>
    </row>
    <row r="180" spans="1:9" ht="18" customHeight="1" x14ac:dyDescent="0.25">
      <c r="A180" s="33">
        <v>2572680953</v>
      </c>
      <c r="B180" s="33" t="s">
        <v>824</v>
      </c>
      <c r="C180" s="33">
        <v>2571042483</v>
      </c>
      <c r="D180" s="33" t="s">
        <v>869</v>
      </c>
      <c r="E180" s="33" t="s">
        <v>868</v>
      </c>
      <c r="F180" s="43" t="s">
        <v>5065</v>
      </c>
      <c r="G180" s="42" t="s">
        <v>4906</v>
      </c>
      <c r="H180" s="42" t="s">
        <v>4938</v>
      </c>
      <c r="I180" s="42" t="s">
        <v>4184</v>
      </c>
    </row>
    <row r="181" spans="1:9" ht="18" customHeight="1" x14ac:dyDescent="0.25">
      <c r="A181" s="33">
        <v>2573450171</v>
      </c>
      <c r="B181" s="33" t="s">
        <v>409</v>
      </c>
      <c r="C181" s="33">
        <v>2571042709</v>
      </c>
      <c r="D181" s="33" t="s">
        <v>458</v>
      </c>
      <c r="E181" s="33" t="s">
        <v>4526</v>
      </c>
      <c r="F181" s="43" t="s">
        <v>5065</v>
      </c>
      <c r="G181" s="42" t="s">
        <v>4907</v>
      </c>
      <c r="H181" s="42" t="s">
        <v>5025</v>
      </c>
      <c r="I181" s="42" t="s">
        <v>4185</v>
      </c>
    </row>
    <row r="182" spans="1:9" ht="18" customHeight="1" x14ac:dyDescent="0.25">
      <c r="A182" s="33">
        <v>2573549972</v>
      </c>
      <c r="B182" s="33" t="s">
        <v>610</v>
      </c>
      <c r="C182" s="33">
        <v>2571042740</v>
      </c>
      <c r="D182" s="33" t="s">
        <v>682</v>
      </c>
      <c r="E182" s="33" t="s">
        <v>681</v>
      </c>
      <c r="F182" s="43" t="s">
        <v>5065</v>
      </c>
      <c r="G182" s="42" t="s">
        <v>4909</v>
      </c>
      <c r="H182" s="42" t="s">
        <v>4941</v>
      </c>
      <c r="I182" s="42" t="s">
        <v>4186</v>
      </c>
    </row>
    <row r="183" spans="1:9" ht="18" customHeight="1" x14ac:dyDescent="0.25">
      <c r="A183" s="33">
        <v>2574147453</v>
      </c>
      <c r="B183" s="33" t="s">
        <v>409</v>
      </c>
      <c r="C183" s="33">
        <v>2571042912</v>
      </c>
      <c r="D183" s="33" t="s">
        <v>455</v>
      </c>
      <c r="E183" s="33" t="s">
        <v>4509</v>
      </c>
      <c r="F183" s="43" t="s">
        <v>5065</v>
      </c>
      <c r="G183" s="42" t="s">
        <v>4907</v>
      </c>
      <c r="H183" s="42" t="s">
        <v>5025</v>
      </c>
      <c r="I183" s="42" t="s">
        <v>4187</v>
      </c>
    </row>
    <row r="184" spans="1:9" ht="18" customHeight="1" x14ac:dyDescent="0.25">
      <c r="A184" s="33">
        <v>2574158553</v>
      </c>
      <c r="B184" s="33" t="s">
        <v>409</v>
      </c>
      <c r="C184" s="33">
        <v>2571042916</v>
      </c>
      <c r="D184" s="33" t="s">
        <v>452</v>
      </c>
      <c r="E184" s="33" t="s">
        <v>4517</v>
      </c>
      <c r="F184" s="43" t="s">
        <v>5065</v>
      </c>
      <c r="G184" s="42" t="s">
        <v>4907</v>
      </c>
      <c r="H184" s="42" t="s">
        <v>5008</v>
      </c>
      <c r="I184" s="42" t="s">
        <v>4189</v>
      </c>
    </row>
    <row r="185" spans="1:9" ht="18" customHeight="1" x14ac:dyDescent="0.25">
      <c r="A185" s="33">
        <v>2574222741</v>
      </c>
      <c r="B185" s="33" t="s">
        <v>824</v>
      </c>
      <c r="C185" s="33">
        <v>2574179710</v>
      </c>
      <c r="D185" s="33" t="s">
        <v>867</v>
      </c>
      <c r="E185" s="33" t="s">
        <v>4446</v>
      </c>
      <c r="F185" s="43" t="s">
        <v>5065</v>
      </c>
      <c r="G185" s="42" t="s">
        <v>4906</v>
      </c>
      <c r="H185" s="42" t="s">
        <v>4961</v>
      </c>
      <c r="I185" s="42" t="s">
        <v>4190</v>
      </c>
    </row>
    <row r="186" spans="1:9" ht="18" customHeight="1" x14ac:dyDescent="0.25">
      <c r="A186" s="33">
        <v>2574335190</v>
      </c>
      <c r="B186" s="33" t="s">
        <v>824</v>
      </c>
      <c r="C186" s="33">
        <v>2574179740</v>
      </c>
      <c r="D186" s="33" t="s">
        <v>865</v>
      </c>
      <c r="E186" s="33" t="s">
        <v>4587</v>
      </c>
      <c r="F186" s="43" t="s">
        <v>5065</v>
      </c>
      <c r="G186" s="42" t="s">
        <v>4906</v>
      </c>
      <c r="H186" s="42" t="s">
        <v>4938</v>
      </c>
      <c r="I186" s="42" t="s">
        <v>4191</v>
      </c>
    </row>
    <row r="187" spans="1:9" ht="18" customHeight="1" x14ac:dyDescent="0.25">
      <c r="A187" s="33">
        <v>2576817406</v>
      </c>
      <c r="B187" s="33" t="s">
        <v>610</v>
      </c>
      <c r="C187" s="33">
        <v>2574180443</v>
      </c>
      <c r="D187" s="33" t="s">
        <v>680</v>
      </c>
      <c r="E187" s="33" t="s">
        <v>4622</v>
      </c>
      <c r="F187" s="43" t="s">
        <v>5065</v>
      </c>
      <c r="G187" s="42" t="s">
        <v>4909</v>
      </c>
      <c r="H187" s="42" t="s">
        <v>4951</v>
      </c>
      <c r="I187" s="42" t="s">
        <v>4192</v>
      </c>
    </row>
    <row r="188" spans="1:9" ht="18" customHeight="1" x14ac:dyDescent="0.25">
      <c r="A188" s="33">
        <v>2579568498</v>
      </c>
      <c r="B188" s="33" t="s">
        <v>129</v>
      </c>
      <c r="C188" s="33">
        <v>2576861778</v>
      </c>
      <c r="D188" s="33" t="s">
        <v>159</v>
      </c>
      <c r="E188" s="33" t="s">
        <v>158</v>
      </c>
      <c r="F188" s="43" t="s">
        <v>5065</v>
      </c>
      <c r="G188" s="42" t="s">
        <v>4906</v>
      </c>
      <c r="H188" s="42" t="s">
        <v>4937</v>
      </c>
      <c r="I188" s="42" t="s">
        <v>4194</v>
      </c>
    </row>
    <row r="189" spans="1:9" ht="18" customHeight="1" x14ac:dyDescent="0.25">
      <c r="A189" s="33">
        <v>2581725671</v>
      </c>
      <c r="B189" s="33" t="s">
        <v>271</v>
      </c>
      <c r="C189" s="33">
        <v>2579778963</v>
      </c>
      <c r="D189" s="33" t="s">
        <v>270</v>
      </c>
      <c r="E189" s="33" t="s">
        <v>4466</v>
      </c>
      <c r="F189" s="43" t="s">
        <v>5065</v>
      </c>
      <c r="G189" s="42" t="s">
        <v>4906</v>
      </c>
      <c r="H189" s="42" t="s">
        <v>4937</v>
      </c>
      <c r="I189" s="42" t="s">
        <v>4195</v>
      </c>
    </row>
    <row r="190" spans="1:9" ht="18" customHeight="1" x14ac:dyDescent="0.25">
      <c r="A190" s="33">
        <v>2584206950</v>
      </c>
      <c r="B190" s="33" t="s">
        <v>610</v>
      </c>
      <c r="C190" s="33">
        <v>2582580996</v>
      </c>
      <c r="D190" s="33" t="s">
        <v>678</v>
      </c>
      <c r="E190" s="33" t="s">
        <v>677</v>
      </c>
      <c r="F190" s="43" t="s">
        <v>5065</v>
      </c>
      <c r="G190" s="42" t="s">
        <v>4909</v>
      </c>
      <c r="H190" s="42" t="s">
        <v>4941</v>
      </c>
      <c r="I190" s="42" t="s">
        <v>4197</v>
      </c>
    </row>
    <row r="191" spans="1:9" ht="18" customHeight="1" x14ac:dyDescent="0.25">
      <c r="A191" s="33">
        <v>2585921718</v>
      </c>
      <c r="B191" s="33" t="s">
        <v>610</v>
      </c>
      <c r="C191" s="33">
        <v>2585427614</v>
      </c>
      <c r="D191" s="33" t="s">
        <v>675</v>
      </c>
      <c r="E191" s="33" t="s">
        <v>674</v>
      </c>
      <c r="F191" s="43" t="s">
        <v>5065</v>
      </c>
      <c r="G191" s="42" t="s">
        <v>4907</v>
      </c>
      <c r="H191" s="42" t="s">
        <v>4941</v>
      </c>
      <c r="I191" s="42" t="s">
        <v>4199</v>
      </c>
    </row>
    <row r="192" spans="1:9" ht="18" customHeight="1" x14ac:dyDescent="0.25">
      <c r="A192" s="33">
        <v>2587698373</v>
      </c>
      <c r="B192" s="33" t="s">
        <v>129</v>
      </c>
      <c r="C192" s="33">
        <v>2585428049</v>
      </c>
      <c r="D192" s="33" t="s">
        <v>156</v>
      </c>
      <c r="E192" s="33" t="s">
        <v>155</v>
      </c>
      <c r="F192" s="43" t="s">
        <v>5065</v>
      </c>
      <c r="G192" s="42" t="s">
        <v>4927</v>
      </c>
      <c r="H192" s="42" t="s">
        <v>4938</v>
      </c>
      <c r="I192" s="42" t="s">
        <v>4200</v>
      </c>
    </row>
    <row r="193" spans="1:9" ht="18" customHeight="1" x14ac:dyDescent="0.25">
      <c r="A193" s="33">
        <v>2587791001</v>
      </c>
      <c r="B193" s="33" t="s">
        <v>409</v>
      </c>
      <c r="C193" s="33">
        <v>2585428071</v>
      </c>
      <c r="D193" s="33" t="s">
        <v>449</v>
      </c>
      <c r="E193" s="33" t="s">
        <v>4554</v>
      </c>
      <c r="F193" s="43" t="s">
        <v>5065</v>
      </c>
      <c r="G193" s="42" t="s">
        <v>4916</v>
      </c>
      <c r="H193" s="42" t="s">
        <v>5028</v>
      </c>
      <c r="I193" s="42" t="s">
        <v>4202</v>
      </c>
    </row>
    <row r="194" spans="1:9" ht="18" customHeight="1" x14ac:dyDescent="0.25">
      <c r="A194" s="33">
        <v>2587803757</v>
      </c>
      <c r="B194" s="33" t="s">
        <v>610</v>
      </c>
      <c r="C194" s="33">
        <v>2585428076</v>
      </c>
      <c r="D194" s="33" t="s">
        <v>1071</v>
      </c>
      <c r="E194" s="33" t="s">
        <v>4451</v>
      </c>
      <c r="F194" s="43" t="s">
        <v>5065</v>
      </c>
      <c r="G194" s="42" t="s">
        <v>4909</v>
      </c>
      <c r="H194" s="42" t="s">
        <v>4948</v>
      </c>
      <c r="I194" s="42" t="s">
        <v>4204</v>
      </c>
    </row>
    <row r="195" spans="1:9" ht="18" customHeight="1" x14ac:dyDescent="0.25">
      <c r="A195" s="33">
        <v>2588065104</v>
      </c>
      <c r="B195" s="33" t="s">
        <v>610</v>
      </c>
      <c r="C195" s="33">
        <v>2585428145</v>
      </c>
      <c r="D195" s="33" t="s">
        <v>671</v>
      </c>
      <c r="E195" s="33" t="s">
        <v>4533</v>
      </c>
      <c r="F195" s="43" t="s">
        <v>5065</v>
      </c>
      <c r="G195" s="42" t="s">
        <v>4909</v>
      </c>
      <c r="H195" s="42" t="s">
        <v>4941</v>
      </c>
      <c r="I195" s="42" t="s">
        <v>4205</v>
      </c>
    </row>
    <row r="196" spans="1:9" ht="18" customHeight="1" x14ac:dyDescent="0.25">
      <c r="A196" s="33">
        <v>2588166302</v>
      </c>
      <c r="B196" s="33" t="s">
        <v>610</v>
      </c>
      <c r="C196" s="33">
        <v>2585428171</v>
      </c>
      <c r="D196" s="33" t="s">
        <v>668</v>
      </c>
      <c r="E196" s="33" t="s">
        <v>4556</v>
      </c>
      <c r="F196" s="43" t="s">
        <v>5065</v>
      </c>
      <c r="G196" s="42" t="s">
        <v>4909</v>
      </c>
      <c r="H196" s="42" t="s">
        <v>4950</v>
      </c>
      <c r="I196" s="42" t="s">
        <v>4207</v>
      </c>
    </row>
    <row r="197" spans="1:9" ht="18" customHeight="1" x14ac:dyDescent="0.25">
      <c r="A197" s="33">
        <v>2588243551</v>
      </c>
      <c r="B197" s="33" t="s">
        <v>610</v>
      </c>
      <c r="C197" s="33">
        <v>2585428190</v>
      </c>
      <c r="D197" s="33" t="s">
        <v>665</v>
      </c>
      <c r="E197" s="33" t="s">
        <v>4424</v>
      </c>
      <c r="F197" s="43" t="s">
        <v>5065</v>
      </c>
      <c r="G197" s="42" t="s">
        <v>4907</v>
      </c>
      <c r="H197" s="42" t="s">
        <v>4948</v>
      </c>
      <c r="I197" s="42" t="s">
        <v>4208</v>
      </c>
    </row>
    <row r="198" spans="1:9" ht="18" customHeight="1" x14ac:dyDescent="0.25">
      <c r="A198" s="33">
        <v>2588744146</v>
      </c>
      <c r="B198" s="33" t="s">
        <v>824</v>
      </c>
      <c r="C198" s="33">
        <v>2588253795</v>
      </c>
      <c r="D198" s="33" t="s">
        <v>862</v>
      </c>
      <c r="E198" s="33" t="s">
        <v>861</v>
      </c>
      <c r="F198" s="43" t="s">
        <v>5065</v>
      </c>
      <c r="G198" s="42" t="s">
        <v>4906</v>
      </c>
      <c r="H198" s="42" t="s">
        <v>4937</v>
      </c>
      <c r="I198" s="42" t="s">
        <v>4209</v>
      </c>
    </row>
    <row r="199" spans="1:9" ht="18" customHeight="1" x14ac:dyDescent="0.25">
      <c r="A199" s="33">
        <v>2588747822</v>
      </c>
      <c r="B199" s="33" t="s">
        <v>824</v>
      </c>
      <c r="C199" s="33">
        <v>2588253796</v>
      </c>
      <c r="D199" s="33" t="s">
        <v>859</v>
      </c>
      <c r="E199" s="33" t="s">
        <v>858</v>
      </c>
      <c r="F199" s="43" t="s">
        <v>5065</v>
      </c>
      <c r="G199" s="42" t="s">
        <v>4906</v>
      </c>
      <c r="H199" s="42" t="s">
        <v>4937</v>
      </c>
      <c r="I199" s="42" t="s">
        <v>4210</v>
      </c>
    </row>
    <row r="200" spans="1:9" ht="18" customHeight="1" x14ac:dyDescent="0.25">
      <c r="A200" s="33">
        <v>2595072705</v>
      </c>
      <c r="B200" s="33" t="s">
        <v>409</v>
      </c>
      <c r="C200" s="33">
        <v>2593339127</v>
      </c>
      <c r="D200" s="33" t="s">
        <v>447</v>
      </c>
      <c r="E200" s="33" t="s">
        <v>4497</v>
      </c>
      <c r="F200" s="43" t="s">
        <v>5065</v>
      </c>
      <c r="G200" s="42" t="s">
        <v>4907</v>
      </c>
      <c r="H200" s="42" t="s">
        <v>5023</v>
      </c>
      <c r="I200" s="42" t="s">
        <v>4211</v>
      </c>
    </row>
    <row r="201" spans="1:9" ht="18" customHeight="1" x14ac:dyDescent="0.25">
      <c r="A201" s="33">
        <v>2595078117</v>
      </c>
      <c r="B201" s="33" t="s">
        <v>409</v>
      </c>
      <c r="C201" s="33">
        <v>2593339128</v>
      </c>
      <c r="D201" s="33" t="s">
        <v>445</v>
      </c>
      <c r="E201" s="33" t="s">
        <v>4498</v>
      </c>
      <c r="F201" s="43" t="s">
        <v>5065</v>
      </c>
      <c r="G201" s="42" t="s">
        <v>4913</v>
      </c>
      <c r="H201" s="42" t="s">
        <v>4966</v>
      </c>
      <c r="I201" s="42" t="s">
        <v>4212</v>
      </c>
    </row>
    <row r="202" spans="1:9" ht="18" customHeight="1" x14ac:dyDescent="0.25">
      <c r="A202" s="33">
        <v>2595388610</v>
      </c>
      <c r="B202" s="33" t="s">
        <v>610</v>
      </c>
      <c r="C202" s="33">
        <v>2593339221</v>
      </c>
      <c r="D202" s="33" t="s">
        <v>663</v>
      </c>
      <c r="E202" s="33" t="s">
        <v>4532</v>
      </c>
      <c r="F202" s="43" t="s">
        <v>5065</v>
      </c>
      <c r="G202" s="42" t="s">
        <v>4909</v>
      </c>
      <c r="H202" s="42" t="s">
        <v>4941</v>
      </c>
      <c r="I202" s="42" t="s">
        <v>4214</v>
      </c>
    </row>
    <row r="203" spans="1:9" ht="18" customHeight="1" x14ac:dyDescent="0.25">
      <c r="A203" s="33">
        <v>2596321130</v>
      </c>
      <c r="B203" s="33" t="s">
        <v>610</v>
      </c>
      <c r="C203" s="33">
        <v>2595698227</v>
      </c>
      <c r="D203" s="33" t="s">
        <v>1084</v>
      </c>
      <c r="E203" s="33" t="s">
        <v>4452</v>
      </c>
      <c r="F203" s="43" t="s">
        <v>5065</v>
      </c>
      <c r="G203" s="42" t="s">
        <v>4912</v>
      </c>
      <c r="H203" s="42" t="s">
        <v>4951</v>
      </c>
      <c r="I203" s="42" t="s">
        <v>4215</v>
      </c>
    </row>
    <row r="204" spans="1:9" ht="18" customHeight="1" x14ac:dyDescent="0.25">
      <c r="A204" s="33">
        <v>2596701053</v>
      </c>
      <c r="B204" s="33" t="s">
        <v>824</v>
      </c>
      <c r="C204" s="33">
        <v>2596583523</v>
      </c>
      <c r="D204" s="33" t="s">
        <v>856</v>
      </c>
      <c r="E204" s="33" t="s">
        <v>4429</v>
      </c>
      <c r="F204" s="43" t="s">
        <v>5065</v>
      </c>
      <c r="G204" s="42" t="s">
        <v>4906</v>
      </c>
      <c r="H204" s="42" t="s">
        <v>4937</v>
      </c>
      <c r="I204" s="42" t="s">
        <v>4216</v>
      </c>
    </row>
    <row r="205" spans="1:9" ht="18" customHeight="1" x14ac:dyDescent="0.25">
      <c r="A205" s="33">
        <v>2597046857</v>
      </c>
      <c r="B205" s="33" t="s">
        <v>409</v>
      </c>
      <c r="C205" s="33">
        <v>2596583602</v>
      </c>
      <c r="D205" s="33" t="s">
        <v>443</v>
      </c>
      <c r="E205" s="33" t="s">
        <v>4492</v>
      </c>
      <c r="F205" s="43" t="s">
        <v>5065</v>
      </c>
      <c r="G205" s="42" t="s">
        <v>4907</v>
      </c>
      <c r="H205" s="42" t="s">
        <v>4941</v>
      </c>
      <c r="I205" s="42" t="s">
        <v>4219</v>
      </c>
    </row>
    <row r="206" spans="1:9" ht="18" customHeight="1" x14ac:dyDescent="0.25">
      <c r="A206" s="33">
        <v>2597050757</v>
      </c>
      <c r="B206" s="33" t="s">
        <v>969</v>
      </c>
      <c r="C206" s="33">
        <v>2596583603</v>
      </c>
      <c r="D206" s="33" t="s">
        <v>968</v>
      </c>
      <c r="E206" s="33" t="s">
        <v>4651</v>
      </c>
      <c r="F206" s="43" t="s">
        <v>5065</v>
      </c>
      <c r="G206" s="42" t="s">
        <v>4918</v>
      </c>
      <c r="H206" s="42" t="s">
        <v>4938</v>
      </c>
      <c r="I206" s="42" t="s">
        <v>4220</v>
      </c>
    </row>
    <row r="207" spans="1:9" ht="18" customHeight="1" x14ac:dyDescent="0.25">
      <c r="A207" s="33">
        <v>2599009806</v>
      </c>
      <c r="B207" s="33" t="s">
        <v>129</v>
      </c>
      <c r="C207" s="33">
        <v>2597490334</v>
      </c>
      <c r="D207" s="33" t="s">
        <v>154</v>
      </c>
      <c r="E207" s="33" t="s">
        <v>153</v>
      </c>
      <c r="F207" s="43" t="s">
        <v>5065</v>
      </c>
      <c r="G207" s="42" t="s">
        <v>4911</v>
      </c>
      <c r="H207" s="42" t="s">
        <v>4937</v>
      </c>
      <c r="I207" s="42" t="s">
        <v>4222</v>
      </c>
    </row>
    <row r="208" spans="1:9" ht="18" customHeight="1" x14ac:dyDescent="0.25">
      <c r="A208" s="33">
        <v>2599041702</v>
      </c>
      <c r="B208" s="33" t="s">
        <v>129</v>
      </c>
      <c r="C208" s="33">
        <v>2597490343</v>
      </c>
      <c r="D208" s="33" t="s">
        <v>152</v>
      </c>
      <c r="E208" s="33" t="s">
        <v>151</v>
      </c>
      <c r="F208" s="43" t="s">
        <v>5065</v>
      </c>
      <c r="G208" s="42" t="s">
        <v>4906</v>
      </c>
      <c r="H208" s="42" t="s">
        <v>4937</v>
      </c>
      <c r="I208" s="42" t="s">
        <v>4223</v>
      </c>
    </row>
    <row r="209" spans="1:9" ht="18" customHeight="1" x14ac:dyDescent="0.25">
      <c r="A209" s="33">
        <v>2599686403</v>
      </c>
      <c r="B209" s="33" t="s">
        <v>610</v>
      </c>
      <c r="C209" s="33">
        <v>2599185228</v>
      </c>
      <c r="D209" s="33" t="s">
        <v>1036</v>
      </c>
      <c r="E209" s="33" t="s">
        <v>2728</v>
      </c>
      <c r="F209" s="43" t="s">
        <v>5065</v>
      </c>
      <c r="G209" s="42" t="s">
        <v>4909</v>
      </c>
      <c r="H209" s="42" t="s">
        <v>4948</v>
      </c>
      <c r="I209" s="42" t="s">
        <v>4224</v>
      </c>
    </row>
    <row r="210" spans="1:9" ht="18" customHeight="1" x14ac:dyDescent="0.25">
      <c r="A210" s="33">
        <v>2600104502</v>
      </c>
      <c r="B210" s="33" t="s">
        <v>409</v>
      </c>
      <c r="C210" s="33">
        <v>2599185335</v>
      </c>
      <c r="D210" s="33" t="s">
        <v>440</v>
      </c>
      <c r="E210" s="33" t="s">
        <v>439</v>
      </c>
      <c r="F210" s="43" t="s">
        <v>5065</v>
      </c>
      <c r="G210" s="42" t="s">
        <v>4907</v>
      </c>
      <c r="H210" s="42" t="s">
        <v>4948</v>
      </c>
      <c r="I210" s="42" t="s">
        <v>4226</v>
      </c>
    </row>
    <row r="211" spans="1:9" ht="18" customHeight="1" x14ac:dyDescent="0.25">
      <c r="A211" s="33">
        <v>2600695301</v>
      </c>
      <c r="B211" s="33" t="s">
        <v>549</v>
      </c>
      <c r="C211" s="33">
        <v>2600255038</v>
      </c>
      <c r="D211" s="33" t="s">
        <v>569</v>
      </c>
      <c r="E211" s="33" t="s">
        <v>568</v>
      </c>
      <c r="F211" s="43" t="s">
        <v>5065</v>
      </c>
      <c r="G211" s="42" t="s">
        <v>4906</v>
      </c>
      <c r="H211" s="42" t="s">
        <v>4937</v>
      </c>
      <c r="I211" s="42" t="s">
        <v>4228</v>
      </c>
    </row>
    <row r="212" spans="1:9" ht="18" customHeight="1" x14ac:dyDescent="0.25">
      <c r="A212" s="33">
        <v>2600972366</v>
      </c>
      <c r="B212" s="33" t="s">
        <v>610</v>
      </c>
      <c r="C212" s="33">
        <v>2600255105</v>
      </c>
      <c r="D212" s="33" t="s">
        <v>1190</v>
      </c>
      <c r="E212" s="33" t="s">
        <v>2729</v>
      </c>
      <c r="F212" s="43" t="s">
        <v>5065</v>
      </c>
      <c r="G212" s="42" t="s">
        <v>4909</v>
      </c>
      <c r="H212" s="42" t="s">
        <v>4959</v>
      </c>
      <c r="I212" s="42" t="s">
        <v>4388</v>
      </c>
    </row>
    <row r="213" spans="1:9" ht="18" customHeight="1" x14ac:dyDescent="0.25">
      <c r="A213" s="33">
        <v>2601078895</v>
      </c>
      <c r="B213" s="33" t="s">
        <v>610</v>
      </c>
      <c r="C213" s="33">
        <v>2600255143</v>
      </c>
      <c r="D213" s="33" t="s">
        <v>661</v>
      </c>
      <c r="E213" s="33" t="s">
        <v>660</v>
      </c>
      <c r="F213" s="43" t="s">
        <v>5065</v>
      </c>
      <c r="G213" s="42" t="s">
        <v>4909</v>
      </c>
      <c r="H213" s="42" t="s">
        <v>4948</v>
      </c>
      <c r="I213" s="42" t="s">
        <v>4229</v>
      </c>
    </row>
    <row r="214" spans="1:9" ht="18" customHeight="1" x14ac:dyDescent="0.25">
      <c r="A214" s="33">
        <v>2602293577</v>
      </c>
      <c r="B214" s="33" t="s">
        <v>610</v>
      </c>
      <c r="C214" s="33">
        <v>2602041582</v>
      </c>
      <c r="D214" s="33" t="s">
        <v>659</v>
      </c>
      <c r="E214" s="33" t="s">
        <v>658</v>
      </c>
      <c r="F214" s="43" t="s">
        <v>5065</v>
      </c>
      <c r="G214" s="42" t="s">
        <v>4921</v>
      </c>
      <c r="H214" s="42" t="s">
        <v>4951</v>
      </c>
      <c r="I214" s="42" t="s">
        <v>4230</v>
      </c>
    </row>
    <row r="215" spans="1:9" ht="18" customHeight="1" x14ac:dyDescent="0.25">
      <c r="A215" s="33">
        <v>2602600749</v>
      </c>
      <c r="B215" s="33" t="s">
        <v>610</v>
      </c>
      <c r="C215" s="33">
        <v>2602041676</v>
      </c>
      <c r="D215" s="33" t="s">
        <v>657</v>
      </c>
      <c r="E215" s="33" t="s">
        <v>656</v>
      </c>
      <c r="F215" s="43" t="s">
        <v>5065</v>
      </c>
      <c r="G215" s="42" t="s">
        <v>4909</v>
      </c>
      <c r="H215" s="42" t="s">
        <v>4950</v>
      </c>
      <c r="I215" s="42" t="s">
        <v>4231</v>
      </c>
    </row>
    <row r="216" spans="1:9" ht="18" customHeight="1" x14ac:dyDescent="0.25">
      <c r="A216" s="33">
        <v>2603578781</v>
      </c>
      <c r="B216" s="33" t="s">
        <v>409</v>
      </c>
      <c r="C216" s="33">
        <v>2602042025</v>
      </c>
      <c r="D216" s="33" t="s">
        <v>437</v>
      </c>
      <c r="E216" s="33" t="s">
        <v>436</v>
      </c>
      <c r="F216" s="43" t="s">
        <v>5065</v>
      </c>
      <c r="G216" s="42" t="s">
        <v>4907</v>
      </c>
      <c r="H216" s="42" t="s">
        <v>5033</v>
      </c>
      <c r="I216" s="42" t="s">
        <v>4232</v>
      </c>
    </row>
    <row r="217" spans="1:9" ht="18" customHeight="1" x14ac:dyDescent="0.25">
      <c r="A217" s="33">
        <v>2608492043</v>
      </c>
      <c r="B217" s="33" t="s">
        <v>610</v>
      </c>
      <c r="C217" s="33">
        <v>2606217764</v>
      </c>
      <c r="D217" s="33" t="s">
        <v>655</v>
      </c>
      <c r="E217" s="33" t="s">
        <v>654</v>
      </c>
      <c r="F217" s="43" t="s">
        <v>5065</v>
      </c>
      <c r="G217" s="42" t="s">
        <v>4909</v>
      </c>
      <c r="H217" s="42" t="s">
        <v>4959</v>
      </c>
      <c r="I217" s="42" t="s">
        <v>4234</v>
      </c>
    </row>
    <row r="218" spans="1:9" ht="18" customHeight="1" x14ac:dyDescent="0.25">
      <c r="A218" s="33">
        <v>2608666958</v>
      </c>
      <c r="B218" s="33" t="s">
        <v>610</v>
      </c>
      <c r="C218" s="33">
        <v>2608642107</v>
      </c>
      <c r="D218" s="33" t="s">
        <v>653</v>
      </c>
      <c r="E218" s="33" t="s">
        <v>652</v>
      </c>
      <c r="F218" s="43" t="s">
        <v>5065</v>
      </c>
      <c r="G218" s="42" t="s">
        <v>4909</v>
      </c>
      <c r="H218" s="42" t="s">
        <v>4941</v>
      </c>
      <c r="I218" s="42" t="s">
        <v>4235</v>
      </c>
    </row>
    <row r="219" spans="1:9" ht="18" customHeight="1" x14ac:dyDescent="0.25">
      <c r="A219" s="33">
        <v>2611758467</v>
      </c>
      <c r="B219" s="33" t="s">
        <v>978</v>
      </c>
      <c r="C219" s="33">
        <v>2609460167</v>
      </c>
      <c r="D219" s="33" t="s">
        <v>980</v>
      </c>
      <c r="E219" s="33" t="s">
        <v>979</v>
      </c>
      <c r="F219" s="43" t="s">
        <v>5065</v>
      </c>
      <c r="G219" s="42" t="s">
        <v>4907</v>
      </c>
      <c r="H219" s="42" t="s">
        <v>4948</v>
      </c>
      <c r="I219" s="42" t="s">
        <v>4237</v>
      </c>
    </row>
    <row r="220" spans="1:9" ht="18" customHeight="1" x14ac:dyDescent="0.25">
      <c r="A220" s="33">
        <v>2612207489</v>
      </c>
      <c r="B220" s="33" t="s">
        <v>409</v>
      </c>
      <c r="C220" s="33">
        <v>2609460260</v>
      </c>
      <c r="D220" s="33" t="s">
        <v>435</v>
      </c>
      <c r="E220" s="33" t="s">
        <v>434</v>
      </c>
      <c r="F220" s="43" t="s">
        <v>5065</v>
      </c>
      <c r="G220" s="42" t="s">
        <v>4913</v>
      </c>
      <c r="H220" s="42" t="s">
        <v>4966</v>
      </c>
      <c r="I220" s="42" t="s">
        <v>4239</v>
      </c>
    </row>
    <row r="221" spans="1:9" ht="18" customHeight="1" x14ac:dyDescent="0.25">
      <c r="A221" s="33">
        <v>2619989858</v>
      </c>
      <c r="B221" s="33" t="s">
        <v>226</v>
      </c>
      <c r="C221" s="33">
        <v>2619618918</v>
      </c>
      <c r="D221" s="33" t="s">
        <v>240</v>
      </c>
      <c r="E221" s="33" t="s">
        <v>239</v>
      </c>
      <c r="F221" s="43" t="s">
        <v>5065</v>
      </c>
      <c r="G221" s="42" t="s">
        <v>4906</v>
      </c>
      <c r="H221" s="42" t="s">
        <v>4938</v>
      </c>
      <c r="I221" s="42" t="s">
        <v>4242</v>
      </c>
    </row>
    <row r="222" spans="1:9" ht="18" customHeight="1" x14ac:dyDescent="0.25">
      <c r="A222" s="33">
        <v>2621314986</v>
      </c>
      <c r="B222" s="33" t="s">
        <v>950</v>
      </c>
      <c r="C222" s="33">
        <v>2619619302</v>
      </c>
      <c r="D222" s="33" t="s">
        <v>962</v>
      </c>
      <c r="E222" s="33" t="s">
        <v>961</v>
      </c>
      <c r="F222" s="43" t="s">
        <v>5065</v>
      </c>
      <c r="G222" s="42" t="s">
        <v>4928</v>
      </c>
      <c r="H222" s="42" t="s">
        <v>4942</v>
      </c>
      <c r="I222" s="42" t="s">
        <v>4244</v>
      </c>
    </row>
    <row r="223" spans="1:9" ht="18" customHeight="1" x14ac:dyDescent="0.25">
      <c r="A223" s="33">
        <v>2622835366</v>
      </c>
      <c r="B223" s="33" t="s">
        <v>926</v>
      </c>
      <c r="C223" s="33">
        <v>2622736428</v>
      </c>
      <c r="D223" s="33" t="s">
        <v>930</v>
      </c>
      <c r="E223" s="33" t="s">
        <v>929</v>
      </c>
      <c r="F223" s="43" t="s">
        <v>5065</v>
      </c>
      <c r="G223" s="42" t="s">
        <v>4913</v>
      </c>
      <c r="H223" s="42" t="s">
        <v>4948</v>
      </c>
      <c r="I223" s="42" t="s">
        <v>4245</v>
      </c>
    </row>
    <row r="224" spans="1:9" ht="18" customHeight="1" x14ac:dyDescent="0.25">
      <c r="A224" s="33">
        <v>2623321364</v>
      </c>
      <c r="B224" s="33" t="s">
        <v>409</v>
      </c>
      <c r="C224" s="33">
        <v>2622736540</v>
      </c>
      <c r="D224" s="33" t="s">
        <v>432</v>
      </c>
      <c r="E224" s="33" t="s">
        <v>431</v>
      </c>
      <c r="F224" s="43" t="s">
        <v>5065</v>
      </c>
      <c r="G224" s="42" t="s">
        <v>4906</v>
      </c>
      <c r="H224" s="42" t="s">
        <v>5036</v>
      </c>
      <c r="I224" s="42" t="s">
        <v>4246</v>
      </c>
    </row>
    <row r="225" spans="1:9" ht="18" customHeight="1" x14ac:dyDescent="0.25">
      <c r="A225" s="33">
        <v>2624755670</v>
      </c>
      <c r="B225" s="33" t="s">
        <v>610</v>
      </c>
      <c r="C225" s="33">
        <v>2623620519</v>
      </c>
      <c r="D225" s="33" t="s">
        <v>651</v>
      </c>
      <c r="E225" s="33" t="s">
        <v>650</v>
      </c>
      <c r="F225" s="43" t="s">
        <v>5065</v>
      </c>
      <c r="G225" s="42" t="s">
        <v>4909</v>
      </c>
      <c r="H225" s="42" t="s">
        <v>4938</v>
      </c>
      <c r="I225" s="42" t="s">
        <v>4248</v>
      </c>
    </row>
    <row r="226" spans="1:9" ht="18" customHeight="1" x14ac:dyDescent="0.25">
      <c r="A226" s="33">
        <v>2629330981</v>
      </c>
      <c r="B226" s="33" t="s">
        <v>409</v>
      </c>
      <c r="C226" s="33">
        <v>2627853875</v>
      </c>
      <c r="D226" s="33" t="s">
        <v>430</v>
      </c>
      <c r="E226" s="33" t="s">
        <v>429</v>
      </c>
      <c r="F226" s="43" t="s">
        <v>5065</v>
      </c>
      <c r="G226" s="42" t="s">
        <v>4906</v>
      </c>
      <c r="H226" s="42" t="s">
        <v>4951</v>
      </c>
      <c r="I226" s="42" t="s">
        <v>4253</v>
      </c>
    </row>
    <row r="227" spans="1:9" ht="18" customHeight="1" x14ac:dyDescent="0.25">
      <c r="A227" s="33">
        <v>2629951438</v>
      </c>
      <c r="B227" s="33" t="s">
        <v>610</v>
      </c>
      <c r="C227" s="33">
        <v>2627854033</v>
      </c>
      <c r="D227" s="33" t="s">
        <v>649</v>
      </c>
      <c r="E227" s="33" t="s">
        <v>648</v>
      </c>
      <c r="F227" s="43" t="s">
        <v>5065</v>
      </c>
      <c r="G227" s="42" t="s">
        <v>4907</v>
      </c>
      <c r="H227" s="42" t="s">
        <v>4948</v>
      </c>
      <c r="I227" s="42" t="s">
        <v>4254</v>
      </c>
    </row>
    <row r="228" spans="1:9" ht="18" customHeight="1" x14ac:dyDescent="0.25">
      <c r="A228" s="33">
        <v>2630015713</v>
      </c>
      <c r="B228" s="33" t="s">
        <v>610</v>
      </c>
      <c r="C228" s="33">
        <v>2627854050</v>
      </c>
      <c r="D228" s="33" t="s">
        <v>647</v>
      </c>
      <c r="E228" s="33" t="s">
        <v>646</v>
      </c>
      <c r="F228" s="43" t="s">
        <v>5065</v>
      </c>
      <c r="G228" s="42" t="s">
        <v>4907</v>
      </c>
      <c r="H228" s="42" t="s">
        <v>5038</v>
      </c>
      <c r="I228" s="42" t="s">
        <v>4255</v>
      </c>
    </row>
    <row r="229" spans="1:9" ht="18" customHeight="1" x14ac:dyDescent="0.25">
      <c r="A229" s="33">
        <v>2631972716</v>
      </c>
      <c r="B229" s="33" t="s">
        <v>549</v>
      </c>
      <c r="C229" s="33">
        <v>2630968480</v>
      </c>
      <c r="D229" s="33" t="s">
        <v>567</v>
      </c>
      <c r="E229" s="33" t="s">
        <v>566</v>
      </c>
      <c r="F229" s="43" t="s">
        <v>5065</v>
      </c>
      <c r="G229" s="42" t="s">
        <v>4906</v>
      </c>
      <c r="H229" s="42" t="s">
        <v>4937</v>
      </c>
      <c r="I229" s="42" t="s">
        <v>4259</v>
      </c>
    </row>
    <row r="230" spans="1:9" ht="18" customHeight="1" x14ac:dyDescent="0.25">
      <c r="A230" s="33">
        <v>2634933426</v>
      </c>
      <c r="B230" s="33" t="s">
        <v>824</v>
      </c>
      <c r="C230" s="33">
        <v>2634166254</v>
      </c>
      <c r="D230" s="33" t="s">
        <v>853</v>
      </c>
      <c r="E230" s="33" t="s">
        <v>852</v>
      </c>
      <c r="F230" s="43" t="s">
        <v>5065</v>
      </c>
      <c r="G230" s="42" t="s">
        <v>4906</v>
      </c>
      <c r="H230" s="42" t="s">
        <v>4938</v>
      </c>
      <c r="I230" s="42" t="s">
        <v>4261</v>
      </c>
    </row>
    <row r="231" spans="1:9" ht="18" customHeight="1" x14ac:dyDescent="0.25">
      <c r="A231" s="33">
        <v>2635724726</v>
      </c>
      <c r="B231" s="33" t="s">
        <v>111</v>
      </c>
      <c r="C231" s="33">
        <v>2634166451</v>
      </c>
      <c r="D231" s="33" t="s">
        <v>2485</v>
      </c>
      <c r="E231" s="33" t="s">
        <v>2731</v>
      </c>
      <c r="F231" s="43" t="s">
        <v>5065</v>
      </c>
      <c r="G231" s="42" t="s">
        <v>4846</v>
      </c>
      <c r="H231" s="42" t="s">
        <v>4942</v>
      </c>
      <c r="I231" s="42" t="s">
        <v>4262</v>
      </c>
    </row>
    <row r="232" spans="1:9" ht="18" customHeight="1" x14ac:dyDescent="0.25">
      <c r="A232" s="33">
        <v>2635799231</v>
      </c>
      <c r="B232" s="33" t="s">
        <v>824</v>
      </c>
      <c r="C232" s="33">
        <v>2634166467</v>
      </c>
      <c r="D232" s="33" t="s">
        <v>851</v>
      </c>
      <c r="E232" s="33" t="s">
        <v>850</v>
      </c>
      <c r="F232" s="43" t="s">
        <v>5065</v>
      </c>
      <c r="G232" s="42" t="s">
        <v>4906</v>
      </c>
      <c r="H232" s="42" t="s">
        <v>4937</v>
      </c>
      <c r="I232" s="42" t="s">
        <v>4263</v>
      </c>
    </row>
    <row r="233" spans="1:9" ht="18" customHeight="1" x14ac:dyDescent="0.25">
      <c r="A233" s="33">
        <v>2638010516</v>
      </c>
      <c r="B233" s="33" t="s">
        <v>610</v>
      </c>
      <c r="C233" s="33">
        <v>2636415786</v>
      </c>
      <c r="D233" s="33" t="s">
        <v>644</v>
      </c>
      <c r="E233" s="33" t="s">
        <v>643</v>
      </c>
      <c r="F233" s="43" t="s">
        <v>5065</v>
      </c>
      <c r="G233" s="42" t="s">
        <v>4905</v>
      </c>
      <c r="H233" s="42" t="s">
        <v>4938</v>
      </c>
      <c r="I233" s="42" t="s">
        <v>4267</v>
      </c>
    </row>
    <row r="234" spans="1:9" ht="18" customHeight="1" x14ac:dyDescent="0.25">
      <c r="A234" s="33">
        <v>2639034302</v>
      </c>
      <c r="B234" s="33" t="s">
        <v>409</v>
      </c>
      <c r="C234" s="33">
        <v>2636416042</v>
      </c>
      <c r="D234" s="33" t="s">
        <v>427</v>
      </c>
      <c r="E234" s="33" t="s">
        <v>426</v>
      </c>
      <c r="F234" s="43" t="s">
        <v>5065</v>
      </c>
      <c r="G234" s="42" t="s">
        <v>4906</v>
      </c>
      <c r="H234" s="42" t="s">
        <v>4937</v>
      </c>
      <c r="I234" s="42" t="s">
        <v>4271</v>
      </c>
    </row>
    <row r="235" spans="1:9" ht="18" customHeight="1" x14ac:dyDescent="0.25">
      <c r="A235" s="33">
        <v>2639554378</v>
      </c>
      <c r="B235" s="33" t="s">
        <v>824</v>
      </c>
      <c r="C235" s="33">
        <v>2636416156</v>
      </c>
      <c r="D235" s="33" t="s">
        <v>849</v>
      </c>
      <c r="E235" s="33" t="s">
        <v>848</v>
      </c>
      <c r="F235" s="43" t="s">
        <v>5065</v>
      </c>
      <c r="G235" s="42" t="s">
        <v>4906</v>
      </c>
      <c r="H235" s="42" t="s">
        <v>4937</v>
      </c>
      <c r="I235" s="42" t="s">
        <v>4273</v>
      </c>
    </row>
    <row r="236" spans="1:9" ht="18" customHeight="1" x14ac:dyDescent="0.25">
      <c r="A236" s="33">
        <v>2640758964</v>
      </c>
      <c r="B236" s="33" t="s">
        <v>129</v>
      </c>
      <c r="C236" s="33">
        <v>2639762798</v>
      </c>
      <c r="D236" s="33" t="s">
        <v>150</v>
      </c>
      <c r="E236" s="33" t="s">
        <v>149</v>
      </c>
      <c r="F236" s="43" t="s">
        <v>5065</v>
      </c>
      <c r="G236" s="42" t="s">
        <v>4906</v>
      </c>
      <c r="H236" s="42" t="s">
        <v>5043</v>
      </c>
      <c r="I236" s="42" t="s">
        <v>4274</v>
      </c>
    </row>
    <row r="237" spans="1:9" ht="18" customHeight="1" x14ac:dyDescent="0.25">
      <c r="A237" s="33">
        <v>2641022822</v>
      </c>
      <c r="B237" s="33" t="s">
        <v>824</v>
      </c>
      <c r="C237" s="33">
        <v>2639762859</v>
      </c>
      <c r="D237" s="33" t="s">
        <v>847</v>
      </c>
      <c r="E237" s="33" t="s">
        <v>846</v>
      </c>
      <c r="F237" s="43" t="s">
        <v>5065</v>
      </c>
      <c r="G237" s="42" t="s">
        <v>4906</v>
      </c>
      <c r="H237" s="42" t="s">
        <v>4938</v>
      </c>
      <c r="I237" s="42" t="s">
        <v>4275</v>
      </c>
    </row>
    <row r="238" spans="1:9" ht="18" customHeight="1" x14ac:dyDescent="0.25">
      <c r="A238" s="33">
        <v>2641728649</v>
      </c>
      <c r="B238" s="33" t="s">
        <v>549</v>
      </c>
      <c r="C238" s="33">
        <v>2639763036</v>
      </c>
      <c r="D238" s="33" t="s">
        <v>565</v>
      </c>
      <c r="E238" s="33" t="s">
        <v>564</v>
      </c>
      <c r="F238" s="43" t="s">
        <v>5065</v>
      </c>
      <c r="G238" s="42" t="s">
        <v>4906</v>
      </c>
      <c r="H238" s="42" t="s">
        <v>4937</v>
      </c>
      <c r="I238" s="42" t="s">
        <v>4276</v>
      </c>
    </row>
    <row r="239" spans="1:9" ht="18" customHeight="1" x14ac:dyDescent="0.25">
      <c r="A239" s="33">
        <v>2642138566</v>
      </c>
      <c r="B239" s="33" t="s">
        <v>610</v>
      </c>
      <c r="C239" s="33">
        <v>2639763136</v>
      </c>
      <c r="D239" s="33" t="s">
        <v>642</v>
      </c>
      <c r="E239" s="33" t="s">
        <v>641</v>
      </c>
      <c r="F239" s="43" t="s">
        <v>5065</v>
      </c>
      <c r="G239" s="42" t="s">
        <v>4909</v>
      </c>
      <c r="H239" s="42" t="s">
        <v>4964</v>
      </c>
      <c r="I239" s="42" t="s">
        <v>4277</v>
      </c>
    </row>
    <row r="240" spans="1:9" ht="18" customHeight="1" x14ac:dyDescent="0.25">
      <c r="A240" s="33">
        <v>2647862485</v>
      </c>
      <c r="B240" s="33" t="s">
        <v>824</v>
      </c>
      <c r="C240" s="33">
        <v>2645727995</v>
      </c>
      <c r="D240" s="33" t="s">
        <v>2512</v>
      </c>
      <c r="E240" s="33" t="s">
        <v>845</v>
      </c>
      <c r="F240" s="43" t="s">
        <v>5065</v>
      </c>
      <c r="G240" s="42" t="s">
        <v>4906</v>
      </c>
      <c r="H240" s="42" t="s">
        <v>4937</v>
      </c>
      <c r="I240" s="42" t="s">
        <v>4280</v>
      </c>
    </row>
    <row r="241" spans="1:9" ht="18" customHeight="1" x14ac:dyDescent="0.25">
      <c r="A241" s="33">
        <v>2649164702</v>
      </c>
      <c r="B241" s="33" t="s">
        <v>824</v>
      </c>
      <c r="C241" s="33">
        <v>2648501251</v>
      </c>
      <c r="D241" s="33" t="s">
        <v>844</v>
      </c>
      <c r="E241" s="33" t="s">
        <v>843</v>
      </c>
      <c r="F241" s="43" t="s">
        <v>5065</v>
      </c>
      <c r="G241" s="42" t="s">
        <v>4906</v>
      </c>
      <c r="H241" s="42" t="s">
        <v>4937</v>
      </c>
      <c r="I241" s="42" t="s">
        <v>4282</v>
      </c>
    </row>
    <row r="242" spans="1:9" ht="18" customHeight="1" x14ac:dyDescent="0.25">
      <c r="A242" s="33">
        <v>2649990427</v>
      </c>
      <c r="B242" s="33" t="s">
        <v>824</v>
      </c>
      <c r="C242" s="33">
        <v>2648501459</v>
      </c>
      <c r="D242" s="33" t="s">
        <v>842</v>
      </c>
      <c r="E242" s="33" t="s">
        <v>841</v>
      </c>
      <c r="F242" s="43" t="s">
        <v>5065</v>
      </c>
      <c r="G242" s="42" t="s">
        <v>4906</v>
      </c>
      <c r="H242" s="42" t="s">
        <v>4937</v>
      </c>
      <c r="I242" s="42" t="s">
        <v>4283</v>
      </c>
    </row>
    <row r="243" spans="1:9" ht="18" customHeight="1" x14ac:dyDescent="0.25">
      <c r="A243" s="33">
        <v>2651256926</v>
      </c>
      <c r="B243" s="33" t="s">
        <v>610</v>
      </c>
      <c r="C243" s="33">
        <v>2648501785</v>
      </c>
      <c r="D243" s="33" t="s">
        <v>640</v>
      </c>
      <c r="E243" s="33" t="s">
        <v>639</v>
      </c>
      <c r="F243" s="43" t="s">
        <v>5065</v>
      </c>
      <c r="G243" s="42" t="s">
        <v>4906</v>
      </c>
      <c r="H243" s="42" t="s">
        <v>4948</v>
      </c>
      <c r="I243" s="42" t="s">
        <v>4284</v>
      </c>
    </row>
    <row r="244" spans="1:9" ht="18" customHeight="1" x14ac:dyDescent="0.25">
      <c r="A244" s="33">
        <v>2653871141</v>
      </c>
      <c r="B244" s="33" t="s">
        <v>226</v>
      </c>
      <c r="C244" s="33">
        <v>2651870126</v>
      </c>
      <c r="D244" s="33" t="s">
        <v>236</v>
      </c>
      <c r="E244" s="33" t="s">
        <v>235</v>
      </c>
      <c r="F244" s="43" t="s">
        <v>5065</v>
      </c>
      <c r="G244" s="42" t="s">
        <v>4906</v>
      </c>
      <c r="H244" s="42" t="s">
        <v>4938</v>
      </c>
      <c r="I244" s="42" t="s">
        <v>4286</v>
      </c>
    </row>
    <row r="245" spans="1:9" ht="18" customHeight="1" x14ac:dyDescent="0.25">
      <c r="A245" s="33">
        <v>2654398626</v>
      </c>
      <c r="B245" s="33" t="s">
        <v>610</v>
      </c>
      <c r="C245" s="33">
        <v>2651870320</v>
      </c>
      <c r="D245" s="33" t="s">
        <v>638</v>
      </c>
      <c r="E245" s="33" t="s">
        <v>637</v>
      </c>
      <c r="F245" s="43" t="s">
        <v>5065</v>
      </c>
      <c r="G245" s="42" t="s">
        <v>4909</v>
      </c>
      <c r="H245" s="42" t="s">
        <v>4948</v>
      </c>
      <c r="I245" s="42" t="s">
        <v>4287</v>
      </c>
    </row>
    <row r="246" spans="1:9" ht="18" customHeight="1" x14ac:dyDescent="0.25">
      <c r="A246" s="33">
        <v>2654721458</v>
      </c>
      <c r="B246" s="33" t="s">
        <v>549</v>
      </c>
      <c r="C246" s="33">
        <v>2654587529</v>
      </c>
      <c r="D246" s="33" t="s">
        <v>563</v>
      </c>
      <c r="E246" s="33" t="s">
        <v>562</v>
      </c>
      <c r="F246" s="43" t="s">
        <v>5065</v>
      </c>
      <c r="G246" s="42" t="s">
        <v>4906</v>
      </c>
      <c r="H246" s="42" t="s">
        <v>4937</v>
      </c>
      <c r="I246" s="41" t="s">
        <v>5124</v>
      </c>
    </row>
    <row r="247" spans="1:9" ht="18" customHeight="1" x14ac:dyDescent="0.25">
      <c r="A247" s="33">
        <v>2654896486</v>
      </c>
      <c r="B247" s="33" t="s">
        <v>409</v>
      </c>
      <c r="C247" s="33">
        <v>2654587567</v>
      </c>
      <c r="D247" s="33" t="s">
        <v>423</v>
      </c>
      <c r="E247" s="33" t="s">
        <v>422</v>
      </c>
      <c r="F247" s="43" t="s">
        <v>5065</v>
      </c>
      <c r="G247" s="42" t="s">
        <v>4929</v>
      </c>
      <c r="H247" s="42" t="s">
        <v>4948</v>
      </c>
      <c r="I247" s="42" t="s">
        <v>4288</v>
      </c>
    </row>
    <row r="248" spans="1:9" ht="18" customHeight="1" x14ac:dyDescent="0.25">
      <c r="A248" s="33">
        <v>2655737999</v>
      </c>
      <c r="B248" s="33" t="s">
        <v>549</v>
      </c>
      <c r="C248" s="33">
        <v>2654587774</v>
      </c>
      <c r="D248" s="33" t="s">
        <v>561</v>
      </c>
      <c r="E248" s="33" t="s">
        <v>560</v>
      </c>
      <c r="F248" s="43" t="s">
        <v>5065</v>
      </c>
      <c r="G248" s="42" t="s">
        <v>4906</v>
      </c>
      <c r="H248" s="42" t="s">
        <v>4937</v>
      </c>
      <c r="I248" s="42" t="s">
        <v>4291</v>
      </c>
    </row>
    <row r="249" spans="1:9" ht="18" customHeight="1" x14ac:dyDescent="0.25">
      <c r="A249" s="33">
        <v>2656602902</v>
      </c>
      <c r="B249" s="33" t="s">
        <v>824</v>
      </c>
      <c r="C249" s="33">
        <v>2654588010</v>
      </c>
      <c r="D249" s="33" t="s">
        <v>840</v>
      </c>
      <c r="E249" s="33" t="s">
        <v>839</v>
      </c>
      <c r="F249" s="43" t="s">
        <v>5065</v>
      </c>
      <c r="G249" s="42" t="s">
        <v>4917</v>
      </c>
      <c r="H249" s="42" t="s">
        <v>4937</v>
      </c>
      <c r="I249" s="42" t="s">
        <v>4292</v>
      </c>
    </row>
    <row r="250" spans="1:9" ht="18" customHeight="1" x14ac:dyDescent="0.25">
      <c r="A250" s="33">
        <v>2657040349</v>
      </c>
      <c r="B250" s="33" t="s">
        <v>926</v>
      </c>
      <c r="C250" s="33">
        <v>2654588138</v>
      </c>
      <c r="D250" s="33" t="s">
        <v>928</v>
      </c>
      <c r="E250" s="33" t="s">
        <v>927</v>
      </c>
      <c r="F250" s="43" t="s">
        <v>5065</v>
      </c>
      <c r="G250" s="42" t="s">
        <v>4913</v>
      </c>
      <c r="H250" s="42" t="s">
        <v>4948</v>
      </c>
      <c r="I250" s="42" t="s">
        <v>4293</v>
      </c>
    </row>
    <row r="251" spans="1:9" ht="18" customHeight="1" x14ac:dyDescent="0.25">
      <c r="A251" s="33">
        <v>2657371958</v>
      </c>
      <c r="B251" s="33" t="s">
        <v>610</v>
      </c>
      <c r="C251" s="33">
        <v>2657244910</v>
      </c>
      <c r="D251" s="33" t="s">
        <v>636</v>
      </c>
      <c r="E251" s="33" t="s">
        <v>635</v>
      </c>
      <c r="F251" s="43" t="s">
        <v>5065</v>
      </c>
      <c r="G251" s="42" t="s">
        <v>4909</v>
      </c>
      <c r="H251" s="42" t="s">
        <v>4948</v>
      </c>
      <c r="I251" s="42" t="s">
        <v>4294</v>
      </c>
    </row>
    <row r="252" spans="1:9" ht="18" customHeight="1" x14ac:dyDescent="0.25">
      <c r="A252" s="33">
        <v>2658526870</v>
      </c>
      <c r="B252" s="33" t="s">
        <v>610</v>
      </c>
      <c r="C252" s="33">
        <v>2657245269</v>
      </c>
      <c r="D252" s="33" t="s">
        <v>634</v>
      </c>
      <c r="E252" s="33" t="s">
        <v>633</v>
      </c>
      <c r="F252" s="43" t="s">
        <v>5065</v>
      </c>
      <c r="G252" s="42" t="s">
        <v>4913</v>
      </c>
      <c r="H252" s="42" t="s">
        <v>5049</v>
      </c>
      <c r="I252" s="42" t="s">
        <v>4295</v>
      </c>
    </row>
    <row r="253" spans="1:9" ht="18" customHeight="1" x14ac:dyDescent="0.25">
      <c r="A253" s="33">
        <v>2661412623</v>
      </c>
      <c r="B253" s="33" t="s">
        <v>549</v>
      </c>
      <c r="C253" s="33">
        <v>2660238202</v>
      </c>
      <c r="D253" s="33" t="s">
        <v>559</v>
      </c>
      <c r="E253" s="33" t="s">
        <v>558</v>
      </c>
      <c r="F253" s="43" t="s">
        <v>5065</v>
      </c>
      <c r="G253" s="42" t="s">
        <v>4906</v>
      </c>
      <c r="H253" s="42" t="s">
        <v>4937</v>
      </c>
      <c r="I253" s="42" t="s">
        <v>4296</v>
      </c>
    </row>
    <row r="254" spans="1:9" ht="18" customHeight="1" x14ac:dyDescent="0.25">
      <c r="A254" s="33">
        <v>2664419674</v>
      </c>
      <c r="B254" s="33" t="s">
        <v>824</v>
      </c>
      <c r="C254" s="33">
        <v>2663762793</v>
      </c>
      <c r="D254" s="33" t="s">
        <v>838</v>
      </c>
      <c r="E254" s="33" t="s">
        <v>837</v>
      </c>
      <c r="F254" s="43" t="s">
        <v>5065</v>
      </c>
      <c r="G254" s="42" t="s">
        <v>4906</v>
      </c>
      <c r="H254" s="42" t="s">
        <v>5050</v>
      </c>
      <c r="I254" s="42" t="s">
        <v>4297</v>
      </c>
    </row>
    <row r="255" spans="1:9" ht="18" customHeight="1" x14ac:dyDescent="0.25">
      <c r="A255" s="33">
        <v>2665924548</v>
      </c>
      <c r="B255" s="33" t="s">
        <v>3703</v>
      </c>
      <c r="C255" s="33">
        <v>2663763167</v>
      </c>
      <c r="D255" s="33" t="s">
        <v>1246</v>
      </c>
      <c r="E255" s="33" t="s">
        <v>2732</v>
      </c>
      <c r="F255" s="43" t="s">
        <v>5065</v>
      </c>
      <c r="G255" s="42" t="s">
        <v>4907</v>
      </c>
      <c r="H255" s="42" t="s">
        <v>5040</v>
      </c>
      <c r="I255" s="42" t="s">
        <v>4298</v>
      </c>
    </row>
    <row r="256" spans="1:9" ht="18" customHeight="1" x14ac:dyDescent="0.25">
      <c r="A256" s="33">
        <v>2668542361</v>
      </c>
      <c r="B256" s="33" t="s">
        <v>610</v>
      </c>
      <c r="C256" s="33">
        <v>2667527550</v>
      </c>
      <c r="D256" s="33" t="s">
        <v>632</v>
      </c>
      <c r="E256" s="33" t="s">
        <v>631</v>
      </c>
      <c r="F256" s="43" t="s">
        <v>5065</v>
      </c>
      <c r="G256" s="42" t="s">
        <v>4909</v>
      </c>
      <c r="H256" s="42" t="s">
        <v>4948</v>
      </c>
      <c r="I256" s="42" t="s">
        <v>4299</v>
      </c>
    </row>
    <row r="257" spans="1:9" ht="18" customHeight="1" x14ac:dyDescent="0.25">
      <c r="A257" s="33">
        <v>2672468637</v>
      </c>
      <c r="B257" s="33" t="s">
        <v>824</v>
      </c>
      <c r="C257" s="33">
        <v>2671180362</v>
      </c>
      <c r="D257" s="33" t="s">
        <v>836</v>
      </c>
      <c r="E257" s="33" t="s">
        <v>835</v>
      </c>
      <c r="F257" s="43" t="s">
        <v>5065</v>
      </c>
      <c r="G257" s="42" t="s">
        <v>4930</v>
      </c>
      <c r="H257" s="42" t="s">
        <v>4937</v>
      </c>
      <c r="I257" s="42" t="s">
        <v>4301</v>
      </c>
    </row>
    <row r="258" spans="1:9" ht="18" customHeight="1" x14ac:dyDescent="0.25">
      <c r="A258" s="33">
        <v>2673240153</v>
      </c>
      <c r="B258" s="33" t="s">
        <v>950</v>
      </c>
      <c r="C258" s="33">
        <v>2671180552</v>
      </c>
      <c r="D258" s="33" t="s">
        <v>4695</v>
      </c>
      <c r="E258" s="33" t="s">
        <v>955</v>
      </c>
      <c r="F258" s="43" t="s">
        <v>5065</v>
      </c>
      <c r="G258" s="42" t="s">
        <v>4906</v>
      </c>
      <c r="H258" s="42" t="s">
        <v>4942</v>
      </c>
      <c r="I258" s="42" t="s">
        <v>4302</v>
      </c>
    </row>
    <row r="259" spans="1:9" ht="18" customHeight="1" x14ac:dyDescent="0.25">
      <c r="A259" s="33">
        <v>2674946593</v>
      </c>
      <c r="B259" s="33" t="s">
        <v>226</v>
      </c>
      <c r="C259" s="33">
        <v>2671180969</v>
      </c>
      <c r="D259" s="33" t="s">
        <v>2563</v>
      </c>
      <c r="E259" s="33" t="s">
        <v>2733</v>
      </c>
      <c r="F259" s="43" t="s">
        <v>5065</v>
      </c>
      <c r="G259" s="42" t="s">
        <v>4910</v>
      </c>
      <c r="H259" s="42" t="s">
        <v>4937</v>
      </c>
      <c r="I259" s="42" t="s">
        <v>4304</v>
      </c>
    </row>
    <row r="260" spans="1:9" ht="18" customHeight="1" x14ac:dyDescent="0.25">
      <c r="A260" s="33">
        <v>2676288994</v>
      </c>
      <c r="B260" s="33" t="s">
        <v>129</v>
      </c>
      <c r="C260" s="33">
        <v>2675903017</v>
      </c>
      <c r="D260" s="33" t="s">
        <v>148</v>
      </c>
      <c r="E260" s="33" t="s">
        <v>147</v>
      </c>
      <c r="F260" s="43" t="s">
        <v>5065</v>
      </c>
      <c r="G260" s="42" t="s">
        <v>4931</v>
      </c>
      <c r="H260" s="42" t="s">
        <v>4937</v>
      </c>
      <c r="I260" s="42" t="s">
        <v>4306</v>
      </c>
    </row>
    <row r="261" spans="1:9" ht="18" customHeight="1" x14ac:dyDescent="0.25">
      <c r="A261" s="33">
        <v>2676305265</v>
      </c>
      <c r="B261" s="33" t="s">
        <v>129</v>
      </c>
      <c r="C261" s="33">
        <v>2675903020</v>
      </c>
      <c r="D261" s="33" t="s">
        <v>145</v>
      </c>
      <c r="E261" s="33" t="s">
        <v>144</v>
      </c>
      <c r="F261" s="43" t="s">
        <v>5065</v>
      </c>
      <c r="G261" s="42" t="s">
        <v>4915</v>
      </c>
      <c r="H261" s="42" t="s">
        <v>4937</v>
      </c>
      <c r="I261" s="42" t="s">
        <v>4307</v>
      </c>
    </row>
    <row r="262" spans="1:9" ht="18" customHeight="1" x14ac:dyDescent="0.25">
      <c r="A262" s="33">
        <v>2676823708</v>
      </c>
      <c r="B262" s="33" t="s">
        <v>824</v>
      </c>
      <c r="C262" s="33">
        <v>2675903141</v>
      </c>
      <c r="D262" s="33" t="s">
        <v>834</v>
      </c>
      <c r="E262" s="33" t="s">
        <v>833</v>
      </c>
      <c r="F262" s="43" t="s">
        <v>5065</v>
      </c>
      <c r="G262" s="42" t="s">
        <v>4906</v>
      </c>
      <c r="H262" s="42" t="s">
        <v>4938</v>
      </c>
      <c r="I262" s="42" t="s">
        <v>4308</v>
      </c>
    </row>
    <row r="263" spans="1:9" ht="18" customHeight="1" x14ac:dyDescent="0.25">
      <c r="A263" s="33">
        <v>2681975437</v>
      </c>
      <c r="B263" s="33" t="s">
        <v>824</v>
      </c>
      <c r="C263" s="33">
        <v>2681812860</v>
      </c>
      <c r="D263" s="33" t="s">
        <v>832</v>
      </c>
      <c r="E263" s="33" t="s">
        <v>831</v>
      </c>
      <c r="F263" s="43" t="s">
        <v>5065</v>
      </c>
      <c r="G263" s="42" t="s">
        <v>4906</v>
      </c>
      <c r="H263" s="42" t="s">
        <v>4937</v>
      </c>
      <c r="I263" s="42" t="s">
        <v>4310</v>
      </c>
    </row>
    <row r="264" spans="1:9" ht="18" customHeight="1" x14ac:dyDescent="0.25">
      <c r="A264" s="33">
        <v>2682581977</v>
      </c>
      <c r="B264" s="33" t="s">
        <v>926</v>
      </c>
      <c r="C264" s="33">
        <v>2681813027</v>
      </c>
      <c r="D264" s="33" t="s">
        <v>1181</v>
      </c>
      <c r="E264" s="33" t="s">
        <v>2734</v>
      </c>
      <c r="F264" s="43" t="s">
        <v>5065</v>
      </c>
      <c r="G264" s="42" t="s">
        <v>4907</v>
      </c>
      <c r="H264" s="42" t="s">
        <v>4948</v>
      </c>
      <c r="I264" s="42" t="s">
        <v>4311</v>
      </c>
    </row>
    <row r="265" spans="1:9" ht="18" customHeight="1" x14ac:dyDescent="0.25">
      <c r="A265" s="33">
        <v>2683449215</v>
      </c>
      <c r="B265" s="33" t="s">
        <v>610</v>
      </c>
      <c r="C265" s="33">
        <v>2681813238</v>
      </c>
      <c r="D265" s="33" t="s">
        <v>630</v>
      </c>
      <c r="E265" s="33" t="s">
        <v>629</v>
      </c>
      <c r="F265" s="43" t="s">
        <v>5065</v>
      </c>
      <c r="G265" s="42" t="s">
        <v>4909</v>
      </c>
      <c r="H265" s="42" t="s">
        <v>4951</v>
      </c>
      <c r="I265" s="42" t="s">
        <v>4313</v>
      </c>
    </row>
    <row r="266" spans="1:9" ht="18" customHeight="1" x14ac:dyDescent="0.25">
      <c r="A266" s="33">
        <v>2684770006</v>
      </c>
      <c r="B266" s="33" t="s">
        <v>610</v>
      </c>
      <c r="C266" s="33">
        <v>2684622540</v>
      </c>
      <c r="D266" s="33" t="s">
        <v>628</v>
      </c>
      <c r="E266" s="33" t="s">
        <v>627</v>
      </c>
      <c r="F266" s="43" t="s">
        <v>5065</v>
      </c>
      <c r="G266" s="42" t="s">
        <v>4910</v>
      </c>
      <c r="H266" s="42" t="s">
        <v>4941</v>
      </c>
      <c r="I266" s="42" t="s">
        <v>4315</v>
      </c>
    </row>
    <row r="267" spans="1:9" ht="18" customHeight="1" x14ac:dyDescent="0.25">
      <c r="A267" s="33">
        <v>2685523923</v>
      </c>
      <c r="B267" s="33" t="s">
        <v>926</v>
      </c>
      <c r="C267" s="33">
        <v>2684622743</v>
      </c>
      <c r="D267" s="33" t="s">
        <v>925</v>
      </c>
      <c r="E267" s="33" t="s">
        <v>924</v>
      </c>
      <c r="F267" s="43" t="s">
        <v>5065</v>
      </c>
      <c r="G267" s="42" t="s">
        <v>4907</v>
      </c>
      <c r="H267" s="42" t="s">
        <v>4948</v>
      </c>
      <c r="I267" s="42" t="s">
        <v>4316</v>
      </c>
    </row>
    <row r="268" spans="1:9" ht="18" customHeight="1" x14ac:dyDescent="0.25">
      <c r="A268" s="33">
        <v>2685851736</v>
      </c>
      <c r="B268" s="33" t="s">
        <v>824</v>
      </c>
      <c r="C268" s="33">
        <v>2684622843</v>
      </c>
      <c r="D268" s="33" t="s">
        <v>830</v>
      </c>
      <c r="E268" s="33" t="s">
        <v>829</v>
      </c>
      <c r="F268" s="43" t="s">
        <v>5065</v>
      </c>
      <c r="G268" s="42" t="s">
        <v>4906</v>
      </c>
      <c r="H268" s="42" t="s">
        <v>4937</v>
      </c>
      <c r="I268" s="42" t="s">
        <v>4317</v>
      </c>
    </row>
    <row r="269" spans="1:9" ht="18" customHeight="1" x14ac:dyDescent="0.25">
      <c r="A269" s="33">
        <v>2685874899</v>
      </c>
      <c r="B269" s="33" t="s">
        <v>610</v>
      </c>
      <c r="C269" s="33">
        <v>2684622850</v>
      </c>
      <c r="D269" s="33" t="s">
        <v>626</v>
      </c>
      <c r="E269" s="33" t="s">
        <v>625</v>
      </c>
      <c r="F269" s="43" t="s">
        <v>5065</v>
      </c>
      <c r="G269" s="42" t="s">
        <v>4906</v>
      </c>
      <c r="H269" s="42" t="s">
        <v>4933</v>
      </c>
      <c r="I269" s="42" t="s">
        <v>4318</v>
      </c>
    </row>
    <row r="270" spans="1:9" ht="18" customHeight="1" x14ac:dyDescent="0.25">
      <c r="A270" s="33">
        <v>2686626682</v>
      </c>
      <c r="B270" s="33" t="s">
        <v>409</v>
      </c>
      <c r="C270" s="33">
        <v>2684623057</v>
      </c>
      <c r="D270" s="33" t="s">
        <v>420</v>
      </c>
      <c r="E270" s="33" t="s">
        <v>419</v>
      </c>
      <c r="F270" s="43" t="s">
        <v>5065</v>
      </c>
      <c r="G270" s="42" t="s">
        <v>4907</v>
      </c>
      <c r="H270" s="42" t="s">
        <v>5001</v>
      </c>
      <c r="I270" s="42" t="s">
        <v>4319</v>
      </c>
    </row>
    <row r="271" spans="1:9" ht="18" customHeight="1" x14ac:dyDescent="0.25">
      <c r="A271" s="33">
        <v>2687722789</v>
      </c>
      <c r="B271" s="33" t="s">
        <v>226</v>
      </c>
      <c r="C271" s="33">
        <v>2687453168</v>
      </c>
      <c r="D271" s="33" t="s">
        <v>234</v>
      </c>
      <c r="E271" s="33" t="s">
        <v>233</v>
      </c>
      <c r="F271" s="43" t="s">
        <v>5065</v>
      </c>
      <c r="G271" s="42" t="s">
        <v>4917</v>
      </c>
      <c r="H271" s="42" t="s">
        <v>4938</v>
      </c>
      <c r="I271" s="42" t="s">
        <v>4322</v>
      </c>
    </row>
    <row r="272" spans="1:9" ht="18" customHeight="1" x14ac:dyDescent="0.25">
      <c r="A272" s="33">
        <v>2689225124</v>
      </c>
      <c r="B272" s="33" t="s">
        <v>549</v>
      </c>
      <c r="C272" s="33">
        <v>2687453546</v>
      </c>
      <c r="D272" s="33" t="s">
        <v>557</v>
      </c>
      <c r="E272" s="33" t="s">
        <v>556</v>
      </c>
      <c r="F272" s="43" t="s">
        <v>5065</v>
      </c>
      <c r="G272" s="42" t="s">
        <v>4906</v>
      </c>
      <c r="H272" s="42" t="s">
        <v>4937</v>
      </c>
      <c r="I272" s="42" t="s">
        <v>4323</v>
      </c>
    </row>
    <row r="273" spans="1:9" ht="18" customHeight="1" x14ac:dyDescent="0.25">
      <c r="A273" s="33">
        <v>2690163021</v>
      </c>
      <c r="B273" s="33" t="s">
        <v>549</v>
      </c>
      <c r="C273" s="33">
        <v>2687453784</v>
      </c>
      <c r="D273" s="33" t="s">
        <v>555</v>
      </c>
      <c r="E273" s="33" t="s">
        <v>554</v>
      </c>
      <c r="F273" s="43" t="s">
        <v>5065</v>
      </c>
      <c r="G273" s="42" t="s">
        <v>4906</v>
      </c>
      <c r="H273" s="42" t="s">
        <v>4937</v>
      </c>
      <c r="I273" s="42" t="s">
        <v>4325</v>
      </c>
    </row>
    <row r="274" spans="1:9" ht="18" customHeight="1" x14ac:dyDescent="0.25">
      <c r="A274" s="33">
        <v>2695589341</v>
      </c>
      <c r="B274" s="33" t="s">
        <v>824</v>
      </c>
      <c r="C274" s="33">
        <v>2695420346</v>
      </c>
      <c r="D274" s="33" t="s">
        <v>828</v>
      </c>
      <c r="E274" s="33" t="s">
        <v>827</v>
      </c>
      <c r="F274" s="43" t="s">
        <v>5065</v>
      </c>
      <c r="G274" s="42" t="s">
        <v>4906</v>
      </c>
      <c r="H274" s="42" t="s">
        <v>4937</v>
      </c>
      <c r="I274" s="42" t="s">
        <v>4329</v>
      </c>
    </row>
    <row r="275" spans="1:9" ht="18" customHeight="1" x14ac:dyDescent="0.25">
      <c r="A275" s="33">
        <v>2696448630</v>
      </c>
      <c r="B275" s="33" t="s">
        <v>610</v>
      </c>
      <c r="C275" s="33">
        <v>2695420541</v>
      </c>
      <c r="D275" s="33" t="s">
        <v>624</v>
      </c>
      <c r="E275" s="33" t="s">
        <v>623</v>
      </c>
      <c r="F275" s="43" t="s">
        <v>5065</v>
      </c>
      <c r="G275" s="42" t="s">
        <v>4909</v>
      </c>
      <c r="H275" s="42" t="s">
        <v>4933</v>
      </c>
      <c r="I275" s="42" t="s">
        <v>4396</v>
      </c>
    </row>
    <row r="276" spans="1:9" ht="18" customHeight="1" x14ac:dyDescent="0.25">
      <c r="A276" s="33">
        <v>2699072016</v>
      </c>
      <c r="B276" s="33" t="s">
        <v>111</v>
      </c>
      <c r="C276" s="33">
        <v>2698536431</v>
      </c>
      <c r="D276" s="33" t="s">
        <v>1057</v>
      </c>
      <c r="E276" s="33" t="s">
        <v>2735</v>
      </c>
      <c r="F276" s="43" t="s">
        <v>5065</v>
      </c>
      <c r="G276" s="42" t="s">
        <v>4906</v>
      </c>
      <c r="H276" s="42" t="s">
        <v>4938</v>
      </c>
      <c r="I276" s="42" t="s">
        <v>4331</v>
      </c>
    </row>
    <row r="277" spans="1:9" ht="18" customHeight="1" x14ac:dyDescent="0.25">
      <c r="A277" s="33">
        <v>2703716035</v>
      </c>
      <c r="B277" s="33" t="s">
        <v>549</v>
      </c>
      <c r="C277" s="33">
        <v>2700989666</v>
      </c>
      <c r="D277" s="33" t="s">
        <v>553</v>
      </c>
      <c r="E277" s="33" t="s">
        <v>552</v>
      </c>
      <c r="F277" s="43" t="s">
        <v>5065</v>
      </c>
      <c r="G277" s="42" t="s">
        <v>4906</v>
      </c>
      <c r="H277" s="42" t="s">
        <v>4937</v>
      </c>
      <c r="I277" s="42" t="s">
        <v>4333</v>
      </c>
    </row>
    <row r="278" spans="1:9" ht="18" customHeight="1" x14ac:dyDescent="0.25">
      <c r="A278" s="33">
        <v>2706333248</v>
      </c>
      <c r="B278" s="33" t="s">
        <v>610</v>
      </c>
      <c r="C278" s="33">
        <v>2703719317</v>
      </c>
      <c r="D278" s="33" t="s">
        <v>622</v>
      </c>
      <c r="E278" s="33" t="s">
        <v>621</v>
      </c>
      <c r="F278" s="43" t="s">
        <v>5065</v>
      </c>
      <c r="G278" s="42" t="s">
        <v>4907</v>
      </c>
      <c r="H278" s="42" t="s">
        <v>5038</v>
      </c>
      <c r="I278" s="42" t="s">
        <v>4334</v>
      </c>
    </row>
    <row r="279" spans="1:9" ht="18" customHeight="1" x14ac:dyDescent="0.25">
      <c r="A279" s="33">
        <v>2707826191</v>
      </c>
      <c r="B279" s="33" t="s">
        <v>610</v>
      </c>
      <c r="C279" s="33">
        <v>2706794656</v>
      </c>
      <c r="D279" s="33" t="s">
        <v>620</v>
      </c>
      <c r="E279" s="33" t="s">
        <v>619</v>
      </c>
      <c r="F279" s="43" t="s">
        <v>5065</v>
      </c>
      <c r="G279" s="42" t="s">
        <v>4909</v>
      </c>
      <c r="H279" s="42" t="s">
        <v>4951</v>
      </c>
      <c r="I279" s="42" t="s">
        <v>4335</v>
      </c>
    </row>
    <row r="280" spans="1:9" ht="18" customHeight="1" x14ac:dyDescent="0.25">
      <c r="A280" s="33">
        <v>2708415011</v>
      </c>
      <c r="B280" s="33" t="s">
        <v>950</v>
      </c>
      <c r="C280" s="33">
        <v>2706794884</v>
      </c>
      <c r="D280" s="33" t="s">
        <v>952</v>
      </c>
      <c r="E280" s="33" t="s">
        <v>951</v>
      </c>
      <c r="F280" s="43" t="s">
        <v>5065</v>
      </c>
      <c r="G280" s="42" t="s">
        <v>4928</v>
      </c>
      <c r="H280" s="42" t="s">
        <v>4942</v>
      </c>
      <c r="I280" s="42" t="s">
        <v>4336</v>
      </c>
    </row>
    <row r="281" spans="1:9" ht="18" customHeight="1" x14ac:dyDescent="0.25">
      <c r="A281" s="33">
        <v>2708461709</v>
      </c>
      <c r="B281" s="33" t="s">
        <v>409</v>
      </c>
      <c r="C281" s="33">
        <v>2706794915</v>
      </c>
      <c r="D281" s="33" t="s">
        <v>1309</v>
      </c>
      <c r="E281" s="33" t="s">
        <v>2736</v>
      </c>
      <c r="F281" s="43" t="s">
        <v>5065</v>
      </c>
      <c r="G281" s="42" t="s">
        <v>4913</v>
      </c>
      <c r="H281" s="42" t="s">
        <v>4966</v>
      </c>
      <c r="I281" s="42" t="s">
        <v>4239</v>
      </c>
    </row>
    <row r="282" spans="1:9" ht="18" customHeight="1" x14ac:dyDescent="0.25">
      <c r="A282" s="33">
        <v>2712876120</v>
      </c>
      <c r="B282" s="33" t="s">
        <v>226</v>
      </c>
      <c r="C282" s="33">
        <v>2711768323</v>
      </c>
      <c r="D282" s="33" t="s">
        <v>232</v>
      </c>
      <c r="E282" s="33" t="s">
        <v>231</v>
      </c>
      <c r="F282" s="43" t="s">
        <v>5065</v>
      </c>
      <c r="G282" s="42" t="s">
        <v>4917</v>
      </c>
      <c r="H282" s="42" t="s">
        <v>5056</v>
      </c>
      <c r="I282" s="42" t="s">
        <v>4337</v>
      </c>
    </row>
    <row r="283" spans="1:9" ht="18" customHeight="1" x14ac:dyDescent="0.25">
      <c r="A283" s="33">
        <v>2715489206</v>
      </c>
      <c r="B283" s="33" t="s">
        <v>129</v>
      </c>
      <c r="C283" s="33">
        <v>2713897088</v>
      </c>
      <c r="D283" s="33" t="s">
        <v>143</v>
      </c>
      <c r="E283" s="33" t="s">
        <v>142</v>
      </c>
      <c r="F283" s="43" t="s">
        <v>5065</v>
      </c>
      <c r="G283" s="42" t="s">
        <v>4927</v>
      </c>
      <c r="H283" s="42" t="s">
        <v>4938</v>
      </c>
      <c r="I283" s="42" t="s">
        <v>4340</v>
      </c>
    </row>
    <row r="284" spans="1:9" ht="18" customHeight="1" x14ac:dyDescent="0.25">
      <c r="A284" s="33">
        <v>2718988555</v>
      </c>
      <c r="B284" s="33" t="s">
        <v>978</v>
      </c>
      <c r="C284" s="33">
        <v>2718217834</v>
      </c>
      <c r="D284" s="33" t="s">
        <v>977</v>
      </c>
      <c r="E284" s="33" t="s">
        <v>976</v>
      </c>
      <c r="F284" s="43" t="s">
        <v>5065</v>
      </c>
      <c r="G284" s="42" t="s">
        <v>4907</v>
      </c>
      <c r="H284" s="42" t="s">
        <v>4948</v>
      </c>
      <c r="I284" s="42" t="s">
        <v>4341</v>
      </c>
    </row>
    <row r="285" spans="1:9" ht="18" customHeight="1" x14ac:dyDescent="0.25">
      <c r="A285" s="33">
        <v>2721818588</v>
      </c>
      <c r="B285" s="33" t="s">
        <v>226</v>
      </c>
      <c r="C285" s="33">
        <v>2721755127</v>
      </c>
      <c r="D285" s="33" t="s">
        <v>230</v>
      </c>
      <c r="E285" s="33" t="s">
        <v>229</v>
      </c>
      <c r="F285" s="43" t="s">
        <v>5065</v>
      </c>
      <c r="G285" s="42" t="s">
        <v>4906</v>
      </c>
      <c r="H285" s="42" t="s">
        <v>4937</v>
      </c>
      <c r="I285" s="42" t="s">
        <v>4344</v>
      </c>
    </row>
    <row r="286" spans="1:9" ht="18" customHeight="1" x14ac:dyDescent="0.25">
      <c r="A286" s="33">
        <v>2723880805</v>
      </c>
      <c r="B286" s="33" t="s">
        <v>226</v>
      </c>
      <c r="C286" s="33">
        <v>2721755764</v>
      </c>
      <c r="D286" s="33" t="s">
        <v>228</v>
      </c>
      <c r="E286" s="33" t="s">
        <v>227</v>
      </c>
      <c r="F286" s="43" t="s">
        <v>5065</v>
      </c>
      <c r="G286" s="42" t="s">
        <v>4906</v>
      </c>
      <c r="H286" s="42" t="s">
        <v>4962</v>
      </c>
      <c r="I286" s="42" t="s">
        <v>4348</v>
      </c>
    </row>
    <row r="287" spans="1:9" ht="18" customHeight="1" x14ac:dyDescent="0.25">
      <c r="A287" s="33">
        <v>2725054621</v>
      </c>
      <c r="B287" s="33" t="s">
        <v>610</v>
      </c>
      <c r="C287" s="33">
        <v>2724679012</v>
      </c>
      <c r="D287" s="33" t="s">
        <v>618</v>
      </c>
      <c r="E287" s="33" t="s">
        <v>617</v>
      </c>
      <c r="F287" s="43" t="s">
        <v>5065</v>
      </c>
      <c r="G287" s="42" t="s">
        <v>4909</v>
      </c>
      <c r="H287" s="42" t="s">
        <v>4951</v>
      </c>
      <c r="I287" s="42" t="s">
        <v>4349</v>
      </c>
    </row>
    <row r="288" spans="1:9" ht="18" customHeight="1" x14ac:dyDescent="0.25">
      <c r="A288" s="33">
        <v>2727919427</v>
      </c>
      <c r="B288" s="33" t="s">
        <v>129</v>
      </c>
      <c r="C288" s="33">
        <v>2724679731</v>
      </c>
      <c r="D288" s="33" t="s">
        <v>140</v>
      </c>
      <c r="E288" s="33" t="s">
        <v>139</v>
      </c>
      <c r="F288" s="43" t="s">
        <v>5065</v>
      </c>
      <c r="G288" s="42" t="s">
        <v>4906</v>
      </c>
      <c r="H288" s="42" t="s">
        <v>4937</v>
      </c>
      <c r="I288" s="42" t="s">
        <v>4351</v>
      </c>
    </row>
    <row r="289" spans="1:9" ht="18" customHeight="1" x14ac:dyDescent="0.25">
      <c r="A289" s="33">
        <v>2729853871</v>
      </c>
      <c r="B289" s="33" t="s">
        <v>409</v>
      </c>
      <c r="C289" s="33">
        <v>2728369264</v>
      </c>
      <c r="D289" s="33" t="s">
        <v>415</v>
      </c>
      <c r="E289" s="33" t="s">
        <v>414</v>
      </c>
      <c r="F289" s="43" t="s">
        <v>5065</v>
      </c>
      <c r="G289" s="42" t="s">
        <v>4913</v>
      </c>
      <c r="H289" s="42" t="s">
        <v>4948</v>
      </c>
      <c r="I289" s="41" t="s">
        <v>5124</v>
      </c>
    </row>
    <row r="290" spans="1:9" ht="18" customHeight="1" x14ac:dyDescent="0.25">
      <c r="A290" s="33">
        <v>2731395398</v>
      </c>
      <c r="B290" s="33" t="s">
        <v>409</v>
      </c>
      <c r="C290" s="33">
        <v>2728369698</v>
      </c>
      <c r="D290" s="33" t="s">
        <v>413</v>
      </c>
      <c r="E290" s="33" t="s">
        <v>412</v>
      </c>
      <c r="F290" s="43" t="s">
        <v>5065</v>
      </c>
      <c r="G290" s="42" t="s">
        <v>4907</v>
      </c>
      <c r="H290" s="42" t="s">
        <v>4941</v>
      </c>
      <c r="I290" s="41" t="s">
        <v>5124</v>
      </c>
    </row>
    <row r="291" spans="1:9" ht="18" customHeight="1" x14ac:dyDescent="0.25">
      <c r="A291" s="33">
        <v>2732534769</v>
      </c>
      <c r="B291" s="33" t="s">
        <v>226</v>
      </c>
      <c r="C291" s="33">
        <v>2731957639</v>
      </c>
      <c r="D291" s="33" t="s">
        <v>225</v>
      </c>
      <c r="E291" s="33" t="s">
        <v>224</v>
      </c>
      <c r="F291" s="43" t="s">
        <v>5065</v>
      </c>
      <c r="G291" s="42" t="s">
        <v>4906</v>
      </c>
      <c r="H291" s="42" t="s">
        <v>4938</v>
      </c>
      <c r="I291" s="42" t="s">
        <v>4356</v>
      </c>
    </row>
    <row r="292" spans="1:9" ht="18" customHeight="1" x14ac:dyDescent="0.25">
      <c r="A292" s="33">
        <v>2735528768</v>
      </c>
      <c r="B292" s="33" t="s">
        <v>129</v>
      </c>
      <c r="C292" s="33">
        <v>2734482187</v>
      </c>
      <c r="D292" s="33" t="s">
        <v>135</v>
      </c>
      <c r="E292" s="33" t="s">
        <v>133</v>
      </c>
      <c r="F292" s="43" t="s">
        <v>5065</v>
      </c>
      <c r="G292" s="42" t="s">
        <v>4927</v>
      </c>
      <c r="H292" s="42" t="s">
        <v>4938</v>
      </c>
      <c r="I292" s="42" t="s">
        <v>4357</v>
      </c>
    </row>
    <row r="293" spans="1:9" ht="18" customHeight="1" x14ac:dyDescent="0.25">
      <c r="A293" s="33">
        <v>2738994342</v>
      </c>
      <c r="B293" s="33" t="s">
        <v>129</v>
      </c>
      <c r="C293" s="33">
        <v>2738541326</v>
      </c>
      <c r="D293" s="33" t="s">
        <v>132</v>
      </c>
      <c r="E293" s="33" t="s">
        <v>130</v>
      </c>
      <c r="F293" s="43" t="s">
        <v>5065</v>
      </c>
      <c r="G293" s="42" t="s">
        <v>4911</v>
      </c>
      <c r="H293" s="42" t="s">
        <v>4937</v>
      </c>
      <c r="I293" s="42" t="s">
        <v>4358</v>
      </c>
    </row>
    <row r="294" spans="1:9" ht="18" customHeight="1" x14ac:dyDescent="0.25">
      <c r="A294" s="33">
        <v>2739063732</v>
      </c>
      <c r="B294" s="33" t="s">
        <v>607</v>
      </c>
      <c r="C294" s="33">
        <v>2738541339</v>
      </c>
      <c r="D294" s="33" t="s">
        <v>1077</v>
      </c>
      <c r="E294" s="33" t="s">
        <v>2738</v>
      </c>
      <c r="F294" s="43" t="s">
        <v>5065</v>
      </c>
      <c r="G294" s="42" t="s">
        <v>4907</v>
      </c>
      <c r="H294" s="42" t="s">
        <v>4948</v>
      </c>
      <c r="I294" s="42" t="s">
        <v>4359</v>
      </c>
    </row>
    <row r="295" spans="1:9" ht="18" customHeight="1" x14ac:dyDescent="0.25">
      <c r="A295" s="33">
        <v>2740991936</v>
      </c>
      <c r="B295" s="33" t="s">
        <v>409</v>
      </c>
      <c r="C295" s="33">
        <v>2740891818</v>
      </c>
      <c r="D295" s="33" t="s">
        <v>411</v>
      </c>
      <c r="E295" s="33" t="s">
        <v>410</v>
      </c>
      <c r="F295" s="43" t="s">
        <v>5065</v>
      </c>
      <c r="G295" s="42" t="s">
        <v>4907</v>
      </c>
      <c r="H295" s="42" t="s">
        <v>5023</v>
      </c>
      <c r="I295" s="42" t="s">
        <v>4361</v>
      </c>
    </row>
    <row r="296" spans="1:9" ht="18" customHeight="1" x14ac:dyDescent="0.25">
      <c r="A296" s="33">
        <v>2743095418</v>
      </c>
      <c r="B296" s="33" t="s">
        <v>549</v>
      </c>
      <c r="C296" s="33">
        <v>2740892343</v>
      </c>
      <c r="D296" s="33" t="s">
        <v>551</v>
      </c>
      <c r="E296" s="33" t="s">
        <v>550</v>
      </c>
      <c r="F296" s="43" t="s">
        <v>5065</v>
      </c>
      <c r="G296" s="42" t="s">
        <v>4906</v>
      </c>
      <c r="H296" s="42" t="s">
        <v>4937</v>
      </c>
      <c r="I296" s="42" t="s">
        <v>4363</v>
      </c>
    </row>
    <row r="297" spans="1:9" ht="18" customHeight="1" x14ac:dyDescent="0.25">
      <c r="A297" s="33">
        <v>2743242889</v>
      </c>
      <c r="B297" s="33" t="s">
        <v>610</v>
      </c>
      <c r="C297" s="33">
        <v>2740892379</v>
      </c>
      <c r="D297" s="33" t="s">
        <v>616</v>
      </c>
      <c r="E297" s="33" t="s">
        <v>615</v>
      </c>
      <c r="F297" s="43" t="s">
        <v>5065</v>
      </c>
      <c r="G297" s="42" t="s">
        <v>4909</v>
      </c>
      <c r="H297" s="42" t="s">
        <v>4951</v>
      </c>
      <c r="I297" s="42" t="s">
        <v>4364</v>
      </c>
    </row>
    <row r="298" spans="1:9" ht="18" customHeight="1" x14ac:dyDescent="0.25">
      <c r="A298" s="33">
        <v>2744178196</v>
      </c>
      <c r="B298" s="33" t="s">
        <v>607</v>
      </c>
      <c r="C298" s="33">
        <v>2744054429</v>
      </c>
      <c r="D298" s="33" t="s">
        <v>606</v>
      </c>
      <c r="E298" s="33" t="s">
        <v>605</v>
      </c>
      <c r="F298" s="43" t="s">
        <v>5065</v>
      </c>
      <c r="G298" s="42" t="s">
        <v>4907</v>
      </c>
      <c r="H298" s="42" t="s">
        <v>4948</v>
      </c>
      <c r="I298" s="41" t="s">
        <v>5124</v>
      </c>
    </row>
    <row r="299" spans="1:9" ht="18" customHeight="1" x14ac:dyDescent="0.25">
      <c r="A299" s="33">
        <v>2752564086</v>
      </c>
      <c r="B299" s="33" t="s">
        <v>390</v>
      </c>
      <c r="C299" s="33">
        <v>2751185574</v>
      </c>
      <c r="D299" s="33" t="s">
        <v>392</v>
      </c>
      <c r="E299" s="33" t="s">
        <v>391</v>
      </c>
      <c r="F299" s="43" t="s">
        <v>5065</v>
      </c>
      <c r="G299" s="42" t="s">
        <v>4932</v>
      </c>
      <c r="H299" s="42" t="s">
        <v>4937</v>
      </c>
      <c r="I299" s="42" t="s">
        <v>4368</v>
      </c>
    </row>
    <row r="300" spans="1:9" ht="18" customHeight="1" x14ac:dyDescent="0.25">
      <c r="A300" s="33">
        <v>2752697136</v>
      </c>
      <c r="B300" s="33" t="s">
        <v>549</v>
      </c>
      <c r="C300" s="33">
        <v>2751185631</v>
      </c>
      <c r="D300" s="33" t="s">
        <v>548</v>
      </c>
      <c r="E300" s="33" t="s">
        <v>547</v>
      </c>
      <c r="F300" s="43" t="s">
        <v>5065</v>
      </c>
      <c r="G300" s="42" t="s">
        <v>4906</v>
      </c>
      <c r="H300" s="42" t="s">
        <v>4937</v>
      </c>
      <c r="I300" s="42" t="s">
        <v>4370</v>
      </c>
    </row>
    <row r="301" spans="1:9" ht="18" customHeight="1" x14ac:dyDescent="0.25">
      <c r="A301" s="33">
        <v>2752818003</v>
      </c>
      <c r="B301" s="33" t="s">
        <v>111</v>
      </c>
      <c r="C301" s="33">
        <v>2751185669</v>
      </c>
      <c r="D301" s="33" t="s">
        <v>1022</v>
      </c>
      <c r="E301" s="33" t="s">
        <v>2739</v>
      </c>
      <c r="F301" s="43" t="s">
        <v>5065</v>
      </c>
      <c r="G301" s="42" t="s">
        <v>4906</v>
      </c>
      <c r="H301" s="42" t="s">
        <v>4950</v>
      </c>
      <c r="I301" s="42" t="s">
        <v>4373</v>
      </c>
    </row>
    <row r="302" spans="1:9" ht="18" customHeight="1" x14ac:dyDescent="0.25">
      <c r="A302" s="33">
        <v>2753012635</v>
      </c>
      <c r="B302" s="33" t="s">
        <v>409</v>
      </c>
      <c r="C302" s="33">
        <v>2751185719</v>
      </c>
      <c r="D302" s="33" t="s">
        <v>408</v>
      </c>
      <c r="E302" s="33" t="s">
        <v>407</v>
      </c>
      <c r="F302" s="43" t="s">
        <v>5065</v>
      </c>
      <c r="G302" s="42" t="s">
        <v>4907</v>
      </c>
      <c r="H302" s="42" t="s">
        <v>5001</v>
      </c>
      <c r="I302" s="42" t="s">
        <v>4374</v>
      </c>
    </row>
    <row r="303" spans="1:9" ht="18" customHeight="1" x14ac:dyDescent="0.25">
      <c r="A303" s="33">
        <v>2753578448</v>
      </c>
      <c r="B303" s="33" t="s">
        <v>824</v>
      </c>
      <c r="C303" s="33">
        <v>2751185848</v>
      </c>
      <c r="D303" s="33" t="s">
        <v>826</v>
      </c>
      <c r="E303" s="33" t="s">
        <v>825</v>
      </c>
      <c r="F303" s="43" t="s">
        <v>5065</v>
      </c>
      <c r="G303" s="42" t="s">
        <v>4906</v>
      </c>
      <c r="H303" s="42" t="s">
        <v>4937</v>
      </c>
      <c r="I303" s="42" t="s">
        <v>4375</v>
      </c>
    </row>
    <row r="304" spans="1:9" ht="18" customHeight="1" x14ac:dyDescent="0.25">
      <c r="A304" s="33">
        <v>2756130653</v>
      </c>
      <c r="B304" s="33" t="s">
        <v>610</v>
      </c>
      <c r="C304" s="33">
        <v>2754412935</v>
      </c>
      <c r="D304" s="33" t="s">
        <v>612</v>
      </c>
      <c r="E304" s="33" t="s">
        <v>611</v>
      </c>
      <c r="F304" s="43" t="s">
        <v>5065</v>
      </c>
      <c r="G304" s="42" t="s">
        <v>4909</v>
      </c>
      <c r="H304" s="42" t="s">
        <v>4948</v>
      </c>
      <c r="I304" s="42" t="s">
        <v>4376</v>
      </c>
    </row>
    <row r="305" spans="1:9" ht="18" customHeight="1" x14ac:dyDescent="0.25">
      <c r="A305" s="33">
        <v>2756662145</v>
      </c>
      <c r="B305" s="33" t="s">
        <v>610</v>
      </c>
      <c r="C305" s="33">
        <v>2756170243</v>
      </c>
      <c r="D305" s="33" t="s">
        <v>609</v>
      </c>
      <c r="E305" s="33" t="s">
        <v>608</v>
      </c>
      <c r="F305" s="43" t="s">
        <v>5065</v>
      </c>
      <c r="G305" s="42" t="s">
        <v>4909</v>
      </c>
      <c r="H305" s="42" t="s">
        <v>4948</v>
      </c>
      <c r="I305" s="42" t="s">
        <v>4377</v>
      </c>
    </row>
    <row r="306" spans="1:9" ht="18" customHeight="1" x14ac:dyDescent="0.25">
      <c r="A306" s="33">
        <v>2756757408</v>
      </c>
      <c r="B306" s="33" t="s">
        <v>824</v>
      </c>
      <c r="C306" s="33">
        <v>2756170267</v>
      </c>
      <c r="D306" s="33" t="s">
        <v>823</v>
      </c>
      <c r="E306" s="33" t="s">
        <v>822</v>
      </c>
      <c r="F306" s="43" t="s">
        <v>5065</v>
      </c>
      <c r="G306" s="42" t="s">
        <v>4844</v>
      </c>
      <c r="H306" s="42" t="s">
        <v>4937</v>
      </c>
      <c r="I306" s="42" t="s">
        <v>4378</v>
      </c>
    </row>
    <row r="307" spans="1:9" ht="18" customHeight="1" x14ac:dyDescent="0.25">
      <c r="A307" s="33">
        <v>2756903887</v>
      </c>
      <c r="B307" s="33" t="s">
        <v>390</v>
      </c>
      <c r="C307" s="33">
        <v>2756170311</v>
      </c>
      <c r="D307" s="33" t="s">
        <v>389</v>
      </c>
      <c r="E307" s="33" t="s">
        <v>388</v>
      </c>
      <c r="F307" s="43" t="s">
        <v>5065</v>
      </c>
      <c r="G307" s="42" t="s">
        <v>4906</v>
      </c>
      <c r="H307" s="42" t="s">
        <v>4937</v>
      </c>
      <c r="I307" s="42" t="s">
        <v>4379</v>
      </c>
    </row>
    <row r="308" spans="1:9" ht="18" customHeight="1" x14ac:dyDescent="0.25">
      <c r="A308" s="33">
        <v>2758121679</v>
      </c>
      <c r="B308" s="33" t="s">
        <v>610</v>
      </c>
      <c r="C308" s="33">
        <v>2757320519</v>
      </c>
      <c r="D308" s="33" t="s">
        <v>821</v>
      </c>
      <c r="E308" s="33" t="s">
        <v>820</v>
      </c>
      <c r="F308" s="43" t="s">
        <v>5065</v>
      </c>
      <c r="G308" s="42" t="s">
        <v>4909</v>
      </c>
      <c r="H308" s="42" t="s">
        <v>4951</v>
      </c>
      <c r="I308" s="42" t="s">
        <v>4381</v>
      </c>
    </row>
    <row r="309" spans="1:9" ht="18" customHeight="1" x14ac:dyDescent="0.25">
      <c r="A309" s="33">
        <v>637169670</v>
      </c>
      <c r="B309" s="33" t="s">
        <v>824</v>
      </c>
      <c r="C309" s="33">
        <v>637000166</v>
      </c>
      <c r="D309" s="33" t="s">
        <v>923</v>
      </c>
      <c r="E309" s="33" t="s">
        <v>922</v>
      </c>
      <c r="F309" s="44" t="s">
        <v>5066</v>
      </c>
      <c r="G309" s="42" t="s">
        <v>4847</v>
      </c>
      <c r="H309" s="42" t="s">
        <v>4934</v>
      </c>
      <c r="I309" s="41" t="s">
        <v>5124</v>
      </c>
    </row>
    <row r="310" spans="1:9" ht="18" customHeight="1" x14ac:dyDescent="0.25">
      <c r="A310" s="33">
        <v>637313272</v>
      </c>
      <c r="B310" s="33" t="s">
        <v>278</v>
      </c>
      <c r="C310" s="33">
        <v>637000320</v>
      </c>
      <c r="D310" s="33" t="s">
        <v>386</v>
      </c>
      <c r="E310" s="33" t="s">
        <v>387</v>
      </c>
      <c r="F310" s="44" t="s">
        <v>5066</v>
      </c>
      <c r="G310" s="42" t="s">
        <v>4865</v>
      </c>
      <c r="H310" s="42" t="s">
        <v>4935</v>
      </c>
      <c r="I310" s="42" t="s">
        <v>3925</v>
      </c>
    </row>
    <row r="311" spans="1:9" ht="18" customHeight="1" x14ac:dyDescent="0.25">
      <c r="A311" s="33">
        <v>637314846</v>
      </c>
      <c r="B311" s="33" t="s">
        <v>278</v>
      </c>
      <c r="C311" s="33">
        <v>637000320</v>
      </c>
      <c r="D311" s="33" t="s">
        <v>386</v>
      </c>
      <c r="E311" s="33" t="s">
        <v>385</v>
      </c>
      <c r="F311" s="44" t="s">
        <v>5066</v>
      </c>
      <c r="G311" s="42" t="s">
        <v>4852</v>
      </c>
      <c r="H311" s="42" t="s">
        <v>4936</v>
      </c>
      <c r="I311" s="42" t="s">
        <v>3926</v>
      </c>
    </row>
    <row r="312" spans="1:9" ht="18" customHeight="1" x14ac:dyDescent="0.25">
      <c r="A312" s="33">
        <v>637776587</v>
      </c>
      <c r="B312" s="33" t="s">
        <v>278</v>
      </c>
      <c r="C312" s="33">
        <v>637000310</v>
      </c>
      <c r="D312" s="33" t="s">
        <v>384</v>
      </c>
      <c r="E312" s="33" t="s">
        <v>383</v>
      </c>
      <c r="F312" s="44" t="s">
        <v>5066</v>
      </c>
      <c r="G312" s="42" t="s">
        <v>4866</v>
      </c>
      <c r="H312" s="42" t="s">
        <v>4939</v>
      </c>
      <c r="I312" s="42" t="s">
        <v>3930</v>
      </c>
    </row>
    <row r="313" spans="1:9" ht="18" customHeight="1" x14ac:dyDescent="0.25">
      <c r="A313" s="33">
        <v>638025617</v>
      </c>
      <c r="B313" s="33" t="s">
        <v>409</v>
      </c>
      <c r="C313" s="33">
        <v>637000186</v>
      </c>
      <c r="D313" s="33" t="s">
        <v>540</v>
      </c>
      <c r="E313" s="33" t="s">
        <v>539</v>
      </c>
      <c r="F313" s="44" t="s">
        <v>5066</v>
      </c>
      <c r="G313" s="42" t="s">
        <v>4857</v>
      </c>
      <c r="H313" s="42" t="s">
        <v>4943</v>
      </c>
      <c r="I313" s="42" t="s">
        <v>4033</v>
      </c>
    </row>
    <row r="314" spans="1:9" ht="18" customHeight="1" x14ac:dyDescent="0.25">
      <c r="A314" s="33">
        <v>638963693</v>
      </c>
      <c r="B314" s="33" t="s">
        <v>278</v>
      </c>
      <c r="C314" s="33">
        <v>638341213</v>
      </c>
      <c r="D314" s="33" t="s">
        <v>382</v>
      </c>
      <c r="E314" s="33" t="s">
        <v>381</v>
      </c>
      <c r="F314" s="44" t="s">
        <v>5066</v>
      </c>
      <c r="G314" s="42" t="s">
        <v>4866</v>
      </c>
      <c r="H314" s="42" t="s">
        <v>4944</v>
      </c>
      <c r="I314" s="42" t="s">
        <v>3935</v>
      </c>
    </row>
    <row r="315" spans="1:9" ht="18" customHeight="1" x14ac:dyDescent="0.25">
      <c r="A315" s="33">
        <v>640556532</v>
      </c>
      <c r="B315" s="33" t="s">
        <v>129</v>
      </c>
      <c r="C315" s="33">
        <v>640427103</v>
      </c>
      <c r="D315" s="33" t="s">
        <v>199</v>
      </c>
      <c r="E315" s="33" t="s">
        <v>197</v>
      </c>
      <c r="F315" s="44" t="s">
        <v>5066</v>
      </c>
      <c r="G315" s="42" t="s">
        <v>4869</v>
      </c>
      <c r="H315" s="42" t="s">
        <v>4947</v>
      </c>
      <c r="I315" s="42" t="s">
        <v>3937</v>
      </c>
    </row>
    <row r="316" spans="1:9" ht="18" customHeight="1" x14ac:dyDescent="0.25">
      <c r="A316" s="33">
        <v>641345424</v>
      </c>
      <c r="B316" s="33" t="s">
        <v>409</v>
      </c>
      <c r="C316" s="33">
        <v>641228509</v>
      </c>
      <c r="D316" s="33" t="s">
        <v>538</v>
      </c>
      <c r="E316" s="33" t="s">
        <v>537</v>
      </c>
      <c r="F316" s="44" t="s">
        <v>5066</v>
      </c>
      <c r="G316" s="42" t="s">
        <v>4855</v>
      </c>
      <c r="H316" s="42" t="s">
        <v>4954</v>
      </c>
      <c r="I316" s="42" t="s">
        <v>3946</v>
      </c>
    </row>
    <row r="317" spans="1:9" ht="18" customHeight="1" x14ac:dyDescent="0.25">
      <c r="A317" s="33">
        <v>641675484</v>
      </c>
      <c r="B317" s="33" t="s">
        <v>278</v>
      </c>
      <c r="C317" s="33">
        <v>641522622</v>
      </c>
      <c r="D317" s="33" t="s">
        <v>380</v>
      </c>
      <c r="E317" s="33" t="s">
        <v>379</v>
      </c>
      <c r="F317" s="44" t="s">
        <v>5066</v>
      </c>
      <c r="G317" s="42" t="s">
        <v>4861</v>
      </c>
      <c r="H317" s="42" t="s">
        <v>4955</v>
      </c>
      <c r="I317" s="42" t="s">
        <v>3947</v>
      </c>
    </row>
    <row r="318" spans="1:9" ht="18" customHeight="1" x14ac:dyDescent="0.25">
      <c r="A318" s="33">
        <v>641706767</v>
      </c>
      <c r="B318" s="33" t="s">
        <v>129</v>
      </c>
      <c r="C318" s="33">
        <v>641522606</v>
      </c>
      <c r="D318" s="33" t="s">
        <v>4682</v>
      </c>
      <c r="E318" s="33" t="s">
        <v>196</v>
      </c>
      <c r="F318" s="44" t="s">
        <v>5066</v>
      </c>
      <c r="G318" s="42" t="s">
        <v>4865</v>
      </c>
      <c r="H318" s="42" t="s">
        <v>4956</v>
      </c>
      <c r="I318" s="42" t="s">
        <v>3948</v>
      </c>
    </row>
    <row r="319" spans="1:9" ht="18" customHeight="1" x14ac:dyDescent="0.25">
      <c r="A319" s="33">
        <v>642599850</v>
      </c>
      <c r="B319" s="33" t="s">
        <v>278</v>
      </c>
      <c r="C319" s="33">
        <v>642555144</v>
      </c>
      <c r="D319" s="33" t="s">
        <v>378</v>
      </c>
      <c r="E319" s="33" t="s">
        <v>377</v>
      </c>
      <c r="F319" s="44" t="s">
        <v>5066</v>
      </c>
      <c r="G319" s="42" t="s">
        <v>4849</v>
      </c>
      <c r="H319" s="42" t="s">
        <v>4943</v>
      </c>
      <c r="I319" s="42" t="s">
        <v>3952</v>
      </c>
    </row>
    <row r="320" spans="1:9" ht="18" customHeight="1" x14ac:dyDescent="0.25">
      <c r="A320" s="33">
        <v>643466155</v>
      </c>
      <c r="B320" s="33" t="s">
        <v>129</v>
      </c>
      <c r="C320" s="33">
        <v>643348565</v>
      </c>
      <c r="D320" s="33" t="s">
        <v>194</v>
      </c>
      <c r="E320" s="33" t="s">
        <v>195</v>
      </c>
      <c r="F320" s="44" t="s">
        <v>5066</v>
      </c>
      <c r="G320" s="42" t="s">
        <v>4865</v>
      </c>
      <c r="H320" s="42" t="s">
        <v>4960</v>
      </c>
      <c r="I320" s="42" t="s">
        <v>3959</v>
      </c>
    </row>
    <row r="321" spans="1:9" ht="18" customHeight="1" x14ac:dyDescent="0.25">
      <c r="A321" s="33">
        <v>643583553</v>
      </c>
      <c r="B321" s="33" t="s">
        <v>278</v>
      </c>
      <c r="C321" s="33">
        <v>643348534</v>
      </c>
      <c r="D321" s="33" t="s">
        <v>374</v>
      </c>
      <c r="E321" s="33" t="s">
        <v>376</v>
      </c>
      <c r="F321" s="44" t="s">
        <v>5066</v>
      </c>
      <c r="G321" s="42" t="s">
        <v>4850</v>
      </c>
      <c r="H321" s="42" t="s">
        <v>4936</v>
      </c>
      <c r="I321" s="42" t="s">
        <v>3963</v>
      </c>
    </row>
    <row r="322" spans="1:9" ht="18" customHeight="1" x14ac:dyDescent="0.25">
      <c r="A322" s="33">
        <v>643585975</v>
      </c>
      <c r="B322" s="33" t="s">
        <v>278</v>
      </c>
      <c r="C322" s="33">
        <v>643348534</v>
      </c>
      <c r="D322" s="33" t="s">
        <v>374</v>
      </c>
      <c r="E322" s="33" t="s">
        <v>375</v>
      </c>
      <c r="F322" s="44" t="s">
        <v>5066</v>
      </c>
      <c r="G322" s="42" t="s">
        <v>4860</v>
      </c>
      <c r="H322" s="42" t="s">
        <v>4963</v>
      </c>
      <c r="I322" s="42" t="s">
        <v>3964</v>
      </c>
    </row>
    <row r="323" spans="1:9" ht="18" customHeight="1" x14ac:dyDescent="0.25">
      <c r="A323" s="33">
        <v>643585977</v>
      </c>
      <c r="B323" s="33" t="s">
        <v>278</v>
      </c>
      <c r="C323" s="33">
        <v>643348534</v>
      </c>
      <c r="D323" s="33" t="s">
        <v>374</v>
      </c>
      <c r="E323" s="33" t="s">
        <v>373</v>
      </c>
      <c r="F323" s="44" t="s">
        <v>5066</v>
      </c>
      <c r="G323" s="42" t="s">
        <v>4854</v>
      </c>
      <c r="H323" s="42" t="s">
        <v>4954</v>
      </c>
      <c r="I323" s="42" t="s">
        <v>3965</v>
      </c>
    </row>
    <row r="324" spans="1:9" ht="18" customHeight="1" x14ac:dyDescent="0.25">
      <c r="A324" s="33">
        <v>646566478</v>
      </c>
      <c r="B324" s="33" t="s">
        <v>278</v>
      </c>
      <c r="C324" s="33">
        <v>646564504</v>
      </c>
      <c r="D324" s="33" t="s">
        <v>371</v>
      </c>
      <c r="E324" s="33" t="s">
        <v>372</v>
      </c>
      <c r="F324" s="44" t="s">
        <v>5066</v>
      </c>
      <c r="G324" s="42" t="s">
        <v>4861</v>
      </c>
      <c r="H324" s="42" t="s">
        <v>4976</v>
      </c>
      <c r="I324" s="42" t="s">
        <v>3988</v>
      </c>
    </row>
    <row r="325" spans="1:9" ht="18" customHeight="1" x14ac:dyDescent="0.25">
      <c r="A325" s="33">
        <v>646570577</v>
      </c>
      <c r="B325" s="33" t="s">
        <v>278</v>
      </c>
      <c r="C325" s="33">
        <v>646564504</v>
      </c>
      <c r="D325" s="33" t="s">
        <v>371</v>
      </c>
      <c r="E325" s="33" t="s">
        <v>370</v>
      </c>
      <c r="F325" s="44" t="s">
        <v>5066</v>
      </c>
      <c r="G325" s="42" t="s">
        <v>4864</v>
      </c>
      <c r="H325" s="42" t="s">
        <v>4943</v>
      </c>
      <c r="I325" s="42" t="s">
        <v>3989</v>
      </c>
    </row>
    <row r="326" spans="1:9" ht="18" customHeight="1" x14ac:dyDescent="0.25">
      <c r="A326" s="33">
        <v>646754604</v>
      </c>
      <c r="B326" s="33" t="s">
        <v>129</v>
      </c>
      <c r="C326" s="33">
        <v>646564519</v>
      </c>
      <c r="D326" s="33" t="s">
        <v>192</v>
      </c>
      <c r="E326" s="33" t="s">
        <v>191</v>
      </c>
      <c r="F326" s="44" t="s">
        <v>5066</v>
      </c>
      <c r="G326" s="42" t="s">
        <v>4854</v>
      </c>
      <c r="H326" s="42" t="s">
        <v>4978</v>
      </c>
      <c r="I326" s="42" t="s">
        <v>3994</v>
      </c>
    </row>
    <row r="327" spans="1:9" ht="18" customHeight="1" x14ac:dyDescent="0.25">
      <c r="A327" s="33">
        <v>647565411</v>
      </c>
      <c r="B327" s="33" t="s">
        <v>278</v>
      </c>
      <c r="C327" s="33">
        <v>647533184</v>
      </c>
      <c r="D327" s="33" t="s">
        <v>368</v>
      </c>
      <c r="E327" s="33" t="s">
        <v>369</v>
      </c>
      <c r="F327" s="44" t="s">
        <v>5066</v>
      </c>
      <c r="G327" s="42" t="s">
        <v>4862</v>
      </c>
      <c r="H327" s="42" t="s">
        <v>4976</v>
      </c>
      <c r="I327" s="42" t="s">
        <v>3997</v>
      </c>
    </row>
    <row r="328" spans="1:9" ht="18" customHeight="1" x14ac:dyDescent="0.25">
      <c r="A328" s="33">
        <v>647572375</v>
      </c>
      <c r="B328" s="33" t="s">
        <v>278</v>
      </c>
      <c r="C328" s="33">
        <v>647533184</v>
      </c>
      <c r="D328" s="33" t="s">
        <v>368</v>
      </c>
      <c r="E328" s="33" t="s">
        <v>366</v>
      </c>
      <c r="F328" s="44" t="s">
        <v>5066</v>
      </c>
      <c r="G328" s="42" t="s">
        <v>4849</v>
      </c>
      <c r="H328" s="42" t="s">
        <v>4944</v>
      </c>
      <c r="I328" s="42" t="s">
        <v>3998</v>
      </c>
    </row>
    <row r="329" spans="1:9" ht="18" customHeight="1" x14ac:dyDescent="0.25">
      <c r="A329" s="33">
        <v>647576409</v>
      </c>
      <c r="B329" s="33" t="s">
        <v>278</v>
      </c>
      <c r="C329" s="33">
        <v>647533236</v>
      </c>
      <c r="D329" s="33" t="s">
        <v>364</v>
      </c>
      <c r="E329" s="33" t="s">
        <v>363</v>
      </c>
      <c r="F329" s="44" t="s">
        <v>5066</v>
      </c>
      <c r="G329" s="42" t="s">
        <v>4861</v>
      </c>
      <c r="H329" s="42" t="s">
        <v>4976</v>
      </c>
      <c r="I329" s="42" t="s">
        <v>3999</v>
      </c>
    </row>
    <row r="330" spans="1:9" ht="18" customHeight="1" x14ac:dyDescent="0.25">
      <c r="A330" s="33">
        <v>650129405</v>
      </c>
      <c r="B330" s="33" t="s">
        <v>278</v>
      </c>
      <c r="C330" s="33">
        <v>649990022</v>
      </c>
      <c r="D330" s="33" t="s">
        <v>362</v>
      </c>
      <c r="E330" s="33" t="s">
        <v>361</v>
      </c>
      <c r="F330" s="44" t="s">
        <v>5066</v>
      </c>
      <c r="G330" s="42" t="s">
        <v>4866</v>
      </c>
      <c r="H330" s="42" t="s">
        <v>4954</v>
      </c>
      <c r="I330" s="42" t="s">
        <v>4016</v>
      </c>
    </row>
    <row r="331" spans="1:9" ht="18" customHeight="1" x14ac:dyDescent="0.25">
      <c r="A331" s="33">
        <v>650977002</v>
      </c>
      <c r="B331" s="33" t="s">
        <v>409</v>
      </c>
      <c r="C331" s="33">
        <v>650716065</v>
      </c>
      <c r="D331" s="33" t="s">
        <v>511</v>
      </c>
      <c r="E331" s="33" t="s">
        <v>510</v>
      </c>
      <c r="F331" s="44" t="s">
        <v>5066</v>
      </c>
      <c r="G331" s="42" t="s">
        <v>4857</v>
      </c>
      <c r="H331" s="42" t="s">
        <v>4943</v>
      </c>
      <c r="I331" s="42" t="s">
        <v>4033</v>
      </c>
    </row>
    <row r="332" spans="1:9" ht="18" customHeight="1" x14ac:dyDescent="0.25">
      <c r="A332" s="33">
        <v>2503613954</v>
      </c>
      <c r="B332" s="33" t="s">
        <v>278</v>
      </c>
      <c r="C332" s="33">
        <v>2503538021</v>
      </c>
      <c r="D332" s="33" t="s">
        <v>358</v>
      </c>
      <c r="E332" s="33" t="s">
        <v>360</v>
      </c>
      <c r="F332" s="44" t="s">
        <v>5066</v>
      </c>
      <c r="G332" s="42" t="s">
        <v>4860</v>
      </c>
      <c r="H332" s="42" t="s">
        <v>4947</v>
      </c>
      <c r="I332" s="42" t="s">
        <v>4038</v>
      </c>
    </row>
    <row r="333" spans="1:9" ht="18" customHeight="1" x14ac:dyDescent="0.25">
      <c r="A333" s="33">
        <v>2503613957</v>
      </c>
      <c r="B333" s="33" t="s">
        <v>278</v>
      </c>
      <c r="C333" s="33">
        <v>2503538021</v>
      </c>
      <c r="D333" s="33" t="s">
        <v>358</v>
      </c>
      <c r="E333" s="33" t="s">
        <v>359</v>
      </c>
      <c r="F333" s="44" t="s">
        <v>5066</v>
      </c>
      <c r="G333" s="42" t="s">
        <v>4853</v>
      </c>
      <c r="H333" s="42" t="s">
        <v>4983</v>
      </c>
      <c r="I333" s="42" t="s">
        <v>4039</v>
      </c>
    </row>
    <row r="334" spans="1:9" ht="18" customHeight="1" x14ac:dyDescent="0.25">
      <c r="A334" s="33">
        <v>2503613959</v>
      </c>
      <c r="B334" s="33" t="s">
        <v>278</v>
      </c>
      <c r="C334" s="33">
        <v>2503538021</v>
      </c>
      <c r="D334" s="33" t="s">
        <v>358</v>
      </c>
      <c r="E334" s="33" t="s">
        <v>357</v>
      </c>
      <c r="F334" s="44" t="s">
        <v>5066</v>
      </c>
      <c r="G334" s="42" t="s">
        <v>4854</v>
      </c>
      <c r="H334" s="42" t="s">
        <v>4935</v>
      </c>
      <c r="I334" s="42" t="s">
        <v>4040</v>
      </c>
    </row>
    <row r="335" spans="1:9" ht="18" customHeight="1" x14ac:dyDescent="0.25">
      <c r="A335" s="33">
        <v>2503635039</v>
      </c>
      <c r="B335" s="33" t="s">
        <v>278</v>
      </c>
      <c r="C335" s="33">
        <v>2503538028</v>
      </c>
      <c r="D335" s="33" t="s">
        <v>356</v>
      </c>
      <c r="E335" s="33" t="s">
        <v>355</v>
      </c>
      <c r="F335" s="44" t="s">
        <v>5066</v>
      </c>
      <c r="G335" s="42" t="s">
        <v>4861</v>
      </c>
      <c r="H335" s="42" t="s">
        <v>4976</v>
      </c>
      <c r="I335" s="42" t="s">
        <v>4041</v>
      </c>
    </row>
    <row r="336" spans="1:9" ht="18" customHeight="1" x14ac:dyDescent="0.25">
      <c r="A336" s="33">
        <v>2503747364</v>
      </c>
      <c r="B336" s="33" t="s">
        <v>278</v>
      </c>
      <c r="C336" s="33">
        <v>2503707009</v>
      </c>
      <c r="D336" s="33" t="s">
        <v>354</v>
      </c>
      <c r="E336" s="33" t="s">
        <v>353</v>
      </c>
      <c r="F336" s="44" t="s">
        <v>5066</v>
      </c>
      <c r="G336" s="42" t="s">
        <v>4861</v>
      </c>
      <c r="H336" s="42" t="s">
        <v>4955</v>
      </c>
      <c r="I336" s="42" t="s">
        <v>4042</v>
      </c>
    </row>
    <row r="337" spans="1:9" ht="18" customHeight="1" x14ac:dyDescent="0.25">
      <c r="A337" s="33">
        <v>2504648148</v>
      </c>
      <c r="B337" s="33" t="s">
        <v>278</v>
      </c>
      <c r="C337" s="33">
        <v>2504643001</v>
      </c>
      <c r="D337" s="33" t="s">
        <v>352</v>
      </c>
      <c r="E337" s="33" t="s">
        <v>4638</v>
      </c>
      <c r="F337" s="44" t="s">
        <v>5066</v>
      </c>
      <c r="G337" s="42" t="s">
        <v>4863</v>
      </c>
      <c r="H337" s="42" t="s">
        <v>4955</v>
      </c>
      <c r="I337" s="42" t="s">
        <v>4046</v>
      </c>
    </row>
    <row r="338" spans="1:9" ht="18" customHeight="1" x14ac:dyDescent="0.25">
      <c r="A338" s="33">
        <v>2506601331</v>
      </c>
      <c r="B338" s="33" t="s">
        <v>278</v>
      </c>
      <c r="C338" s="33">
        <v>2506520011</v>
      </c>
      <c r="D338" s="33" t="s">
        <v>351</v>
      </c>
      <c r="E338" s="33" t="s">
        <v>350</v>
      </c>
      <c r="F338" s="44" t="s">
        <v>5066</v>
      </c>
      <c r="G338" s="42" t="s">
        <v>4861</v>
      </c>
      <c r="H338" s="42" t="s">
        <v>4955</v>
      </c>
      <c r="I338" s="42" t="s">
        <v>4047</v>
      </c>
    </row>
    <row r="339" spans="1:9" ht="18" customHeight="1" x14ac:dyDescent="0.25">
      <c r="A339" s="33">
        <v>2506609737</v>
      </c>
      <c r="B339" s="33" t="s">
        <v>278</v>
      </c>
      <c r="C339" s="33">
        <v>2506520014</v>
      </c>
      <c r="D339" s="33" t="s">
        <v>349</v>
      </c>
      <c r="E339" s="33" t="s">
        <v>348</v>
      </c>
      <c r="F339" s="44" t="s">
        <v>5066</v>
      </c>
      <c r="G339" s="42" t="s">
        <v>4863</v>
      </c>
      <c r="H339" s="42" t="s">
        <v>4976</v>
      </c>
      <c r="I339" s="42" t="s">
        <v>4048</v>
      </c>
    </row>
    <row r="340" spans="1:9" ht="18" customHeight="1" x14ac:dyDescent="0.25">
      <c r="A340" s="33">
        <v>2507318795</v>
      </c>
      <c r="B340" s="33" t="s">
        <v>278</v>
      </c>
      <c r="C340" s="33">
        <v>2507262013</v>
      </c>
      <c r="D340" s="33" t="s">
        <v>347</v>
      </c>
      <c r="E340" s="33" t="s">
        <v>346</v>
      </c>
      <c r="F340" s="44" t="s">
        <v>5066</v>
      </c>
      <c r="G340" s="42" t="s">
        <v>4866</v>
      </c>
      <c r="H340" s="42" t="s">
        <v>4939</v>
      </c>
      <c r="I340" s="42" t="s">
        <v>4054</v>
      </c>
    </row>
    <row r="341" spans="1:9" ht="18" customHeight="1" x14ac:dyDescent="0.25">
      <c r="A341" s="33">
        <v>2507451008</v>
      </c>
      <c r="B341" s="33" t="s">
        <v>278</v>
      </c>
      <c r="C341" s="33">
        <v>2507262036</v>
      </c>
      <c r="D341" s="33" t="s">
        <v>345</v>
      </c>
      <c r="E341" s="33" t="s">
        <v>344</v>
      </c>
      <c r="F341" s="44" t="s">
        <v>5066</v>
      </c>
      <c r="G341" s="42" t="s">
        <v>4861</v>
      </c>
      <c r="H341" s="42" t="s">
        <v>4976</v>
      </c>
      <c r="I341" s="42" t="s">
        <v>4055</v>
      </c>
    </row>
    <row r="342" spans="1:9" ht="18" customHeight="1" x14ac:dyDescent="0.25">
      <c r="A342" s="33">
        <v>2509422588</v>
      </c>
      <c r="B342" s="33" t="s">
        <v>278</v>
      </c>
      <c r="C342" s="33">
        <v>2509276028</v>
      </c>
      <c r="D342" s="33" t="s">
        <v>343</v>
      </c>
      <c r="E342" s="33" t="s">
        <v>342</v>
      </c>
      <c r="F342" s="44" t="s">
        <v>5066</v>
      </c>
      <c r="G342" s="42" t="s">
        <v>4861</v>
      </c>
      <c r="H342" s="42" t="s">
        <v>4976</v>
      </c>
      <c r="I342" s="42" t="s">
        <v>4062</v>
      </c>
    </row>
    <row r="343" spans="1:9" ht="18" customHeight="1" x14ac:dyDescent="0.25">
      <c r="A343" s="33">
        <v>2509428872</v>
      </c>
      <c r="B343" s="33" t="s">
        <v>278</v>
      </c>
      <c r="C343" s="33">
        <v>2509276030</v>
      </c>
      <c r="D343" s="33" t="s">
        <v>340</v>
      </c>
      <c r="E343" s="33" t="s">
        <v>339</v>
      </c>
      <c r="F343" s="44" t="s">
        <v>5066</v>
      </c>
      <c r="G343" s="42" t="s">
        <v>4865</v>
      </c>
      <c r="H343" s="42" t="s">
        <v>4935</v>
      </c>
      <c r="I343" s="42" t="s">
        <v>4063</v>
      </c>
    </row>
    <row r="344" spans="1:9" ht="18" customHeight="1" x14ac:dyDescent="0.25">
      <c r="A344" s="33">
        <v>2509508812</v>
      </c>
      <c r="B344" s="33" t="s">
        <v>278</v>
      </c>
      <c r="C344" s="33">
        <v>2509276047</v>
      </c>
      <c r="D344" s="33" t="s">
        <v>338</v>
      </c>
      <c r="E344" s="33" t="s">
        <v>4599</v>
      </c>
      <c r="F344" s="44" t="s">
        <v>5066</v>
      </c>
      <c r="G344" s="42" t="s">
        <v>4849</v>
      </c>
      <c r="H344" s="42" t="s">
        <v>4944</v>
      </c>
      <c r="I344" s="42" t="s">
        <v>4065</v>
      </c>
    </row>
    <row r="345" spans="1:9" ht="18" customHeight="1" x14ac:dyDescent="0.25">
      <c r="A345" s="33">
        <v>2509575586</v>
      </c>
      <c r="B345" s="33" t="s">
        <v>278</v>
      </c>
      <c r="C345" s="33">
        <v>2509276061</v>
      </c>
      <c r="D345" s="33" t="s">
        <v>337</v>
      </c>
      <c r="E345" s="33" t="s">
        <v>336</v>
      </c>
      <c r="F345" s="44" t="s">
        <v>5066</v>
      </c>
      <c r="G345" s="42" t="s">
        <v>4861</v>
      </c>
      <c r="H345" s="42" t="s">
        <v>4976</v>
      </c>
      <c r="I345" s="42" t="s">
        <v>4066</v>
      </c>
    </row>
    <row r="346" spans="1:9" ht="18" customHeight="1" x14ac:dyDescent="0.25">
      <c r="A346" s="33">
        <v>2509595288</v>
      </c>
      <c r="B346" s="33" t="s">
        <v>397</v>
      </c>
      <c r="C346" s="33">
        <v>2509276065</v>
      </c>
      <c r="D346" s="33" t="s">
        <v>402</v>
      </c>
      <c r="E346" s="33" t="s">
        <v>403</v>
      </c>
      <c r="F346" s="44" t="s">
        <v>5066</v>
      </c>
      <c r="G346" s="42" t="s">
        <v>4848</v>
      </c>
      <c r="H346" s="42" t="s">
        <v>4992</v>
      </c>
      <c r="I346" s="42" t="s">
        <v>4067</v>
      </c>
    </row>
    <row r="347" spans="1:9" ht="18" customHeight="1" x14ac:dyDescent="0.25">
      <c r="A347" s="33">
        <v>2509811409</v>
      </c>
      <c r="B347" s="33" t="s">
        <v>278</v>
      </c>
      <c r="C347" s="33">
        <v>2509601032</v>
      </c>
      <c r="D347" s="33" t="s">
        <v>334</v>
      </c>
      <c r="E347" s="33" t="s">
        <v>335</v>
      </c>
      <c r="F347" s="44" t="s">
        <v>5066</v>
      </c>
      <c r="G347" s="42" t="s">
        <v>4861</v>
      </c>
      <c r="H347" s="42" t="s">
        <v>4976</v>
      </c>
      <c r="I347" s="42" t="s">
        <v>4071</v>
      </c>
    </row>
    <row r="348" spans="1:9" ht="18" customHeight="1" x14ac:dyDescent="0.25">
      <c r="A348" s="33">
        <v>2509813137</v>
      </c>
      <c r="B348" s="33" t="s">
        <v>278</v>
      </c>
      <c r="C348" s="33">
        <v>2509601032</v>
      </c>
      <c r="D348" s="33" t="s">
        <v>334</v>
      </c>
      <c r="E348" s="33" t="s">
        <v>333</v>
      </c>
      <c r="F348" s="44" t="s">
        <v>5066</v>
      </c>
      <c r="G348" s="42" t="s">
        <v>4849</v>
      </c>
      <c r="H348" s="42" t="s">
        <v>4943</v>
      </c>
      <c r="I348" s="42" t="s">
        <v>4072</v>
      </c>
    </row>
    <row r="349" spans="1:9" ht="18" customHeight="1" x14ac:dyDescent="0.25">
      <c r="A349" s="33">
        <v>2510101544</v>
      </c>
      <c r="B349" s="33" t="s">
        <v>278</v>
      </c>
      <c r="C349" s="33">
        <v>2510065011</v>
      </c>
      <c r="D349" s="33" t="s">
        <v>4738</v>
      </c>
      <c r="E349" s="33" t="s">
        <v>4543</v>
      </c>
      <c r="F349" s="44" t="s">
        <v>5066</v>
      </c>
      <c r="G349" s="42" t="s">
        <v>4849</v>
      </c>
      <c r="H349" s="42" t="s">
        <v>4944</v>
      </c>
      <c r="I349" s="42" t="s">
        <v>4073</v>
      </c>
    </row>
    <row r="350" spans="1:9" ht="18" customHeight="1" x14ac:dyDescent="0.25">
      <c r="A350" s="33">
        <v>2510102621</v>
      </c>
      <c r="B350" s="33" t="s">
        <v>278</v>
      </c>
      <c r="C350" s="33">
        <v>2510065011</v>
      </c>
      <c r="D350" s="33" t="s">
        <v>4738</v>
      </c>
      <c r="E350" s="33" t="s">
        <v>4544</v>
      </c>
      <c r="F350" s="44" t="s">
        <v>5066</v>
      </c>
      <c r="G350" s="42" t="s">
        <v>4858</v>
      </c>
      <c r="H350" s="42" t="s">
        <v>4976</v>
      </c>
      <c r="I350" s="42" t="s">
        <v>4074</v>
      </c>
    </row>
    <row r="351" spans="1:9" ht="18" customHeight="1" x14ac:dyDescent="0.25">
      <c r="A351" s="33">
        <v>2511038471</v>
      </c>
      <c r="B351" s="33" t="s">
        <v>278</v>
      </c>
      <c r="C351" s="33">
        <v>2510917005</v>
      </c>
      <c r="D351" s="33" t="s">
        <v>332</v>
      </c>
      <c r="E351" s="33" t="s">
        <v>331</v>
      </c>
      <c r="F351" s="44" t="s">
        <v>5066</v>
      </c>
      <c r="G351" s="42" t="s">
        <v>4854</v>
      </c>
      <c r="H351" s="42" t="s">
        <v>4954</v>
      </c>
      <c r="I351" s="42" t="s">
        <v>4079</v>
      </c>
    </row>
    <row r="352" spans="1:9" ht="18" customHeight="1" x14ac:dyDescent="0.25">
      <c r="A352" s="33">
        <v>2512507891</v>
      </c>
      <c r="B352" s="33" t="s">
        <v>278</v>
      </c>
      <c r="C352" s="33">
        <v>2512047082</v>
      </c>
      <c r="D352" s="33" t="s">
        <v>327</v>
      </c>
      <c r="E352" s="33" t="s">
        <v>330</v>
      </c>
      <c r="F352" s="44" t="s">
        <v>5066</v>
      </c>
      <c r="G352" s="42" t="s">
        <v>4851</v>
      </c>
      <c r="H352" s="42" t="s">
        <v>4947</v>
      </c>
      <c r="I352" s="42" t="s">
        <v>4081</v>
      </c>
    </row>
    <row r="353" spans="1:9" ht="18" customHeight="1" x14ac:dyDescent="0.25">
      <c r="A353" s="33">
        <v>2512507895</v>
      </c>
      <c r="B353" s="33" t="s">
        <v>278</v>
      </c>
      <c r="C353" s="33">
        <v>2512047082</v>
      </c>
      <c r="D353" s="33" t="s">
        <v>327</v>
      </c>
      <c r="E353" s="33" t="s">
        <v>329</v>
      </c>
      <c r="F353" s="44" t="s">
        <v>5066</v>
      </c>
      <c r="G353" s="42" t="s">
        <v>4854</v>
      </c>
      <c r="H353" s="42" t="s">
        <v>4935</v>
      </c>
      <c r="I353" s="42" t="s">
        <v>4082</v>
      </c>
    </row>
    <row r="354" spans="1:9" ht="18" customHeight="1" x14ac:dyDescent="0.25">
      <c r="A354" s="33">
        <v>2512511554</v>
      </c>
      <c r="B354" s="33" t="s">
        <v>278</v>
      </c>
      <c r="C354" s="33">
        <v>2512047082</v>
      </c>
      <c r="D354" s="33" t="s">
        <v>327</v>
      </c>
      <c r="E354" s="33" t="s">
        <v>328</v>
      </c>
      <c r="F354" s="44" t="s">
        <v>5066</v>
      </c>
      <c r="G354" s="42" t="s">
        <v>4861</v>
      </c>
      <c r="H354" s="42" t="s">
        <v>4976</v>
      </c>
      <c r="I354" s="42" t="s">
        <v>4083</v>
      </c>
    </row>
    <row r="355" spans="1:9" ht="18" customHeight="1" x14ac:dyDescent="0.25">
      <c r="A355" s="33">
        <v>2512513310</v>
      </c>
      <c r="B355" s="33" t="s">
        <v>278</v>
      </c>
      <c r="C355" s="33">
        <v>2512047082</v>
      </c>
      <c r="D355" s="33" t="s">
        <v>327</v>
      </c>
      <c r="E355" s="33" t="s">
        <v>326</v>
      </c>
      <c r="F355" s="44" t="s">
        <v>5066</v>
      </c>
      <c r="G355" s="42" t="s">
        <v>4849</v>
      </c>
      <c r="H355" s="42" t="s">
        <v>4943</v>
      </c>
      <c r="I355" s="42" t="s">
        <v>4084</v>
      </c>
    </row>
    <row r="356" spans="1:9" ht="18" customHeight="1" x14ac:dyDescent="0.25">
      <c r="A356" s="33">
        <v>2516923383</v>
      </c>
      <c r="B356" s="33" t="s">
        <v>129</v>
      </c>
      <c r="C356" s="33">
        <v>2516653050</v>
      </c>
      <c r="D356" s="33" t="s">
        <v>177</v>
      </c>
      <c r="E356" s="33" t="s">
        <v>4588</v>
      </c>
      <c r="F356" s="44" t="s">
        <v>5066</v>
      </c>
      <c r="G356" s="42" t="s">
        <v>4865</v>
      </c>
      <c r="H356" s="42" t="s">
        <v>4956</v>
      </c>
      <c r="I356" s="42" t="s">
        <v>4390</v>
      </c>
    </row>
    <row r="357" spans="1:9" ht="18" customHeight="1" x14ac:dyDescent="0.25">
      <c r="A357" s="33">
        <v>2516991653</v>
      </c>
      <c r="B357" s="33" t="s">
        <v>129</v>
      </c>
      <c r="C357" s="33">
        <v>2516653063</v>
      </c>
      <c r="D357" s="33" t="s">
        <v>176</v>
      </c>
      <c r="E357" s="33" t="s">
        <v>4585</v>
      </c>
      <c r="F357" s="44" t="s">
        <v>5066</v>
      </c>
      <c r="G357" s="42" t="s">
        <v>4869</v>
      </c>
      <c r="H357" s="42" t="s">
        <v>4947</v>
      </c>
      <c r="I357" s="42" t="s">
        <v>4097</v>
      </c>
    </row>
    <row r="358" spans="1:9" ht="18" customHeight="1" x14ac:dyDescent="0.25">
      <c r="A358" s="33">
        <v>2517241106</v>
      </c>
      <c r="B358" s="33" t="s">
        <v>278</v>
      </c>
      <c r="C358" s="33">
        <v>2517093042</v>
      </c>
      <c r="D358" s="33" t="s">
        <v>4756</v>
      </c>
      <c r="E358" s="33" t="s">
        <v>4570</v>
      </c>
      <c r="F358" s="44" t="s">
        <v>5066</v>
      </c>
      <c r="G358" s="42" t="s">
        <v>4849</v>
      </c>
      <c r="H358" s="42" t="s">
        <v>4943</v>
      </c>
      <c r="I358" s="42" t="s">
        <v>4098</v>
      </c>
    </row>
    <row r="359" spans="1:9" ht="18" customHeight="1" x14ac:dyDescent="0.25">
      <c r="A359" s="33">
        <v>2529414822</v>
      </c>
      <c r="B359" s="33" t="s">
        <v>278</v>
      </c>
      <c r="C359" s="33">
        <v>2529292565</v>
      </c>
      <c r="D359" s="33" t="s">
        <v>324</v>
      </c>
      <c r="E359" s="33" t="s">
        <v>323</v>
      </c>
      <c r="F359" s="44" t="s">
        <v>5066</v>
      </c>
      <c r="G359" s="42" t="s">
        <v>4849</v>
      </c>
      <c r="H359" s="42" t="s">
        <v>4943</v>
      </c>
      <c r="I359" s="42" t="s">
        <v>4125</v>
      </c>
    </row>
    <row r="360" spans="1:9" ht="18" customHeight="1" x14ac:dyDescent="0.25">
      <c r="A360" s="33">
        <v>2534356852</v>
      </c>
      <c r="B360" s="33" t="s">
        <v>278</v>
      </c>
      <c r="C360" s="33">
        <v>2531839658</v>
      </c>
      <c r="D360" s="33" t="s">
        <v>322</v>
      </c>
      <c r="E360" s="33" t="s">
        <v>321</v>
      </c>
      <c r="F360" s="44" t="s">
        <v>5066</v>
      </c>
      <c r="G360" s="42" t="s">
        <v>4861</v>
      </c>
      <c r="H360" s="42" t="s">
        <v>4955</v>
      </c>
      <c r="I360" s="42" t="s">
        <v>4132</v>
      </c>
    </row>
    <row r="361" spans="1:9" ht="18" customHeight="1" x14ac:dyDescent="0.25">
      <c r="A361" s="33">
        <v>2549982635</v>
      </c>
      <c r="B361" s="33" t="s">
        <v>129</v>
      </c>
      <c r="C361" s="33">
        <v>2548876819</v>
      </c>
      <c r="D361" s="33" t="s">
        <v>163</v>
      </c>
      <c r="E361" s="33" t="s">
        <v>4582</v>
      </c>
      <c r="F361" s="44" t="s">
        <v>5066</v>
      </c>
      <c r="G361" s="42" t="s">
        <v>4869</v>
      </c>
      <c r="H361" s="42" t="s">
        <v>4947</v>
      </c>
      <c r="I361" s="42" t="s">
        <v>4149</v>
      </c>
    </row>
    <row r="362" spans="1:9" ht="18" customHeight="1" x14ac:dyDescent="0.25">
      <c r="A362" s="33">
        <v>2549984116</v>
      </c>
      <c r="B362" s="33" t="s">
        <v>129</v>
      </c>
      <c r="C362" s="33">
        <v>2548876819</v>
      </c>
      <c r="D362" s="33" t="s">
        <v>163</v>
      </c>
      <c r="E362" s="33" t="s">
        <v>4583</v>
      </c>
      <c r="F362" s="44" t="s">
        <v>5066</v>
      </c>
      <c r="G362" s="42" t="s">
        <v>4865</v>
      </c>
      <c r="H362" s="42" t="s">
        <v>4956</v>
      </c>
      <c r="I362" s="42" t="s">
        <v>4150</v>
      </c>
    </row>
    <row r="363" spans="1:9" ht="18" customHeight="1" x14ac:dyDescent="0.25">
      <c r="A363" s="33">
        <v>2556786304</v>
      </c>
      <c r="B363" s="33" t="s">
        <v>129</v>
      </c>
      <c r="C363" s="33">
        <v>2554235754</v>
      </c>
      <c r="D363" s="33" t="s">
        <v>162</v>
      </c>
      <c r="E363" s="33" t="s">
        <v>161</v>
      </c>
      <c r="F363" s="44" t="s">
        <v>5066</v>
      </c>
      <c r="G363" s="42" t="s">
        <v>4869</v>
      </c>
      <c r="H363" s="42" t="s">
        <v>4947</v>
      </c>
      <c r="I363" s="42" t="s">
        <v>4152</v>
      </c>
    </row>
    <row r="364" spans="1:9" ht="18" customHeight="1" x14ac:dyDescent="0.25">
      <c r="A364" s="33">
        <v>2563077023</v>
      </c>
      <c r="B364" s="33" t="s">
        <v>409</v>
      </c>
      <c r="C364" s="33">
        <v>2562617115</v>
      </c>
      <c r="D364" s="33" t="s">
        <v>471</v>
      </c>
      <c r="E364" s="33" t="s">
        <v>470</v>
      </c>
      <c r="F364" s="44" t="s">
        <v>5066</v>
      </c>
      <c r="G364" s="42" t="s">
        <v>4857</v>
      </c>
      <c r="H364" s="42" t="s">
        <v>4943</v>
      </c>
      <c r="I364" s="41" t="s">
        <v>5124</v>
      </c>
    </row>
    <row r="365" spans="1:9" ht="18" customHeight="1" x14ac:dyDescent="0.25">
      <c r="A365" s="33">
        <v>2578017418</v>
      </c>
      <c r="B365" s="33" t="s">
        <v>278</v>
      </c>
      <c r="C365" s="33">
        <v>2576861326</v>
      </c>
      <c r="D365" s="33" t="s">
        <v>320</v>
      </c>
      <c r="E365" s="33" t="s">
        <v>319</v>
      </c>
      <c r="F365" s="44" t="s">
        <v>5066</v>
      </c>
      <c r="G365" s="42" t="s">
        <v>4861</v>
      </c>
      <c r="H365" s="42" t="s">
        <v>4976</v>
      </c>
      <c r="I365" s="42" t="s">
        <v>4193</v>
      </c>
    </row>
    <row r="366" spans="1:9" ht="18" customHeight="1" x14ac:dyDescent="0.25">
      <c r="A366" s="33">
        <v>2583271092</v>
      </c>
      <c r="B366" s="33" t="s">
        <v>226</v>
      </c>
      <c r="C366" s="33">
        <v>2582580767</v>
      </c>
      <c r="D366" s="33" t="s">
        <v>242</v>
      </c>
      <c r="E366" s="33" t="s">
        <v>4600</v>
      </c>
      <c r="F366" s="44" t="s">
        <v>5066</v>
      </c>
      <c r="G366" s="42" t="s">
        <v>4869</v>
      </c>
      <c r="H366" s="42" t="s">
        <v>4947</v>
      </c>
      <c r="I366" s="42" t="s">
        <v>4196</v>
      </c>
    </row>
    <row r="367" spans="1:9" ht="18" customHeight="1" x14ac:dyDescent="0.25">
      <c r="A367" s="33">
        <v>2585140030</v>
      </c>
      <c r="B367" s="33" t="s">
        <v>824</v>
      </c>
      <c r="C367" s="33">
        <v>2582581277</v>
      </c>
      <c r="D367" s="33" t="s">
        <v>863</v>
      </c>
      <c r="E367" s="33" t="s">
        <v>4589</v>
      </c>
      <c r="F367" s="44" t="s">
        <v>5066</v>
      </c>
      <c r="G367" s="42" t="s">
        <v>4865</v>
      </c>
      <c r="H367" s="42" t="s">
        <v>4978</v>
      </c>
      <c r="I367" s="42" t="s">
        <v>4387</v>
      </c>
    </row>
    <row r="368" spans="1:9" ht="18" customHeight="1" x14ac:dyDescent="0.25">
      <c r="A368" s="33">
        <v>2585342097</v>
      </c>
      <c r="B368" s="33" t="s">
        <v>129</v>
      </c>
      <c r="C368" s="33">
        <v>2582581318</v>
      </c>
      <c r="D368" s="33" t="s">
        <v>157</v>
      </c>
      <c r="E368" s="33" t="s">
        <v>4530</v>
      </c>
      <c r="F368" s="44" t="s">
        <v>5066</v>
      </c>
      <c r="G368" s="42" t="s">
        <v>4869</v>
      </c>
      <c r="H368" s="42" t="s">
        <v>4947</v>
      </c>
      <c r="I368" s="42" t="s">
        <v>4198</v>
      </c>
    </row>
    <row r="369" spans="1:9" ht="18" customHeight="1" x14ac:dyDescent="0.25">
      <c r="A369" s="33">
        <v>2595103141</v>
      </c>
      <c r="B369" s="33" t="s">
        <v>824</v>
      </c>
      <c r="C369" s="33">
        <v>2593339134</v>
      </c>
      <c r="D369" s="33" t="s">
        <v>857</v>
      </c>
      <c r="E369" s="33" t="s">
        <v>4586</v>
      </c>
      <c r="F369" s="44" t="s">
        <v>5066</v>
      </c>
      <c r="G369" s="42" t="s">
        <v>4865</v>
      </c>
      <c r="H369" s="42" t="s">
        <v>4978</v>
      </c>
      <c r="I369" s="42" t="s">
        <v>4213</v>
      </c>
    </row>
    <row r="370" spans="1:9" ht="18" customHeight="1" x14ac:dyDescent="0.25">
      <c r="A370" s="33">
        <v>2597407909</v>
      </c>
      <c r="B370" s="33" t="s">
        <v>942</v>
      </c>
      <c r="C370" s="33">
        <v>2596583682</v>
      </c>
      <c r="D370" s="33" t="s">
        <v>947</v>
      </c>
      <c r="E370" s="33" t="s">
        <v>4594</v>
      </c>
      <c r="F370" s="44" t="s">
        <v>5066</v>
      </c>
      <c r="G370" s="42" t="s">
        <v>4869</v>
      </c>
      <c r="H370" s="42" t="s">
        <v>4947</v>
      </c>
      <c r="I370" s="42" t="s">
        <v>4221</v>
      </c>
    </row>
    <row r="371" spans="1:9" ht="18" customHeight="1" x14ac:dyDescent="0.25">
      <c r="A371" s="33">
        <v>2619250743</v>
      </c>
      <c r="B371" s="33" t="s">
        <v>278</v>
      </c>
      <c r="C371" s="33">
        <v>2617271247</v>
      </c>
      <c r="D371" s="33" t="s">
        <v>317</v>
      </c>
      <c r="E371" s="33" t="s">
        <v>318</v>
      </c>
      <c r="F371" s="44" t="s">
        <v>5066</v>
      </c>
      <c r="G371" s="42" t="s">
        <v>4867</v>
      </c>
      <c r="H371" s="42" t="s">
        <v>4954</v>
      </c>
      <c r="I371" s="42" t="s">
        <v>4240</v>
      </c>
    </row>
    <row r="372" spans="1:9" ht="18" customHeight="1" x14ac:dyDescent="0.25">
      <c r="A372" s="33">
        <v>2619251465</v>
      </c>
      <c r="B372" s="33" t="s">
        <v>278</v>
      </c>
      <c r="C372" s="33">
        <v>2617271247</v>
      </c>
      <c r="D372" s="33" t="s">
        <v>317</v>
      </c>
      <c r="E372" s="33" t="s">
        <v>316</v>
      </c>
      <c r="F372" s="44" t="s">
        <v>5066</v>
      </c>
      <c r="G372" s="42" t="s">
        <v>4849</v>
      </c>
      <c r="H372" s="42" t="s">
        <v>4943</v>
      </c>
      <c r="I372" s="42" t="s">
        <v>4241</v>
      </c>
    </row>
    <row r="373" spans="1:9" ht="18" customHeight="1" x14ac:dyDescent="0.25">
      <c r="A373" s="33">
        <v>2628070275</v>
      </c>
      <c r="B373" s="33" t="s">
        <v>278</v>
      </c>
      <c r="C373" s="33">
        <v>2627853562</v>
      </c>
      <c r="D373" s="33" t="s">
        <v>315</v>
      </c>
      <c r="E373" s="33" t="s">
        <v>314</v>
      </c>
      <c r="F373" s="44" t="s">
        <v>5066</v>
      </c>
      <c r="G373" s="42" t="s">
        <v>4861</v>
      </c>
      <c r="H373" s="42" t="s">
        <v>4976</v>
      </c>
      <c r="I373" s="42" t="s">
        <v>4249</v>
      </c>
    </row>
    <row r="374" spans="1:9" ht="18" customHeight="1" x14ac:dyDescent="0.25">
      <c r="A374" s="33">
        <v>2628366099</v>
      </c>
      <c r="B374" s="33" t="s">
        <v>278</v>
      </c>
      <c r="C374" s="33">
        <v>2627853647</v>
      </c>
      <c r="D374" s="33" t="s">
        <v>313</v>
      </c>
      <c r="E374" s="33" t="s">
        <v>312</v>
      </c>
      <c r="F374" s="44" t="s">
        <v>5066</v>
      </c>
      <c r="G374" s="42" t="s">
        <v>4849</v>
      </c>
      <c r="H374" s="42" t="s">
        <v>4943</v>
      </c>
      <c r="I374" s="42" t="s">
        <v>4250</v>
      </c>
    </row>
    <row r="375" spans="1:9" ht="18" customHeight="1" x14ac:dyDescent="0.25">
      <c r="A375" s="33">
        <v>2631722277</v>
      </c>
      <c r="B375" s="33" t="s">
        <v>278</v>
      </c>
      <c r="C375" s="33">
        <v>2630968419</v>
      </c>
      <c r="D375" s="33" t="s">
        <v>4757</v>
      </c>
      <c r="E375" s="33" t="s">
        <v>4571</v>
      </c>
      <c r="F375" s="44" t="s">
        <v>5066</v>
      </c>
      <c r="G375" s="42" t="s">
        <v>4851</v>
      </c>
      <c r="H375" s="42" t="s">
        <v>4947</v>
      </c>
      <c r="I375" s="42" t="s">
        <v>4258</v>
      </c>
    </row>
    <row r="376" spans="1:9" ht="18" customHeight="1" x14ac:dyDescent="0.25">
      <c r="A376" s="33">
        <v>2637009629</v>
      </c>
      <c r="B376" s="33" t="s">
        <v>278</v>
      </c>
      <c r="C376" s="33">
        <v>2636415546</v>
      </c>
      <c r="D376" s="33" t="s">
        <v>310</v>
      </c>
      <c r="E376" s="33" t="s">
        <v>311</v>
      </c>
      <c r="F376" s="44" t="s">
        <v>5066</v>
      </c>
      <c r="G376" s="42" t="s">
        <v>4865</v>
      </c>
      <c r="H376" s="42" t="s">
        <v>4935</v>
      </c>
      <c r="I376" s="42" t="s">
        <v>4264</v>
      </c>
    </row>
    <row r="377" spans="1:9" ht="18" customHeight="1" x14ac:dyDescent="0.25">
      <c r="A377" s="33">
        <v>2637010074</v>
      </c>
      <c r="B377" s="33" t="s">
        <v>278</v>
      </c>
      <c r="C377" s="33">
        <v>2636415546</v>
      </c>
      <c r="D377" s="33" t="s">
        <v>310</v>
      </c>
      <c r="E377" s="33" t="s">
        <v>309</v>
      </c>
      <c r="F377" s="44" t="s">
        <v>5066</v>
      </c>
      <c r="G377" s="42" t="s">
        <v>4854</v>
      </c>
      <c r="H377" s="42" t="s">
        <v>5042</v>
      </c>
      <c r="I377" s="42" t="s">
        <v>4265</v>
      </c>
    </row>
    <row r="378" spans="1:9" ht="18" customHeight="1" x14ac:dyDescent="0.25">
      <c r="A378" s="33">
        <v>2637739258</v>
      </c>
      <c r="B378" s="33" t="s">
        <v>278</v>
      </c>
      <c r="C378" s="33">
        <v>2636415724</v>
      </c>
      <c r="D378" s="33" t="s">
        <v>308</v>
      </c>
      <c r="E378" s="33" t="s">
        <v>307</v>
      </c>
      <c r="F378" s="44" t="s">
        <v>5066</v>
      </c>
      <c r="G378" s="42" t="s">
        <v>4849</v>
      </c>
      <c r="H378" s="42" t="s">
        <v>4943</v>
      </c>
      <c r="I378" s="42" t="s">
        <v>4266</v>
      </c>
    </row>
    <row r="379" spans="1:9" ht="18" customHeight="1" x14ac:dyDescent="0.25">
      <c r="A379" s="33">
        <v>2638795009</v>
      </c>
      <c r="B379" s="33" t="s">
        <v>226</v>
      </c>
      <c r="C379" s="33">
        <v>2636415981</v>
      </c>
      <c r="D379" s="33" t="s">
        <v>238</v>
      </c>
      <c r="E379" s="33" t="s">
        <v>237</v>
      </c>
      <c r="F379" s="44" t="s">
        <v>5066</v>
      </c>
      <c r="G379" s="42" t="s">
        <v>4869</v>
      </c>
      <c r="H379" s="42" t="s">
        <v>4947</v>
      </c>
      <c r="I379" s="42" t="s">
        <v>4269</v>
      </c>
    </row>
    <row r="380" spans="1:9" ht="18" customHeight="1" x14ac:dyDescent="0.25">
      <c r="A380" s="33">
        <v>2639212580</v>
      </c>
      <c r="B380" s="33" t="s">
        <v>278</v>
      </c>
      <c r="C380" s="33">
        <v>2636416084</v>
      </c>
      <c r="D380" s="33" t="s">
        <v>306</v>
      </c>
      <c r="E380" s="33" t="s">
        <v>304</v>
      </c>
      <c r="F380" s="44" t="s">
        <v>5066</v>
      </c>
      <c r="G380" s="42" t="s">
        <v>4861</v>
      </c>
      <c r="H380" s="42" t="s">
        <v>4976</v>
      </c>
      <c r="I380" s="42" t="s">
        <v>4272</v>
      </c>
    </row>
    <row r="381" spans="1:9" ht="18" customHeight="1" x14ac:dyDescent="0.25">
      <c r="A381" s="33">
        <v>2641368938</v>
      </c>
      <c r="B381" s="33" t="s">
        <v>942</v>
      </c>
      <c r="C381" s="33">
        <v>2639762945</v>
      </c>
      <c r="D381" s="33" t="s">
        <v>946</v>
      </c>
      <c r="E381" s="33" t="s">
        <v>945</v>
      </c>
      <c r="F381" s="44" t="s">
        <v>5066</v>
      </c>
      <c r="G381" s="42" t="s">
        <v>4869</v>
      </c>
      <c r="H381" s="42" t="s">
        <v>4947</v>
      </c>
      <c r="I381" s="41" t="s">
        <v>5124</v>
      </c>
    </row>
    <row r="382" spans="1:9" ht="18" customHeight="1" x14ac:dyDescent="0.25">
      <c r="A382" s="33">
        <v>2646044560</v>
      </c>
      <c r="B382" s="33" t="s">
        <v>409</v>
      </c>
      <c r="C382" s="33">
        <v>2645727571</v>
      </c>
      <c r="D382" s="33" t="s">
        <v>425</v>
      </c>
      <c r="E382" s="33" t="s">
        <v>424</v>
      </c>
      <c r="F382" s="44" t="s">
        <v>5066</v>
      </c>
      <c r="G382" s="42" t="s">
        <v>4854</v>
      </c>
      <c r="H382" s="42" t="s">
        <v>4943</v>
      </c>
      <c r="I382" s="41" t="s">
        <v>5124</v>
      </c>
    </row>
    <row r="383" spans="1:9" ht="18" customHeight="1" x14ac:dyDescent="0.25">
      <c r="A383" s="33">
        <v>2646299545</v>
      </c>
      <c r="B383" s="33" t="s">
        <v>278</v>
      </c>
      <c r="C383" s="33">
        <v>2645727633</v>
      </c>
      <c r="D383" s="33" t="s">
        <v>303</v>
      </c>
      <c r="E383" s="33" t="s">
        <v>302</v>
      </c>
      <c r="F383" s="44" t="s">
        <v>5066</v>
      </c>
      <c r="G383" s="42" t="s">
        <v>4849</v>
      </c>
      <c r="H383" s="42" t="s">
        <v>4943</v>
      </c>
      <c r="I383" s="42" t="s">
        <v>4278</v>
      </c>
    </row>
    <row r="384" spans="1:9" ht="18" customHeight="1" x14ac:dyDescent="0.25">
      <c r="A384" s="33">
        <v>2653681759</v>
      </c>
      <c r="B384" s="33" t="s">
        <v>950</v>
      </c>
      <c r="C384" s="33">
        <v>2651870066</v>
      </c>
      <c r="D384" s="33" t="s">
        <v>960</v>
      </c>
      <c r="E384" s="33" t="s">
        <v>959</v>
      </c>
      <c r="F384" s="44" t="s">
        <v>5066</v>
      </c>
      <c r="G384" s="42" t="s">
        <v>4865</v>
      </c>
      <c r="H384" s="42" t="s">
        <v>5045</v>
      </c>
      <c r="I384" s="42" t="s">
        <v>4389</v>
      </c>
    </row>
    <row r="385" spans="1:9" ht="18" customHeight="1" x14ac:dyDescent="0.25">
      <c r="A385" s="33">
        <v>2653685691</v>
      </c>
      <c r="B385" s="33" t="s">
        <v>950</v>
      </c>
      <c r="C385" s="33">
        <v>2651870070</v>
      </c>
      <c r="D385" s="33" t="s">
        <v>958</v>
      </c>
      <c r="E385" s="33" t="s">
        <v>957</v>
      </c>
      <c r="F385" s="44" t="s">
        <v>5066</v>
      </c>
      <c r="G385" s="42" t="s">
        <v>4865</v>
      </c>
      <c r="H385" s="42" t="s">
        <v>5046</v>
      </c>
      <c r="I385" s="41" t="s">
        <v>5124</v>
      </c>
    </row>
    <row r="386" spans="1:9" ht="18" customHeight="1" x14ac:dyDescent="0.25">
      <c r="A386" s="33">
        <v>2673879370</v>
      </c>
      <c r="B386" s="33" t="s">
        <v>278</v>
      </c>
      <c r="C386" s="33">
        <v>2671180707</v>
      </c>
      <c r="D386" s="33" t="s">
        <v>301</v>
      </c>
      <c r="E386" s="33" t="s">
        <v>300</v>
      </c>
      <c r="F386" s="44" t="s">
        <v>5066</v>
      </c>
      <c r="G386" s="42" t="s">
        <v>4864</v>
      </c>
      <c r="H386" s="42" t="s">
        <v>4943</v>
      </c>
      <c r="I386" s="42" t="s">
        <v>4303</v>
      </c>
    </row>
    <row r="387" spans="1:9" ht="18" customHeight="1" x14ac:dyDescent="0.25">
      <c r="A387" s="33">
        <v>2683941841</v>
      </c>
      <c r="B387" s="33" t="s">
        <v>278</v>
      </c>
      <c r="C387" s="33">
        <v>2681813363</v>
      </c>
      <c r="D387" s="33" t="s">
        <v>299</v>
      </c>
      <c r="E387" s="33" t="s">
        <v>298</v>
      </c>
      <c r="F387" s="44" t="s">
        <v>5066</v>
      </c>
      <c r="G387" s="42" t="s">
        <v>4867</v>
      </c>
      <c r="H387" s="42" t="s">
        <v>4954</v>
      </c>
      <c r="I387" s="42" t="s">
        <v>4314</v>
      </c>
    </row>
    <row r="388" spans="1:9" ht="18" customHeight="1" x14ac:dyDescent="0.25">
      <c r="A388" s="33">
        <v>2687482476</v>
      </c>
      <c r="B388" s="33" t="s">
        <v>278</v>
      </c>
      <c r="C388" s="33">
        <v>2687453106</v>
      </c>
      <c r="D388" s="33" t="s">
        <v>294</v>
      </c>
      <c r="E388" s="33" t="s">
        <v>297</v>
      </c>
      <c r="F388" s="44" t="s">
        <v>5066</v>
      </c>
      <c r="G388" s="42" t="s">
        <v>4861</v>
      </c>
      <c r="H388" s="42" t="s">
        <v>4976</v>
      </c>
      <c r="I388" s="42" t="s">
        <v>4071</v>
      </c>
    </row>
    <row r="389" spans="1:9" ht="18" customHeight="1" x14ac:dyDescent="0.25">
      <c r="A389" s="33">
        <v>2687485717</v>
      </c>
      <c r="B389" s="33" t="s">
        <v>278</v>
      </c>
      <c r="C389" s="33">
        <v>2687453106</v>
      </c>
      <c r="D389" s="33" t="s">
        <v>294</v>
      </c>
      <c r="E389" s="33" t="s">
        <v>296</v>
      </c>
      <c r="F389" s="44" t="s">
        <v>5066</v>
      </c>
      <c r="G389" s="42" t="s">
        <v>4851</v>
      </c>
      <c r="H389" s="42" t="s">
        <v>4947</v>
      </c>
      <c r="I389" s="42" t="s">
        <v>4320</v>
      </c>
    </row>
    <row r="390" spans="1:9" ht="18" customHeight="1" x14ac:dyDescent="0.25">
      <c r="A390" s="33">
        <v>2687485721</v>
      </c>
      <c r="B390" s="33" t="s">
        <v>278</v>
      </c>
      <c r="C390" s="33">
        <v>2687453106</v>
      </c>
      <c r="D390" s="33" t="s">
        <v>294</v>
      </c>
      <c r="E390" s="33" t="s">
        <v>295</v>
      </c>
      <c r="F390" s="44" t="s">
        <v>5066</v>
      </c>
      <c r="G390" s="42" t="s">
        <v>4854</v>
      </c>
      <c r="H390" s="42" t="s">
        <v>4935</v>
      </c>
      <c r="I390" s="41" t="s">
        <v>5124</v>
      </c>
    </row>
    <row r="391" spans="1:9" ht="18" customHeight="1" x14ac:dyDescent="0.25">
      <c r="A391" s="33">
        <v>2687486036</v>
      </c>
      <c r="B391" s="33" t="s">
        <v>278</v>
      </c>
      <c r="C391" s="33">
        <v>2687453106</v>
      </c>
      <c r="D391" s="33" t="s">
        <v>294</v>
      </c>
      <c r="E391" s="33" t="s">
        <v>293</v>
      </c>
      <c r="F391" s="44" t="s">
        <v>5066</v>
      </c>
      <c r="G391" s="42" t="s">
        <v>4849</v>
      </c>
      <c r="H391" s="42" t="s">
        <v>4943</v>
      </c>
      <c r="I391" s="42" t="s">
        <v>4321</v>
      </c>
    </row>
    <row r="392" spans="1:9" ht="18" customHeight="1" x14ac:dyDescent="0.25">
      <c r="A392" s="33">
        <v>2690557714</v>
      </c>
      <c r="B392" s="33" t="s">
        <v>129</v>
      </c>
      <c r="C392" s="33">
        <v>2690315650</v>
      </c>
      <c r="D392" s="33" t="s">
        <v>4788</v>
      </c>
      <c r="E392" s="33" t="s">
        <v>4616</v>
      </c>
      <c r="F392" s="44" t="s">
        <v>5066</v>
      </c>
      <c r="G392" s="42" t="s">
        <v>4869</v>
      </c>
      <c r="H392" s="42" t="s">
        <v>4947</v>
      </c>
      <c r="I392" s="42" t="s">
        <v>4326</v>
      </c>
    </row>
    <row r="393" spans="1:9" ht="18" customHeight="1" x14ac:dyDescent="0.25">
      <c r="A393" s="33">
        <v>2691422579</v>
      </c>
      <c r="B393" s="33" t="s">
        <v>278</v>
      </c>
      <c r="C393" s="33">
        <v>2690315883</v>
      </c>
      <c r="D393" s="33" t="s">
        <v>291</v>
      </c>
      <c r="E393" s="33" t="s">
        <v>292</v>
      </c>
      <c r="F393" s="44" t="s">
        <v>5066</v>
      </c>
      <c r="G393" s="42" t="s">
        <v>4859</v>
      </c>
      <c r="H393" s="42" t="s">
        <v>5054</v>
      </c>
      <c r="I393" s="42" t="s">
        <v>4327</v>
      </c>
    </row>
    <row r="394" spans="1:9" ht="18" customHeight="1" x14ac:dyDescent="0.25">
      <c r="A394" s="33">
        <v>2691422582</v>
      </c>
      <c r="B394" s="33" t="s">
        <v>278</v>
      </c>
      <c r="C394" s="33">
        <v>2690315883</v>
      </c>
      <c r="D394" s="33" t="s">
        <v>291</v>
      </c>
      <c r="E394" s="33" t="s">
        <v>290</v>
      </c>
      <c r="F394" s="44" t="s">
        <v>5066</v>
      </c>
      <c r="G394" s="42" t="s">
        <v>4854</v>
      </c>
      <c r="H394" s="42" t="s">
        <v>4935</v>
      </c>
      <c r="I394" s="42" t="s">
        <v>4328</v>
      </c>
    </row>
    <row r="395" spans="1:9" ht="18" customHeight="1" x14ac:dyDescent="0.25">
      <c r="A395" s="33">
        <v>2700281546</v>
      </c>
      <c r="B395" s="33" t="s">
        <v>950</v>
      </c>
      <c r="C395" s="33">
        <v>2698536735</v>
      </c>
      <c r="D395" s="33" t="s">
        <v>954</v>
      </c>
      <c r="E395" s="33" t="s">
        <v>953</v>
      </c>
      <c r="F395" s="44" t="s">
        <v>5066</v>
      </c>
      <c r="G395" s="42" t="s">
        <v>4868</v>
      </c>
      <c r="H395" s="42" t="s">
        <v>4943</v>
      </c>
      <c r="I395" s="42" t="s">
        <v>4332</v>
      </c>
    </row>
    <row r="396" spans="1:9" ht="18" customHeight="1" x14ac:dyDescent="0.25">
      <c r="A396" s="33">
        <v>2714951402</v>
      </c>
      <c r="B396" s="33" t="s">
        <v>278</v>
      </c>
      <c r="C396" s="33">
        <v>2713896943</v>
      </c>
      <c r="D396" s="33" t="s">
        <v>289</v>
      </c>
      <c r="E396" s="33" t="s">
        <v>288</v>
      </c>
      <c r="F396" s="44" t="s">
        <v>5066</v>
      </c>
      <c r="G396" s="42" t="s">
        <v>4861</v>
      </c>
      <c r="H396" s="42" t="s">
        <v>4976</v>
      </c>
      <c r="I396" s="42" t="s">
        <v>4083</v>
      </c>
    </row>
    <row r="397" spans="1:9" ht="18" customHeight="1" x14ac:dyDescent="0.25">
      <c r="A397" s="33">
        <v>2719355094</v>
      </c>
      <c r="B397" s="33" t="s">
        <v>278</v>
      </c>
      <c r="C397" s="33">
        <v>2718217921</v>
      </c>
      <c r="D397" s="33" t="s">
        <v>286</v>
      </c>
      <c r="E397" s="33" t="s">
        <v>287</v>
      </c>
      <c r="F397" s="44" t="s">
        <v>5066</v>
      </c>
      <c r="G397" s="42" t="s">
        <v>4856</v>
      </c>
      <c r="H397" s="42" t="s">
        <v>5058</v>
      </c>
      <c r="I397" s="42" t="s">
        <v>4342</v>
      </c>
    </row>
    <row r="398" spans="1:9" ht="18" customHeight="1" x14ac:dyDescent="0.25">
      <c r="A398" s="33">
        <v>2719356705</v>
      </c>
      <c r="B398" s="33" t="s">
        <v>278</v>
      </c>
      <c r="C398" s="33">
        <v>2718217921</v>
      </c>
      <c r="D398" s="33" t="s">
        <v>286</v>
      </c>
      <c r="E398" s="33" t="s">
        <v>285</v>
      </c>
      <c r="F398" s="44" t="s">
        <v>5066</v>
      </c>
      <c r="G398" s="42" t="s">
        <v>4854</v>
      </c>
      <c r="H398" s="42" t="s">
        <v>4954</v>
      </c>
      <c r="I398" s="42" t="s">
        <v>4343</v>
      </c>
    </row>
    <row r="399" spans="1:9" ht="18" customHeight="1" x14ac:dyDescent="0.25">
      <c r="A399" s="33">
        <v>2721860155</v>
      </c>
      <c r="B399" s="33" t="s">
        <v>409</v>
      </c>
      <c r="C399" s="33">
        <v>2721755143</v>
      </c>
      <c r="D399" s="33" t="s">
        <v>4722</v>
      </c>
      <c r="E399" s="33" t="s">
        <v>4486</v>
      </c>
      <c r="F399" s="44" t="s">
        <v>5066</v>
      </c>
      <c r="G399" s="42" t="s">
        <v>4854</v>
      </c>
      <c r="H399" s="42" t="s">
        <v>5059</v>
      </c>
      <c r="I399" s="42" t="s">
        <v>4345</v>
      </c>
    </row>
    <row r="400" spans="1:9" ht="18" customHeight="1" x14ac:dyDescent="0.25">
      <c r="A400" s="33">
        <v>2725877597</v>
      </c>
      <c r="B400" s="33" t="s">
        <v>278</v>
      </c>
      <c r="C400" s="33">
        <v>2724679208</v>
      </c>
      <c r="D400" s="33" t="s">
        <v>283</v>
      </c>
      <c r="E400" s="33" t="s">
        <v>284</v>
      </c>
      <c r="F400" s="44" t="s">
        <v>5066</v>
      </c>
      <c r="G400" s="42" t="s">
        <v>4861</v>
      </c>
      <c r="H400" s="42" t="s">
        <v>4976</v>
      </c>
      <c r="I400" s="42" t="s">
        <v>4350</v>
      </c>
    </row>
    <row r="401" spans="1:9" ht="18" customHeight="1" x14ac:dyDescent="0.25">
      <c r="A401" s="33">
        <v>2725878586</v>
      </c>
      <c r="B401" s="33" t="s">
        <v>278</v>
      </c>
      <c r="C401" s="33">
        <v>2724679208</v>
      </c>
      <c r="D401" s="33" t="s">
        <v>283</v>
      </c>
      <c r="E401" s="33" t="s">
        <v>282</v>
      </c>
      <c r="F401" s="44" t="s">
        <v>5066</v>
      </c>
      <c r="G401" s="42" t="s">
        <v>4849</v>
      </c>
      <c r="H401" s="42" t="s">
        <v>4943</v>
      </c>
      <c r="I401" s="42" t="s">
        <v>4072</v>
      </c>
    </row>
    <row r="402" spans="1:9" ht="18" customHeight="1" x14ac:dyDescent="0.25">
      <c r="A402" s="33">
        <v>2728922848</v>
      </c>
      <c r="B402" s="33" t="s">
        <v>942</v>
      </c>
      <c r="C402" s="33">
        <v>2728369050</v>
      </c>
      <c r="D402" s="33" t="s">
        <v>944</v>
      </c>
      <c r="E402" s="33" t="s">
        <v>943</v>
      </c>
      <c r="F402" s="44" t="s">
        <v>5066</v>
      </c>
      <c r="G402" s="42" t="s">
        <v>4857</v>
      </c>
      <c r="H402" s="42" t="s">
        <v>4947</v>
      </c>
      <c r="I402" s="42" t="s">
        <v>4354</v>
      </c>
    </row>
    <row r="403" spans="1:9" ht="18" customHeight="1" x14ac:dyDescent="0.25">
      <c r="A403" s="33">
        <v>2733642447</v>
      </c>
      <c r="B403" s="33" t="s">
        <v>129</v>
      </c>
      <c r="C403" s="33">
        <v>2731957890</v>
      </c>
      <c r="D403" s="33" t="s">
        <v>138</v>
      </c>
      <c r="E403" s="33" t="s">
        <v>136</v>
      </c>
      <c r="F403" s="44" t="s">
        <v>5066</v>
      </c>
      <c r="G403" s="42" t="s">
        <v>4865</v>
      </c>
      <c r="H403" s="42" t="s">
        <v>5063</v>
      </c>
      <c r="I403" s="41" t="s">
        <v>5124</v>
      </c>
    </row>
    <row r="404" spans="1:9" ht="18" customHeight="1" x14ac:dyDescent="0.25">
      <c r="A404" s="33">
        <v>2745215289</v>
      </c>
      <c r="B404" s="33" t="s">
        <v>278</v>
      </c>
      <c r="C404" s="33">
        <v>2744054668</v>
      </c>
      <c r="D404" s="33" t="s">
        <v>281</v>
      </c>
      <c r="E404" s="33" t="s">
        <v>280</v>
      </c>
      <c r="F404" s="44" t="s">
        <v>5066</v>
      </c>
      <c r="G404" s="42" t="s">
        <v>4861</v>
      </c>
      <c r="H404" s="42" t="s">
        <v>4976</v>
      </c>
      <c r="I404" s="42" t="s">
        <v>4365</v>
      </c>
    </row>
    <row r="405" spans="1:9" ht="18" customHeight="1" x14ac:dyDescent="0.25">
      <c r="A405" s="33">
        <v>2745814382</v>
      </c>
      <c r="B405" s="33" t="s">
        <v>278</v>
      </c>
      <c r="C405" s="33">
        <v>2744054834</v>
      </c>
      <c r="D405" s="33" t="s">
        <v>277</v>
      </c>
      <c r="E405" s="33" t="s">
        <v>279</v>
      </c>
      <c r="F405" s="44" t="s">
        <v>5066</v>
      </c>
      <c r="G405" s="42" t="s">
        <v>4864</v>
      </c>
      <c r="H405" s="42" t="s">
        <v>4943</v>
      </c>
      <c r="I405" s="42" t="s">
        <v>4366</v>
      </c>
    </row>
    <row r="406" spans="1:9" ht="18" customHeight="1" x14ac:dyDescent="0.25">
      <c r="A406" s="33">
        <v>2745817402</v>
      </c>
      <c r="B406" s="33" t="s">
        <v>278</v>
      </c>
      <c r="C406" s="33">
        <v>2744054834</v>
      </c>
      <c r="D406" s="33" t="s">
        <v>277</v>
      </c>
      <c r="E406" s="33" t="s">
        <v>276</v>
      </c>
      <c r="F406" s="44" t="s">
        <v>5066</v>
      </c>
      <c r="G406" s="42" t="s">
        <v>4861</v>
      </c>
      <c r="H406" s="42" t="s">
        <v>4976</v>
      </c>
      <c r="I406" s="42" t="s">
        <v>3988</v>
      </c>
    </row>
    <row r="407" spans="1:9" ht="18" customHeight="1" x14ac:dyDescent="0.25">
      <c r="A407" s="33">
        <v>2752802232</v>
      </c>
      <c r="B407" s="33" t="s">
        <v>950</v>
      </c>
      <c r="C407" s="33">
        <v>2751185664</v>
      </c>
      <c r="D407" s="33" t="s">
        <v>949</v>
      </c>
      <c r="E407" s="33" t="s">
        <v>948</v>
      </c>
      <c r="F407" s="44" t="s">
        <v>5066</v>
      </c>
      <c r="G407" s="42" t="s">
        <v>4854</v>
      </c>
      <c r="H407" s="42" t="s">
        <v>4978</v>
      </c>
      <c r="I407" s="42" t="s">
        <v>4372</v>
      </c>
    </row>
    <row r="408" spans="1:9" ht="18" customHeight="1" x14ac:dyDescent="0.25">
      <c r="A408" s="33">
        <v>2758565311</v>
      </c>
      <c r="B408" s="33" t="s">
        <v>942</v>
      </c>
      <c r="C408" s="33">
        <v>2757321055</v>
      </c>
      <c r="D408" s="33" t="s">
        <v>941</v>
      </c>
      <c r="E408" s="33" t="s">
        <v>940</v>
      </c>
      <c r="F408" s="44" t="s">
        <v>5066</v>
      </c>
      <c r="G408" s="42" t="s">
        <v>4869</v>
      </c>
      <c r="H408" s="42" t="s">
        <v>4947</v>
      </c>
      <c r="I408" s="42" t="s">
        <v>4382</v>
      </c>
    </row>
    <row r="409" spans="1:9" ht="18" customHeight="1" x14ac:dyDescent="0.25">
      <c r="A409" s="33">
        <v>642657627</v>
      </c>
      <c r="B409" s="33" t="s">
        <v>209</v>
      </c>
      <c r="C409" s="33">
        <v>642555165</v>
      </c>
      <c r="D409" s="33" t="s">
        <v>219</v>
      </c>
      <c r="E409" s="33" t="s">
        <v>218</v>
      </c>
      <c r="F409" s="45" t="s">
        <v>5067</v>
      </c>
      <c r="G409" s="42" t="s">
        <v>4896</v>
      </c>
      <c r="H409" s="42" t="s">
        <v>4958</v>
      </c>
      <c r="I409" s="42" t="s">
        <v>4398</v>
      </c>
    </row>
    <row r="410" spans="1:9" ht="18" customHeight="1" x14ac:dyDescent="0.25">
      <c r="A410" s="33">
        <v>642750513</v>
      </c>
      <c r="B410" s="33" t="s">
        <v>209</v>
      </c>
      <c r="C410" s="33">
        <v>642555132</v>
      </c>
      <c r="D410" s="33" t="s">
        <v>217</v>
      </c>
      <c r="E410" s="33" t="s">
        <v>216</v>
      </c>
      <c r="F410" s="45" t="s">
        <v>5067</v>
      </c>
      <c r="G410" s="42" t="s">
        <v>4898</v>
      </c>
      <c r="H410" s="42" t="s">
        <v>4943</v>
      </c>
      <c r="I410" s="42" t="s">
        <v>3954</v>
      </c>
    </row>
    <row r="411" spans="1:9" ht="18" customHeight="1" x14ac:dyDescent="0.25">
      <c r="A411" s="33">
        <v>2507463391</v>
      </c>
      <c r="B411" s="33" t="s">
        <v>209</v>
      </c>
      <c r="C411" s="33">
        <v>2507262044</v>
      </c>
      <c r="D411" s="33" t="s">
        <v>215</v>
      </c>
      <c r="E411" s="33" t="s">
        <v>214</v>
      </c>
      <c r="F411" s="45" t="s">
        <v>5067</v>
      </c>
      <c r="G411" s="42" t="s">
        <v>4898</v>
      </c>
      <c r="H411" s="42" t="s">
        <v>4943</v>
      </c>
      <c r="I411" s="42" t="s">
        <v>3954</v>
      </c>
    </row>
    <row r="412" spans="1:9" ht="18" customHeight="1" x14ac:dyDescent="0.25">
      <c r="A412" s="33">
        <v>2512917956</v>
      </c>
      <c r="B412" s="33" t="s">
        <v>209</v>
      </c>
      <c r="C412" s="33">
        <v>2512875013</v>
      </c>
      <c r="D412" s="33" t="s">
        <v>213</v>
      </c>
      <c r="E412" s="33" t="s">
        <v>212</v>
      </c>
      <c r="F412" s="45" t="s">
        <v>5067</v>
      </c>
      <c r="G412" s="42" t="s">
        <v>4897</v>
      </c>
      <c r="H412" s="42" t="s">
        <v>4943</v>
      </c>
      <c r="I412" s="41" t="s">
        <v>5124</v>
      </c>
    </row>
    <row r="413" spans="1:9" ht="18" customHeight="1" x14ac:dyDescent="0.25">
      <c r="A413" s="33">
        <v>2728203415</v>
      </c>
      <c r="B413" s="33" t="s">
        <v>209</v>
      </c>
      <c r="C413" s="33">
        <v>2724679818</v>
      </c>
      <c r="D413" s="33" t="s">
        <v>211</v>
      </c>
      <c r="E413" s="33" t="s">
        <v>210</v>
      </c>
      <c r="F413" s="45" t="s">
        <v>5067</v>
      </c>
      <c r="G413" s="42" t="s">
        <v>4896</v>
      </c>
      <c r="H413" s="42" t="s">
        <v>5061</v>
      </c>
      <c r="I413" s="42" t="s">
        <v>4352</v>
      </c>
    </row>
    <row r="414" spans="1:9" ht="18" customHeight="1" x14ac:dyDescent="0.25">
      <c r="A414" s="33">
        <v>2728328857</v>
      </c>
      <c r="B414" s="33" t="s">
        <v>209</v>
      </c>
      <c r="C414" s="33">
        <v>2724679920</v>
      </c>
      <c r="D414" s="33" t="s">
        <v>208</v>
      </c>
      <c r="E414" s="33" t="s">
        <v>207</v>
      </c>
      <c r="F414" s="45" t="s">
        <v>5067</v>
      </c>
      <c r="G414" s="42" t="s">
        <v>4896</v>
      </c>
      <c r="H414" s="42" t="s">
        <v>5061</v>
      </c>
      <c r="I414" s="42" t="s">
        <v>4353</v>
      </c>
    </row>
    <row r="415" spans="1:9" ht="18" customHeight="1" x14ac:dyDescent="0.25">
      <c r="A415" s="33">
        <v>641096982</v>
      </c>
      <c r="B415" s="33" t="s">
        <v>824</v>
      </c>
      <c r="C415" s="33">
        <v>640963011</v>
      </c>
      <c r="D415" s="33" t="s">
        <v>4681</v>
      </c>
      <c r="E415" s="33" t="s">
        <v>4438</v>
      </c>
      <c r="F415" s="46" t="s">
        <v>5068</v>
      </c>
      <c r="G415" s="42" t="s">
        <v>4903</v>
      </c>
      <c r="H415" s="42" t="s">
        <v>4952</v>
      </c>
      <c r="I415" s="41" t="s">
        <v>5124</v>
      </c>
    </row>
    <row r="416" spans="1:9" ht="18" customHeight="1" x14ac:dyDescent="0.25">
      <c r="A416" s="33">
        <v>2514800626</v>
      </c>
      <c r="B416" s="33" t="s">
        <v>824</v>
      </c>
      <c r="C416" s="33">
        <v>2514752027</v>
      </c>
      <c r="D416" s="33" t="s">
        <v>4810</v>
      </c>
      <c r="E416" s="33" t="s">
        <v>4648</v>
      </c>
      <c r="F416" s="46" t="s">
        <v>5068</v>
      </c>
      <c r="G416" s="42" t="s">
        <v>4870</v>
      </c>
      <c r="H416" s="42" t="s">
        <v>5000</v>
      </c>
      <c r="I416" s="41" t="s">
        <v>5124</v>
      </c>
    </row>
    <row r="417" spans="1:9" ht="18" customHeight="1" x14ac:dyDescent="0.25">
      <c r="A417" s="33">
        <v>2559593776</v>
      </c>
      <c r="B417" s="33" t="s">
        <v>409</v>
      </c>
      <c r="C417" s="33">
        <v>2558860350</v>
      </c>
      <c r="D417" s="33" t="s">
        <v>478</v>
      </c>
      <c r="E417" s="33" t="s">
        <v>477</v>
      </c>
      <c r="F417" s="46" t="s">
        <v>5068</v>
      </c>
      <c r="G417" s="42" t="s">
        <v>4900</v>
      </c>
      <c r="H417" s="42" t="s">
        <v>5021</v>
      </c>
      <c r="I417" s="41" t="s">
        <v>5124</v>
      </c>
    </row>
    <row r="418" spans="1:9" ht="18" customHeight="1" x14ac:dyDescent="0.25">
      <c r="A418" s="33">
        <v>2599043169</v>
      </c>
      <c r="B418" s="33" t="s">
        <v>129</v>
      </c>
      <c r="C418" s="33">
        <v>2597490343</v>
      </c>
      <c r="D418" s="33" t="s">
        <v>152</v>
      </c>
      <c r="E418" s="33" t="s">
        <v>4607</v>
      </c>
      <c r="F418" s="46" t="s">
        <v>5068</v>
      </c>
      <c r="G418" s="42" t="s">
        <v>4902</v>
      </c>
      <c r="H418" s="42" t="s">
        <v>5032</v>
      </c>
      <c r="I418" s="41" t="s">
        <v>5124</v>
      </c>
    </row>
    <row r="419" spans="1:9" ht="18" customHeight="1" x14ac:dyDescent="0.25">
      <c r="A419" s="33">
        <v>2634937111</v>
      </c>
      <c r="B419" s="33" t="s">
        <v>824</v>
      </c>
      <c r="C419" s="33">
        <v>2634166254</v>
      </c>
      <c r="D419" s="33" t="s">
        <v>853</v>
      </c>
      <c r="E419" s="33" t="s">
        <v>4580</v>
      </c>
      <c r="F419" s="46" t="s">
        <v>5068</v>
      </c>
      <c r="G419" s="42" t="s">
        <v>4904</v>
      </c>
      <c r="H419" s="42" t="s">
        <v>5039</v>
      </c>
      <c r="I419" s="41" t="s">
        <v>5124</v>
      </c>
    </row>
    <row r="420" spans="1:9" ht="18" customHeight="1" x14ac:dyDescent="0.25">
      <c r="A420" s="33">
        <v>2635924883</v>
      </c>
      <c r="B420" s="33" t="s">
        <v>942</v>
      </c>
      <c r="C420" s="33">
        <v>2634166494</v>
      </c>
      <c r="D420" s="33" t="s">
        <v>4697</v>
      </c>
      <c r="E420" s="33" t="s">
        <v>4458</v>
      </c>
      <c r="F420" s="46" t="s">
        <v>5068</v>
      </c>
      <c r="G420" s="42" t="s">
        <v>4901</v>
      </c>
      <c r="H420" s="42" t="s">
        <v>5040</v>
      </c>
      <c r="I420" s="41" t="s">
        <v>5124</v>
      </c>
    </row>
    <row r="421" spans="1:9" ht="18" customHeight="1" x14ac:dyDescent="0.25">
      <c r="A421" s="33">
        <v>640858386</v>
      </c>
      <c r="B421" s="33" t="s">
        <v>610</v>
      </c>
      <c r="C421" s="33">
        <v>640753020</v>
      </c>
      <c r="D421" s="33" t="s">
        <v>4711</v>
      </c>
      <c r="E421" s="33" t="s">
        <v>4473</v>
      </c>
      <c r="F421" s="47" t="s">
        <v>5069</v>
      </c>
      <c r="G421" s="42" t="s">
        <v>4878</v>
      </c>
      <c r="H421" s="42" t="s">
        <v>4950</v>
      </c>
      <c r="I421" s="42" t="s">
        <v>3940</v>
      </c>
    </row>
    <row r="422" spans="1:9" ht="18" customHeight="1" x14ac:dyDescent="0.25">
      <c r="A422" s="33">
        <v>642851245</v>
      </c>
      <c r="B422" s="33" t="s">
        <v>610</v>
      </c>
      <c r="C422" s="33">
        <v>642791615</v>
      </c>
      <c r="D422" s="33" t="s">
        <v>4712</v>
      </c>
      <c r="E422" s="33" t="s">
        <v>4475</v>
      </c>
      <c r="F422" s="47" t="s">
        <v>5069</v>
      </c>
      <c r="G422" s="42" t="s">
        <v>4872</v>
      </c>
      <c r="H422" s="42" t="s">
        <v>4950</v>
      </c>
      <c r="I422" s="42" t="s">
        <v>3955</v>
      </c>
    </row>
    <row r="423" spans="1:9" ht="18" customHeight="1" x14ac:dyDescent="0.25">
      <c r="A423" s="33">
        <v>645007404</v>
      </c>
      <c r="B423" s="33" t="s">
        <v>4399</v>
      </c>
      <c r="C423" s="33">
        <v>644736384</v>
      </c>
      <c r="D423" s="33" t="s">
        <v>4753</v>
      </c>
      <c r="E423" s="33" t="s">
        <v>4566</v>
      </c>
      <c r="F423" s="47" t="s">
        <v>5069</v>
      </c>
      <c r="G423" s="42" t="s">
        <v>4879</v>
      </c>
      <c r="H423" s="42" t="s">
        <v>4968</v>
      </c>
      <c r="I423" s="42" t="s">
        <v>3976</v>
      </c>
    </row>
    <row r="424" spans="1:9" ht="18" customHeight="1" x14ac:dyDescent="0.25">
      <c r="A424" s="33">
        <v>646284085</v>
      </c>
      <c r="B424" s="33" t="s">
        <v>4399</v>
      </c>
      <c r="C424" s="33">
        <v>646206275</v>
      </c>
      <c r="D424" s="33" t="s">
        <v>4737</v>
      </c>
      <c r="E424" s="33" t="s">
        <v>4542</v>
      </c>
      <c r="F424" s="47" t="s">
        <v>5069</v>
      </c>
      <c r="G424" s="42" t="s">
        <v>4879</v>
      </c>
      <c r="H424" s="42" t="s">
        <v>4948</v>
      </c>
      <c r="I424" s="42" t="s">
        <v>3984</v>
      </c>
    </row>
    <row r="425" spans="1:9" ht="18" customHeight="1" x14ac:dyDescent="0.25">
      <c r="A425" s="33">
        <v>648433910</v>
      </c>
      <c r="B425" s="33" t="s">
        <v>610</v>
      </c>
      <c r="C425" s="33">
        <v>648276712</v>
      </c>
      <c r="D425" s="33" t="s">
        <v>4779</v>
      </c>
      <c r="E425" s="33" t="s">
        <v>4606</v>
      </c>
      <c r="F425" s="47" t="s">
        <v>5069</v>
      </c>
      <c r="G425" s="42" t="s">
        <v>4878</v>
      </c>
      <c r="H425" s="42" t="s">
        <v>4959</v>
      </c>
      <c r="I425" s="42" t="s">
        <v>4005</v>
      </c>
    </row>
    <row r="426" spans="1:9" ht="18" customHeight="1" x14ac:dyDescent="0.25">
      <c r="A426" s="33">
        <v>648851191</v>
      </c>
      <c r="B426" s="33" t="s">
        <v>610</v>
      </c>
      <c r="C426" s="33">
        <v>648276630</v>
      </c>
      <c r="D426" s="33" t="s">
        <v>4708</v>
      </c>
      <c r="E426" s="33" t="s">
        <v>4470</v>
      </c>
      <c r="F426" s="47" t="s">
        <v>5069</v>
      </c>
      <c r="G426" s="42" t="s">
        <v>4877</v>
      </c>
      <c r="H426" s="42" t="s">
        <v>4950</v>
      </c>
      <c r="I426" s="42" t="s">
        <v>4010</v>
      </c>
    </row>
    <row r="427" spans="1:9" ht="18" customHeight="1" x14ac:dyDescent="0.25">
      <c r="A427" s="33">
        <v>651596056</v>
      </c>
      <c r="B427" s="33" t="s">
        <v>610</v>
      </c>
      <c r="C427" s="33">
        <v>651324021</v>
      </c>
      <c r="D427" s="33" t="s">
        <v>4701</v>
      </c>
      <c r="E427" s="33" t="s">
        <v>4462</v>
      </c>
      <c r="F427" s="47" t="s">
        <v>5069</v>
      </c>
      <c r="G427" s="42" t="s">
        <v>4873</v>
      </c>
      <c r="H427" s="42" t="s">
        <v>4981</v>
      </c>
      <c r="I427" s="42" t="s">
        <v>4392</v>
      </c>
    </row>
    <row r="428" spans="1:9" ht="18" customHeight="1" x14ac:dyDescent="0.25">
      <c r="A428" s="33">
        <v>2506734393</v>
      </c>
      <c r="B428" s="33" t="s">
        <v>4399</v>
      </c>
      <c r="C428" s="33">
        <v>2506520045</v>
      </c>
      <c r="D428" s="33" t="s">
        <v>4754</v>
      </c>
      <c r="E428" s="33" t="s">
        <v>4567</v>
      </c>
      <c r="F428" s="47" t="s">
        <v>5069</v>
      </c>
      <c r="G428" s="42" t="s">
        <v>4879</v>
      </c>
      <c r="H428" s="42" t="s">
        <v>4968</v>
      </c>
      <c r="I428" s="42" t="s">
        <v>4049</v>
      </c>
    </row>
    <row r="429" spans="1:9" ht="18" customHeight="1" x14ac:dyDescent="0.25">
      <c r="A429" s="33">
        <v>2508507942</v>
      </c>
      <c r="B429" s="33" t="s">
        <v>610</v>
      </c>
      <c r="C429" s="33">
        <v>2508501001</v>
      </c>
      <c r="D429" s="33" t="s">
        <v>4726</v>
      </c>
      <c r="E429" s="33" t="s">
        <v>4501</v>
      </c>
      <c r="F429" s="47" t="s">
        <v>5069</v>
      </c>
      <c r="G429" s="42" t="s">
        <v>4881</v>
      </c>
      <c r="H429" s="42" t="s">
        <v>4988</v>
      </c>
      <c r="I429" s="42" t="s">
        <v>4056</v>
      </c>
    </row>
    <row r="430" spans="1:9" ht="18" customHeight="1" x14ac:dyDescent="0.25">
      <c r="A430" s="33">
        <v>2520444196</v>
      </c>
      <c r="B430" s="33" t="s">
        <v>4399</v>
      </c>
      <c r="C430" s="33">
        <v>2519899634</v>
      </c>
      <c r="D430" s="33" t="s">
        <v>4736</v>
      </c>
      <c r="E430" s="33" t="s">
        <v>4541</v>
      </c>
      <c r="F430" s="47" t="s">
        <v>5069</v>
      </c>
      <c r="G430" s="42" t="s">
        <v>4879</v>
      </c>
      <c r="H430" s="42" t="s">
        <v>4988</v>
      </c>
      <c r="I430" s="42" t="s">
        <v>4101</v>
      </c>
    </row>
    <row r="431" spans="1:9" ht="18" customHeight="1" x14ac:dyDescent="0.25">
      <c r="A431" s="33">
        <v>2522303838</v>
      </c>
      <c r="B431" s="33" t="s">
        <v>824</v>
      </c>
      <c r="C431" s="33">
        <v>2522125086</v>
      </c>
      <c r="D431" s="33" t="s">
        <v>4804</v>
      </c>
      <c r="E431" s="33" t="s">
        <v>4636</v>
      </c>
      <c r="F431" s="47" t="s">
        <v>5069</v>
      </c>
      <c r="G431" s="42" t="s">
        <v>4880</v>
      </c>
      <c r="H431" s="42" t="s">
        <v>4941</v>
      </c>
      <c r="I431" s="41" t="s">
        <v>5124</v>
      </c>
    </row>
    <row r="432" spans="1:9" ht="18" customHeight="1" x14ac:dyDescent="0.25">
      <c r="A432" s="33">
        <v>2523934366</v>
      </c>
      <c r="B432" s="33" t="s">
        <v>610</v>
      </c>
      <c r="C432" s="33">
        <v>2523533610</v>
      </c>
      <c r="D432" s="33" t="s">
        <v>4758</v>
      </c>
      <c r="E432" s="33" t="s">
        <v>4572</v>
      </c>
      <c r="F432" s="47" t="s">
        <v>5069</v>
      </c>
      <c r="G432" s="42" t="s">
        <v>4873</v>
      </c>
      <c r="H432" s="42" t="s">
        <v>4981</v>
      </c>
      <c r="I432" s="41" t="s">
        <v>5124</v>
      </c>
    </row>
    <row r="433" spans="1:9" ht="18" customHeight="1" x14ac:dyDescent="0.25">
      <c r="A433" s="33">
        <v>2524020360</v>
      </c>
      <c r="B433" s="33" t="s">
        <v>610</v>
      </c>
      <c r="C433" s="33">
        <v>2523533634</v>
      </c>
      <c r="D433" s="33" t="s">
        <v>4745</v>
      </c>
      <c r="E433" s="33" t="s">
        <v>4553</v>
      </c>
      <c r="F433" s="47" t="s">
        <v>5069</v>
      </c>
      <c r="G433" s="42" t="s">
        <v>4882</v>
      </c>
      <c r="H433" s="42" t="s">
        <v>5006</v>
      </c>
      <c r="I433" s="41" t="s">
        <v>5124</v>
      </c>
    </row>
    <row r="434" spans="1:9" ht="18" customHeight="1" x14ac:dyDescent="0.25">
      <c r="A434" s="33">
        <v>2525228074</v>
      </c>
      <c r="B434" s="33" t="s">
        <v>610</v>
      </c>
      <c r="C434" s="33">
        <v>2524614636</v>
      </c>
      <c r="D434" s="33" t="s">
        <v>4678</v>
      </c>
      <c r="E434" s="33" t="s">
        <v>4435</v>
      </c>
      <c r="F434" s="47" t="s">
        <v>5069</v>
      </c>
      <c r="G434" s="42" t="s">
        <v>4875</v>
      </c>
      <c r="H434" s="42" t="s">
        <v>5008</v>
      </c>
      <c r="I434" s="42" t="s">
        <v>4118</v>
      </c>
    </row>
    <row r="435" spans="1:9" ht="18" customHeight="1" x14ac:dyDescent="0.25">
      <c r="A435" s="33">
        <v>2537173142</v>
      </c>
      <c r="B435" s="33" t="s">
        <v>610</v>
      </c>
      <c r="C435" s="33">
        <v>2534682259</v>
      </c>
      <c r="D435" s="33" t="s">
        <v>4777</v>
      </c>
      <c r="E435" s="33" t="s">
        <v>4603</v>
      </c>
      <c r="F435" s="47" t="s">
        <v>5069</v>
      </c>
      <c r="G435" s="42" t="s">
        <v>4846</v>
      </c>
      <c r="H435" s="42" t="s">
        <v>5008</v>
      </c>
      <c r="I435" s="41" t="s">
        <v>5124</v>
      </c>
    </row>
    <row r="436" spans="1:9" ht="18" customHeight="1" x14ac:dyDescent="0.25">
      <c r="A436" s="33">
        <v>2557097426</v>
      </c>
      <c r="B436" s="33" t="s">
        <v>610</v>
      </c>
      <c r="C436" s="33">
        <v>2556921039</v>
      </c>
      <c r="D436" s="33" t="s">
        <v>707</v>
      </c>
      <c r="E436" s="33" t="s">
        <v>4488</v>
      </c>
      <c r="F436" s="47" t="s">
        <v>5069</v>
      </c>
      <c r="G436" s="42" t="s">
        <v>4876</v>
      </c>
      <c r="H436" s="42" t="s">
        <v>5018</v>
      </c>
      <c r="I436" s="42" t="s">
        <v>4153</v>
      </c>
    </row>
    <row r="437" spans="1:9" ht="18" customHeight="1" x14ac:dyDescent="0.25">
      <c r="A437" s="33">
        <v>2558252846</v>
      </c>
      <c r="B437" s="33" t="s">
        <v>969</v>
      </c>
      <c r="C437" s="33">
        <v>2556921662</v>
      </c>
      <c r="D437" s="33" t="s">
        <v>973</v>
      </c>
      <c r="E437" s="33" t="s">
        <v>972</v>
      </c>
      <c r="F437" s="47" t="s">
        <v>5069</v>
      </c>
      <c r="G437" s="42" t="s">
        <v>4881</v>
      </c>
      <c r="H437" s="42" t="s">
        <v>5020</v>
      </c>
      <c r="I437" s="42" t="s">
        <v>4154</v>
      </c>
    </row>
    <row r="438" spans="1:9" ht="18" customHeight="1" x14ac:dyDescent="0.25">
      <c r="A438" s="33">
        <v>2558977014</v>
      </c>
      <c r="B438" s="33" t="s">
        <v>610</v>
      </c>
      <c r="C438" s="33">
        <v>2558860135</v>
      </c>
      <c r="D438" s="33" t="s">
        <v>4673</v>
      </c>
      <c r="E438" s="33" t="s">
        <v>4425</v>
      </c>
      <c r="F438" s="47" t="s">
        <v>5069</v>
      </c>
      <c r="G438" s="42" t="s">
        <v>4873</v>
      </c>
      <c r="H438" s="42" t="s">
        <v>4981</v>
      </c>
      <c r="I438" s="41" t="s">
        <v>5124</v>
      </c>
    </row>
    <row r="439" spans="1:9" ht="18" customHeight="1" x14ac:dyDescent="0.25">
      <c r="A439" s="33">
        <v>2560022917</v>
      </c>
      <c r="B439" s="33" t="s">
        <v>610</v>
      </c>
      <c r="C439" s="33">
        <v>2558860475</v>
      </c>
      <c r="D439" s="33" t="s">
        <v>695</v>
      </c>
      <c r="E439" s="33" t="s">
        <v>694</v>
      </c>
      <c r="F439" s="47" t="s">
        <v>5069</v>
      </c>
      <c r="G439" s="42" t="s">
        <v>4883</v>
      </c>
      <c r="H439" s="42" t="s">
        <v>5008</v>
      </c>
      <c r="I439" s="42" t="s">
        <v>4166</v>
      </c>
    </row>
    <row r="440" spans="1:9" ht="18" customHeight="1" x14ac:dyDescent="0.25">
      <c r="A440" s="33">
        <v>2564010107</v>
      </c>
      <c r="B440" s="33" t="s">
        <v>4399</v>
      </c>
      <c r="C440" s="33">
        <v>2563366770</v>
      </c>
      <c r="D440" s="33" t="s">
        <v>4735</v>
      </c>
      <c r="E440" s="33" t="s">
        <v>4540</v>
      </c>
      <c r="F440" s="47" t="s">
        <v>5069</v>
      </c>
      <c r="G440" s="42" t="s">
        <v>4879</v>
      </c>
      <c r="H440" s="42" t="s">
        <v>4988</v>
      </c>
      <c r="I440" s="42" t="s">
        <v>4178</v>
      </c>
    </row>
    <row r="441" spans="1:9" ht="18" customHeight="1" x14ac:dyDescent="0.25">
      <c r="A441" s="33">
        <v>2587800133</v>
      </c>
      <c r="B441" s="33" t="s">
        <v>610</v>
      </c>
      <c r="C441" s="33">
        <v>2585428074</v>
      </c>
      <c r="D441" s="33" t="s">
        <v>4748</v>
      </c>
      <c r="E441" s="33" t="s">
        <v>4559</v>
      </c>
      <c r="F441" s="47" t="s">
        <v>5069</v>
      </c>
      <c r="G441" s="42" t="s">
        <v>4878</v>
      </c>
      <c r="H441" s="42" t="s">
        <v>4950</v>
      </c>
      <c r="I441" s="42" t="s">
        <v>4203</v>
      </c>
    </row>
    <row r="442" spans="1:9" ht="18" customHeight="1" x14ac:dyDescent="0.25">
      <c r="A442" s="33">
        <v>2599829089</v>
      </c>
      <c r="B442" s="33" t="s">
        <v>610</v>
      </c>
      <c r="C442" s="33">
        <v>2599185264</v>
      </c>
      <c r="D442" s="33" t="s">
        <v>4676</v>
      </c>
      <c r="E442" s="33" t="s">
        <v>4433</v>
      </c>
      <c r="F442" s="47" t="s">
        <v>5069</v>
      </c>
      <c r="G442" s="42" t="s">
        <v>4871</v>
      </c>
      <c r="H442" s="42" t="s">
        <v>5008</v>
      </c>
      <c r="I442" s="42" t="s">
        <v>4225</v>
      </c>
    </row>
    <row r="443" spans="1:9" ht="18" customHeight="1" x14ac:dyDescent="0.25">
      <c r="A443" s="33">
        <v>2609721907</v>
      </c>
      <c r="B443" s="33" t="s">
        <v>610</v>
      </c>
      <c r="C443" s="33">
        <v>2609459698</v>
      </c>
      <c r="D443" s="33" t="s">
        <v>4705</v>
      </c>
      <c r="E443" s="33" t="s">
        <v>4467</v>
      </c>
      <c r="F443" s="47" t="s">
        <v>5069</v>
      </c>
      <c r="G443" s="42" t="s">
        <v>4881</v>
      </c>
      <c r="H443" s="42" t="s">
        <v>4950</v>
      </c>
      <c r="I443" s="42" t="s">
        <v>4236</v>
      </c>
    </row>
    <row r="444" spans="1:9" ht="18" customHeight="1" x14ac:dyDescent="0.25">
      <c r="A444" s="33">
        <v>2624741682</v>
      </c>
      <c r="B444" s="33" t="s">
        <v>610</v>
      </c>
      <c r="C444" s="33">
        <v>2623620514</v>
      </c>
      <c r="D444" s="33" t="s">
        <v>4795</v>
      </c>
      <c r="E444" s="33" t="s">
        <v>4624</v>
      </c>
      <c r="F444" s="47" t="s">
        <v>5069</v>
      </c>
      <c r="G444" s="42" t="s">
        <v>4873</v>
      </c>
      <c r="H444" s="42" t="s">
        <v>4981</v>
      </c>
      <c r="I444" s="42" t="s">
        <v>4395</v>
      </c>
    </row>
    <row r="445" spans="1:9" ht="18" customHeight="1" x14ac:dyDescent="0.25">
      <c r="A445" s="33">
        <v>2626699160</v>
      </c>
      <c r="B445" s="33" t="s">
        <v>824</v>
      </c>
      <c r="C445" s="33">
        <v>2626541589</v>
      </c>
      <c r="D445" s="33" t="s">
        <v>4805</v>
      </c>
      <c r="E445" s="33" t="s">
        <v>4637</v>
      </c>
      <c r="F445" s="47" t="s">
        <v>5069</v>
      </c>
      <c r="G445" s="42" t="s">
        <v>4873</v>
      </c>
      <c r="H445" s="42" t="s">
        <v>5008</v>
      </c>
      <c r="I445" s="41" t="s">
        <v>5124</v>
      </c>
    </row>
    <row r="446" spans="1:9" ht="18" customHeight="1" x14ac:dyDescent="0.25">
      <c r="A446" s="33">
        <v>2628685850</v>
      </c>
      <c r="B446" s="33" t="s">
        <v>610</v>
      </c>
      <c r="C446" s="33">
        <v>2627853722</v>
      </c>
      <c r="D446" s="33" t="s">
        <v>4783</v>
      </c>
      <c r="E446" s="33" t="s">
        <v>4611</v>
      </c>
      <c r="F446" s="47" t="s">
        <v>5069</v>
      </c>
      <c r="G446" s="42" t="s">
        <v>4875</v>
      </c>
      <c r="H446" s="42" t="s">
        <v>5008</v>
      </c>
      <c r="I446" s="42" t="s">
        <v>4251</v>
      </c>
    </row>
    <row r="447" spans="1:9" ht="18" customHeight="1" x14ac:dyDescent="0.25">
      <c r="A447" s="33">
        <v>2631586469</v>
      </c>
      <c r="B447" s="33" t="s">
        <v>610</v>
      </c>
      <c r="C447" s="33">
        <v>2630968384</v>
      </c>
      <c r="D447" s="33" t="s">
        <v>4671</v>
      </c>
      <c r="E447" s="33" t="s">
        <v>4422</v>
      </c>
      <c r="F447" s="47" t="s">
        <v>5069</v>
      </c>
      <c r="G447" s="42" t="s">
        <v>4875</v>
      </c>
      <c r="H447" s="42" t="s">
        <v>5008</v>
      </c>
      <c r="I447" s="42" t="s">
        <v>4257</v>
      </c>
    </row>
    <row r="448" spans="1:9" ht="18" customHeight="1" x14ac:dyDescent="0.25">
      <c r="A448" s="33">
        <v>2635237006</v>
      </c>
      <c r="B448" s="33" t="s">
        <v>610</v>
      </c>
      <c r="C448" s="33">
        <v>2634166332</v>
      </c>
      <c r="D448" s="33" t="s">
        <v>4785</v>
      </c>
      <c r="E448" s="33" t="s">
        <v>4613</v>
      </c>
      <c r="F448" s="47" t="s">
        <v>5069</v>
      </c>
      <c r="G448" s="42" t="s">
        <v>4873</v>
      </c>
      <c r="H448" s="42" t="s">
        <v>5008</v>
      </c>
      <c r="I448" s="41" t="s">
        <v>5124</v>
      </c>
    </row>
    <row r="449" spans="1:9" ht="18" customHeight="1" x14ac:dyDescent="0.25">
      <c r="A449" s="33">
        <v>2638610342</v>
      </c>
      <c r="B449" s="33" t="s">
        <v>610</v>
      </c>
      <c r="C449" s="33">
        <v>2636415931</v>
      </c>
      <c r="D449" s="33" t="s">
        <v>4759</v>
      </c>
      <c r="E449" s="33" t="s">
        <v>4573</v>
      </c>
      <c r="F449" s="47" t="s">
        <v>5069</v>
      </c>
      <c r="G449" s="42" t="s">
        <v>4873</v>
      </c>
      <c r="H449" s="42" t="s">
        <v>4981</v>
      </c>
      <c r="I449" s="41" t="s">
        <v>5124</v>
      </c>
    </row>
    <row r="450" spans="1:9" ht="18" customHeight="1" x14ac:dyDescent="0.25">
      <c r="A450" s="33">
        <v>2647165744</v>
      </c>
      <c r="B450" s="33" t="s">
        <v>969</v>
      </c>
      <c r="C450" s="33">
        <v>2645727832</v>
      </c>
      <c r="D450" s="33" t="s">
        <v>4669</v>
      </c>
      <c r="E450" s="33" t="s">
        <v>4420</v>
      </c>
      <c r="F450" s="47" t="s">
        <v>5069</v>
      </c>
      <c r="G450" s="42" t="s">
        <v>4881</v>
      </c>
      <c r="H450" s="42" t="s">
        <v>4942</v>
      </c>
      <c r="I450" s="42" t="s">
        <v>4279</v>
      </c>
    </row>
    <row r="451" spans="1:9" ht="18" customHeight="1" x14ac:dyDescent="0.25">
      <c r="A451" s="33">
        <v>2653802776</v>
      </c>
      <c r="B451" s="33" t="s">
        <v>610</v>
      </c>
      <c r="C451" s="33">
        <v>2651870112</v>
      </c>
      <c r="D451" s="33" t="s">
        <v>4811</v>
      </c>
      <c r="E451" s="33" t="s">
        <v>4649</v>
      </c>
      <c r="F451" s="47" t="s">
        <v>5069</v>
      </c>
      <c r="G451" s="42" t="s">
        <v>4874</v>
      </c>
      <c r="H451" s="42" t="s">
        <v>4950</v>
      </c>
      <c r="I451" s="42" t="s">
        <v>4285</v>
      </c>
    </row>
    <row r="452" spans="1:9" ht="18" customHeight="1" x14ac:dyDescent="0.25">
      <c r="A452" s="33">
        <v>2656284461</v>
      </c>
      <c r="B452" s="33" t="s">
        <v>610</v>
      </c>
      <c r="C452" s="33">
        <v>2654587921</v>
      </c>
      <c r="D452" s="33" t="s">
        <v>4800</v>
      </c>
      <c r="E452" s="33" t="s">
        <v>4631</v>
      </c>
      <c r="F452" s="47" t="s">
        <v>5069</v>
      </c>
      <c r="G452" s="42" t="s">
        <v>4873</v>
      </c>
      <c r="H452" s="42" t="s">
        <v>5008</v>
      </c>
      <c r="I452" s="41" t="s">
        <v>5124</v>
      </c>
    </row>
    <row r="453" spans="1:9" ht="18" customHeight="1" x14ac:dyDescent="0.25">
      <c r="A453" s="33">
        <v>2661084866</v>
      </c>
      <c r="B453" s="33" t="s">
        <v>610</v>
      </c>
      <c r="C453" s="33">
        <v>2660238114</v>
      </c>
      <c r="D453" s="33" t="s">
        <v>4707</v>
      </c>
      <c r="E453" s="33" t="s">
        <v>4469</v>
      </c>
      <c r="F453" s="47" t="s">
        <v>5069</v>
      </c>
      <c r="G453" s="42" t="s">
        <v>4878</v>
      </c>
      <c r="H453" s="42" t="s">
        <v>4950</v>
      </c>
      <c r="I453" s="42" t="s">
        <v>4279</v>
      </c>
    </row>
    <row r="454" spans="1:9" ht="18" customHeight="1" x14ac:dyDescent="0.25">
      <c r="A454" s="33">
        <v>2671631328</v>
      </c>
      <c r="B454" s="33" t="s">
        <v>610</v>
      </c>
      <c r="C454" s="33">
        <v>2671180122</v>
      </c>
      <c r="D454" s="33" t="s">
        <v>4680</v>
      </c>
      <c r="E454" s="33" t="s">
        <v>4436</v>
      </c>
      <c r="F454" s="47" t="s">
        <v>5069</v>
      </c>
      <c r="G454" s="42" t="s">
        <v>4871</v>
      </c>
      <c r="H454" s="42" t="s">
        <v>5008</v>
      </c>
      <c r="I454" s="42" t="s">
        <v>4300</v>
      </c>
    </row>
    <row r="455" spans="1:9" ht="18" customHeight="1" x14ac:dyDescent="0.25">
      <c r="A455" s="33">
        <v>2677141036</v>
      </c>
      <c r="B455" s="33" t="s">
        <v>610</v>
      </c>
      <c r="C455" s="33">
        <v>2675903225</v>
      </c>
      <c r="D455" s="33" t="s">
        <v>4725</v>
      </c>
      <c r="E455" s="33" t="s">
        <v>4499</v>
      </c>
      <c r="F455" s="47" t="s">
        <v>5069</v>
      </c>
      <c r="G455" s="42" t="s">
        <v>4881</v>
      </c>
      <c r="H455" s="42" t="s">
        <v>4988</v>
      </c>
      <c r="I455" s="42" t="s">
        <v>4309</v>
      </c>
    </row>
    <row r="456" spans="1:9" ht="18" customHeight="1" x14ac:dyDescent="0.25">
      <c r="A456" s="33">
        <v>2682734415</v>
      </c>
      <c r="B456" s="33" t="s">
        <v>4399</v>
      </c>
      <c r="C456" s="33">
        <v>2681813064</v>
      </c>
      <c r="D456" s="33" t="s">
        <v>4734</v>
      </c>
      <c r="E456" s="33" t="s">
        <v>4539</v>
      </c>
      <c r="F456" s="47" t="s">
        <v>5069</v>
      </c>
      <c r="G456" s="42" t="s">
        <v>4879</v>
      </c>
      <c r="H456" s="42" t="s">
        <v>4942</v>
      </c>
      <c r="I456" s="42" t="s">
        <v>4312</v>
      </c>
    </row>
    <row r="457" spans="1:9" ht="18" customHeight="1" x14ac:dyDescent="0.25">
      <c r="A457" s="33">
        <v>2689871815</v>
      </c>
      <c r="B457" s="33" t="s">
        <v>610</v>
      </c>
      <c r="C457" s="33">
        <v>2687453717</v>
      </c>
      <c r="D457" s="33" t="s">
        <v>4706</v>
      </c>
      <c r="E457" s="33" t="s">
        <v>4468</v>
      </c>
      <c r="F457" s="47" t="s">
        <v>5069</v>
      </c>
      <c r="G457" s="42" t="s">
        <v>4879</v>
      </c>
      <c r="H457" s="42" t="s">
        <v>4950</v>
      </c>
      <c r="I457" s="42" t="s">
        <v>4324</v>
      </c>
    </row>
    <row r="458" spans="1:9" ht="18" customHeight="1" x14ac:dyDescent="0.25">
      <c r="A458" s="33">
        <v>2698147549</v>
      </c>
      <c r="B458" s="33" t="s">
        <v>610</v>
      </c>
      <c r="C458" s="33">
        <v>2695420941</v>
      </c>
      <c r="D458" s="33" t="s">
        <v>4709</v>
      </c>
      <c r="E458" s="33" t="s">
        <v>4471</v>
      </c>
      <c r="F458" s="47" t="s">
        <v>5069</v>
      </c>
      <c r="G458" s="42" t="s">
        <v>4878</v>
      </c>
      <c r="H458" s="42" t="s">
        <v>4950</v>
      </c>
      <c r="I458" s="42" t="s">
        <v>4330</v>
      </c>
    </row>
    <row r="459" spans="1:9" ht="18" customHeight="1" x14ac:dyDescent="0.25">
      <c r="A459" s="33">
        <v>2714147626</v>
      </c>
      <c r="B459" s="33" t="s">
        <v>610</v>
      </c>
      <c r="C459" s="33">
        <v>2713896765</v>
      </c>
      <c r="D459" s="33" t="s">
        <v>4677</v>
      </c>
      <c r="E459" s="33" t="s">
        <v>4434</v>
      </c>
      <c r="F459" s="47" t="s">
        <v>5069</v>
      </c>
      <c r="G459" s="42" t="s">
        <v>4871</v>
      </c>
      <c r="H459" s="42" t="s">
        <v>5008</v>
      </c>
      <c r="I459" s="42" t="s">
        <v>4338</v>
      </c>
    </row>
    <row r="460" spans="1:9" ht="18" customHeight="1" x14ac:dyDescent="0.25">
      <c r="A460" s="33">
        <v>2752760718</v>
      </c>
      <c r="B460" s="33" t="s">
        <v>610</v>
      </c>
      <c r="C460" s="33">
        <v>2751185656</v>
      </c>
      <c r="D460" s="33" t="s">
        <v>614</v>
      </c>
      <c r="E460" s="33" t="s">
        <v>613</v>
      </c>
      <c r="F460" s="47" t="s">
        <v>5069</v>
      </c>
      <c r="G460" s="42" t="s">
        <v>4876</v>
      </c>
      <c r="H460" s="42" t="s">
        <v>5008</v>
      </c>
      <c r="I460" s="42" t="s">
        <v>4371</v>
      </c>
    </row>
    <row r="461" spans="1:9" ht="18" customHeight="1" x14ac:dyDescent="0.25">
      <c r="A461" s="33">
        <v>639744470</v>
      </c>
      <c r="B461" s="33" t="s">
        <v>111</v>
      </c>
      <c r="C461" s="33">
        <v>639633041</v>
      </c>
      <c r="D461" s="33" t="s">
        <v>126</v>
      </c>
      <c r="E461" s="33" t="s">
        <v>125</v>
      </c>
      <c r="F461" s="48" t="s">
        <v>5070</v>
      </c>
      <c r="G461" s="42" t="s">
        <v>4885</v>
      </c>
      <c r="H461" s="42" t="s">
        <v>4945</v>
      </c>
      <c r="I461" s="42" t="s">
        <v>3936</v>
      </c>
    </row>
    <row r="462" spans="1:9" ht="18" customHeight="1" x14ac:dyDescent="0.25">
      <c r="A462" s="33">
        <v>641717420</v>
      </c>
      <c r="B462" s="33" t="s">
        <v>111</v>
      </c>
      <c r="C462" s="33">
        <v>641522642</v>
      </c>
      <c r="D462" s="33" t="s">
        <v>123</v>
      </c>
      <c r="E462" s="33" t="s">
        <v>122</v>
      </c>
      <c r="F462" s="48" t="s">
        <v>5070</v>
      </c>
      <c r="G462" s="42" t="s">
        <v>4885</v>
      </c>
      <c r="H462" s="42" t="s">
        <v>4945</v>
      </c>
      <c r="I462" s="42" t="s">
        <v>3949</v>
      </c>
    </row>
    <row r="463" spans="1:9" ht="18" customHeight="1" x14ac:dyDescent="0.25">
      <c r="A463" s="33">
        <v>645042903</v>
      </c>
      <c r="B463" s="33" t="s">
        <v>111</v>
      </c>
      <c r="C463" s="33">
        <v>644736393</v>
      </c>
      <c r="D463" s="33" t="s">
        <v>4769</v>
      </c>
      <c r="E463" s="33" t="s">
        <v>4592</v>
      </c>
      <c r="F463" s="48" t="s">
        <v>5070</v>
      </c>
      <c r="G463" s="42" t="s">
        <v>4885</v>
      </c>
      <c r="H463" s="42" t="s">
        <v>4970</v>
      </c>
      <c r="I463" s="42" t="s">
        <v>4385</v>
      </c>
    </row>
    <row r="464" spans="1:9" ht="18" customHeight="1" x14ac:dyDescent="0.25">
      <c r="A464" s="33">
        <v>648487228</v>
      </c>
      <c r="B464" s="33" t="s">
        <v>111</v>
      </c>
      <c r="C464" s="33">
        <v>648276703</v>
      </c>
      <c r="D464" s="33" t="s">
        <v>4766</v>
      </c>
      <c r="E464" s="33" t="s">
        <v>4591</v>
      </c>
      <c r="F464" s="48" t="s">
        <v>5070</v>
      </c>
      <c r="G464" s="42" t="s">
        <v>4885</v>
      </c>
      <c r="H464" s="42" t="s">
        <v>4945</v>
      </c>
      <c r="I464" s="42" t="s">
        <v>4006</v>
      </c>
    </row>
    <row r="465" spans="1:9" ht="18" customHeight="1" x14ac:dyDescent="0.25">
      <c r="A465" s="33">
        <v>650890098</v>
      </c>
      <c r="B465" s="33" t="s">
        <v>610</v>
      </c>
      <c r="C465" s="33">
        <v>650716033</v>
      </c>
      <c r="D465" s="33" t="s">
        <v>745</v>
      </c>
      <c r="E465" s="33" t="s">
        <v>744</v>
      </c>
      <c r="F465" s="48" t="s">
        <v>5070</v>
      </c>
      <c r="G465" s="42" t="s">
        <v>4884</v>
      </c>
      <c r="H465" s="42" t="s">
        <v>4941</v>
      </c>
      <c r="I465" s="42" t="s">
        <v>4032</v>
      </c>
    </row>
    <row r="466" spans="1:9" ht="18" customHeight="1" x14ac:dyDescent="0.25">
      <c r="A466" s="33">
        <v>2508508108</v>
      </c>
      <c r="B466" s="33" t="s">
        <v>610</v>
      </c>
      <c r="C466" s="33">
        <v>2508501001</v>
      </c>
      <c r="D466" s="33" t="s">
        <v>4726</v>
      </c>
      <c r="E466" s="33" t="s">
        <v>4502</v>
      </c>
      <c r="F466" s="48" t="s">
        <v>5070</v>
      </c>
      <c r="G466" s="42" t="s">
        <v>4884</v>
      </c>
      <c r="H466" s="42" t="s">
        <v>4948</v>
      </c>
      <c r="I466" s="42" t="s">
        <v>4057</v>
      </c>
    </row>
    <row r="467" spans="1:9" ht="18" customHeight="1" x14ac:dyDescent="0.25">
      <c r="A467" s="33">
        <v>2516521678</v>
      </c>
      <c r="B467" s="33" t="s">
        <v>111</v>
      </c>
      <c r="C467" s="33">
        <v>2516493006</v>
      </c>
      <c r="D467" s="33" t="s">
        <v>120</v>
      </c>
      <c r="E467" s="33" t="s">
        <v>4635</v>
      </c>
      <c r="F467" s="48" t="s">
        <v>5070</v>
      </c>
      <c r="G467" s="42" t="s">
        <v>4884</v>
      </c>
      <c r="H467" s="42" t="s">
        <v>5002</v>
      </c>
      <c r="I467" s="42" t="s">
        <v>4095</v>
      </c>
    </row>
    <row r="468" spans="1:9" ht="18" customHeight="1" x14ac:dyDescent="0.25">
      <c r="A468" s="33">
        <v>2531215741</v>
      </c>
      <c r="B468" s="33" t="s">
        <v>610</v>
      </c>
      <c r="C468" s="33">
        <v>2529293099</v>
      </c>
      <c r="D468" s="33" t="s">
        <v>4778</v>
      </c>
      <c r="E468" s="33" t="s">
        <v>4604</v>
      </c>
      <c r="F468" s="48" t="s">
        <v>5070</v>
      </c>
      <c r="G468" s="42" t="s">
        <v>4884</v>
      </c>
      <c r="H468" s="42" t="s">
        <v>4941</v>
      </c>
      <c r="I468" s="42" t="s">
        <v>4127</v>
      </c>
    </row>
    <row r="469" spans="1:9" ht="18" customHeight="1" x14ac:dyDescent="0.25">
      <c r="A469" s="33">
        <v>2587762522</v>
      </c>
      <c r="B469" s="33" t="s">
        <v>610</v>
      </c>
      <c r="C469" s="33">
        <v>2585428063</v>
      </c>
      <c r="D469" s="33" t="s">
        <v>673</v>
      </c>
      <c r="E469" s="33" t="s">
        <v>4506</v>
      </c>
      <c r="F469" s="48" t="s">
        <v>5070</v>
      </c>
      <c r="G469" s="42" t="s">
        <v>4884</v>
      </c>
      <c r="H469" s="42" t="s">
        <v>4941</v>
      </c>
      <c r="I469" s="42" t="s">
        <v>4201</v>
      </c>
    </row>
    <row r="470" spans="1:9" ht="18" customHeight="1" x14ac:dyDescent="0.25">
      <c r="A470" s="33">
        <v>2588160813</v>
      </c>
      <c r="B470" s="33" t="s">
        <v>610</v>
      </c>
      <c r="C470" s="33">
        <v>2585428170</v>
      </c>
      <c r="D470" s="33" t="s">
        <v>4740</v>
      </c>
      <c r="E470" s="33" t="s">
        <v>4548</v>
      </c>
      <c r="F470" s="48" t="s">
        <v>5070</v>
      </c>
      <c r="G470" s="42" t="s">
        <v>4884</v>
      </c>
      <c r="H470" s="42" t="s">
        <v>4948</v>
      </c>
      <c r="I470" s="42" t="s">
        <v>4206</v>
      </c>
    </row>
    <row r="471" spans="1:9" ht="18" customHeight="1" x14ac:dyDescent="0.25">
      <c r="A471" s="33">
        <v>2596737711</v>
      </c>
      <c r="B471" s="33" t="s">
        <v>111</v>
      </c>
      <c r="C471" s="33">
        <v>2596583531</v>
      </c>
      <c r="D471" s="33" t="s">
        <v>118</v>
      </c>
      <c r="E471" s="33" t="s">
        <v>4658</v>
      </c>
      <c r="F471" s="48" t="s">
        <v>5070</v>
      </c>
      <c r="G471" s="42" t="s">
        <v>4885</v>
      </c>
      <c r="H471" s="42" t="s">
        <v>4945</v>
      </c>
      <c r="I471" s="42" t="s">
        <v>4217</v>
      </c>
    </row>
    <row r="472" spans="1:9" ht="18" customHeight="1" x14ac:dyDescent="0.25">
      <c r="A472" s="33">
        <v>2611776081</v>
      </c>
      <c r="B472" s="33" t="s">
        <v>111</v>
      </c>
      <c r="C472" s="33">
        <v>2609460172</v>
      </c>
      <c r="D472" s="33" t="s">
        <v>117</v>
      </c>
      <c r="E472" s="33" t="s">
        <v>116</v>
      </c>
      <c r="F472" s="48" t="s">
        <v>5070</v>
      </c>
      <c r="G472" s="42" t="s">
        <v>4885</v>
      </c>
      <c r="H472" s="42" t="s">
        <v>4945</v>
      </c>
      <c r="I472" s="42" t="s">
        <v>4238</v>
      </c>
    </row>
    <row r="473" spans="1:9" ht="18" customHeight="1" x14ac:dyDescent="0.25">
      <c r="A473" s="33">
        <v>2620967811</v>
      </c>
      <c r="B473" s="33" t="s">
        <v>111</v>
      </c>
      <c r="C473" s="33">
        <v>2619619211</v>
      </c>
      <c r="D473" s="33" t="s">
        <v>4767</v>
      </c>
      <c r="E473" s="33" t="s">
        <v>115</v>
      </c>
      <c r="F473" s="48" t="s">
        <v>5070</v>
      </c>
      <c r="G473" s="42" t="s">
        <v>4885</v>
      </c>
      <c r="H473" s="42" t="s">
        <v>4945</v>
      </c>
      <c r="I473" s="42" t="s">
        <v>4243</v>
      </c>
    </row>
    <row r="474" spans="1:9" ht="18" customHeight="1" x14ac:dyDescent="0.25">
      <c r="A474" s="33">
        <v>2631211459</v>
      </c>
      <c r="B474" s="33" t="s">
        <v>111</v>
      </c>
      <c r="C474" s="33">
        <v>2630968289</v>
      </c>
      <c r="D474" s="33" t="s">
        <v>4670</v>
      </c>
      <c r="E474" s="33" t="s">
        <v>4421</v>
      </c>
      <c r="F474" s="48" t="s">
        <v>5070</v>
      </c>
      <c r="G474" s="42" t="s">
        <v>4885</v>
      </c>
      <c r="H474" s="42" t="s">
        <v>4945</v>
      </c>
      <c r="I474" s="42" t="s">
        <v>4256</v>
      </c>
    </row>
    <row r="475" spans="1:9" ht="18" customHeight="1" x14ac:dyDescent="0.25">
      <c r="A475" s="33">
        <v>2638238256</v>
      </c>
      <c r="B475" s="33" t="s">
        <v>111</v>
      </c>
      <c r="C475" s="33">
        <v>2636415843</v>
      </c>
      <c r="D475" s="33" t="s">
        <v>4768</v>
      </c>
      <c r="E475" s="33" t="s">
        <v>114</v>
      </c>
      <c r="F475" s="48" t="s">
        <v>5070</v>
      </c>
      <c r="G475" s="42" t="s">
        <v>4885</v>
      </c>
      <c r="H475" s="42" t="s">
        <v>4945</v>
      </c>
      <c r="I475" s="42" t="s">
        <v>4268</v>
      </c>
    </row>
    <row r="476" spans="1:9" ht="18" customHeight="1" x14ac:dyDescent="0.25">
      <c r="A476" s="33">
        <v>2648280857</v>
      </c>
      <c r="B476" s="33" t="s">
        <v>111</v>
      </c>
      <c r="C476" s="33">
        <v>2645728092</v>
      </c>
      <c r="D476" s="33" t="s">
        <v>4787</v>
      </c>
      <c r="E476" s="33" t="s">
        <v>4615</v>
      </c>
      <c r="F476" s="48" t="s">
        <v>5070</v>
      </c>
      <c r="G476" s="42" t="s">
        <v>4885</v>
      </c>
      <c r="H476" s="42" t="s">
        <v>4945</v>
      </c>
      <c r="I476" s="42" t="s">
        <v>4281</v>
      </c>
    </row>
    <row r="477" spans="1:9" ht="18" customHeight="1" x14ac:dyDescent="0.25">
      <c r="A477" s="33">
        <v>2676272484</v>
      </c>
      <c r="B477" s="33" t="s">
        <v>111</v>
      </c>
      <c r="C477" s="33">
        <v>2675903013</v>
      </c>
      <c r="D477" s="33" t="s">
        <v>4793</v>
      </c>
      <c r="E477" s="33" t="s">
        <v>4621</v>
      </c>
      <c r="F477" s="48" t="s">
        <v>5070</v>
      </c>
      <c r="G477" s="42" t="s">
        <v>4885</v>
      </c>
      <c r="H477" s="42" t="s">
        <v>4945</v>
      </c>
      <c r="I477" s="42" t="s">
        <v>4305</v>
      </c>
    </row>
    <row r="478" spans="1:9" ht="18" customHeight="1" x14ac:dyDescent="0.25">
      <c r="A478" s="33">
        <v>2715324074</v>
      </c>
      <c r="B478" s="33" t="s">
        <v>111</v>
      </c>
      <c r="C478" s="33">
        <v>2713897048</v>
      </c>
      <c r="D478" s="33" t="s">
        <v>113</v>
      </c>
      <c r="E478" s="33" t="s">
        <v>112</v>
      </c>
      <c r="F478" s="48" t="s">
        <v>5070</v>
      </c>
      <c r="G478" s="42" t="s">
        <v>4885</v>
      </c>
      <c r="H478" s="42" t="s">
        <v>4945</v>
      </c>
      <c r="I478" s="42" t="s">
        <v>4339</v>
      </c>
    </row>
    <row r="479" spans="1:9" ht="18" customHeight="1" x14ac:dyDescent="0.25">
      <c r="A479" s="33">
        <v>2723653257</v>
      </c>
      <c r="B479" s="33" t="s">
        <v>409</v>
      </c>
      <c r="C479" s="33">
        <v>2721755703</v>
      </c>
      <c r="D479" s="33" t="s">
        <v>417</v>
      </c>
      <c r="E479" s="33" t="s">
        <v>418</v>
      </c>
      <c r="F479" s="48" t="s">
        <v>5070</v>
      </c>
      <c r="G479" s="42" t="s">
        <v>4885</v>
      </c>
      <c r="H479" s="42" t="s">
        <v>4948</v>
      </c>
      <c r="I479" s="42" t="s">
        <v>4346</v>
      </c>
    </row>
    <row r="480" spans="1:9" ht="18" customHeight="1" x14ac:dyDescent="0.25">
      <c r="A480" s="33">
        <v>2723653259</v>
      </c>
      <c r="B480" s="33" t="s">
        <v>409</v>
      </c>
      <c r="C480" s="33">
        <v>2721755703</v>
      </c>
      <c r="D480" s="33" t="s">
        <v>417</v>
      </c>
      <c r="E480" s="33" t="s">
        <v>416</v>
      </c>
      <c r="F480" s="48" t="s">
        <v>5070</v>
      </c>
      <c r="G480" s="42" t="s">
        <v>4885</v>
      </c>
      <c r="H480" s="42" t="s">
        <v>4948</v>
      </c>
      <c r="I480" s="42" t="s">
        <v>4347</v>
      </c>
    </row>
    <row r="481" spans="1:9" ht="18" customHeight="1" x14ac:dyDescent="0.25">
      <c r="A481" s="33">
        <v>2766427097</v>
      </c>
      <c r="B481" s="33" t="s">
        <v>111</v>
      </c>
      <c r="C481" s="33">
        <v>2765236010</v>
      </c>
      <c r="D481" s="33" t="s">
        <v>110</v>
      </c>
      <c r="E481" s="33" t="s">
        <v>108</v>
      </c>
      <c r="F481" s="48" t="s">
        <v>5070</v>
      </c>
      <c r="G481" s="42" t="s">
        <v>4884</v>
      </c>
      <c r="H481" s="42" t="s">
        <v>5002</v>
      </c>
      <c r="I481" s="42" t="s">
        <v>4383</v>
      </c>
    </row>
    <row r="482" spans="1:9" ht="18" customHeight="1" x14ac:dyDescent="0.25">
      <c r="A482" s="33">
        <v>637781349</v>
      </c>
      <c r="B482" s="33" t="s">
        <v>409</v>
      </c>
      <c r="C482" s="33">
        <v>637000095</v>
      </c>
      <c r="D482" s="33" t="s">
        <v>542</v>
      </c>
      <c r="E482" s="33" t="s">
        <v>544</v>
      </c>
      <c r="F482" s="49" t="s">
        <v>5071</v>
      </c>
      <c r="G482" s="42" t="s">
        <v>4889</v>
      </c>
      <c r="H482" s="42" t="s">
        <v>4940</v>
      </c>
      <c r="I482" s="42" t="s">
        <v>3931</v>
      </c>
    </row>
    <row r="483" spans="1:9" ht="18" customHeight="1" x14ac:dyDescent="0.25">
      <c r="A483" s="33">
        <v>644838244</v>
      </c>
      <c r="B483" s="33" t="s">
        <v>409</v>
      </c>
      <c r="C483" s="33">
        <v>644736353</v>
      </c>
      <c r="D483" s="33" t="s">
        <v>524</v>
      </c>
      <c r="E483" s="33" t="s">
        <v>2740</v>
      </c>
      <c r="F483" s="49" t="s">
        <v>5071</v>
      </c>
      <c r="G483" s="42" t="s">
        <v>4889</v>
      </c>
      <c r="H483" s="42" t="s">
        <v>4967</v>
      </c>
      <c r="I483" s="42" t="s">
        <v>3972</v>
      </c>
    </row>
    <row r="484" spans="1:9" ht="18" customHeight="1" x14ac:dyDescent="0.25">
      <c r="A484" s="33">
        <v>646670561</v>
      </c>
      <c r="B484" s="33" t="s">
        <v>390</v>
      </c>
      <c r="C484" s="33">
        <v>646564527</v>
      </c>
      <c r="D484" s="33" t="s">
        <v>395</v>
      </c>
      <c r="E484" s="33" t="s">
        <v>2741</v>
      </c>
      <c r="F484" s="49" t="s">
        <v>5071</v>
      </c>
      <c r="G484" s="42" t="s">
        <v>4895</v>
      </c>
      <c r="H484" s="42" t="s">
        <v>4977</v>
      </c>
      <c r="I484" s="42" t="s">
        <v>3992</v>
      </c>
    </row>
    <row r="485" spans="1:9" ht="18" customHeight="1" x14ac:dyDescent="0.25">
      <c r="A485" s="33">
        <v>648111759</v>
      </c>
      <c r="B485" s="33" t="s">
        <v>409</v>
      </c>
      <c r="C485" s="33">
        <v>648028023</v>
      </c>
      <c r="D485" s="33" t="s">
        <v>519</v>
      </c>
      <c r="E485" s="33" t="s">
        <v>2742</v>
      </c>
      <c r="F485" s="49" t="s">
        <v>5071</v>
      </c>
      <c r="G485" s="42" t="s">
        <v>4889</v>
      </c>
      <c r="H485" s="42" t="s">
        <v>4979</v>
      </c>
      <c r="I485" s="42" t="s">
        <v>4002</v>
      </c>
    </row>
    <row r="486" spans="1:9" ht="18" customHeight="1" x14ac:dyDescent="0.25">
      <c r="A486" s="33">
        <v>648709309</v>
      </c>
      <c r="B486" s="33" t="s">
        <v>409</v>
      </c>
      <c r="C486" s="33">
        <v>648276636</v>
      </c>
      <c r="D486" s="33" t="s">
        <v>513</v>
      </c>
      <c r="E486" s="33" t="s">
        <v>4513</v>
      </c>
      <c r="F486" s="49" t="s">
        <v>5071</v>
      </c>
      <c r="G486" s="42" t="s">
        <v>4889</v>
      </c>
      <c r="H486" s="42" t="s">
        <v>4940</v>
      </c>
      <c r="I486" s="42" t="s">
        <v>4008</v>
      </c>
    </row>
    <row r="487" spans="1:9" ht="18" customHeight="1" x14ac:dyDescent="0.25">
      <c r="A487" s="33">
        <v>2502432563</v>
      </c>
      <c r="B487" s="33" t="s">
        <v>409</v>
      </c>
      <c r="C487" s="33">
        <v>2502422304</v>
      </c>
      <c r="D487" s="33" t="s">
        <v>508</v>
      </c>
      <c r="E487" s="33" t="s">
        <v>2744</v>
      </c>
      <c r="F487" s="49" t="s">
        <v>5071</v>
      </c>
      <c r="G487" s="42" t="s">
        <v>4887</v>
      </c>
      <c r="H487" s="42" t="s">
        <v>4982</v>
      </c>
      <c r="I487" s="41" t="s">
        <v>5124</v>
      </c>
    </row>
    <row r="488" spans="1:9" ht="18" customHeight="1" x14ac:dyDescent="0.25">
      <c r="A488" s="33">
        <v>2504154516</v>
      </c>
      <c r="B488" s="33" t="s">
        <v>409</v>
      </c>
      <c r="C488" s="33">
        <v>2504136006</v>
      </c>
      <c r="D488" s="33" t="s">
        <v>505</v>
      </c>
      <c r="E488" s="33" t="s">
        <v>2745</v>
      </c>
      <c r="F488" s="49" t="s">
        <v>5071</v>
      </c>
      <c r="G488" s="42" t="s">
        <v>4886</v>
      </c>
      <c r="H488" s="42" t="s">
        <v>4984</v>
      </c>
      <c r="I488" s="42" t="s">
        <v>4044</v>
      </c>
    </row>
    <row r="489" spans="1:9" ht="18" customHeight="1" x14ac:dyDescent="0.25">
      <c r="A489" s="33">
        <v>2507135869</v>
      </c>
      <c r="B489" s="33" t="s">
        <v>549</v>
      </c>
      <c r="C489" s="33">
        <v>2506783064</v>
      </c>
      <c r="D489" s="33" t="s">
        <v>582</v>
      </c>
      <c r="E489" s="33" t="s">
        <v>2746</v>
      </c>
      <c r="F489" s="49" t="s">
        <v>5071</v>
      </c>
      <c r="G489" s="42" t="s">
        <v>4890</v>
      </c>
      <c r="H489" s="42" t="s">
        <v>4987</v>
      </c>
      <c r="I489" s="42" t="s">
        <v>4053</v>
      </c>
    </row>
    <row r="490" spans="1:9" ht="18" customHeight="1" x14ac:dyDescent="0.25">
      <c r="A490" s="33">
        <v>2508736457</v>
      </c>
      <c r="B490" s="33" t="s">
        <v>824</v>
      </c>
      <c r="C490" s="33">
        <v>2508501051</v>
      </c>
      <c r="D490" s="33" t="s">
        <v>901</v>
      </c>
      <c r="E490" s="33" t="s">
        <v>4644</v>
      </c>
      <c r="F490" s="49" t="s">
        <v>5071</v>
      </c>
      <c r="G490" s="42" t="s">
        <v>4892</v>
      </c>
      <c r="H490" s="42" t="s">
        <v>4977</v>
      </c>
      <c r="I490" s="42" t="s">
        <v>4059</v>
      </c>
    </row>
    <row r="491" spans="1:9" ht="18" customHeight="1" x14ac:dyDescent="0.25">
      <c r="A491" s="33">
        <v>2509742132</v>
      </c>
      <c r="B491" s="33" t="s">
        <v>409</v>
      </c>
      <c r="C491" s="33">
        <v>2509601019</v>
      </c>
      <c r="D491" s="33" t="s">
        <v>4724</v>
      </c>
      <c r="E491" s="33" t="s">
        <v>4494</v>
      </c>
      <c r="F491" s="49" t="s">
        <v>5071</v>
      </c>
      <c r="G491" s="42" t="s">
        <v>4889</v>
      </c>
      <c r="H491" s="42" t="s">
        <v>4940</v>
      </c>
      <c r="I491" s="42" t="s">
        <v>4069</v>
      </c>
    </row>
    <row r="492" spans="1:9" ht="18" customHeight="1" x14ac:dyDescent="0.25">
      <c r="A492" s="33">
        <v>2510114991</v>
      </c>
      <c r="B492" s="33" t="s">
        <v>824</v>
      </c>
      <c r="C492" s="33">
        <v>2510065015</v>
      </c>
      <c r="D492" s="33" t="s">
        <v>894</v>
      </c>
      <c r="E492" s="33" t="s">
        <v>4645</v>
      </c>
      <c r="F492" s="49" t="s">
        <v>5071</v>
      </c>
      <c r="G492" s="42" t="s">
        <v>4892</v>
      </c>
      <c r="H492" s="42" t="s">
        <v>4994</v>
      </c>
      <c r="I492" s="42" t="s">
        <v>4075</v>
      </c>
    </row>
    <row r="493" spans="1:9" ht="18" customHeight="1" x14ac:dyDescent="0.25">
      <c r="A493" s="33">
        <v>2510273284</v>
      </c>
      <c r="B493" s="33" t="s">
        <v>824</v>
      </c>
      <c r="C493" s="33">
        <v>2510065050</v>
      </c>
      <c r="D493" s="33" t="s">
        <v>892</v>
      </c>
      <c r="E493" s="33" t="s">
        <v>4569</v>
      </c>
      <c r="F493" s="49" t="s">
        <v>5071</v>
      </c>
      <c r="G493" s="42" t="s">
        <v>4893</v>
      </c>
      <c r="H493" s="42" t="s">
        <v>4995</v>
      </c>
      <c r="I493" s="42" t="s">
        <v>4078</v>
      </c>
    </row>
    <row r="494" spans="1:9" ht="18" customHeight="1" x14ac:dyDescent="0.25">
      <c r="A494" s="33">
        <v>2514183994</v>
      </c>
      <c r="B494" s="33" t="s">
        <v>129</v>
      </c>
      <c r="C494" s="33">
        <v>2513237204</v>
      </c>
      <c r="D494" s="33" t="s">
        <v>182</v>
      </c>
      <c r="E494" s="33" t="s">
        <v>4602</v>
      </c>
      <c r="F494" s="49" t="s">
        <v>5071</v>
      </c>
      <c r="G494" s="42" t="s">
        <v>4889</v>
      </c>
      <c r="H494" s="42" t="s">
        <v>4940</v>
      </c>
      <c r="I494" s="42" t="s">
        <v>4087</v>
      </c>
    </row>
    <row r="495" spans="1:9" ht="18" customHeight="1" x14ac:dyDescent="0.25">
      <c r="A495" s="33">
        <v>2514923022</v>
      </c>
      <c r="B495" s="33" t="s">
        <v>409</v>
      </c>
      <c r="C495" s="33">
        <v>2514885009</v>
      </c>
      <c r="D495" s="33" t="s">
        <v>502</v>
      </c>
      <c r="E495" s="33" t="s">
        <v>2747</v>
      </c>
      <c r="F495" s="49" t="s">
        <v>5071</v>
      </c>
      <c r="G495" s="42" t="s">
        <v>4891</v>
      </c>
      <c r="H495" s="42" t="s">
        <v>4967</v>
      </c>
      <c r="I495" s="42" t="s">
        <v>4092</v>
      </c>
    </row>
    <row r="496" spans="1:9" ht="18" customHeight="1" x14ac:dyDescent="0.25">
      <c r="A496" s="33">
        <v>2523709494</v>
      </c>
      <c r="B496" s="33" t="s">
        <v>409</v>
      </c>
      <c r="C496" s="33">
        <v>2523533539</v>
      </c>
      <c r="D496" s="33" t="s">
        <v>495</v>
      </c>
      <c r="E496" s="33" t="s">
        <v>4518</v>
      </c>
      <c r="F496" s="49" t="s">
        <v>5071</v>
      </c>
      <c r="G496" s="42" t="s">
        <v>4887</v>
      </c>
      <c r="H496" s="42" t="s">
        <v>5005</v>
      </c>
      <c r="I496" s="42" t="s">
        <v>4106</v>
      </c>
    </row>
    <row r="497" spans="1:9" ht="18" customHeight="1" x14ac:dyDescent="0.25">
      <c r="A497" s="33">
        <v>2524003704</v>
      </c>
      <c r="B497" s="33" t="s">
        <v>409</v>
      </c>
      <c r="C497" s="33">
        <v>2523533628</v>
      </c>
      <c r="D497" s="33" t="s">
        <v>493</v>
      </c>
      <c r="E497" s="33" t="s">
        <v>4524</v>
      </c>
      <c r="F497" s="49" t="s">
        <v>5071</v>
      </c>
      <c r="G497" s="42" t="s">
        <v>4889</v>
      </c>
      <c r="H497" s="42" t="s">
        <v>4967</v>
      </c>
      <c r="I497" s="42" t="s">
        <v>4109</v>
      </c>
    </row>
    <row r="498" spans="1:9" ht="18" customHeight="1" x14ac:dyDescent="0.25">
      <c r="A498" s="33">
        <v>2524274339</v>
      </c>
      <c r="B498" s="33" t="s">
        <v>409</v>
      </c>
      <c r="C498" s="33">
        <v>2524023158</v>
      </c>
      <c r="D498" s="33" t="s">
        <v>491</v>
      </c>
      <c r="E498" s="33" t="s">
        <v>4510</v>
      </c>
      <c r="F498" s="49" t="s">
        <v>5071</v>
      </c>
      <c r="G498" s="42" t="s">
        <v>4887</v>
      </c>
      <c r="H498" s="42" t="s">
        <v>5007</v>
      </c>
      <c r="I498" s="42" t="s">
        <v>4113</v>
      </c>
    </row>
    <row r="499" spans="1:9" ht="18" customHeight="1" x14ac:dyDescent="0.25">
      <c r="A499" s="33">
        <v>2525212477</v>
      </c>
      <c r="B499" s="33" t="s">
        <v>409</v>
      </c>
      <c r="C499" s="33">
        <v>2524614631</v>
      </c>
      <c r="D499" s="33" t="s">
        <v>487</v>
      </c>
      <c r="E499" s="33" t="s">
        <v>4521</v>
      </c>
      <c r="F499" s="49" t="s">
        <v>5071</v>
      </c>
      <c r="G499" s="42" t="s">
        <v>4889</v>
      </c>
      <c r="H499" s="42" t="s">
        <v>4940</v>
      </c>
      <c r="I499" s="42" t="s">
        <v>4117</v>
      </c>
    </row>
    <row r="500" spans="1:9" ht="18" customHeight="1" x14ac:dyDescent="0.25">
      <c r="A500" s="33">
        <v>2526265107</v>
      </c>
      <c r="B500" s="33" t="s">
        <v>409</v>
      </c>
      <c r="C500" s="33">
        <v>2526164528</v>
      </c>
      <c r="D500" s="33" t="s">
        <v>485</v>
      </c>
      <c r="E500" s="33" t="s">
        <v>4503</v>
      </c>
      <c r="F500" s="49" t="s">
        <v>5071</v>
      </c>
      <c r="G500" s="42" t="s">
        <v>4887</v>
      </c>
      <c r="H500" s="42" t="s">
        <v>4967</v>
      </c>
      <c r="I500" s="42" t="s">
        <v>4122</v>
      </c>
    </row>
    <row r="501" spans="1:9" ht="18" customHeight="1" x14ac:dyDescent="0.25">
      <c r="A501" s="33">
        <v>2527180326</v>
      </c>
      <c r="B501" s="33" t="s">
        <v>409</v>
      </c>
      <c r="C501" s="33">
        <v>2526164742</v>
      </c>
      <c r="D501" s="33" t="s">
        <v>4723</v>
      </c>
      <c r="E501" s="33" t="s">
        <v>4487</v>
      </c>
      <c r="F501" s="49" t="s">
        <v>5071</v>
      </c>
      <c r="G501" s="42" t="s">
        <v>4889</v>
      </c>
      <c r="H501" s="42" t="s">
        <v>5011</v>
      </c>
      <c r="I501" s="42" t="s">
        <v>4124</v>
      </c>
    </row>
    <row r="502" spans="1:9" ht="18" customHeight="1" x14ac:dyDescent="0.25">
      <c r="A502" s="33">
        <v>2559157359</v>
      </c>
      <c r="B502" s="33" t="s">
        <v>549</v>
      </c>
      <c r="C502" s="33">
        <v>2558860208</v>
      </c>
      <c r="D502" s="33" t="s">
        <v>573</v>
      </c>
      <c r="E502" s="33" t="s">
        <v>2753</v>
      </c>
      <c r="F502" s="49" t="s">
        <v>5071</v>
      </c>
      <c r="G502" s="42" t="s">
        <v>4890</v>
      </c>
      <c r="H502" s="42" t="s">
        <v>4977</v>
      </c>
      <c r="I502" s="42" t="s">
        <v>4159</v>
      </c>
    </row>
    <row r="503" spans="1:9" ht="18" customHeight="1" x14ac:dyDescent="0.25">
      <c r="A503" s="33">
        <v>2559585404</v>
      </c>
      <c r="B503" s="33" t="s">
        <v>409</v>
      </c>
      <c r="C503" s="33">
        <v>2558860350</v>
      </c>
      <c r="D503" s="33" t="s">
        <v>478</v>
      </c>
      <c r="E503" s="33" t="s">
        <v>4457</v>
      </c>
      <c r="F503" s="49" t="s">
        <v>5071</v>
      </c>
      <c r="G503" s="42" t="s">
        <v>4889</v>
      </c>
      <c r="H503" s="42" t="s">
        <v>4967</v>
      </c>
      <c r="I503" s="42" t="s">
        <v>4162</v>
      </c>
    </row>
    <row r="504" spans="1:9" ht="18" customHeight="1" x14ac:dyDescent="0.25">
      <c r="A504" s="33">
        <v>2562215772</v>
      </c>
      <c r="B504" s="33" t="s">
        <v>409</v>
      </c>
      <c r="C504" s="33">
        <v>2561511137</v>
      </c>
      <c r="D504" s="33" t="s">
        <v>475</v>
      </c>
      <c r="E504" s="33" t="s">
        <v>4508</v>
      </c>
      <c r="F504" s="49" t="s">
        <v>5071</v>
      </c>
      <c r="G504" s="42" t="s">
        <v>4889</v>
      </c>
      <c r="H504" s="42" t="s">
        <v>4940</v>
      </c>
      <c r="I504" s="42" t="s">
        <v>4168</v>
      </c>
    </row>
    <row r="505" spans="1:9" ht="18" customHeight="1" x14ac:dyDescent="0.25">
      <c r="A505" s="33">
        <v>2562526309</v>
      </c>
      <c r="B505" s="33" t="s">
        <v>409</v>
      </c>
      <c r="C505" s="33">
        <v>2561511218</v>
      </c>
      <c r="D505" s="33" t="s">
        <v>473</v>
      </c>
      <c r="E505" s="33" t="s">
        <v>2755</v>
      </c>
      <c r="F505" s="49" t="s">
        <v>5071</v>
      </c>
      <c r="G505" s="42" t="s">
        <v>4888</v>
      </c>
      <c r="H505" s="42" t="s">
        <v>4987</v>
      </c>
      <c r="I505" s="42" t="s">
        <v>4171</v>
      </c>
    </row>
    <row r="506" spans="1:9" ht="18" customHeight="1" x14ac:dyDescent="0.25">
      <c r="A506" s="33">
        <v>2568551555</v>
      </c>
      <c r="B506" s="33" t="s">
        <v>409</v>
      </c>
      <c r="C506" s="33">
        <v>2568526008</v>
      </c>
      <c r="D506" s="33" t="s">
        <v>463</v>
      </c>
      <c r="E506" s="33" t="s">
        <v>4515</v>
      </c>
      <c r="F506" s="49" t="s">
        <v>5071</v>
      </c>
      <c r="G506" s="42" t="s">
        <v>4889</v>
      </c>
      <c r="H506" s="42" t="s">
        <v>5011</v>
      </c>
      <c r="I506" s="42" t="s">
        <v>4181</v>
      </c>
    </row>
    <row r="507" spans="1:9" ht="18" customHeight="1" x14ac:dyDescent="0.25">
      <c r="A507" s="33">
        <v>2571096354</v>
      </c>
      <c r="B507" s="33" t="s">
        <v>409</v>
      </c>
      <c r="C507" s="33">
        <v>2571042011</v>
      </c>
      <c r="D507" s="33" t="s">
        <v>460</v>
      </c>
      <c r="E507" s="33" t="s">
        <v>4490</v>
      </c>
      <c r="F507" s="49" t="s">
        <v>5071</v>
      </c>
      <c r="G507" s="42" t="s">
        <v>4891</v>
      </c>
      <c r="H507" s="42" t="s">
        <v>5024</v>
      </c>
      <c r="I507" s="42" t="s">
        <v>4183</v>
      </c>
    </row>
    <row r="508" spans="1:9" ht="18" customHeight="1" x14ac:dyDescent="0.25">
      <c r="A508" s="33">
        <v>2574158547</v>
      </c>
      <c r="B508" s="33" t="s">
        <v>409</v>
      </c>
      <c r="C508" s="33">
        <v>2571042916</v>
      </c>
      <c r="D508" s="33" t="s">
        <v>452</v>
      </c>
      <c r="E508" s="33" t="s">
        <v>4516</v>
      </c>
      <c r="F508" s="49" t="s">
        <v>5071</v>
      </c>
      <c r="G508" s="42" t="s">
        <v>4886</v>
      </c>
      <c r="H508" s="42" t="s">
        <v>5026</v>
      </c>
      <c r="I508" s="42" t="s">
        <v>4188</v>
      </c>
    </row>
    <row r="509" spans="1:9" ht="18" customHeight="1" x14ac:dyDescent="0.25">
      <c r="A509" s="33">
        <v>2597046850</v>
      </c>
      <c r="B509" s="33" t="s">
        <v>409</v>
      </c>
      <c r="C509" s="33">
        <v>2596583602</v>
      </c>
      <c r="D509" s="33" t="s">
        <v>443</v>
      </c>
      <c r="E509" s="33" t="s">
        <v>4491</v>
      </c>
      <c r="F509" s="49" t="s">
        <v>5071</v>
      </c>
      <c r="G509" s="42" t="s">
        <v>4889</v>
      </c>
      <c r="H509" s="42" t="s">
        <v>5031</v>
      </c>
      <c r="I509" s="42" t="s">
        <v>4218</v>
      </c>
    </row>
    <row r="510" spans="1:9" ht="18" customHeight="1" x14ac:dyDescent="0.25">
      <c r="A510" s="33">
        <v>2600104507</v>
      </c>
      <c r="B510" s="33" t="s">
        <v>409</v>
      </c>
      <c r="C510" s="33">
        <v>2599185335</v>
      </c>
      <c r="D510" s="33" t="s">
        <v>440</v>
      </c>
      <c r="E510" s="33" t="s">
        <v>2760</v>
      </c>
      <c r="F510" s="49" t="s">
        <v>5071</v>
      </c>
      <c r="G510" s="42" t="s">
        <v>4889</v>
      </c>
      <c r="H510" s="42" t="s">
        <v>4977</v>
      </c>
      <c r="I510" s="42" t="s">
        <v>4227</v>
      </c>
    </row>
    <row r="511" spans="1:9" ht="18" customHeight="1" x14ac:dyDescent="0.25">
      <c r="A511" s="33">
        <v>2603578787</v>
      </c>
      <c r="B511" s="33" t="s">
        <v>409</v>
      </c>
      <c r="C511" s="33">
        <v>2602042025</v>
      </c>
      <c r="D511" s="33" t="s">
        <v>437</v>
      </c>
      <c r="E511" s="33" t="s">
        <v>2761</v>
      </c>
      <c r="F511" s="49" t="s">
        <v>5071</v>
      </c>
      <c r="G511" s="42" t="s">
        <v>4889</v>
      </c>
      <c r="H511" s="42" t="s">
        <v>4940</v>
      </c>
      <c r="I511" s="42" t="s">
        <v>4233</v>
      </c>
    </row>
    <row r="512" spans="1:9" ht="18" customHeight="1" x14ac:dyDescent="0.25">
      <c r="A512" s="33">
        <v>2623321370</v>
      </c>
      <c r="B512" s="33" t="s">
        <v>610</v>
      </c>
      <c r="C512" s="33">
        <v>2622736540</v>
      </c>
      <c r="D512" s="33" t="s">
        <v>432</v>
      </c>
      <c r="E512" s="33" t="s">
        <v>2762</v>
      </c>
      <c r="F512" s="49" t="s">
        <v>5071</v>
      </c>
      <c r="G512" s="42" t="s">
        <v>4889</v>
      </c>
      <c r="H512" s="42" t="s">
        <v>5005</v>
      </c>
      <c r="I512" s="42" t="s">
        <v>4247</v>
      </c>
    </row>
    <row r="513" spans="1:9" ht="18" customHeight="1" x14ac:dyDescent="0.25">
      <c r="A513" s="33">
        <v>2629330975</v>
      </c>
      <c r="B513" s="33" t="s">
        <v>409</v>
      </c>
      <c r="C513" s="33">
        <v>2627853875</v>
      </c>
      <c r="D513" s="33" t="s">
        <v>430</v>
      </c>
      <c r="E513" s="33" t="s">
        <v>2763</v>
      </c>
      <c r="F513" s="49" t="s">
        <v>5071</v>
      </c>
      <c r="G513" s="42" t="s">
        <v>4889</v>
      </c>
      <c r="H513" s="42" t="s">
        <v>5037</v>
      </c>
      <c r="I513" s="42" t="s">
        <v>4252</v>
      </c>
    </row>
    <row r="514" spans="1:9" ht="18" customHeight="1" x14ac:dyDescent="0.25">
      <c r="A514" s="33">
        <v>2631972722</v>
      </c>
      <c r="B514" s="33" t="s">
        <v>549</v>
      </c>
      <c r="C514" s="33">
        <v>2630968480</v>
      </c>
      <c r="D514" s="33" t="s">
        <v>567</v>
      </c>
      <c r="E514" s="33" t="s">
        <v>2764</v>
      </c>
      <c r="F514" s="49" t="s">
        <v>5071</v>
      </c>
      <c r="G514" s="42" t="s">
        <v>4891</v>
      </c>
      <c r="H514" s="42" t="s">
        <v>4987</v>
      </c>
      <c r="I514" s="42" t="s">
        <v>4260</v>
      </c>
    </row>
    <row r="515" spans="1:9" ht="18" customHeight="1" x14ac:dyDescent="0.25">
      <c r="A515" s="33">
        <v>2639034295</v>
      </c>
      <c r="B515" s="33" t="s">
        <v>409</v>
      </c>
      <c r="C515" s="33">
        <v>2636416042</v>
      </c>
      <c r="D515" s="33" t="s">
        <v>427</v>
      </c>
      <c r="E515" s="33" t="s">
        <v>2765</v>
      </c>
      <c r="F515" s="49" t="s">
        <v>5071</v>
      </c>
      <c r="G515" s="42" t="s">
        <v>4889</v>
      </c>
      <c r="H515" s="42" t="s">
        <v>4940</v>
      </c>
      <c r="I515" s="42" t="s">
        <v>4270</v>
      </c>
    </row>
    <row r="516" spans="1:9" ht="18" customHeight="1" x14ac:dyDescent="0.25">
      <c r="A516" s="33">
        <v>2654896492</v>
      </c>
      <c r="B516" s="33" t="s">
        <v>409</v>
      </c>
      <c r="C516" s="33">
        <v>2654587567</v>
      </c>
      <c r="D516" s="33" t="s">
        <v>423</v>
      </c>
      <c r="E516" s="33" t="s">
        <v>2767</v>
      </c>
      <c r="F516" s="49" t="s">
        <v>5071</v>
      </c>
      <c r="G516" s="42" t="s">
        <v>4889</v>
      </c>
      <c r="H516" s="42" t="s">
        <v>4977</v>
      </c>
      <c r="I516" s="42" t="s">
        <v>4289</v>
      </c>
    </row>
    <row r="517" spans="1:9" ht="18" customHeight="1" x14ac:dyDescent="0.25">
      <c r="A517" s="33">
        <v>2655737993</v>
      </c>
      <c r="B517" s="33" t="s">
        <v>549</v>
      </c>
      <c r="C517" s="33">
        <v>2654587774</v>
      </c>
      <c r="D517" s="33" t="s">
        <v>561</v>
      </c>
      <c r="E517" s="33" t="s">
        <v>2768</v>
      </c>
      <c r="F517" s="49" t="s">
        <v>5071</v>
      </c>
      <c r="G517" s="42" t="s">
        <v>4890</v>
      </c>
      <c r="H517" s="42" t="s">
        <v>5048</v>
      </c>
      <c r="I517" s="42" t="s">
        <v>4290</v>
      </c>
    </row>
    <row r="518" spans="1:9" ht="18" customHeight="1" x14ac:dyDescent="0.25">
      <c r="A518" s="33">
        <v>2731395405</v>
      </c>
      <c r="B518" s="33" t="s">
        <v>409</v>
      </c>
      <c r="C518" s="33">
        <v>2728369698</v>
      </c>
      <c r="D518" s="33" t="s">
        <v>413</v>
      </c>
      <c r="E518" s="33" t="s">
        <v>2769</v>
      </c>
      <c r="F518" s="49" t="s">
        <v>5071</v>
      </c>
      <c r="G518" s="42" t="s">
        <v>4889</v>
      </c>
      <c r="H518" s="42" t="s">
        <v>5037</v>
      </c>
      <c r="I518" s="42" t="s">
        <v>4355</v>
      </c>
    </row>
    <row r="519" spans="1:9" ht="18" customHeight="1" x14ac:dyDescent="0.25">
      <c r="A519" s="33">
        <v>2740991934</v>
      </c>
      <c r="B519" s="33" t="s">
        <v>409</v>
      </c>
      <c r="C519" s="33">
        <v>2740891818</v>
      </c>
      <c r="D519" s="33" t="s">
        <v>411</v>
      </c>
      <c r="E519" s="33" t="s">
        <v>2770</v>
      </c>
      <c r="F519" s="49" t="s">
        <v>5071</v>
      </c>
      <c r="G519" s="42" t="s">
        <v>4887</v>
      </c>
      <c r="H519" s="42" t="s">
        <v>4982</v>
      </c>
      <c r="I519" s="42" t="s">
        <v>4360</v>
      </c>
    </row>
    <row r="520" spans="1:9" ht="18" customHeight="1" x14ac:dyDescent="0.25">
      <c r="A520" s="33">
        <v>2743095412</v>
      </c>
      <c r="B520" s="33" t="s">
        <v>549</v>
      </c>
      <c r="C520" s="33">
        <v>2740892343</v>
      </c>
      <c r="D520" s="33" t="s">
        <v>551</v>
      </c>
      <c r="E520" s="33" t="s">
        <v>2771</v>
      </c>
      <c r="F520" s="49" t="s">
        <v>5071</v>
      </c>
      <c r="G520" s="42" t="s">
        <v>4893</v>
      </c>
      <c r="H520" s="42" t="s">
        <v>5048</v>
      </c>
      <c r="I520" s="42" t="s">
        <v>4362</v>
      </c>
    </row>
    <row r="521" spans="1:9" ht="18" customHeight="1" x14ac:dyDescent="0.25">
      <c r="A521" s="33">
        <v>2752564080</v>
      </c>
      <c r="B521" s="33" t="s">
        <v>390</v>
      </c>
      <c r="C521" s="33">
        <v>2751185574</v>
      </c>
      <c r="D521" s="33" t="s">
        <v>392</v>
      </c>
      <c r="E521" s="33" t="s">
        <v>2772</v>
      </c>
      <c r="F521" s="49" t="s">
        <v>5071</v>
      </c>
      <c r="G521" s="42" t="s">
        <v>4889</v>
      </c>
      <c r="H521" s="42" t="s">
        <v>4977</v>
      </c>
      <c r="I521" s="42" t="s">
        <v>4367</v>
      </c>
    </row>
    <row r="522" spans="1:9" ht="18" customHeight="1" x14ac:dyDescent="0.25">
      <c r="A522" s="33">
        <v>2752697130</v>
      </c>
      <c r="B522" s="33" t="s">
        <v>549</v>
      </c>
      <c r="C522" s="33">
        <v>2751185631</v>
      </c>
      <c r="D522" s="33" t="s">
        <v>548</v>
      </c>
      <c r="E522" s="33" t="s">
        <v>2773</v>
      </c>
      <c r="F522" s="49" t="s">
        <v>5071</v>
      </c>
      <c r="G522" s="42" t="s">
        <v>4890</v>
      </c>
      <c r="H522" s="42" t="s">
        <v>4977</v>
      </c>
      <c r="I522" s="42" t="s">
        <v>4369</v>
      </c>
    </row>
    <row r="523" spans="1:9" ht="18" customHeight="1" x14ac:dyDescent="0.25">
      <c r="A523" s="33">
        <v>2756903893</v>
      </c>
      <c r="B523" s="33" t="s">
        <v>390</v>
      </c>
      <c r="C523" s="33">
        <v>2756170311</v>
      </c>
      <c r="D523" s="33" t="s">
        <v>389</v>
      </c>
      <c r="E523" s="33" t="s">
        <v>2774</v>
      </c>
      <c r="F523" s="49" t="s">
        <v>5071</v>
      </c>
      <c r="G523" s="42" t="s">
        <v>4894</v>
      </c>
      <c r="H523" s="42" t="s">
        <v>4940</v>
      </c>
      <c r="I523" s="42" t="s">
        <v>4380</v>
      </c>
    </row>
    <row r="524" spans="1:9" ht="18" customHeight="1" x14ac:dyDescent="0.25">
      <c r="A524" s="33">
        <v>2509742134</v>
      </c>
      <c r="B524" s="33" t="s">
        <v>409</v>
      </c>
      <c r="C524" s="33">
        <v>2509601019</v>
      </c>
      <c r="D524" s="33" t="s">
        <v>4724</v>
      </c>
      <c r="E524" s="33" t="s">
        <v>4495</v>
      </c>
      <c r="F524" s="46" t="s">
        <v>5068</v>
      </c>
      <c r="G524" s="42" t="s">
        <v>4899</v>
      </c>
      <c r="H524" s="42" t="s">
        <v>4993</v>
      </c>
      <c r="I524" s="42" t="s">
        <v>4070</v>
      </c>
    </row>
    <row r="525" spans="1:9" ht="18" customHeight="1" x14ac:dyDescent="0.25">
      <c r="A525" s="33">
        <v>640448068</v>
      </c>
      <c r="B525" s="33" t="s">
        <v>226</v>
      </c>
      <c r="C525" s="33">
        <v>640427136</v>
      </c>
      <c r="D525" s="33" t="s">
        <v>4717</v>
      </c>
      <c r="E525" s="33" t="s">
        <v>4480</v>
      </c>
      <c r="F525" s="50" t="s">
        <v>3918</v>
      </c>
      <c r="G525" s="42" t="s">
        <v>4841</v>
      </c>
      <c r="H525" s="42" t="s">
        <v>4946</v>
      </c>
      <c r="I525" s="41" t="s">
        <v>5124</v>
      </c>
    </row>
    <row r="526" spans="1:9" ht="18" customHeight="1" x14ac:dyDescent="0.25">
      <c r="A526" s="33">
        <v>640784793</v>
      </c>
      <c r="B526" s="33" t="s">
        <v>610</v>
      </c>
      <c r="C526" s="33">
        <v>640753002</v>
      </c>
      <c r="D526" s="33" t="s">
        <v>4668</v>
      </c>
      <c r="E526" s="33" t="s">
        <v>4419</v>
      </c>
      <c r="F526" s="50" t="s">
        <v>3918</v>
      </c>
      <c r="G526" s="42" t="s">
        <v>4819</v>
      </c>
      <c r="H526" s="42" t="s">
        <v>4949</v>
      </c>
      <c r="I526" s="41" t="s">
        <v>5124</v>
      </c>
    </row>
    <row r="527" spans="1:9" ht="18" customHeight="1" x14ac:dyDescent="0.25">
      <c r="A527" s="33">
        <v>641111151</v>
      </c>
      <c r="B527" s="33" t="s">
        <v>950</v>
      </c>
      <c r="C527" s="33">
        <v>640963032</v>
      </c>
      <c r="D527" s="33" t="s">
        <v>4741</v>
      </c>
      <c r="E527" s="33" t="s">
        <v>4549</v>
      </c>
      <c r="F527" s="50" t="s">
        <v>3918</v>
      </c>
      <c r="G527" s="42" t="s">
        <v>4821</v>
      </c>
      <c r="H527" s="42" t="s">
        <v>4953</v>
      </c>
      <c r="I527" s="41" t="s">
        <v>5124</v>
      </c>
    </row>
    <row r="528" spans="1:9" ht="18" customHeight="1" x14ac:dyDescent="0.25">
      <c r="A528" s="33">
        <v>646312608</v>
      </c>
      <c r="B528" s="33" t="s">
        <v>824</v>
      </c>
      <c r="C528" s="33">
        <v>646311926</v>
      </c>
      <c r="D528" s="33" t="s">
        <v>920</v>
      </c>
      <c r="E528" s="33" t="s">
        <v>921</v>
      </c>
      <c r="F528" s="50" t="s">
        <v>3918</v>
      </c>
      <c r="G528" s="42" t="s">
        <v>4840</v>
      </c>
      <c r="H528" s="42" t="s">
        <v>4972</v>
      </c>
      <c r="I528" s="41" t="s">
        <v>5124</v>
      </c>
    </row>
    <row r="529" spans="1:9" ht="18" customHeight="1" x14ac:dyDescent="0.25">
      <c r="A529" s="33">
        <v>646315435</v>
      </c>
      <c r="B529" s="33" t="s">
        <v>824</v>
      </c>
      <c r="C529" s="33">
        <v>646311926</v>
      </c>
      <c r="D529" s="33" t="s">
        <v>920</v>
      </c>
      <c r="E529" s="33" t="s">
        <v>919</v>
      </c>
      <c r="F529" s="50" t="s">
        <v>3918</v>
      </c>
      <c r="G529" s="42" t="s">
        <v>4839</v>
      </c>
      <c r="H529" s="42" t="s">
        <v>4973</v>
      </c>
      <c r="I529" s="41" t="s">
        <v>5124</v>
      </c>
    </row>
    <row r="530" spans="1:9" ht="18" customHeight="1" x14ac:dyDescent="0.25">
      <c r="A530" s="33">
        <v>646317912</v>
      </c>
      <c r="B530" s="33" t="s">
        <v>610</v>
      </c>
      <c r="C530" s="33">
        <v>646311909</v>
      </c>
      <c r="D530" s="33" t="s">
        <v>4679</v>
      </c>
      <c r="E530" s="33" t="s">
        <v>783</v>
      </c>
      <c r="F530" s="50" t="s">
        <v>3918</v>
      </c>
      <c r="G530" s="42" t="s">
        <v>4836</v>
      </c>
      <c r="H530" s="42" t="s">
        <v>4974</v>
      </c>
      <c r="I530" s="41" t="s">
        <v>5124</v>
      </c>
    </row>
    <row r="531" spans="1:9" ht="18" customHeight="1" x14ac:dyDescent="0.25">
      <c r="A531" s="33">
        <v>649974196</v>
      </c>
      <c r="B531" s="33" t="s">
        <v>610</v>
      </c>
      <c r="C531" s="33">
        <v>649633098</v>
      </c>
      <c r="D531" s="33" t="s">
        <v>772</v>
      </c>
      <c r="E531" s="33" t="s">
        <v>4639</v>
      </c>
      <c r="F531" s="50" t="s">
        <v>3918</v>
      </c>
      <c r="G531" s="42" t="s">
        <v>4837</v>
      </c>
      <c r="H531" s="42" t="s">
        <v>4980</v>
      </c>
      <c r="I531" s="41" t="s">
        <v>5124</v>
      </c>
    </row>
    <row r="532" spans="1:9" ht="18" customHeight="1" x14ac:dyDescent="0.25">
      <c r="A532" s="33">
        <v>651235538</v>
      </c>
      <c r="B532" s="33" t="s">
        <v>129</v>
      </c>
      <c r="C532" s="33">
        <v>651053055</v>
      </c>
      <c r="D532" s="33" t="s">
        <v>4774</v>
      </c>
      <c r="E532" s="33" t="s">
        <v>4598</v>
      </c>
      <c r="F532" s="50" t="s">
        <v>3918</v>
      </c>
      <c r="G532" s="42" t="s">
        <v>4821</v>
      </c>
      <c r="H532" s="42" t="s">
        <v>4946</v>
      </c>
      <c r="I532" s="41" t="s">
        <v>5124</v>
      </c>
    </row>
    <row r="533" spans="1:9" ht="18" customHeight="1" x14ac:dyDescent="0.25">
      <c r="A533" s="33">
        <v>2263232752</v>
      </c>
      <c r="B533" s="33" t="s">
        <v>4400</v>
      </c>
      <c r="C533" s="33">
        <v>2263196004</v>
      </c>
      <c r="D533" s="33" t="s">
        <v>4808</v>
      </c>
      <c r="E533" s="33" t="s">
        <v>4642</v>
      </c>
      <c r="F533" s="50" t="s">
        <v>3918</v>
      </c>
      <c r="G533" s="42" t="s">
        <v>4823</v>
      </c>
      <c r="H533" s="42" t="s">
        <v>4946</v>
      </c>
      <c r="I533" s="41" t="s">
        <v>5124</v>
      </c>
    </row>
    <row r="534" spans="1:9" ht="18" customHeight="1" x14ac:dyDescent="0.25">
      <c r="A534" s="33">
        <v>2501544018</v>
      </c>
      <c r="B534" s="33" t="s">
        <v>278</v>
      </c>
      <c r="C534" s="33">
        <v>2501533201</v>
      </c>
      <c r="D534" s="33" t="s">
        <v>4812</v>
      </c>
      <c r="E534" s="33" t="s">
        <v>4650</v>
      </c>
      <c r="F534" s="50" t="s">
        <v>3918</v>
      </c>
      <c r="G534" s="42" t="s">
        <v>4841</v>
      </c>
      <c r="H534" s="42" t="s">
        <v>4946</v>
      </c>
      <c r="I534" s="41" t="s">
        <v>5124</v>
      </c>
    </row>
    <row r="535" spans="1:9" ht="18" customHeight="1" x14ac:dyDescent="0.25">
      <c r="A535" s="33">
        <v>2506502977</v>
      </c>
      <c r="B535" s="33" t="s">
        <v>610</v>
      </c>
      <c r="C535" s="33">
        <v>2506485007</v>
      </c>
      <c r="D535" s="33" t="s">
        <v>4693</v>
      </c>
      <c r="E535" s="33" t="s">
        <v>4453</v>
      </c>
      <c r="F535" s="50" t="s">
        <v>3918</v>
      </c>
      <c r="G535" s="42" t="s">
        <v>4821</v>
      </c>
      <c r="H535" s="42" t="s">
        <v>4985</v>
      </c>
      <c r="I535" s="41" t="s">
        <v>5124</v>
      </c>
    </row>
    <row r="536" spans="1:9" ht="18" customHeight="1" x14ac:dyDescent="0.25">
      <c r="A536" s="33">
        <v>2506719987</v>
      </c>
      <c r="B536" s="33" t="s">
        <v>824</v>
      </c>
      <c r="C536" s="33">
        <v>2506520041</v>
      </c>
      <c r="D536" s="33" t="s">
        <v>4790</v>
      </c>
      <c r="E536" s="33" t="s">
        <v>4618</v>
      </c>
      <c r="F536" s="50" t="s">
        <v>3918</v>
      </c>
      <c r="G536" s="42" t="s">
        <v>4833</v>
      </c>
      <c r="H536" s="42" t="s">
        <v>4986</v>
      </c>
      <c r="I536" s="41" t="s">
        <v>5124</v>
      </c>
    </row>
    <row r="537" spans="1:9" ht="18" customHeight="1" x14ac:dyDescent="0.25">
      <c r="A537" s="33">
        <v>2508511813</v>
      </c>
      <c r="B537" s="33" t="s">
        <v>610</v>
      </c>
      <c r="C537" s="33">
        <v>2508501002</v>
      </c>
      <c r="D537" s="33" t="s">
        <v>4727</v>
      </c>
      <c r="E537" s="33" t="s">
        <v>4505</v>
      </c>
      <c r="F537" s="50" t="s">
        <v>3918</v>
      </c>
      <c r="G537" s="42" t="s">
        <v>4838</v>
      </c>
      <c r="H537" s="42" t="s">
        <v>4989</v>
      </c>
      <c r="I537" s="41" t="s">
        <v>5124</v>
      </c>
    </row>
    <row r="538" spans="1:9" ht="18" customHeight="1" x14ac:dyDescent="0.25">
      <c r="A538" s="33">
        <v>2509051597</v>
      </c>
      <c r="B538" s="33" t="s">
        <v>397</v>
      </c>
      <c r="C538" s="33">
        <v>2508501108</v>
      </c>
      <c r="D538" s="33" t="s">
        <v>405</v>
      </c>
      <c r="E538" s="33" t="s">
        <v>404</v>
      </c>
      <c r="F538" s="50" t="s">
        <v>3918</v>
      </c>
      <c r="G538" s="42" t="s">
        <v>4829</v>
      </c>
      <c r="H538" s="42" t="s">
        <v>4990</v>
      </c>
      <c r="I538" s="41" t="s">
        <v>5124</v>
      </c>
    </row>
    <row r="539" spans="1:9" ht="18" customHeight="1" x14ac:dyDescent="0.25">
      <c r="A539" s="33">
        <v>2509083574</v>
      </c>
      <c r="B539" s="33" t="s">
        <v>397</v>
      </c>
      <c r="C539" s="33">
        <v>2508501115</v>
      </c>
      <c r="D539" s="33" t="s">
        <v>4719</v>
      </c>
      <c r="E539" s="33" t="s">
        <v>4483</v>
      </c>
      <c r="F539" s="50" t="s">
        <v>3918</v>
      </c>
      <c r="G539" s="42" t="s">
        <v>4827</v>
      </c>
      <c r="H539" s="42" t="s">
        <v>4991</v>
      </c>
      <c r="I539" s="41" t="s">
        <v>5124</v>
      </c>
    </row>
    <row r="540" spans="1:9" ht="18" customHeight="1" x14ac:dyDescent="0.25">
      <c r="A540" s="33">
        <v>2512784381</v>
      </c>
      <c r="B540" s="33" t="s">
        <v>4401</v>
      </c>
      <c r="C540" s="33">
        <v>2512564055</v>
      </c>
      <c r="D540" s="33" t="s">
        <v>4764</v>
      </c>
      <c r="E540" s="33" t="s">
        <v>4579</v>
      </c>
      <c r="F540" s="50" t="s">
        <v>3918</v>
      </c>
      <c r="G540" s="42" t="s">
        <v>4841</v>
      </c>
      <c r="H540" s="42" t="s">
        <v>4996</v>
      </c>
      <c r="I540" s="41" t="s">
        <v>5124</v>
      </c>
    </row>
    <row r="541" spans="1:9" ht="18" customHeight="1" x14ac:dyDescent="0.25">
      <c r="A541" s="33">
        <v>2513590081</v>
      </c>
      <c r="B541" s="33" t="s">
        <v>129</v>
      </c>
      <c r="C541" s="33">
        <v>2513237087</v>
      </c>
      <c r="D541" s="33" t="s">
        <v>4675</v>
      </c>
      <c r="E541" s="33" t="s">
        <v>4430</v>
      </c>
      <c r="F541" s="50" t="s">
        <v>3918</v>
      </c>
      <c r="G541" s="42" t="s">
        <v>4833</v>
      </c>
      <c r="H541" s="42" t="s">
        <v>4997</v>
      </c>
      <c r="I541" s="41" t="s">
        <v>5124</v>
      </c>
    </row>
    <row r="542" spans="1:9" ht="18" customHeight="1" x14ac:dyDescent="0.25">
      <c r="A542" s="33">
        <v>2514680665</v>
      </c>
      <c r="B542" s="33" t="s">
        <v>610</v>
      </c>
      <c r="C542" s="33">
        <v>2513237378</v>
      </c>
      <c r="D542" s="33" t="s">
        <v>732</v>
      </c>
      <c r="E542" s="33" t="s">
        <v>730</v>
      </c>
      <c r="F542" s="50" t="s">
        <v>3918</v>
      </c>
      <c r="G542" s="42" t="s">
        <v>4822</v>
      </c>
      <c r="H542" s="42" t="s">
        <v>4998</v>
      </c>
      <c r="I542" s="41" t="s">
        <v>5124</v>
      </c>
    </row>
    <row r="543" spans="1:9" ht="18" customHeight="1" x14ac:dyDescent="0.25">
      <c r="A543" s="33">
        <v>2514705863</v>
      </c>
      <c r="B543" s="33" t="s">
        <v>111</v>
      </c>
      <c r="C543" s="33">
        <v>2513237386</v>
      </c>
      <c r="D543" s="33" t="s">
        <v>4664</v>
      </c>
      <c r="E543" s="33" t="s">
        <v>4415</v>
      </c>
      <c r="F543" s="50" t="s">
        <v>3918</v>
      </c>
      <c r="G543" s="42" t="s">
        <v>4834</v>
      </c>
      <c r="H543" s="42" t="s">
        <v>4999</v>
      </c>
      <c r="I543" s="41" t="s">
        <v>5124</v>
      </c>
    </row>
    <row r="544" spans="1:9" ht="18" customHeight="1" x14ac:dyDescent="0.25">
      <c r="A544" s="33">
        <v>2515468185</v>
      </c>
      <c r="B544" s="33" t="s">
        <v>397</v>
      </c>
      <c r="C544" s="33">
        <v>2515154081</v>
      </c>
      <c r="D544" s="33" t="s">
        <v>4761</v>
      </c>
      <c r="E544" s="33" t="s">
        <v>4575</v>
      </c>
      <c r="F544" s="50" t="s">
        <v>3918</v>
      </c>
      <c r="G544" s="42" t="s">
        <v>4827</v>
      </c>
      <c r="H544" s="42" t="s">
        <v>4991</v>
      </c>
      <c r="I544" s="41" t="s">
        <v>5124</v>
      </c>
    </row>
    <row r="545" spans="1:9" ht="18" customHeight="1" x14ac:dyDescent="0.25">
      <c r="A545" s="33">
        <v>2520384987</v>
      </c>
      <c r="B545" s="33" t="s">
        <v>4400</v>
      </c>
      <c r="C545" s="33">
        <v>2519899621</v>
      </c>
      <c r="D545" s="33" t="s">
        <v>4770</v>
      </c>
      <c r="F545" s="50" t="s">
        <v>3918</v>
      </c>
      <c r="G545" s="42" t="s">
        <v>4831</v>
      </c>
      <c r="H545" s="42" t="s">
        <v>5003</v>
      </c>
      <c r="I545" s="41" t="s">
        <v>5124</v>
      </c>
    </row>
    <row r="546" spans="1:9" ht="18" customHeight="1" x14ac:dyDescent="0.25">
      <c r="A546" s="33">
        <v>2521970165</v>
      </c>
      <c r="B546" s="33" t="s">
        <v>129</v>
      </c>
      <c r="C546" s="33">
        <v>2521172694</v>
      </c>
      <c r="D546" s="33" t="s">
        <v>4747</v>
      </c>
      <c r="E546" s="33" t="s">
        <v>4558</v>
      </c>
      <c r="F546" s="50" t="s">
        <v>3918</v>
      </c>
      <c r="G546" s="42" t="s">
        <v>4821</v>
      </c>
      <c r="H546" s="42" t="s">
        <v>5004</v>
      </c>
      <c r="I546" s="41" t="s">
        <v>5124</v>
      </c>
    </row>
    <row r="547" spans="1:9" ht="18" customHeight="1" x14ac:dyDescent="0.25">
      <c r="A547" s="33">
        <v>2523094844</v>
      </c>
      <c r="B547" s="33" t="s">
        <v>111</v>
      </c>
      <c r="C547" s="33">
        <v>2522572156</v>
      </c>
      <c r="D547" s="33" t="s">
        <v>4744</v>
      </c>
      <c r="E547" s="33" t="s">
        <v>4552</v>
      </c>
      <c r="F547" s="50" t="s">
        <v>3918</v>
      </c>
      <c r="G547" s="42" t="s">
        <v>4833</v>
      </c>
      <c r="H547" s="42" t="s">
        <v>4997</v>
      </c>
      <c r="I547" s="41" t="s">
        <v>5124</v>
      </c>
    </row>
    <row r="548" spans="1:9" ht="18" customHeight="1" x14ac:dyDescent="0.25">
      <c r="A548" s="33">
        <v>2523755036</v>
      </c>
      <c r="B548" s="33" t="s">
        <v>111</v>
      </c>
      <c r="C548" s="33">
        <v>2523533551</v>
      </c>
      <c r="D548" s="33" t="s">
        <v>4659</v>
      </c>
      <c r="E548" s="33" t="s">
        <v>4410</v>
      </c>
      <c r="F548" s="50" t="s">
        <v>3918</v>
      </c>
      <c r="G548" s="42" t="s">
        <v>4833</v>
      </c>
      <c r="H548" s="42" t="s">
        <v>4997</v>
      </c>
      <c r="I548" s="41" t="s">
        <v>5124</v>
      </c>
    </row>
    <row r="549" spans="1:9" ht="18" customHeight="1" x14ac:dyDescent="0.25">
      <c r="A549" s="33">
        <v>2524318457</v>
      </c>
      <c r="B549" s="33" t="s">
        <v>610</v>
      </c>
      <c r="C549" s="33">
        <v>2524023169</v>
      </c>
      <c r="D549" s="33" t="s">
        <v>4713</v>
      </c>
      <c r="E549" s="33" t="s">
        <v>4476</v>
      </c>
      <c r="F549" s="50" t="s">
        <v>3918</v>
      </c>
      <c r="G549" s="42" t="s">
        <v>4821</v>
      </c>
      <c r="H549" s="42" t="s">
        <v>4946</v>
      </c>
      <c r="I549" s="41" t="s">
        <v>5124</v>
      </c>
    </row>
    <row r="550" spans="1:9" ht="18" customHeight="1" x14ac:dyDescent="0.25">
      <c r="A550" s="33">
        <v>2527535175</v>
      </c>
      <c r="B550" s="33" t="s">
        <v>4402</v>
      </c>
      <c r="C550" s="33">
        <v>2527291515</v>
      </c>
      <c r="D550" s="33" t="s">
        <v>4733</v>
      </c>
      <c r="E550" s="33" t="s">
        <v>4538</v>
      </c>
      <c r="F550" s="50" t="s">
        <v>3918</v>
      </c>
      <c r="G550" s="42" t="s">
        <v>4824</v>
      </c>
      <c r="H550" s="42" t="s">
        <v>5012</v>
      </c>
      <c r="I550" s="41" t="s">
        <v>5124</v>
      </c>
    </row>
    <row r="551" spans="1:9" ht="18" customHeight="1" x14ac:dyDescent="0.25">
      <c r="A551" s="33">
        <v>2528735113</v>
      </c>
      <c r="B551" s="33" t="s">
        <v>223</v>
      </c>
      <c r="C551" s="33">
        <v>2528311132</v>
      </c>
      <c r="D551" s="33" t="s">
        <v>222</v>
      </c>
      <c r="E551" s="33" t="s">
        <v>220</v>
      </c>
      <c r="F551" s="50" t="s">
        <v>3918</v>
      </c>
      <c r="G551" s="42" t="s">
        <v>4820</v>
      </c>
      <c r="H551" s="42" t="s">
        <v>5013</v>
      </c>
      <c r="I551" s="41" t="s">
        <v>5124</v>
      </c>
    </row>
    <row r="552" spans="1:9" ht="18" customHeight="1" x14ac:dyDescent="0.25">
      <c r="A552" s="33">
        <v>2528817357</v>
      </c>
      <c r="B552" s="33" t="s">
        <v>226</v>
      </c>
      <c r="C552" s="33">
        <v>2528768012</v>
      </c>
      <c r="D552" s="33" t="s">
        <v>4714</v>
      </c>
      <c r="E552" s="33" t="s">
        <v>4477</v>
      </c>
      <c r="F552" s="50" t="s">
        <v>3918</v>
      </c>
      <c r="G552" s="42" t="s">
        <v>4833</v>
      </c>
      <c r="H552" s="42" t="s">
        <v>4986</v>
      </c>
      <c r="I552" s="41" t="s">
        <v>5124</v>
      </c>
    </row>
    <row r="553" spans="1:9" ht="18" customHeight="1" x14ac:dyDescent="0.25">
      <c r="A553" s="33">
        <v>2529200946</v>
      </c>
      <c r="B553" s="33" t="s">
        <v>397</v>
      </c>
      <c r="C553" s="33">
        <v>2528768209</v>
      </c>
      <c r="D553" s="33" t="s">
        <v>4760</v>
      </c>
      <c r="E553" s="33" t="s">
        <v>4574</v>
      </c>
      <c r="F553" s="50" t="s">
        <v>3918</v>
      </c>
      <c r="G553" s="42" t="s">
        <v>4827</v>
      </c>
      <c r="H553" s="42" t="s">
        <v>4991</v>
      </c>
      <c r="I553" s="41" t="s">
        <v>5124</v>
      </c>
    </row>
    <row r="554" spans="1:9" ht="18" customHeight="1" x14ac:dyDescent="0.25">
      <c r="A554" s="33">
        <v>2534536305</v>
      </c>
      <c r="B554" s="33" t="s">
        <v>129</v>
      </c>
      <c r="C554" s="33">
        <v>2531839707</v>
      </c>
      <c r="D554" s="33" t="s">
        <v>4691</v>
      </c>
      <c r="E554" s="33" t="s">
        <v>4449</v>
      </c>
      <c r="F554" s="50" t="s">
        <v>3918</v>
      </c>
      <c r="G554" s="42" t="s">
        <v>4821</v>
      </c>
      <c r="H554" s="42" t="s">
        <v>4946</v>
      </c>
      <c r="I554" s="41" t="s">
        <v>5124</v>
      </c>
    </row>
    <row r="555" spans="1:9" ht="18" customHeight="1" x14ac:dyDescent="0.25">
      <c r="A555" s="33">
        <v>2540574824</v>
      </c>
      <c r="B555" s="33" t="s">
        <v>4400</v>
      </c>
      <c r="C555" s="33">
        <v>2540341085</v>
      </c>
      <c r="D555" s="33" t="s">
        <v>4694</v>
      </c>
      <c r="E555" s="33" t="s">
        <v>4454</v>
      </c>
      <c r="F555" s="50" t="s">
        <v>3918</v>
      </c>
      <c r="G555" s="42" t="s">
        <v>4831</v>
      </c>
      <c r="H555" s="42" t="s">
        <v>5003</v>
      </c>
      <c r="I555" s="41" t="s">
        <v>5124</v>
      </c>
    </row>
    <row r="556" spans="1:9" ht="18" customHeight="1" x14ac:dyDescent="0.25">
      <c r="A556" s="33">
        <v>2540576379</v>
      </c>
      <c r="B556" s="33" t="s">
        <v>4400</v>
      </c>
      <c r="C556" s="33">
        <v>2540341085</v>
      </c>
      <c r="D556" s="33" t="s">
        <v>4694</v>
      </c>
      <c r="E556" s="33" t="s">
        <v>4455</v>
      </c>
      <c r="F556" s="50" t="s">
        <v>3918</v>
      </c>
      <c r="G556" s="42" t="s">
        <v>4832</v>
      </c>
      <c r="H556" s="42" t="s">
        <v>5015</v>
      </c>
      <c r="I556" s="41" t="s">
        <v>5124</v>
      </c>
    </row>
    <row r="557" spans="1:9" ht="18" customHeight="1" x14ac:dyDescent="0.25">
      <c r="A557" s="33">
        <v>2541003346</v>
      </c>
      <c r="B557" s="33" t="s">
        <v>4400</v>
      </c>
      <c r="C557" s="33">
        <v>2540341237</v>
      </c>
      <c r="D557" s="33" t="s">
        <v>4749</v>
      </c>
      <c r="E557" s="33" t="s">
        <v>4560</v>
      </c>
      <c r="F557" s="50" t="s">
        <v>3918</v>
      </c>
      <c r="G557" s="42" t="s">
        <v>4817</v>
      </c>
      <c r="H557" s="42" t="s">
        <v>5003</v>
      </c>
      <c r="I557" s="41" t="s">
        <v>5124</v>
      </c>
    </row>
    <row r="558" spans="1:9" ht="18" customHeight="1" x14ac:dyDescent="0.25">
      <c r="A558" s="33">
        <v>2548828451</v>
      </c>
      <c r="B558" s="33" t="s">
        <v>129</v>
      </c>
      <c r="C558" s="33">
        <v>2547132508</v>
      </c>
      <c r="D558" s="33" t="s">
        <v>4755</v>
      </c>
      <c r="E558" s="33" t="s">
        <v>4568</v>
      </c>
      <c r="F558" s="50" t="s">
        <v>3918</v>
      </c>
      <c r="G558" s="42" t="s">
        <v>4821</v>
      </c>
      <c r="H558" s="42" t="s">
        <v>4946</v>
      </c>
      <c r="I558" s="42" t="s">
        <v>4386</v>
      </c>
    </row>
    <row r="559" spans="1:9" ht="18" customHeight="1" x14ac:dyDescent="0.25">
      <c r="A559" s="33">
        <v>2551991020</v>
      </c>
      <c r="B559" s="33" t="s">
        <v>129</v>
      </c>
      <c r="C559" s="33">
        <v>2551306146</v>
      </c>
      <c r="D559" s="33" t="s">
        <v>4665</v>
      </c>
      <c r="E559" s="33" t="s">
        <v>4416</v>
      </c>
      <c r="F559" s="50" t="s">
        <v>3918</v>
      </c>
      <c r="G559" s="42" t="s">
        <v>4834</v>
      </c>
      <c r="H559" s="42" t="s">
        <v>5017</v>
      </c>
      <c r="I559" s="41" t="s">
        <v>5124</v>
      </c>
    </row>
    <row r="560" spans="1:9" ht="18" customHeight="1" x14ac:dyDescent="0.25">
      <c r="A560" s="33">
        <v>2557165930</v>
      </c>
      <c r="B560" s="33" t="s">
        <v>610</v>
      </c>
      <c r="C560" s="33">
        <v>2556921055</v>
      </c>
      <c r="D560" s="33" t="s">
        <v>706</v>
      </c>
      <c r="E560" s="33" t="s">
        <v>704</v>
      </c>
      <c r="F560" s="50" t="s">
        <v>3918</v>
      </c>
      <c r="G560" s="42" t="s">
        <v>4837</v>
      </c>
      <c r="H560" s="42" t="s">
        <v>5019</v>
      </c>
      <c r="I560" s="41" t="s">
        <v>5124</v>
      </c>
    </row>
    <row r="561" spans="1:9" ht="18" customHeight="1" x14ac:dyDescent="0.25">
      <c r="A561" s="33">
        <v>2566143464</v>
      </c>
      <c r="B561" s="33" t="s">
        <v>129</v>
      </c>
      <c r="C561" s="33">
        <v>2565956550</v>
      </c>
      <c r="D561" s="33" t="s">
        <v>4773</v>
      </c>
      <c r="E561" s="33" t="s">
        <v>4596</v>
      </c>
      <c r="F561" s="50" t="s">
        <v>3918</v>
      </c>
      <c r="G561" s="42" t="s">
        <v>4833</v>
      </c>
      <c r="H561" s="42" t="s">
        <v>4986</v>
      </c>
      <c r="I561" s="41" t="s">
        <v>5124</v>
      </c>
    </row>
    <row r="562" spans="1:9" ht="18" customHeight="1" x14ac:dyDescent="0.25">
      <c r="A562" s="33">
        <v>2574441679</v>
      </c>
      <c r="B562" s="33" t="s">
        <v>926</v>
      </c>
      <c r="C562" s="33">
        <v>2574179771</v>
      </c>
      <c r="D562" s="33" t="s">
        <v>4762</v>
      </c>
      <c r="E562" s="33" t="s">
        <v>4576</v>
      </c>
      <c r="F562" s="50" t="s">
        <v>3918</v>
      </c>
      <c r="G562" s="42" t="s">
        <v>4837</v>
      </c>
      <c r="H562" s="42" t="s">
        <v>4989</v>
      </c>
      <c r="I562" s="41" t="s">
        <v>5124</v>
      </c>
    </row>
    <row r="563" spans="1:9" ht="18" customHeight="1" x14ac:dyDescent="0.25">
      <c r="A563" s="33">
        <v>2579128081</v>
      </c>
      <c r="B563" s="33" t="s">
        <v>610</v>
      </c>
      <c r="C563" s="33">
        <v>2576861658</v>
      </c>
      <c r="D563" s="33" t="s">
        <v>4689</v>
      </c>
      <c r="E563" s="33" t="s">
        <v>4447</v>
      </c>
      <c r="F563" s="50" t="s">
        <v>3918</v>
      </c>
      <c r="G563" s="42" t="s">
        <v>4837</v>
      </c>
      <c r="H563" s="42" t="s">
        <v>5027</v>
      </c>
      <c r="I563" s="41" t="s">
        <v>5124</v>
      </c>
    </row>
    <row r="564" spans="1:9" ht="18" customHeight="1" x14ac:dyDescent="0.25">
      <c r="A564" s="33">
        <v>2579618311</v>
      </c>
      <c r="B564" s="33" t="s">
        <v>111</v>
      </c>
      <c r="C564" s="33">
        <v>2576861791</v>
      </c>
      <c r="D564" s="33" t="s">
        <v>4687</v>
      </c>
      <c r="E564" s="33" t="s">
        <v>4444</v>
      </c>
      <c r="F564" s="50" t="s">
        <v>3918</v>
      </c>
      <c r="G564" s="42" t="s">
        <v>4833</v>
      </c>
      <c r="H564" s="42" t="s">
        <v>4997</v>
      </c>
      <c r="I564" s="41" t="s">
        <v>5124</v>
      </c>
    </row>
    <row r="565" spans="1:9" ht="18" customHeight="1" x14ac:dyDescent="0.25">
      <c r="A565" s="33">
        <v>2586983992</v>
      </c>
      <c r="B565" s="33" t="s">
        <v>129</v>
      </c>
      <c r="C565" s="33">
        <v>2585427853</v>
      </c>
      <c r="D565" s="33" t="s">
        <v>4798</v>
      </c>
      <c r="E565" s="33" t="s">
        <v>4629</v>
      </c>
      <c r="F565" s="50" t="s">
        <v>3918</v>
      </c>
      <c r="G565" s="42" t="s">
        <v>4821</v>
      </c>
      <c r="H565" s="42" t="s">
        <v>4946</v>
      </c>
      <c r="I565" s="41" t="s">
        <v>5124</v>
      </c>
    </row>
    <row r="566" spans="1:9" ht="18" customHeight="1" x14ac:dyDescent="0.25">
      <c r="A566" s="33">
        <v>2595227386</v>
      </c>
      <c r="B566" s="33" t="s">
        <v>409</v>
      </c>
      <c r="C566" s="33">
        <v>2593339172</v>
      </c>
      <c r="D566" s="33" t="s">
        <v>4739</v>
      </c>
      <c r="E566" s="33" t="s">
        <v>4545</v>
      </c>
      <c r="F566" s="50" t="s">
        <v>3918</v>
      </c>
      <c r="G566" s="42" t="s">
        <v>4831</v>
      </c>
      <c r="H566" s="42" t="s">
        <v>5029</v>
      </c>
      <c r="I566" s="41" t="s">
        <v>5124</v>
      </c>
    </row>
    <row r="567" spans="1:9" ht="18" customHeight="1" x14ac:dyDescent="0.25">
      <c r="A567" s="33">
        <v>2596566649</v>
      </c>
      <c r="B567" s="33" t="s">
        <v>4403</v>
      </c>
      <c r="C567" s="33">
        <v>2595699005</v>
      </c>
      <c r="D567" s="33" t="s">
        <v>4702</v>
      </c>
      <c r="E567" s="33" t="s">
        <v>4463</v>
      </c>
      <c r="F567" s="50" t="s">
        <v>3918</v>
      </c>
      <c r="G567" s="42" t="s">
        <v>4834</v>
      </c>
      <c r="H567" s="42" t="s">
        <v>5030</v>
      </c>
      <c r="I567" s="41" t="s">
        <v>5124</v>
      </c>
    </row>
    <row r="568" spans="1:9" ht="18" customHeight="1" x14ac:dyDescent="0.25">
      <c r="A568" s="33">
        <v>2598756720</v>
      </c>
      <c r="B568" s="33" t="s">
        <v>111</v>
      </c>
      <c r="C568" s="33">
        <v>2597490219</v>
      </c>
      <c r="D568" s="33" t="s">
        <v>4684</v>
      </c>
      <c r="E568" s="33" t="s">
        <v>4441</v>
      </c>
      <c r="F568" s="50" t="s">
        <v>3918</v>
      </c>
      <c r="G568" s="42" t="s">
        <v>4834</v>
      </c>
      <c r="H568" s="42" t="s">
        <v>4997</v>
      </c>
      <c r="I568" s="41" t="s">
        <v>5124</v>
      </c>
    </row>
    <row r="569" spans="1:9" ht="18" customHeight="1" x14ac:dyDescent="0.25">
      <c r="A569" s="33">
        <v>2603084747</v>
      </c>
      <c r="B569" s="33" t="s">
        <v>4404</v>
      </c>
      <c r="C569" s="33">
        <v>2602041904</v>
      </c>
      <c r="D569" s="33" t="s">
        <v>4816</v>
      </c>
      <c r="E569" s="33" t="s">
        <v>4655</v>
      </c>
      <c r="F569" s="50" t="s">
        <v>3918</v>
      </c>
      <c r="G569" s="42" t="s">
        <v>4832</v>
      </c>
      <c r="H569" s="42" t="s">
        <v>5003</v>
      </c>
      <c r="I569" s="41" t="s">
        <v>5124</v>
      </c>
    </row>
    <row r="570" spans="1:9" ht="18" customHeight="1" x14ac:dyDescent="0.25">
      <c r="A570" s="33">
        <v>2611046485</v>
      </c>
      <c r="B570" s="33" t="s">
        <v>226</v>
      </c>
      <c r="C570" s="33">
        <v>2609460008</v>
      </c>
      <c r="D570" s="33" t="s">
        <v>4746</v>
      </c>
      <c r="E570" s="33" t="s">
        <v>4557</v>
      </c>
      <c r="F570" s="50" t="s">
        <v>3918</v>
      </c>
      <c r="G570" s="42" t="s">
        <v>4831</v>
      </c>
      <c r="H570" s="42" t="s">
        <v>5015</v>
      </c>
      <c r="I570" s="41" t="s">
        <v>5124</v>
      </c>
    </row>
    <row r="571" spans="1:9" ht="18" customHeight="1" x14ac:dyDescent="0.25">
      <c r="A571" s="33">
        <v>2611931264</v>
      </c>
      <c r="B571" s="33" t="s">
        <v>129</v>
      </c>
      <c r="C571" s="33">
        <v>2609460206</v>
      </c>
      <c r="D571" s="33" t="s">
        <v>4685</v>
      </c>
      <c r="E571" s="33" t="s">
        <v>4442</v>
      </c>
      <c r="F571" s="50" t="s">
        <v>3918</v>
      </c>
      <c r="G571" s="42" t="s">
        <v>4821</v>
      </c>
      <c r="H571" s="42" t="s">
        <v>4946</v>
      </c>
      <c r="I571" s="41" t="s">
        <v>5124</v>
      </c>
    </row>
    <row r="572" spans="1:9" ht="18" customHeight="1" x14ac:dyDescent="0.25">
      <c r="A572" s="33">
        <v>2617473638</v>
      </c>
      <c r="B572" s="33" t="s">
        <v>610</v>
      </c>
      <c r="C572" s="33">
        <v>2617270768</v>
      </c>
      <c r="D572" s="33" t="s">
        <v>4743</v>
      </c>
      <c r="E572" s="33" t="s">
        <v>4551</v>
      </c>
      <c r="F572" s="50" t="s">
        <v>3918</v>
      </c>
      <c r="G572" s="42" t="s">
        <v>4839</v>
      </c>
      <c r="H572" s="42" t="s">
        <v>5034</v>
      </c>
      <c r="I572" s="41" t="s">
        <v>5124</v>
      </c>
    </row>
    <row r="573" spans="1:9" ht="18" customHeight="1" x14ac:dyDescent="0.25">
      <c r="A573" s="33">
        <v>2617852305</v>
      </c>
      <c r="B573" s="33" t="s">
        <v>226</v>
      </c>
      <c r="C573" s="33">
        <v>2617270875</v>
      </c>
      <c r="D573" s="33" t="s">
        <v>4700</v>
      </c>
      <c r="E573" s="33" t="s">
        <v>4461</v>
      </c>
      <c r="F573" s="50" t="s">
        <v>3918</v>
      </c>
      <c r="G573" s="42" t="s">
        <v>4833</v>
      </c>
      <c r="H573" s="42" t="s">
        <v>4986</v>
      </c>
      <c r="I573" s="41" t="s">
        <v>5124</v>
      </c>
    </row>
    <row r="574" spans="1:9" ht="18" customHeight="1" x14ac:dyDescent="0.25">
      <c r="A574" s="33">
        <v>2617970411</v>
      </c>
      <c r="B574" s="33" t="s">
        <v>397</v>
      </c>
      <c r="C574" s="33">
        <v>2617270904</v>
      </c>
      <c r="D574" s="33" t="s">
        <v>4720</v>
      </c>
      <c r="E574" s="33" t="s">
        <v>4484</v>
      </c>
      <c r="F574" s="50" t="s">
        <v>3918</v>
      </c>
      <c r="G574" s="42" t="s">
        <v>4827</v>
      </c>
      <c r="H574" s="42" t="s">
        <v>4991</v>
      </c>
      <c r="I574" s="41" t="s">
        <v>5124</v>
      </c>
    </row>
    <row r="575" spans="1:9" ht="18" customHeight="1" x14ac:dyDescent="0.25">
      <c r="A575" s="33">
        <v>2618063501</v>
      </c>
      <c r="B575" s="33" t="s">
        <v>610</v>
      </c>
      <c r="C575" s="33">
        <v>2617270926</v>
      </c>
      <c r="D575" s="33" t="s">
        <v>4683</v>
      </c>
      <c r="E575" s="33" t="s">
        <v>4439</v>
      </c>
      <c r="F575" s="50" t="s">
        <v>3918</v>
      </c>
      <c r="G575" s="42" t="s">
        <v>4828</v>
      </c>
      <c r="H575" s="42" t="s">
        <v>5035</v>
      </c>
      <c r="I575" s="41" t="s">
        <v>5124</v>
      </c>
    </row>
    <row r="576" spans="1:9" ht="18" customHeight="1" x14ac:dyDescent="0.25">
      <c r="A576" s="33">
        <v>2618063689</v>
      </c>
      <c r="B576" s="33" t="s">
        <v>610</v>
      </c>
      <c r="C576" s="33">
        <v>2617270926</v>
      </c>
      <c r="D576" s="33" t="s">
        <v>4683</v>
      </c>
      <c r="E576" s="33" t="s">
        <v>4440</v>
      </c>
      <c r="F576" s="50" t="s">
        <v>3918</v>
      </c>
      <c r="G576" s="42" t="s">
        <v>4839</v>
      </c>
      <c r="H576" s="42" t="s">
        <v>5034</v>
      </c>
      <c r="I576" s="41" t="s">
        <v>5124</v>
      </c>
    </row>
    <row r="577" spans="1:9" ht="18" customHeight="1" x14ac:dyDescent="0.25">
      <c r="A577" s="33">
        <v>2620061982</v>
      </c>
      <c r="B577" s="33" t="s">
        <v>4405</v>
      </c>
      <c r="C577" s="33">
        <v>2619618944</v>
      </c>
      <c r="D577" s="33" t="s">
        <v>4667</v>
      </c>
      <c r="E577" s="33" t="s">
        <v>4418</v>
      </c>
      <c r="F577" s="50" t="s">
        <v>3918</v>
      </c>
      <c r="G577" s="42" t="s">
        <v>4821</v>
      </c>
      <c r="H577" s="42" t="s">
        <v>4985</v>
      </c>
      <c r="I577" s="41" t="s">
        <v>5124</v>
      </c>
    </row>
    <row r="578" spans="1:9" ht="18" customHeight="1" x14ac:dyDescent="0.25">
      <c r="A578" s="33">
        <v>2628297299</v>
      </c>
      <c r="B578" s="33" t="s">
        <v>111</v>
      </c>
      <c r="C578" s="33">
        <v>2627853633</v>
      </c>
      <c r="D578" s="33" t="s">
        <v>4715</v>
      </c>
      <c r="E578" s="33" t="s">
        <v>4478</v>
      </c>
      <c r="F578" s="50" t="s">
        <v>3918</v>
      </c>
      <c r="G578" s="42" t="s">
        <v>4833</v>
      </c>
      <c r="H578" s="42" t="s">
        <v>4997</v>
      </c>
      <c r="I578" s="41" t="s">
        <v>5124</v>
      </c>
    </row>
    <row r="579" spans="1:9" ht="18" customHeight="1" x14ac:dyDescent="0.25">
      <c r="A579" s="33">
        <v>2628453047</v>
      </c>
      <c r="B579" s="33" t="s">
        <v>111</v>
      </c>
      <c r="C579" s="33">
        <v>2627853667</v>
      </c>
      <c r="D579" s="33" t="s">
        <v>4784</v>
      </c>
      <c r="E579" s="33" t="s">
        <v>4612</v>
      </c>
      <c r="F579" s="50" t="s">
        <v>3918</v>
      </c>
      <c r="G579" s="42" t="s">
        <v>4833</v>
      </c>
      <c r="H579" s="42" t="s">
        <v>4997</v>
      </c>
      <c r="I579" s="41" t="s">
        <v>5124</v>
      </c>
    </row>
    <row r="580" spans="1:9" ht="18" customHeight="1" x14ac:dyDescent="0.25">
      <c r="A580" s="33">
        <v>2629148383</v>
      </c>
      <c r="B580" s="33" t="s">
        <v>129</v>
      </c>
      <c r="C580" s="33">
        <v>2627853832</v>
      </c>
      <c r="D580" s="33" t="s">
        <v>4730</v>
      </c>
      <c r="E580" s="33" t="s">
        <v>4527</v>
      </c>
      <c r="F580" s="50" t="s">
        <v>3918</v>
      </c>
      <c r="G580" s="42" t="s">
        <v>4821</v>
      </c>
      <c r="H580" s="42" t="s">
        <v>4946</v>
      </c>
      <c r="I580" s="41" t="s">
        <v>5124</v>
      </c>
    </row>
    <row r="581" spans="1:9" ht="18" customHeight="1" x14ac:dyDescent="0.25">
      <c r="A581" s="33">
        <v>2629384958</v>
      </c>
      <c r="B581" s="33" t="s">
        <v>111</v>
      </c>
      <c r="C581" s="33">
        <v>2627853889</v>
      </c>
      <c r="D581" s="33" t="s">
        <v>4663</v>
      </c>
      <c r="E581" s="33" t="s">
        <v>4414</v>
      </c>
      <c r="F581" s="50" t="s">
        <v>3918</v>
      </c>
      <c r="G581" s="42" t="s">
        <v>4833</v>
      </c>
      <c r="H581" s="42" t="s">
        <v>4997</v>
      </c>
      <c r="I581" s="41" t="s">
        <v>5124</v>
      </c>
    </row>
    <row r="582" spans="1:9" ht="18" customHeight="1" x14ac:dyDescent="0.25">
      <c r="A582" s="33">
        <v>2629788773</v>
      </c>
      <c r="B582" s="33" t="s">
        <v>111</v>
      </c>
      <c r="C582" s="33">
        <v>2627853989</v>
      </c>
      <c r="D582" s="33" t="s">
        <v>4716</v>
      </c>
      <c r="E582" s="33" t="s">
        <v>4479</v>
      </c>
      <c r="F582" s="50" t="s">
        <v>3918</v>
      </c>
      <c r="G582" s="42" t="s">
        <v>4833</v>
      </c>
      <c r="H582" s="42" t="s">
        <v>4997</v>
      </c>
      <c r="I582" s="41" t="s">
        <v>5124</v>
      </c>
    </row>
    <row r="583" spans="1:9" ht="18" customHeight="1" x14ac:dyDescent="0.25">
      <c r="A583" s="33">
        <v>2632621469</v>
      </c>
      <c r="B583" s="33" t="s">
        <v>610</v>
      </c>
      <c r="C583" s="33">
        <v>2630968636</v>
      </c>
      <c r="D583" s="33" t="s">
        <v>4802</v>
      </c>
      <c r="E583" s="33" t="s">
        <v>4633</v>
      </c>
      <c r="F583" s="50" t="s">
        <v>3918</v>
      </c>
      <c r="G583" s="42" t="s">
        <v>4839</v>
      </c>
      <c r="H583" s="42" t="s">
        <v>5034</v>
      </c>
      <c r="I583" s="41" t="s">
        <v>5124</v>
      </c>
    </row>
    <row r="584" spans="1:9" ht="18" customHeight="1" x14ac:dyDescent="0.25">
      <c r="A584" s="33">
        <v>2636584114</v>
      </c>
      <c r="B584" s="33" t="s">
        <v>4403</v>
      </c>
      <c r="C584" s="33">
        <v>2636415439</v>
      </c>
      <c r="D584" s="33" t="s">
        <v>4731</v>
      </c>
      <c r="E584" s="33" t="s">
        <v>4528</v>
      </c>
      <c r="F584" s="50" t="s">
        <v>3918</v>
      </c>
      <c r="G584" s="42" t="s">
        <v>4842</v>
      </c>
      <c r="H584" s="42" t="s">
        <v>5041</v>
      </c>
      <c r="I584" s="41" t="s">
        <v>5124</v>
      </c>
    </row>
    <row r="585" spans="1:9" ht="18" customHeight="1" x14ac:dyDescent="0.25">
      <c r="A585" s="33">
        <v>2636599620</v>
      </c>
      <c r="B585" s="33" t="s">
        <v>129</v>
      </c>
      <c r="C585" s="33">
        <v>2636415443</v>
      </c>
      <c r="D585" s="33" t="s">
        <v>4666</v>
      </c>
      <c r="E585" s="33" t="s">
        <v>4417</v>
      </c>
      <c r="F585" s="50" t="s">
        <v>3918</v>
      </c>
      <c r="G585" s="42" t="s">
        <v>4833</v>
      </c>
      <c r="H585" s="42" t="s">
        <v>4999</v>
      </c>
      <c r="I585" s="41" t="s">
        <v>5124</v>
      </c>
    </row>
    <row r="586" spans="1:9" ht="18" customHeight="1" x14ac:dyDescent="0.25">
      <c r="A586" s="33">
        <v>2644548068</v>
      </c>
      <c r="B586" s="33" t="s">
        <v>129</v>
      </c>
      <c r="C586" s="33">
        <v>2643221699</v>
      </c>
      <c r="D586" s="33" t="s">
        <v>4692</v>
      </c>
      <c r="E586" s="33" t="s">
        <v>4450</v>
      </c>
      <c r="F586" s="50" t="s">
        <v>3918</v>
      </c>
      <c r="G586" s="42" t="s">
        <v>4821</v>
      </c>
      <c r="H586" s="42" t="s">
        <v>4946</v>
      </c>
      <c r="I586" s="41" t="s">
        <v>5124</v>
      </c>
    </row>
    <row r="587" spans="1:9" ht="18" customHeight="1" x14ac:dyDescent="0.25">
      <c r="A587" s="33">
        <v>2646204589</v>
      </c>
      <c r="B587" s="33" t="s">
        <v>4400</v>
      </c>
      <c r="C587" s="33">
        <v>2645727612</v>
      </c>
      <c r="D587" s="33" t="s">
        <v>4807</v>
      </c>
      <c r="E587" s="33" t="s">
        <v>4641</v>
      </c>
      <c r="F587" s="50" t="s">
        <v>3918</v>
      </c>
      <c r="G587" s="42" t="s">
        <v>4836</v>
      </c>
      <c r="H587" s="42" t="s">
        <v>4974</v>
      </c>
      <c r="I587" s="41" t="s">
        <v>5124</v>
      </c>
    </row>
    <row r="588" spans="1:9" ht="18" customHeight="1" x14ac:dyDescent="0.25">
      <c r="A588" s="33">
        <v>2649766122</v>
      </c>
      <c r="B588" s="33" t="s">
        <v>4403</v>
      </c>
      <c r="C588" s="33">
        <v>2648501397</v>
      </c>
      <c r="D588" s="33" t="s">
        <v>4704</v>
      </c>
      <c r="E588" s="33" t="s">
        <v>4465</v>
      </c>
      <c r="F588" s="50" t="s">
        <v>3918</v>
      </c>
      <c r="G588" s="42" t="s">
        <v>4842</v>
      </c>
      <c r="H588" s="42" t="s">
        <v>5041</v>
      </c>
      <c r="I588" s="41" t="s">
        <v>5124</v>
      </c>
    </row>
    <row r="589" spans="1:9" ht="18" customHeight="1" x14ac:dyDescent="0.25">
      <c r="A589" s="33">
        <v>2651732008</v>
      </c>
      <c r="B589" s="33" t="s">
        <v>610</v>
      </c>
      <c r="C589" s="33">
        <v>2648501897</v>
      </c>
      <c r="D589" s="33" t="s">
        <v>4782</v>
      </c>
      <c r="E589" s="33" t="s">
        <v>4610</v>
      </c>
      <c r="F589" s="50" t="s">
        <v>3918</v>
      </c>
      <c r="G589" s="42" t="s">
        <v>4839</v>
      </c>
      <c r="H589" s="42" t="s">
        <v>5034</v>
      </c>
      <c r="I589" s="41" t="s">
        <v>5124</v>
      </c>
    </row>
    <row r="590" spans="1:9" ht="18" customHeight="1" x14ac:dyDescent="0.25">
      <c r="A590" s="33">
        <v>2651892464</v>
      </c>
      <c r="B590" s="33" t="s">
        <v>4405</v>
      </c>
      <c r="C590" s="33">
        <v>2651869505</v>
      </c>
      <c r="D590" s="33" t="s">
        <v>4698</v>
      </c>
      <c r="E590" s="33" t="s">
        <v>4459</v>
      </c>
      <c r="F590" s="50" t="s">
        <v>3918</v>
      </c>
      <c r="G590" s="42" t="s">
        <v>4842</v>
      </c>
      <c r="H590" s="42" t="s">
        <v>5044</v>
      </c>
      <c r="I590" s="41" t="s">
        <v>5124</v>
      </c>
    </row>
    <row r="591" spans="1:9" ht="18" customHeight="1" x14ac:dyDescent="0.25">
      <c r="A591" s="33">
        <v>2652901972</v>
      </c>
      <c r="B591" s="33" t="s">
        <v>129</v>
      </c>
      <c r="C591" s="33">
        <v>2651869801</v>
      </c>
      <c r="D591" s="33" t="s">
        <v>4797</v>
      </c>
      <c r="E591" s="33" t="s">
        <v>4628</v>
      </c>
      <c r="F591" s="50" t="s">
        <v>3918</v>
      </c>
      <c r="G591" s="42" t="s">
        <v>4821</v>
      </c>
      <c r="H591" s="42" t="s">
        <v>4946</v>
      </c>
      <c r="I591" s="41" t="s">
        <v>5124</v>
      </c>
    </row>
    <row r="592" spans="1:9" ht="18" customHeight="1" x14ac:dyDescent="0.25">
      <c r="A592" s="33">
        <v>2653805529</v>
      </c>
      <c r="B592" s="33" t="s">
        <v>824</v>
      </c>
      <c r="C592" s="33">
        <v>2651870113</v>
      </c>
      <c r="D592" s="33" t="s">
        <v>4791</v>
      </c>
      <c r="E592" s="33" t="s">
        <v>4619</v>
      </c>
      <c r="F592" s="50" t="s">
        <v>3918</v>
      </c>
      <c r="G592" s="42" t="s">
        <v>4833</v>
      </c>
      <c r="H592" s="42" t="s">
        <v>4986</v>
      </c>
      <c r="I592" s="41" t="s">
        <v>5124</v>
      </c>
    </row>
    <row r="593" spans="1:9" ht="18" customHeight="1" x14ac:dyDescent="0.25">
      <c r="A593" s="33">
        <v>2654379267</v>
      </c>
      <c r="B593" s="33" t="s">
        <v>111</v>
      </c>
      <c r="C593" s="33">
        <v>2651870314</v>
      </c>
      <c r="D593" s="33" t="s">
        <v>4662</v>
      </c>
      <c r="E593" s="33" t="s">
        <v>4413</v>
      </c>
      <c r="F593" s="50" t="s">
        <v>3918</v>
      </c>
      <c r="G593" s="42" t="s">
        <v>4834</v>
      </c>
      <c r="H593" s="42" t="s">
        <v>4997</v>
      </c>
      <c r="I593" s="41" t="s">
        <v>5124</v>
      </c>
    </row>
    <row r="594" spans="1:9" ht="18" customHeight="1" x14ac:dyDescent="0.25">
      <c r="A594" s="33">
        <v>2655425651</v>
      </c>
      <c r="B594" s="33" t="s">
        <v>129</v>
      </c>
      <c r="C594" s="33">
        <v>2654587694</v>
      </c>
      <c r="D594" s="33" t="s">
        <v>4686</v>
      </c>
      <c r="E594" s="33" t="s">
        <v>4443</v>
      </c>
      <c r="F594" s="50" t="s">
        <v>3918</v>
      </c>
      <c r="G594" s="42" t="s">
        <v>4834</v>
      </c>
      <c r="H594" s="42" t="s">
        <v>5047</v>
      </c>
      <c r="I594" s="41" t="s">
        <v>5124</v>
      </c>
    </row>
    <row r="595" spans="1:9" ht="18" customHeight="1" x14ac:dyDescent="0.25">
      <c r="A595" s="33">
        <v>2658541038</v>
      </c>
      <c r="B595" s="33" t="s">
        <v>111</v>
      </c>
      <c r="C595" s="33">
        <v>2657245272</v>
      </c>
      <c r="D595" s="33" t="s">
        <v>4794</v>
      </c>
      <c r="E595" s="33" t="s">
        <v>4623</v>
      </c>
      <c r="F595" s="50" t="s">
        <v>3918</v>
      </c>
      <c r="G595" s="42" t="s">
        <v>4833</v>
      </c>
      <c r="H595" s="42" t="s">
        <v>5047</v>
      </c>
      <c r="I595" s="41" t="s">
        <v>5124</v>
      </c>
    </row>
    <row r="596" spans="1:9" ht="18" customHeight="1" x14ac:dyDescent="0.25">
      <c r="A596" s="33">
        <v>2661194330</v>
      </c>
      <c r="B596" s="33" t="s">
        <v>824</v>
      </c>
      <c r="C596" s="33">
        <v>2660238143</v>
      </c>
      <c r="D596" s="33" t="s">
        <v>4751</v>
      </c>
      <c r="E596" s="33" t="s">
        <v>4564</v>
      </c>
      <c r="F596" s="50" t="s">
        <v>3918</v>
      </c>
      <c r="G596" s="42" t="s">
        <v>4834</v>
      </c>
      <c r="H596" s="42" t="s">
        <v>5047</v>
      </c>
      <c r="I596" s="41" t="s">
        <v>5124</v>
      </c>
    </row>
    <row r="597" spans="1:9" ht="18" customHeight="1" x14ac:dyDescent="0.25">
      <c r="A597" s="33">
        <v>2664362497</v>
      </c>
      <c r="B597" s="33" t="s">
        <v>824</v>
      </c>
      <c r="C597" s="33">
        <v>2663762779</v>
      </c>
      <c r="D597" s="33" t="s">
        <v>4786</v>
      </c>
      <c r="E597" s="33" t="s">
        <v>4614</v>
      </c>
      <c r="F597" s="50" t="s">
        <v>3918</v>
      </c>
      <c r="G597" s="42" t="s">
        <v>4821</v>
      </c>
      <c r="H597" s="42" t="s">
        <v>4946</v>
      </c>
      <c r="I597" s="41" t="s">
        <v>5124</v>
      </c>
    </row>
    <row r="598" spans="1:9" ht="18" customHeight="1" x14ac:dyDescent="0.25">
      <c r="A598" s="33">
        <v>2667993553</v>
      </c>
      <c r="B598" s="33" t="s">
        <v>4401</v>
      </c>
      <c r="C598" s="33">
        <v>2667527398</v>
      </c>
      <c r="D598" s="33" t="s">
        <v>4814</v>
      </c>
      <c r="E598" s="33" t="s">
        <v>4653</v>
      </c>
      <c r="F598" s="50" t="s">
        <v>3918</v>
      </c>
      <c r="G598" s="42" t="s">
        <v>4837</v>
      </c>
      <c r="H598" s="42" t="s">
        <v>4980</v>
      </c>
      <c r="I598" s="41" t="s">
        <v>5124</v>
      </c>
    </row>
    <row r="599" spans="1:9" ht="18" customHeight="1" x14ac:dyDescent="0.25">
      <c r="A599" s="33">
        <v>2673058961</v>
      </c>
      <c r="B599" s="33" t="s">
        <v>610</v>
      </c>
      <c r="C599" s="33">
        <v>2671180506</v>
      </c>
      <c r="D599" s="33" t="s">
        <v>4742</v>
      </c>
      <c r="E599" s="33" t="s">
        <v>4550</v>
      </c>
      <c r="F599" s="50" t="s">
        <v>3918</v>
      </c>
      <c r="G599" s="42" t="s">
        <v>4821</v>
      </c>
      <c r="H599" s="42" t="s">
        <v>4985</v>
      </c>
      <c r="I599" s="41" t="s">
        <v>5124</v>
      </c>
    </row>
    <row r="600" spans="1:9" ht="18" customHeight="1" x14ac:dyDescent="0.25">
      <c r="A600" s="33">
        <v>2676397669</v>
      </c>
      <c r="B600" s="33" t="s">
        <v>226</v>
      </c>
      <c r="C600" s="33">
        <v>2675903043</v>
      </c>
      <c r="D600" s="33" t="s">
        <v>4771</v>
      </c>
      <c r="E600" s="33" t="s">
        <v>4593</v>
      </c>
      <c r="F600" s="50" t="s">
        <v>3918</v>
      </c>
      <c r="G600" s="42" t="s">
        <v>4842</v>
      </c>
      <c r="H600" s="42" t="s">
        <v>5044</v>
      </c>
      <c r="I600" s="41" t="s">
        <v>5124</v>
      </c>
    </row>
    <row r="601" spans="1:9" ht="18" customHeight="1" x14ac:dyDescent="0.25">
      <c r="A601" s="33">
        <v>2677141218</v>
      </c>
      <c r="B601" s="33" t="s">
        <v>610</v>
      </c>
      <c r="C601" s="33">
        <v>2675903225</v>
      </c>
      <c r="D601" s="33" t="s">
        <v>4725</v>
      </c>
      <c r="E601" s="33" t="s">
        <v>4500</v>
      </c>
      <c r="F601" s="50" t="s">
        <v>3918</v>
      </c>
      <c r="G601" s="42" t="s">
        <v>4837</v>
      </c>
      <c r="H601" s="42" t="s">
        <v>4980</v>
      </c>
      <c r="I601" s="41" t="s">
        <v>5124</v>
      </c>
    </row>
    <row r="602" spans="1:9" ht="18" customHeight="1" x14ac:dyDescent="0.25">
      <c r="A602" s="33">
        <v>2677166455</v>
      </c>
      <c r="B602" s="33" t="s">
        <v>226</v>
      </c>
      <c r="C602" s="33">
        <v>2675903230</v>
      </c>
      <c r="D602" s="33" t="s">
        <v>4661</v>
      </c>
      <c r="E602" s="33" t="s">
        <v>4412</v>
      </c>
      <c r="F602" s="50" t="s">
        <v>3918</v>
      </c>
      <c r="G602" s="42" t="s">
        <v>4835</v>
      </c>
      <c r="H602" s="42" t="s">
        <v>5051</v>
      </c>
      <c r="I602" s="41" t="s">
        <v>5124</v>
      </c>
    </row>
    <row r="603" spans="1:9" ht="18" customHeight="1" x14ac:dyDescent="0.25">
      <c r="A603" s="33">
        <v>2677913042</v>
      </c>
      <c r="B603" s="33" t="s">
        <v>129</v>
      </c>
      <c r="C603" s="33">
        <v>2675903423</v>
      </c>
      <c r="D603" s="33" t="s">
        <v>4796</v>
      </c>
      <c r="E603" s="33" t="s">
        <v>4627</v>
      </c>
      <c r="F603" s="50" t="s">
        <v>3918</v>
      </c>
      <c r="G603" s="42" t="s">
        <v>4821</v>
      </c>
      <c r="H603" s="42" t="s">
        <v>4946</v>
      </c>
      <c r="I603" s="41" t="s">
        <v>5124</v>
      </c>
    </row>
    <row r="604" spans="1:9" ht="18" customHeight="1" x14ac:dyDescent="0.25">
      <c r="A604" s="33">
        <v>2678945843</v>
      </c>
      <c r="B604" s="33" t="s">
        <v>950</v>
      </c>
      <c r="C604" s="33">
        <v>2675903691</v>
      </c>
      <c r="D604" s="33" t="s">
        <v>4780</v>
      </c>
      <c r="E604" s="33" t="s">
        <v>4608</v>
      </c>
      <c r="F604" s="50" t="s">
        <v>3918</v>
      </c>
      <c r="G604" s="42" t="s">
        <v>4821</v>
      </c>
      <c r="H604" s="42" t="s">
        <v>5004</v>
      </c>
      <c r="I604" s="41" t="s">
        <v>5124</v>
      </c>
    </row>
    <row r="605" spans="1:9" ht="18" customHeight="1" x14ac:dyDescent="0.25">
      <c r="A605" s="33">
        <v>2684794301</v>
      </c>
      <c r="B605" s="33" t="s">
        <v>4406</v>
      </c>
      <c r="C605" s="33">
        <v>2684622546</v>
      </c>
      <c r="D605" s="33" t="s">
        <v>4660</v>
      </c>
      <c r="E605" s="33" t="s">
        <v>4411</v>
      </c>
      <c r="F605" s="50" t="s">
        <v>3918</v>
      </c>
      <c r="G605" s="42" t="s">
        <v>4831</v>
      </c>
      <c r="H605" s="42" t="s">
        <v>5052</v>
      </c>
      <c r="I605" s="41" t="s">
        <v>5124</v>
      </c>
    </row>
    <row r="606" spans="1:9" ht="18" customHeight="1" x14ac:dyDescent="0.25">
      <c r="A606" s="33">
        <v>2685267574</v>
      </c>
      <c r="B606" s="33" t="s">
        <v>926</v>
      </c>
      <c r="C606" s="33">
        <v>2684622658</v>
      </c>
      <c r="D606" s="33" t="s">
        <v>4763</v>
      </c>
      <c r="E606" s="33" t="s">
        <v>4577</v>
      </c>
      <c r="F606" s="50" t="s">
        <v>3918</v>
      </c>
      <c r="G606" s="42" t="s">
        <v>4837</v>
      </c>
      <c r="H606" s="42" t="s">
        <v>5053</v>
      </c>
      <c r="I606" s="41" t="s">
        <v>5124</v>
      </c>
    </row>
    <row r="607" spans="1:9" ht="18" customHeight="1" x14ac:dyDescent="0.25">
      <c r="A607" s="33">
        <v>2685525260</v>
      </c>
      <c r="B607" s="33" t="s">
        <v>129</v>
      </c>
      <c r="C607" s="33">
        <v>2684622744</v>
      </c>
      <c r="D607" s="33" t="s">
        <v>4806</v>
      </c>
      <c r="E607" s="33" t="s">
        <v>4640</v>
      </c>
      <c r="F607" s="50" t="s">
        <v>3918</v>
      </c>
      <c r="G607" s="42" t="s">
        <v>4821</v>
      </c>
      <c r="H607" s="42" t="s">
        <v>4946</v>
      </c>
      <c r="I607" s="41" t="s">
        <v>5124</v>
      </c>
    </row>
    <row r="608" spans="1:9" ht="18" customHeight="1" x14ac:dyDescent="0.25">
      <c r="A608" s="33">
        <v>2689704664</v>
      </c>
      <c r="B608" s="33" t="s">
        <v>610</v>
      </c>
      <c r="C608" s="33">
        <v>2687453682</v>
      </c>
      <c r="D608" s="33" t="s">
        <v>4690</v>
      </c>
      <c r="E608" s="33" t="s">
        <v>4448</v>
      </c>
      <c r="F608" s="50" t="s">
        <v>3918</v>
      </c>
      <c r="G608" s="42" t="s">
        <v>4837</v>
      </c>
      <c r="H608" s="42" t="s">
        <v>5027</v>
      </c>
      <c r="I608" s="41" t="s">
        <v>5124</v>
      </c>
    </row>
    <row r="609" spans="1:9" ht="18" customHeight="1" x14ac:dyDescent="0.25">
      <c r="A609" s="33">
        <v>2694901422</v>
      </c>
      <c r="B609" s="33" t="s">
        <v>129</v>
      </c>
      <c r="C609" s="33">
        <v>2693429863</v>
      </c>
      <c r="D609" s="33" t="s">
        <v>4776</v>
      </c>
      <c r="E609" s="33" t="s">
        <v>4601</v>
      </c>
      <c r="F609" s="50" t="s">
        <v>3918</v>
      </c>
      <c r="G609" s="42" t="s">
        <v>4821</v>
      </c>
      <c r="H609" s="42" t="s">
        <v>4946</v>
      </c>
      <c r="I609" s="41" t="s">
        <v>5124</v>
      </c>
    </row>
    <row r="610" spans="1:9" ht="18" customHeight="1" x14ac:dyDescent="0.25">
      <c r="A610" s="33">
        <v>2709150738</v>
      </c>
      <c r="B610" s="33" t="s">
        <v>4404</v>
      </c>
      <c r="C610" s="33">
        <v>2708742562</v>
      </c>
      <c r="D610" s="33" t="s">
        <v>4674</v>
      </c>
      <c r="E610" s="33" t="s">
        <v>4426</v>
      </c>
      <c r="F610" s="50" t="s">
        <v>3918</v>
      </c>
      <c r="G610" s="42" t="s">
        <v>4833</v>
      </c>
      <c r="H610" s="42" t="s">
        <v>5055</v>
      </c>
      <c r="I610" s="41" t="s">
        <v>5124</v>
      </c>
    </row>
    <row r="611" spans="1:9" ht="18" customHeight="1" x14ac:dyDescent="0.25">
      <c r="A611" s="33">
        <v>2709719457</v>
      </c>
      <c r="B611" s="33" t="s">
        <v>950</v>
      </c>
      <c r="C611" s="33">
        <v>2708742792</v>
      </c>
      <c r="D611" s="33" t="s">
        <v>4781</v>
      </c>
      <c r="E611" s="33" t="s">
        <v>4609</v>
      </c>
      <c r="F611" s="50" t="s">
        <v>3918</v>
      </c>
      <c r="G611" s="42" t="s">
        <v>4819</v>
      </c>
      <c r="H611" s="42" t="s">
        <v>4949</v>
      </c>
      <c r="I611" s="41" t="s">
        <v>5124</v>
      </c>
    </row>
    <row r="612" spans="1:9" ht="18" customHeight="1" x14ac:dyDescent="0.25">
      <c r="A612" s="33">
        <v>2710251556</v>
      </c>
      <c r="B612" s="33" t="s">
        <v>824</v>
      </c>
      <c r="C612" s="33">
        <v>2708743159</v>
      </c>
      <c r="D612" s="33" t="s">
        <v>4792</v>
      </c>
      <c r="E612" s="33" t="s">
        <v>4620</v>
      </c>
      <c r="F612" s="50" t="s">
        <v>3918</v>
      </c>
      <c r="G612" s="42" t="s">
        <v>4833</v>
      </c>
      <c r="H612" s="42" t="s">
        <v>4986</v>
      </c>
      <c r="I612" s="41" t="s">
        <v>5124</v>
      </c>
    </row>
    <row r="613" spans="1:9" ht="18" customHeight="1" x14ac:dyDescent="0.25">
      <c r="A613" s="33">
        <v>2710378793</v>
      </c>
      <c r="B613" s="33" t="s">
        <v>4407</v>
      </c>
      <c r="C613" s="33">
        <v>2710264582</v>
      </c>
      <c r="D613" s="33" t="s">
        <v>4699</v>
      </c>
      <c r="E613" s="33" t="s">
        <v>4460</v>
      </c>
      <c r="F613" s="50" t="s">
        <v>3918</v>
      </c>
      <c r="G613" s="42" t="s">
        <v>4822</v>
      </c>
      <c r="H613" s="42" t="s">
        <v>4989</v>
      </c>
      <c r="I613" s="41" t="s">
        <v>5124</v>
      </c>
    </row>
    <row r="614" spans="1:9" ht="18" customHeight="1" x14ac:dyDescent="0.25">
      <c r="A614" s="33">
        <v>2714123513</v>
      </c>
      <c r="B614" s="33" t="s">
        <v>824</v>
      </c>
      <c r="C614" s="33">
        <v>2713896760</v>
      </c>
      <c r="D614" s="33" t="s">
        <v>4803</v>
      </c>
      <c r="E614" s="33" t="s">
        <v>4634</v>
      </c>
      <c r="F614" s="50" t="s">
        <v>3918</v>
      </c>
      <c r="G614" s="42" t="s">
        <v>4833</v>
      </c>
      <c r="H614" s="42" t="s">
        <v>4986</v>
      </c>
      <c r="I614" s="41" t="s">
        <v>5124</v>
      </c>
    </row>
    <row r="615" spans="1:9" ht="18" customHeight="1" x14ac:dyDescent="0.25">
      <c r="A615" s="33">
        <v>2714418176</v>
      </c>
      <c r="B615" s="33" t="s">
        <v>397</v>
      </c>
      <c r="C615" s="33">
        <v>2713896823</v>
      </c>
      <c r="D615" s="33" t="s">
        <v>4721</v>
      </c>
      <c r="E615" s="33" t="s">
        <v>4485</v>
      </c>
      <c r="F615" s="50" t="s">
        <v>3918</v>
      </c>
      <c r="G615" s="42" t="s">
        <v>4827</v>
      </c>
      <c r="H615" s="42" t="s">
        <v>4991</v>
      </c>
      <c r="I615" s="41" t="s">
        <v>5124</v>
      </c>
    </row>
    <row r="616" spans="1:9" ht="18" customHeight="1" x14ac:dyDescent="0.25">
      <c r="A616" s="33">
        <v>2716629005</v>
      </c>
      <c r="B616" s="33" t="s">
        <v>4408</v>
      </c>
      <c r="C616" s="33">
        <v>2713897370</v>
      </c>
      <c r="D616" s="33" t="s">
        <v>4752</v>
      </c>
      <c r="E616" s="33" t="s">
        <v>4565</v>
      </c>
      <c r="F616" s="50" t="s">
        <v>3918</v>
      </c>
      <c r="G616" s="42" t="s">
        <v>4819</v>
      </c>
      <c r="H616" s="42" t="s">
        <v>4949</v>
      </c>
      <c r="I616" s="41" t="s">
        <v>5124</v>
      </c>
    </row>
    <row r="617" spans="1:9" ht="18" customHeight="1" x14ac:dyDescent="0.25">
      <c r="A617" s="33">
        <v>2716940175</v>
      </c>
      <c r="B617" s="33" t="s">
        <v>4409</v>
      </c>
      <c r="C617" s="33">
        <v>2716884131</v>
      </c>
      <c r="D617" s="33" t="s">
        <v>4732</v>
      </c>
      <c r="E617" s="33" t="s">
        <v>4529</v>
      </c>
      <c r="F617" s="50" t="s">
        <v>3918</v>
      </c>
      <c r="G617" s="42" t="s">
        <v>4825</v>
      </c>
      <c r="H617" s="42" t="s">
        <v>5057</v>
      </c>
      <c r="I617" s="41" t="s">
        <v>5124</v>
      </c>
    </row>
    <row r="618" spans="1:9" ht="18" customHeight="1" x14ac:dyDescent="0.25">
      <c r="A618" s="33">
        <v>2718465550</v>
      </c>
      <c r="B618" s="33" t="s">
        <v>4405</v>
      </c>
      <c r="C618" s="33">
        <v>2718217684</v>
      </c>
      <c r="D618" s="33" t="s">
        <v>4815</v>
      </c>
      <c r="E618" s="33" t="s">
        <v>4654</v>
      </c>
      <c r="F618" s="50" t="s">
        <v>3918</v>
      </c>
      <c r="G618" s="42" t="s">
        <v>4821</v>
      </c>
      <c r="H618" s="42" t="s">
        <v>4996</v>
      </c>
      <c r="I618" s="41" t="s">
        <v>5124</v>
      </c>
    </row>
    <row r="619" spans="1:9" ht="18" customHeight="1" x14ac:dyDescent="0.25">
      <c r="A619" s="33">
        <v>2719366896</v>
      </c>
      <c r="B619" s="33" t="s">
        <v>610</v>
      </c>
      <c r="C619" s="33">
        <v>2718217923</v>
      </c>
      <c r="D619" s="33" t="s">
        <v>4710</v>
      </c>
      <c r="E619" s="33" t="s">
        <v>4472</v>
      </c>
      <c r="F619" s="50" t="s">
        <v>3918</v>
      </c>
      <c r="G619" s="42" t="s">
        <v>4837</v>
      </c>
      <c r="H619" s="42" t="s">
        <v>5053</v>
      </c>
      <c r="I619" s="41" t="s">
        <v>5124</v>
      </c>
    </row>
    <row r="620" spans="1:9" ht="18" customHeight="1" x14ac:dyDescent="0.25">
      <c r="A620" s="33">
        <v>2721868268</v>
      </c>
      <c r="B620" s="33" t="s">
        <v>966</v>
      </c>
      <c r="C620" s="33">
        <v>2721755145</v>
      </c>
      <c r="D620" s="33" t="s">
        <v>965</v>
      </c>
      <c r="E620" s="33" t="s">
        <v>964</v>
      </c>
      <c r="F620" s="50" t="s">
        <v>3918</v>
      </c>
      <c r="G620" s="42" t="s">
        <v>4830</v>
      </c>
      <c r="H620" s="42" t="s">
        <v>5003</v>
      </c>
      <c r="I620" s="41" t="s">
        <v>5124</v>
      </c>
    </row>
    <row r="621" spans="1:9" ht="18" customHeight="1" x14ac:dyDescent="0.25">
      <c r="A621" s="33">
        <v>2721901620</v>
      </c>
      <c r="B621" s="33" t="s">
        <v>942</v>
      </c>
      <c r="C621" s="33">
        <v>2721755160</v>
      </c>
      <c r="D621" s="33" t="s">
        <v>4772</v>
      </c>
      <c r="E621" s="33" t="s">
        <v>4595</v>
      </c>
      <c r="F621" s="50" t="s">
        <v>3918</v>
      </c>
      <c r="G621" s="42" t="s">
        <v>4826</v>
      </c>
      <c r="H621" s="42" t="s">
        <v>5060</v>
      </c>
      <c r="I621" s="41" t="s">
        <v>5124</v>
      </c>
    </row>
    <row r="622" spans="1:9" ht="18" customHeight="1" x14ac:dyDescent="0.25">
      <c r="A622" s="33">
        <v>2722110024</v>
      </c>
      <c r="B622" s="33" t="s">
        <v>226</v>
      </c>
      <c r="C622" s="33">
        <v>2721755238</v>
      </c>
      <c r="D622" s="33" t="s">
        <v>4809</v>
      </c>
      <c r="E622" s="33" t="s">
        <v>4643</v>
      </c>
      <c r="F622" s="50" t="s">
        <v>3918</v>
      </c>
      <c r="G622" s="42" t="s">
        <v>4835</v>
      </c>
      <c r="H622" s="42" t="s">
        <v>4974</v>
      </c>
      <c r="I622" s="41" t="s">
        <v>5124</v>
      </c>
    </row>
    <row r="623" spans="1:9" ht="18" customHeight="1" x14ac:dyDescent="0.25">
      <c r="A623" s="33">
        <v>2722353732</v>
      </c>
      <c r="B623" s="33" t="s">
        <v>4400</v>
      </c>
      <c r="C623" s="33">
        <v>2721755335</v>
      </c>
      <c r="D623" s="33" t="s">
        <v>4703</v>
      </c>
      <c r="E623" s="33" t="s">
        <v>4464</v>
      </c>
      <c r="F623" s="50" t="s">
        <v>3918</v>
      </c>
      <c r="G623" s="42" t="s">
        <v>4818</v>
      </c>
      <c r="H623" s="42" t="s">
        <v>5015</v>
      </c>
      <c r="I623" s="41" t="s">
        <v>5124</v>
      </c>
    </row>
    <row r="624" spans="1:9" ht="18" customHeight="1" x14ac:dyDescent="0.25">
      <c r="A624" s="33">
        <v>2726038940</v>
      </c>
      <c r="B624" s="33" t="s">
        <v>111</v>
      </c>
      <c r="C624" s="33">
        <v>2724679245</v>
      </c>
      <c r="D624" s="33" t="s">
        <v>4765</v>
      </c>
      <c r="E624" s="33" t="s">
        <v>4590</v>
      </c>
      <c r="F624" s="50" t="s">
        <v>3918</v>
      </c>
      <c r="G624" s="42" t="s">
        <v>4831</v>
      </c>
      <c r="H624" s="42" t="s">
        <v>5003</v>
      </c>
      <c r="I624" s="41" t="s">
        <v>5124</v>
      </c>
    </row>
    <row r="625" spans="1:9" ht="18" customHeight="1" x14ac:dyDescent="0.25">
      <c r="A625" s="33">
        <v>2729288949</v>
      </c>
      <c r="B625" s="33" t="s">
        <v>610</v>
      </c>
      <c r="C625" s="33">
        <v>2728369128</v>
      </c>
      <c r="D625" s="33" t="s">
        <v>4801</v>
      </c>
      <c r="E625" s="33" t="s">
        <v>4632</v>
      </c>
      <c r="F625" s="50" t="s">
        <v>3918</v>
      </c>
      <c r="G625" s="42" t="s">
        <v>4828</v>
      </c>
      <c r="H625" s="42" t="s">
        <v>5035</v>
      </c>
      <c r="I625" s="41" t="s">
        <v>5124</v>
      </c>
    </row>
    <row r="626" spans="1:9" ht="18" customHeight="1" x14ac:dyDescent="0.25">
      <c r="A626" s="33">
        <v>2729853899</v>
      </c>
      <c r="B626" s="33" t="s">
        <v>409</v>
      </c>
      <c r="C626" s="33">
        <v>2728369264</v>
      </c>
      <c r="D626" s="33" t="s">
        <v>415</v>
      </c>
      <c r="E626" s="33" t="s">
        <v>4547</v>
      </c>
      <c r="F626" s="50" t="s">
        <v>3918</v>
      </c>
      <c r="G626" s="42" t="s">
        <v>4843</v>
      </c>
      <c r="H626" s="42" t="s">
        <v>5003</v>
      </c>
      <c r="I626" s="41" t="s">
        <v>5124</v>
      </c>
    </row>
    <row r="627" spans="1:9" ht="18" customHeight="1" x14ac:dyDescent="0.25">
      <c r="A627" s="33">
        <v>2730405303</v>
      </c>
      <c r="B627" s="33" t="s">
        <v>4400</v>
      </c>
      <c r="C627" s="33">
        <v>2728369442</v>
      </c>
      <c r="D627" s="33" t="s">
        <v>4672</v>
      </c>
      <c r="E627" s="33" t="s">
        <v>4423</v>
      </c>
      <c r="F627" s="50" t="s">
        <v>3918</v>
      </c>
      <c r="G627" s="42" t="s">
        <v>4825</v>
      </c>
      <c r="H627" s="42" t="s">
        <v>5062</v>
      </c>
      <c r="I627" s="41" t="s">
        <v>5124</v>
      </c>
    </row>
    <row r="628" spans="1:9" ht="18" customHeight="1" x14ac:dyDescent="0.25">
      <c r="A628" s="33">
        <v>2730657165</v>
      </c>
      <c r="B628" s="33" t="s">
        <v>610</v>
      </c>
      <c r="C628" s="33">
        <v>2728369511</v>
      </c>
      <c r="D628" s="33" t="s">
        <v>4750</v>
      </c>
      <c r="E628" s="33" t="s">
        <v>4561</v>
      </c>
      <c r="F628" s="50" t="s">
        <v>3918</v>
      </c>
      <c r="G628" s="42" t="s">
        <v>4821</v>
      </c>
      <c r="H628" s="42" t="s">
        <v>4946</v>
      </c>
      <c r="I628" s="41" t="s">
        <v>5124</v>
      </c>
    </row>
    <row r="629" spans="1:9" ht="18" customHeight="1" x14ac:dyDescent="0.25">
      <c r="A629" s="33">
        <v>2732783696</v>
      </c>
      <c r="B629" s="33" t="s">
        <v>129</v>
      </c>
      <c r="C629" s="33">
        <v>2731957701</v>
      </c>
      <c r="D629" s="33" t="s">
        <v>4799</v>
      </c>
      <c r="E629" s="33" t="s">
        <v>4630</v>
      </c>
      <c r="F629" s="50" t="s">
        <v>3918</v>
      </c>
      <c r="G629" s="42" t="s">
        <v>4821</v>
      </c>
      <c r="H629" s="42" t="s">
        <v>4946</v>
      </c>
      <c r="I629" s="41" t="s">
        <v>5124</v>
      </c>
    </row>
    <row r="630" spans="1:9" ht="18" customHeight="1" x14ac:dyDescent="0.25">
      <c r="A630" s="33">
        <v>2733978285</v>
      </c>
      <c r="B630" s="33" t="s">
        <v>129</v>
      </c>
      <c r="C630" s="33">
        <v>2731957961</v>
      </c>
      <c r="D630" s="33" t="s">
        <v>4688</v>
      </c>
      <c r="E630" s="33" t="s">
        <v>4445</v>
      </c>
      <c r="F630" s="50" t="s">
        <v>3918</v>
      </c>
      <c r="G630" s="42" t="s">
        <v>4821</v>
      </c>
      <c r="H630" s="42" t="s">
        <v>4946</v>
      </c>
      <c r="I630" s="41" t="s">
        <v>5124</v>
      </c>
    </row>
    <row r="631" spans="1:9" ht="18" customHeight="1" x14ac:dyDescent="0.25">
      <c r="A631" s="33">
        <v>2738928484</v>
      </c>
      <c r="B631" s="33" t="s">
        <v>129</v>
      </c>
      <c r="C631" s="33">
        <v>2738541314</v>
      </c>
      <c r="D631" s="33" t="s">
        <v>4789</v>
      </c>
      <c r="E631" s="33" t="s">
        <v>4617</v>
      </c>
      <c r="F631" s="50" t="s">
        <v>3918</v>
      </c>
      <c r="G631" s="42" t="s">
        <v>4842</v>
      </c>
      <c r="H631" s="42" t="s">
        <v>5044</v>
      </c>
      <c r="I631" s="41" t="s">
        <v>5124</v>
      </c>
    </row>
    <row r="632" spans="1:9" ht="18" customHeight="1" x14ac:dyDescent="0.25">
      <c r="A632" s="33">
        <v>2739817910</v>
      </c>
      <c r="B632" s="33" t="s">
        <v>4400</v>
      </c>
      <c r="C632" s="33">
        <v>2739367764</v>
      </c>
      <c r="D632" s="33" t="s">
        <v>4813</v>
      </c>
      <c r="E632" s="33" t="s">
        <v>4652</v>
      </c>
      <c r="F632" s="50" t="s">
        <v>3918</v>
      </c>
      <c r="G632" s="42" t="s">
        <v>4833</v>
      </c>
      <c r="H632" s="42" t="s">
        <v>4986</v>
      </c>
      <c r="I632" s="41" t="s">
        <v>5124</v>
      </c>
    </row>
    <row r="633" spans="1:9" ht="18" customHeight="1" x14ac:dyDescent="0.25">
      <c r="A633" s="33">
        <v>2745711085</v>
      </c>
      <c r="B633" s="33" t="s">
        <v>111</v>
      </c>
      <c r="C633" s="33">
        <v>2744054798</v>
      </c>
      <c r="D633" s="33" t="s">
        <v>4718</v>
      </c>
      <c r="E633" s="33" t="s">
        <v>4481</v>
      </c>
      <c r="F633" s="50" t="s">
        <v>3918</v>
      </c>
      <c r="G633" s="42" t="s">
        <v>4834</v>
      </c>
      <c r="H633" s="42" t="s">
        <v>4997</v>
      </c>
      <c r="I633" s="41" t="s">
        <v>5124</v>
      </c>
    </row>
    <row r="634" spans="1:9" ht="18" customHeight="1" x14ac:dyDescent="0.25">
      <c r="A634" s="33">
        <v>2754359878</v>
      </c>
      <c r="B634" s="33" t="s">
        <v>4400</v>
      </c>
      <c r="C634" s="33">
        <v>2751186035</v>
      </c>
      <c r="D634" s="33" t="s">
        <v>4696</v>
      </c>
      <c r="E634" s="33" t="s">
        <v>4456</v>
      </c>
      <c r="F634" s="50" t="s">
        <v>3918</v>
      </c>
      <c r="G634" s="42" t="s">
        <v>4831</v>
      </c>
      <c r="H634" s="42" t="s">
        <v>5003</v>
      </c>
      <c r="I634" s="41" t="s">
        <v>5124</v>
      </c>
    </row>
    <row r="635" spans="1:9" ht="18" customHeight="1" thickBot="1" x14ac:dyDescent="0.3">
      <c r="A635" s="35">
        <v>2755618021</v>
      </c>
      <c r="B635" s="35" t="s">
        <v>129</v>
      </c>
      <c r="C635" s="35">
        <v>2754412603</v>
      </c>
      <c r="D635" s="35" t="s">
        <v>128</v>
      </c>
      <c r="E635" s="35" t="s">
        <v>127</v>
      </c>
      <c r="F635" s="52" t="s">
        <v>3918</v>
      </c>
      <c r="G635" s="53" t="s">
        <v>4834</v>
      </c>
      <c r="H635" s="53" t="s">
        <v>5047</v>
      </c>
      <c r="I635" s="51" t="s">
        <v>5124</v>
      </c>
    </row>
    <row r="636" spans="1:9" ht="19" x14ac:dyDescent="0.25">
      <c r="A636" s="2" t="s">
        <v>5128</v>
      </c>
    </row>
    <row r="637" spans="1:9" ht="19" x14ac:dyDescent="0.25">
      <c r="A637" s="2" t="s">
        <v>5129</v>
      </c>
    </row>
    <row r="638" spans="1:9" ht="19" x14ac:dyDescent="0.25">
      <c r="A638" s="2" t="s">
        <v>5130</v>
      </c>
    </row>
    <row r="639" spans="1:9" ht="19" x14ac:dyDescent="0.25">
      <c r="A639" s="2" t="s">
        <v>5132</v>
      </c>
    </row>
    <row r="640" spans="1:9" ht="18" x14ac:dyDescent="0.2">
      <c r="A640" s="2" t="s">
        <v>5134</v>
      </c>
    </row>
  </sheetData>
  <sortState ref="A3:J635">
    <sortCondition ref="F1"/>
  </sortState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/>
  </sheetViews>
  <sheetFormatPr baseColWidth="10" defaultRowHeight="16" x14ac:dyDescent="0.2"/>
  <cols>
    <col min="1" max="1" width="10.33203125" style="2" customWidth="1"/>
    <col min="2" max="2" width="69" style="2" customWidth="1"/>
    <col min="3" max="3" width="10.83203125" style="2"/>
  </cols>
  <sheetData>
    <row r="1" spans="1:3" ht="18" customHeight="1" thickBot="1" x14ac:dyDescent="0.25">
      <c r="A1" s="1" t="s">
        <v>5109</v>
      </c>
    </row>
    <row r="2" spans="1:3" ht="18" customHeight="1" thickBot="1" x14ac:dyDescent="0.25">
      <c r="A2" s="3" t="s">
        <v>15</v>
      </c>
      <c r="B2" s="3" t="s">
        <v>16</v>
      </c>
      <c r="C2" s="3" t="s">
        <v>17</v>
      </c>
    </row>
    <row r="3" spans="1:3" ht="18" customHeight="1" x14ac:dyDescent="0.2">
      <c r="A3" s="8" t="s">
        <v>18</v>
      </c>
      <c r="B3" s="9" t="s">
        <v>19</v>
      </c>
      <c r="C3" s="59" t="s">
        <v>5119</v>
      </c>
    </row>
    <row r="4" spans="1:3" ht="18" customHeight="1" x14ac:dyDescent="0.2">
      <c r="A4" s="8" t="s">
        <v>20</v>
      </c>
      <c r="B4" s="9" t="s">
        <v>21</v>
      </c>
      <c r="C4" s="59" t="s">
        <v>5120</v>
      </c>
    </row>
    <row r="5" spans="1:3" ht="18" customHeight="1" x14ac:dyDescent="0.2">
      <c r="A5" s="8" t="s">
        <v>22</v>
      </c>
      <c r="B5" s="9" t="s">
        <v>23</v>
      </c>
      <c r="C5" s="60">
        <v>48</v>
      </c>
    </row>
    <row r="6" spans="1:3" ht="36" customHeight="1" x14ac:dyDescent="0.2">
      <c r="A6" s="8" t="s">
        <v>24</v>
      </c>
      <c r="B6" s="9" t="s">
        <v>33</v>
      </c>
      <c r="C6" s="59" t="s">
        <v>5118</v>
      </c>
    </row>
    <row r="7" spans="1:3" ht="36" customHeight="1" x14ac:dyDescent="0.2">
      <c r="A7" s="8" t="s">
        <v>25</v>
      </c>
      <c r="B7" s="9" t="s">
        <v>34</v>
      </c>
      <c r="C7" s="12" t="s">
        <v>26</v>
      </c>
    </row>
    <row r="8" spans="1:3" ht="36" customHeight="1" x14ac:dyDescent="0.2">
      <c r="A8" s="8" t="s">
        <v>27</v>
      </c>
      <c r="B8" s="9" t="s">
        <v>35</v>
      </c>
      <c r="C8" s="12" t="s">
        <v>26</v>
      </c>
    </row>
    <row r="9" spans="1:3" ht="36" customHeight="1" x14ac:dyDescent="0.2">
      <c r="A9" s="8" t="s">
        <v>28</v>
      </c>
      <c r="B9" s="5" t="s">
        <v>36</v>
      </c>
      <c r="C9" s="12" t="s">
        <v>26</v>
      </c>
    </row>
    <row r="10" spans="1:3" ht="36" customHeight="1" x14ac:dyDescent="0.2">
      <c r="A10" s="8" t="s">
        <v>29</v>
      </c>
      <c r="B10" s="9" t="s">
        <v>37</v>
      </c>
      <c r="C10" s="12" t="s">
        <v>26</v>
      </c>
    </row>
    <row r="11" spans="1:3" ht="36" customHeight="1" x14ac:dyDescent="0.2">
      <c r="A11" s="8" t="s">
        <v>30</v>
      </c>
      <c r="B11" s="9" t="s">
        <v>38</v>
      </c>
      <c r="C11" s="12" t="s">
        <v>26</v>
      </c>
    </row>
    <row r="12" spans="1:3" ht="36" customHeight="1" x14ac:dyDescent="0.2">
      <c r="A12" s="8" t="s">
        <v>31</v>
      </c>
      <c r="B12" s="5" t="s">
        <v>39</v>
      </c>
      <c r="C12" s="12" t="s">
        <v>26</v>
      </c>
    </row>
    <row r="13" spans="1:3" ht="18" customHeight="1" thickBot="1" x14ac:dyDescent="0.25">
      <c r="A13" s="10" t="s">
        <v>32</v>
      </c>
      <c r="B13" s="6" t="s">
        <v>40</v>
      </c>
      <c r="C13" s="13" t="s">
        <v>26</v>
      </c>
    </row>
    <row r="14" spans="1:3" ht="18" customHeight="1" x14ac:dyDescent="0.2"/>
    <row r="15" spans="1:3" ht="18" customHeight="1" x14ac:dyDescent="0.2">
      <c r="A15" s="1" t="s">
        <v>14</v>
      </c>
    </row>
    <row r="16" spans="1:3" x14ac:dyDescent="0.2">
      <c r="A16" s="2">
        <v>8</v>
      </c>
      <c r="B16" s="7" t="s">
        <v>5139</v>
      </c>
    </row>
    <row r="17" spans="1:2" x14ac:dyDescent="0.2">
      <c r="A17" s="2">
        <v>46</v>
      </c>
      <c r="B17" s="7" t="s">
        <v>5122</v>
      </c>
    </row>
    <row r="18" spans="1:2" x14ac:dyDescent="0.2">
      <c r="A18" s="2">
        <v>47</v>
      </c>
      <c r="B18" s="7" t="s">
        <v>5123</v>
      </c>
    </row>
    <row r="19" spans="1:2" ht="18" customHeight="1" x14ac:dyDescent="0.2">
      <c r="A19" s="2">
        <v>48</v>
      </c>
      <c r="B19" s="7" t="s">
        <v>512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/>
  </sheetViews>
  <sheetFormatPr baseColWidth="10" defaultRowHeight="16" x14ac:dyDescent="0.2"/>
  <cols>
    <col min="1" max="1" width="7" style="2" customWidth="1"/>
    <col min="2" max="2" width="69.83203125" style="2" customWidth="1"/>
    <col min="3" max="3" width="72" style="2" customWidth="1"/>
  </cols>
  <sheetData>
    <row r="1" spans="1:3" ht="18" customHeight="1" thickBot="1" x14ac:dyDescent="0.25">
      <c r="A1" s="1" t="s">
        <v>5110</v>
      </c>
    </row>
    <row r="2" spans="1:3" ht="18" customHeight="1" thickBot="1" x14ac:dyDescent="0.25">
      <c r="A2" s="16" t="s">
        <v>41</v>
      </c>
      <c r="B2" s="16" t="s">
        <v>42</v>
      </c>
      <c r="C2" s="16" t="s">
        <v>16</v>
      </c>
    </row>
    <row r="3" spans="1:3" ht="18" customHeight="1" x14ac:dyDescent="0.2">
      <c r="A3" s="8" t="s">
        <v>43</v>
      </c>
      <c r="B3" s="9" t="s">
        <v>44</v>
      </c>
      <c r="C3" s="9" t="s">
        <v>83</v>
      </c>
    </row>
    <row r="4" spans="1:3" ht="18" customHeight="1" x14ac:dyDescent="0.2">
      <c r="A4" s="8" t="s">
        <v>45</v>
      </c>
      <c r="B4" s="9" t="s">
        <v>46</v>
      </c>
      <c r="C4" s="9" t="s">
        <v>84</v>
      </c>
    </row>
    <row r="5" spans="1:3" ht="18" customHeight="1" x14ac:dyDescent="0.2">
      <c r="A5" s="8" t="s">
        <v>47</v>
      </c>
      <c r="B5" s="9" t="s">
        <v>48</v>
      </c>
      <c r="C5" s="9" t="s">
        <v>85</v>
      </c>
    </row>
    <row r="6" spans="1:3" ht="18" customHeight="1" x14ac:dyDescent="0.2">
      <c r="A6" s="8" t="s">
        <v>49</v>
      </c>
      <c r="B6" s="9" t="s">
        <v>50</v>
      </c>
      <c r="C6" s="9" t="s">
        <v>86</v>
      </c>
    </row>
    <row r="7" spans="1:3" ht="18" customHeight="1" x14ac:dyDescent="0.2">
      <c r="A7" s="8" t="s">
        <v>51</v>
      </c>
      <c r="B7" s="9" t="s">
        <v>52</v>
      </c>
      <c r="C7" s="9" t="s">
        <v>87</v>
      </c>
    </row>
    <row r="8" spans="1:3" ht="18" customHeight="1" x14ac:dyDescent="0.2">
      <c r="A8" s="8" t="s">
        <v>53</v>
      </c>
      <c r="B8" s="9" t="s">
        <v>54</v>
      </c>
      <c r="C8" s="9" t="s">
        <v>88</v>
      </c>
    </row>
    <row r="9" spans="1:3" ht="18" customHeight="1" x14ac:dyDescent="0.2">
      <c r="A9" s="8" t="s">
        <v>55</v>
      </c>
      <c r="B9" s="9" t="s">
        <v>56</v>
      </c>
      <c r="C9" s="9" t="s">
        <v>89</v>
      </c>
    </row>
    <row r="10" spans="1:3" ht="18" customHeight="1" x14ac:dyDescent="0.2">
      <c r="A10" s="8" t="s">
        <v>57</v>
      </c>
      <c r="B10" s="9" t="s">
        <v>58</v>
      </c>
      <c r="C10" s="9" t="s">
        <v>90</v>
      </c>
    </row>
    <row r="11" spans="1:3" ht="18" customHeight="1" x14ac:dyDescent="0.2">
      <c r="A11" s="8" t="s">
        <v>59</v>
      </c>
      <c r="B11" s="9" t="s">
        <v>60</v>
      </c>
      <c r="C11" s="9" t="s">
        <v>91</v>
      </c>
    </row>
    <row r="12" spans="1:3" ht="18" customHeight="1" x14ac:dyDescent="0.2">
      <c r="A12" s="8" t="s">
        <v>61</v>
      </c>
      <c r="B12" s="9" t="s">
        <v>62</v>
      </c>
      <c r="C12" s="9" t="s">
        <v>92</v>
      </c>
    </row>
    <row r="13" spans="1:3" ht="18" customHeight="1" x14ac:dyDescent="0.2">
      <c r="A13" s="8" t="s">
        <v>63</v>
      </c>
      <c r="B13" s="9" t="s">
        <v>64</v>
      </c>
      <c r="C13" s="9" t="s">
        <v>93</v>
      </c>
    </row>
    <row r="14" spans="1:3" ht="18" customHeight="1" x14ac:dyDescent="0.2">
      <c r="A14" s="8" t="s">
        <v>65</v>
      </c>
      <c r="B14" s="9" t="s">
        <v>66</v>
      </c>
      <c r="C14" s="9" t="s">
        <v>94</v>
      </c>
    </row>
    <row r="15" spans="1:3" ht="18" customHeight="1" x14ac:dyDescent="0.2">
      <c r="A15" s="8" t="s">
        <v>67</v>
      </c>
      <c r="B15" s="9" t="s">
        <v>68</v>
      </c>
      <c r="C15" s="9" t="s">
        <v>95</v>
      </c>
    </row>
    <row r="16" spans="1:3" ht="18" customHeight="1" x14ac:dyDescent="0.2">
      <c r="A16" s="8" t="s">
        <v>69</v>
      </c>
      <c r="B16" s="9" t="s">
        <v>70</v>
      </c>
      <c r="C16" s="9" t="s">
        <v>96</v>
      </c>
    </row>
    <row r="17" spans="1:3" ht="18" customHeight="1" x14ac:dyDescent="0.2">
      <c r="A17" s="8" t="s">
        <v>71</v>
      </c>
      <c r="B17" s="9" t="s">
        <v>72</v>
      </c>
      <c r="C17" s="9" t="s">
        <v>97</v>
      </c>
    </row>
    <row r="18" spans="1:3" ht="18" customHeight="1" x14ac:dyDescent="0.2">
      <c r="A18" s="8" t="s">
        <v>73</v>
      </c>
      <c r="B18" s="9" t="s">
        <v>74</v>
      </c>
      <c r="C18" s="9" t="s">
        <v>98</v>
      </c>
    </row>
    <row r="19" spans="1:3" ht="18" customHeight="1" x14ac:dyDescent="0.2">
      <c r="A19" s="8" t="s">
        <v>75</v>
      </c>
      <c r="B19" s="9" t="s">
        <v>76</v>
      </c>
      <c r="C19" s="9" t="s">
        <v>99</v>
      </c>
    </row>
    <row r="20" spans="1:3" ht="18" customHeight="1" x14ac:dyDescent="0.2">
      <c r="A20" s="8" t="s">
        <v>77</v>
      </c>
      <c r="B20" s="9" t="s">
        <v>78</v>
      </c>
      <c r="C20" s="9" t="s">
        <v>100</v>
      </c>
    </row>
    <row r="21" spans="1:3" ht="18" customHeight="1" x14ac:dyDescent="0.2">
      <c r="A21" s="8" t="s">
        <v>79</v>
      </c>
      <c r="B21" s="9" t="s">
        <v>80</v>
      </c>
      <c r="C21" s="9" t="s">
        <v>101</v>
      </c>
    </row>
    <row r="22" spans="1:3" ht="18" customHeight="1" thickBot="1" x14ac:dyDescent="0.25">
      <c r="A22" s="10" t="s">
        <v>81</v>
      </c>
      <c r="B22" s="11" t="s">
        <v>82</v>
      </c>
      <c r="C22" s="11" t="s">
        <v>1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6"/>
  <sheetViews>
    <sheetView workbookViewId="0"/>
  </sheetViews>
  <sheetFormatPr baseColWidth="10" defaultRowHeight="16" x14ac:dyDescent="0.2"/>
  <cols>
    <col min="1" max="1" width="15.33203125" style="2" customWidth="1"/>
    <col min="2" max="2" width="49.5" style="2" customWidth="1"/>
    <col min="3" max="8" width="22.83203125" style="2" customWidth="1"/>
  </cols>
  <sheetData>
    <row r="1" spans="1:8" ht="18" customHeight="1" thickBot="1" x14ac:dyDescent="0.25">
      <c r="A1" s="1" t="s">
        <v>5107</v>
      </c>
    </row>
    <row r="2" spans="1:8" ht="18" customHeight="1" thickBot="1" x14ac:dyDescent="0.25">
      <c r="A2" s="32" t="s">
        <v>5099</v>
      </c>
      <c r="B2" s="32" t="s">
        <v>106</v>
      </c>
      <c r="C2" s="32" t="s">
        <v>989</v>
      </c>
      <c r="D2" s="32" t="s">
        <v>3661</v>
      </c>
      <c r="E2" s="32" t="s">
        <v>3662</v>
      </c>
      <c r="F2" s="32" t="s">
        <v>3663</v>
      </c>
      <c r="G2" s="32" t="s">
        <v>107</v>
      </c>
      <c r="H2" s="32" t="s">
        <v>5100</v>
      </c>
    </row>
    <row r="3" spans="1:8" ht="18" customHeight="1" x14ac:dyDescent="0.2">
      <c r="A3" s="33">
        <v>637000096</v>
      </c>
      <c r="B3" s="33" t="s">
        <v>546</v>
      </c>
      <c r="C3" s="33" t="s">
        <v>409</v>
      </c>
      <c r="D3" s="63" t="s">
        <v>5136</v>
      </c>
      <c r="E3" s="33" t="s">
        <v>3664</v>
      </c>
      <c r="F3" s="33" t="s">
        <v>3665</v>
      </c>
      <c r="G3" s="33" t="s">
        <v>121</v>
      </c>
      <c r="H3" s="33" t="s">
        <v>3666</v>
      </c>
    </row>
    <row r="4" spans="1:8" ht="18" customHeight="1" x14ac:dyDescent="0.2">
      <c r="A4" s="33">
        <v>637000341</v>
      </c>
      <c r="B4" s="33" t="s">
        <v>603</v>
      </c>
      <c r="C4" s="33" t="s">
        <v>549</v>
      </c>
      <c r="D4" s="33" t="s">
        <v>5124</v>
      </c>
      <c r="E4" s="33" t="s">
        <v>3667</v>
      </c>
      <c r="F4" s="33" t="s">
        <v>3668</v>
      </c>
      <c r="G4" s="33" t="s">
        <v>604</v>
      </c>
      <c r="H4" s="33" t="s">
        <v>3666</v>
      </c>
    </row>
    <row r="5" spans="1:8" ht="18" customHeight="1" x14ac:dyDescent="0.2">
      <c r="A5" s="33">
        <v>637000239</v>
      </c>
      <c r="B5" s="33" t="s">
        <v>206</v>
      </c>
      <c r="C5" s="33" t="s">
        <v>129</v>
      </c>
      <c r="D5" s="33" t="s">
        <v>5124</v>
      </c>
      <c r="E5" s="33" t="s">
        <v>3669</v>
      </c>
      <c r="F5" s="33" t="s">
        <v>3670</v>
      </c>
      <c r="G5" s="33" t="s">
        <v>178</v>
      </c>
      <c r="H5" s="33" t="s">
        <v>3671</v>
      </c>
    </row>
    <row r="6" spans="1:8" ht="18" customHeight="1" x14ac:dyDescent="0.2">
      <c r="A6" s="33">
        <v>637000012</v>
      </c>
      <c r="B6" s="33" t="s">
        <v>267</v>
      </c>
      <c r="C6" s="33" t="s">
        <v>226</v>
      </c>
      <c r="D6" s="33" t="s">
        <v>5124</v>
      </c>
      <c r="E6" s="33" t="s">
        <v>3664</v>
      </c>
      <c r="F6" s="33" t="s">
        <v>3665</v>
      </c>
      <c r="G6" s="33" t="s">
        <v>268</v>
      </c>
      <c r="H6" s="33" t="s">
        <v>3671</v>
      </c>
    </row>
    <row r="7" spans="1:8" ht="18" customHeight="1" x14ac:dyDescent="0.2">
      <c r="A7" s="33">
        <v>637000095</v>
      </c>
      <c r="B7" s="33" t="s">
        <v>542</v>
      </c>
      <c r="C7" s="33" t="s">
        <v>409</v>
      </c>
      <c r="D7" s="33" t="s">
        <v>5124</v>
      </c>
      <c r="E7" s="33" t="s">
        <v>3664</v>
      </c>
      <c r="F7" s="33" t="s">
        <v>3665</v>
      </c>
      <c r="G7" s="33" t="s">
        <v>5124</v>
      </c>
      <c r="H7" s="33" t="s">
        <v>3666</v>
      </c>
    </row>
    <row r="8" spans="1:8" ht="18" customHeight="1" x14ac:dyDescent="0.2">
      <c r="A8" s="33">
        <v>637000163</v>
      </c>
      <c r="B8" s="33" t="s">
        <v>1882</v>
      </c>
      <c r="C8" s="33" t="s">
        <v>926</v>
      </c>
      <c r="D8" s="33" t="s">
        <v>5124</v>
      </c>
      <c r="E8" s="33" t="s">
        <v>3667</v>
      </c>
      <c r="F8" s="33" t="s">
        <v>3672</v>
      </c>
      <c r="G8" s="33" t="s">
        <v>789</v>
      </c>
      <c r="H8" s="33" t="s">
        <v>3666</v>
      </c>
    </row>
    <row r="9" spans="1:8" ht="18" customHeight="1" x14ac:dyDescent="0.2">
      <c r="A9" s="33">
        <v>637000237</v>
      </c>
      <c r="B9" s="33" t="s">
        <v>203</v>
      </c>
      <c r="C9" s="33" t="s">
        <v>129</v>
      </c>
      <c r="D9" s="33" t="s">
        <v>5124</v>
      </c>
      <c r="E9" s="33" t="s">
        <v>3664</v>
      </c>
      <c r="F9" s="33" t="s">
        <v>341</v>
      </c>
      <c r="G9" s="33" t="s">
        <v>200</v>
      </c>
      <c r="H9" s="33" t="s">
        <v>3671</v>
      </c>
    </row>
    <row r="10" spans="1:8" ht="18" customHeight="1" x14ac:dyDescent="0.2">
      <c r="A10" s="33">
        <v>640427121</v>
      </c>
      <c r="B10" s="33" t="s">
        <v>938</v>
      </c>
      <c r="C10" s="33" t="s">
        <v>926</v>
      </c>
      <c r="D10" s="33" t="s">
        <v>5124</v>
      </c>
      <c r="E10" s="33" t="s">
        <v>3669</v>
      </c>
      <c r="F10" s="33" t="s">
        <v>3673</v>
      </c>
      <c r="G10" s="33" t="s">
        <v>939</v>
      </c>
      <c r="H10" s="33" t="s">
        <v>3666</v>
      </c>
    </row>
    <row r="11" spans="1:8" ht="18" customHeight="1" x14ac:dyDescent="0.2">
      <c r="A11" s="33">
        <v>640612206</v>
      </c>
      <c r="B11" s="33" t="s">
        <v>1043</v>
      </c>
      <c r="C11" s="33" t="s">
        <v>111</v>
      </c>
      <c r="D11" s="33" t="s">
        <v>5124</v>
      </c>
      <c r="E11" s="33" t="s">
        <v>3667</v>
      </c>
      <c r="F11" s="33" t="s">
        <v>3672</v>
      </c>
      <c r="G11" s="33" t="s">
        <v>645</v>
      </c>
      <c r="H11" s="33" t="s">
        <v>3666</v>
      </c>
    </row>
    <row r="12" spans="1:8" ht="18" customHeight="1" x14ac:dyDescent="0.2">
      <c r="A12" s="33">
        <v>640753011</v>
      </c>
      <c r="B12" s="33" t="s">
        <v>600</v>
      </c>
      <c r="C12" s="33" t="s">
        <v>549</v>
      </c>
      <c r="D12" s="33" t="s">
        <v>5124</v>
      </c>
      <c r="E12" s="33" t="s">
        <v>3667</v>
      </c>
      <c r="F12" s="33" t="s">
        <v>3672</v>
      </c>
      <c r="G12" s="33" t="s">
        <v>577</v>
      </c>
      <c r="H12" s="33" t="s">
        <v>3674</v>
      </c>
    </row>
    <row r="13" spans="1:8" ht="18" customHeight="1" x14ac:dyDescent="0.2">
      <c r="A13" s="33">
        <v>640753010</v>
      </c>
      <c r="B13" s="33" t="s">
        <v>596</v>
      </c>
      <c r="C13" s="33" t="s">
        <v>549</v>
      </c>
      <c r="D13" s="33" t="s">
        <v>3675</v>
      </c>
      <c r="E13" s="33" t="s">
        <v>3667</v>
      </c>
      <c r="F13" s="33" t="s">
        <v>3672</v>
      </c>
      <c r="G13" s="33" t="s">
        <v>597</v>
      </c>
      <c r="H13" s="33" t="s">
        <v>3674</v>
      </c>
    </row>
    <row r="14" spans="1:8" ht="18" customHeight="1" x14ac:dyDescent="0.2">
      <c r="A14" s="33">
        <v>640753004</v>
      </c>
      <c r="B14" s="33" t="s">
        <v>594</v>
      </c>
      <c r="C14" s="33" t="s">
        <v>549</v>
      </c>
      <c r="D14" s="33" t="s">
        <v>3676</v>
      </c>
      <c r="E14" s="33" t="s">
        <v>3667</v>
      </c>
      <c r="F14" s="33" t="s">
        <v>3672</v>
      </c>
      <c r="G14" s="33" t="s">
        <v>580</v>
      </c>
      <c r="H14" s="33" t="s">
        <v>3677</v>
      </c>
    </row>
    <row r="15" spans="1:8" ht="18" customHeight="1" x14ac:dyDescent="0.2">
      <c r="A15" s="33">
        <v>640963024</v>
      </c>
      <c r="B15" s="33" t="s">
        <v>819</v>
      </c>
      <c r="C15" s="33" t="s">
        <v>610</v>
      </c>
      <c r="D15" s="33" t="s">
        <v>5124</v>
      </c>
      <c r="E15" s="33" t="s">
        <v>3667</v>
      </c>
      <c r="F15" s="33" t="s">
        <v>3672</v>
      </c>
      <c r="G15" s="33" t="s">
        <v>645</v>
      </c>
      <c r="H15" s="33" t="s">
        <v>3666</v>
      </c>
    </row>
    <row r="16" spans="1:8" ht="18" customHeight="1" x14ac:dyDescent="0.2">
      <c r="A16" s="33">
        <v>640963046</v>
      </c>
      <c r="B16" s="33" t="s">
        <v>817</v>
      </c>
      <c r="C16" s="33" t="s">
        <v>610</v>
      </c>
      <c r="D16" s="33" t="s">
        <v>5124</v>
      </c>
      <c r="E16" s="33" t="s">
        <v>3667</v>
      </c>
      <c r="F16" s="33" t="s">
        <v>3672</v>
      </c>
      <c r="G16" s="33" t="s">
        <v>645</v>
      </c>
      <c r="H16" s="33" t="s">
        <v>3666</v>
      </c>
    </row>
    <row r="17" spans="1:8" ht="18" customHeight="1" x14ac:dyDescent="0.2">
      <c r="A17" s="33">
        <v>640963014</v>
      </c>
      <c r="B17" s="33" t="s">
        <v>814</v>
      </c>
      <c r="C17" s="33" t="s">
        <v>610</v>
      </c>
      <c r="D17" s="33" t="s">
        <v>3678</v>
      </c>
      <c r="E17" s="33" t="s">
        <v>3667</v>
      </c>
      <c r="F17" s="33" t="s">
        <v>3672</v>
      </c>
      <c r="G17" s="33" t="s">
        <v>815</v>
      </c>
      <c r="H17" s="33" t="s">
        <v>3666</v>
      </c>
    </row>
    <row r="18" spans="1:8" ht="18" customHeight="1" x14ac:dyDescent="0.2">
      <c r="A18" s="33">
        <v>641380428</v>
      </c>
      <c r="B18" s="33" t="s">
        <v>812</v>
      </c>
      <c r="C18" s="33" t="s">
        <v>610</v>
      </c>
      <c r="D18" s="33" t="s">
        <v>5124</v>
      </c>
      <c r="E18" s="33" t="s">
        <v>3667</v>
      </c>
      <c r="F18" s="33" t="s">
        <v>3672</v>
      </c>
      <c r="G18" s="33" t="s">
        <v>645</v>
      </c>
      <c r="H18" s="33" t="s">
        <v>3666</v>
      </c>
    </row>
    <row r="19" spans="1:8" ht="18" customHeight="1" x14ac:dyDescent="0.2">
      <c r="A19" s="33">
        <v>641736197</v>
      </c>
      <c r="B19" s="33" t="s">
        <v>810</v>
      </c>
      <c r="C19" s="33" t="s">
        <v>610</v>
      </c>
      <c r="D19" s="33" t="s">
        <v>5124</v>
      </c>
      <c r="E19" s="33" t="s">
        <v>3667</v>
      </c>
      <c r="F19" s="33" t="s">
        <v>3672</v>
      </c>
      <c r="G19" s="33" t="s">
        <v>645</v>
      </c>
      <c r="H19" s="33" t="s">
        <v>3666</v>
      </c>
    </row>
    <row r="20" spans="1:8" ht="18" customHeight="1" x14ac:dyDescent="0.2">
      <c r="A20" s="33">
        <v>641736271</v>
      </c>
      <c r="B20" s="33" t="s">
        <v>808</v>
      </c>
      <c r="C20" s="33" t="s">
        <v>610</v>
      </c>
      <c r="D20" s="33" t="s">
        <v>5124</v>
      </c>
      <c r="E20" s="33" t="s">
        <v>3667</v>
      </c>
      <c r="F20" s="33" t="s">
        <v>3672</v>
      </c>
      <c r="G20" s="33" t="s">
        <v>469</v>
      </c>
      <c r="H20" s="33" t="s">
        <v>3666</v>
      </c>
    </row>
    <row r="21" spans="1:8" ht="18" customHeight="1" x14ac:dyDescent="0.2">
      <c r="A21" s="33">
        <v>642555104</v>
      </c>
      <c r="B21" s="33" t="s">
        <v>987</v>
      </c>
      <c r="C21" s="33" t="s">
        <v>988</v>
      </c>
      <c r="D21" s="33" t="s">
        <v>5124</v>
      </c>
      <c r="E21" s="33" t="s">
        <v>3667</v>
      </c>
      <c r="F21" s="33" t="s">
        <v>3672</v>
      </c>
      <c r="G21" s="33" t="s">
        <v>789</v>
      </c>
      <c r="H21" s="33" t="s">
        <v>3666</v>
      </c>
    </row>
    <row r="22" spans="1:8" ht="18" customHeight="1" x14ac:dyDescent="0.2">
      <c r="A22" s="33">
        <v>642791604</v>
      </c>
      <c r="B22" s="33" t="s">
        <v>806</v>
      </c>
      <c r="C22" s="33" t="s">
        <v>610</v>
      </c>
      <c r="D22" s="33" t="s">
        <v>5124</v>
      </c>
      <c r="E22" s="33" t="s">
        <v>3667</v>
      </c>
      <c r="F22" s="33" t="s">
        <v>3672</v>
      </c>
      <c r="G22" s="33" t="s">
        <v>645</v>
      </c>
      <c r="H22" s="33" t="s">
        <v>3666</v>
      </c>
    </row>
    <row r="23" spans="1:8" ht="18" customHeight="1" x14ac:dyDescent="0.2">
      <c r="A23" s="33">
        <v>642979337</v>
      </c>
      <c r="B23" s="33" t="s">
        <v>804</v>
      </c>
      <c r="C23" s="33" t="s">
        <v>610</v>
      </c>
      <c r="D23" s="33" t="s">
        <v>5124</v>
      </c>
      <c r="E23" s="33" t="s">
        <v>3667</v>
      </c>
      <c r="F23" s="33" t="s">
        <v>3672</v>
      </c>
      <c r="G23" s="33" t="s">
        <v>469</v>
      </c>
      <c r="H23" s="33" t="s">
        <v>3666</v>
      </c>
    </row>
    <row r="24" spans="1:8" ht="18" customHeight="1" x14ac:dyDescent="0.2">
      <c r="A24" s="33">
        <v>642979369</v>
      </c>
      <c r="B24" s="33" t="s">
        <v>802</v>
      </c>
      <c r="C24" s="33" t="s">
        <v>610</v>
      </c>
      <c r="D24" s="33" t="s">
        <v>5124</v>
      </c>
      <c r="E24" s="33" t="s">
        <v>3667</v>
      </c>
      <c r="F24" s="33" t="s">
        <v>3672</v>
      </c>
      <c r="G24" s="33" t="s">
        <v>645</v>
      </c>
      <c r="H24" s="33" t="s">
        <v>3666</v>
      </c>
    </row>
    <row r="25" spans="1:8" ht="18" customHeight="1" x14ac:dyDescent="0.2">
      <c r="A25" s="33">
        <v>642979316</v>
      </c>
      <c r="B25" s="33" t="s">
        <v>536</v>
      </c>
      <c r="C25" s="33" t="s">
        <v>409</v>
      </c>
      <c r="D25" s="33" t="s">
        <v>5124</v>
      </c>
      <c r="E25" s="33" t="s">
        <v>3667</v>
      </c>
      <c r="F25" s="33" t="s">
        <v>3672</v>
      </c>
      <c r="G25" s="33" t="s">
        <v>469</v>
      </c>
      <c r="H25" s="33" t="s">
        <v>3666</v>
      </c>
    </row>
    <row r="26" spans="1:8" ht="18" customHeight="1" x14ac:dyDescent="0.2">
      <c r="A26" s="33">
        <v>642979360</v>
      </c>
      <c r="B26" s="33" t="s">
        <v>800</v>
      </c>
      <c r="C26" s="33" t="s">
        <v>610</v>
      </c>
      <c r="D26" s="33" t="s">
        <v>5124</v>
      </c>
      <c r="E26" s="33" t="s">
        <v>3667</v>
      </c>
      <c r="F26" s="33" t="s">
        <v>3672</v>
      </c>
      <c r="G26" s="33" t="s">
        <v>645</v>
      </c>
      <c r="H26" s="33" t="s">
        <v>3666</v>
      </c>
    </row>
    <row r="27" spans="1:8" ht="18" customHeight="1" x14ac:dyDescent="0.2">
      <c r="A27" s="33">
        <v>643348565</v>
      </c>
      <c r="B27" s="33" t="s">
        <v>194</v>
      </c>
      <c r="C27" s="33" t="s">
        <v>129</v>
      </c>
      <c r="D27" s="33" t="s">
        <v>5124</v>
      </c>
      <c r="E27" s="33" t="s">
        <v>3664</v>
      </c>
      <c r="F27" s="33" t="s">
        <v>3665</v>
      </c>
      <c r="G27" s="33" t="s">
        <v>5124</v>
      </c>
      <c r="H27" s="33" t="s">
        <v>3677</v>
      </c>
    </row>
    <row r="28" spans="1:8" ht="18" customHeight="1" x14ac:dyDescent="0.2">
      <c r="A28" s="33">
        <v>643348539</v>
      </c>
      <c r="B28" s="33" t="s">
        <v>533</v>
      </c>
      <c r="C28" s="33" t="s">
        <v>409</v>
      </c>
      <c r="D28" s="33" t="s">
        <v>5124</v>
      </c>
      <c r="E28" s="33" t="s">
        <v>3664</v>
      </c>
      <c r="F28" s="33" t="s">
        <v>3665</v>
      </c>
      <c r="G28" s="33" t="s">
        <v>534</v>
      </c>
      <c r="H28" s="33" t="s">
        <v>5124</v>
      </c>
    </row>
    <row r="29" spans="1:8" ht="18" customHeight="1" x14ac:dyDescent="0.2">
      <c r="A29" s="33">
        <v>643348537</v>
      </c>
      <c r="B29" s="33" t="s">
        <v>798</v>
      </c>
      <c r="C29" s="33" t="s">
        <v>610</v>
      </c>
      <c r="D29" s="33" t="s">
        <v>5124</v>
      </c>
      <c r="E29" s="33" t="s">
        <v>3669</v>
      </c>
      <c r="F29" s="33" t="s">
        <v>3673</v>
      </c>
      <c r="G29" s="33" t="s">
        <v>428</v>
      </c>
      <c r="H29" s="33" t="s">
        <v>3666</v>
      </c>
    </row>
    <row r="30" spans="1:8" ht="18" customHeight="1" x14ac:dyDescent="0.2">
      <c r="A30" s="33">
        <v>643348538</v>
      </c>
      <c r="B30" s="33" t="s">
        <v>530</v>
      </c>
      <c r="C30" s="33" t="s">
        <v>409</v>
      </c>
      <c r="D30" s="33" t="s">
        <v>5124</v>
      </c>
      <c r="E30" s="33" t="s">
        <v>3667</v>
      </c>
      <c r="F30" s="33" t="s">
        <v>3668</v>
      </c>
      <c r="G30" s="33" t="s">
        <v>531</v>
      </c>
      <c r="H30" s="33" t="s">
        <v>3666</v>
      </c>
    </row>
    <row r="31" spans="1:8" ht="18" customHeight="1" x14ac:dyDescent="0.2">
      <c r="A31" s="33">
        <v>643886116</v>
      </c>
      <c r="B31" s="33" t="s">
        <v>796</v>
      </c>
      <c r="C31" s="33" t="s">
        <v>610</v>
      </c>
      <c r="D31" s="33" t="s">
        <v>5124</v>
      </c>
      <c r="E31" s="33" t="s">
        <v>3667</v>
      </c>
      <c r="F31" s="33" t="s">
        <v>3672</v>
      </c>
      <c r="G31" s="33" t="s">
        <v>645</v>
      </c>
      <c r="H31" s="33" t="s">
        <v>3666</v>
      </c>
    </row>
    <row r="32" spans="1:8" ht="18" customHeight="1" x14ac:dyDescent="0.2">
      <c r="A32" s="33">
        <v>643886203</v>
      </c>
      <c r="B32" s="33" t="s">
        <v>1944</v>
      </c>
      <c r="C32" s="33" t="s">
        <v>610</v>
      </c>
      <c r="D32" s="33" t="s">
        <v>5124</v>
      </c>
      <c r="E32" s="33" t="s">
        <v>3667</v>
      </c>
      <c r="F32" s="33" t="s">
        <v>3672</v>
      </c>
      <c r="G32" s="33" t="s">
        <v>645</v>
      </c>
      <c r="H32" s="33" t="s">
        <v>3666</v>
      </c>
    </row>
    <row r="33" spans="1:8" ht="18" customHeight="1" x14ac:dyDescent="0.2">
      <c r="A33" s="33">
        <v>643886019</v>
      </c>
      <c r="B33" s="33" t="s">
        <v>1341</v>
      </c>
      <c r="C33" s="33" t="s">
        <v>111</v>
      </c>
      <c r="D33" s="33" t="s">
        <v>3679</v>
      </c>
      <c r="E33" s="33" t="s">
        <v>3667</v>
      </c>
      <c r="F33" s="33" t="s">
        <v>3672</v>
      </c>
      <c r="G33" s="33" t="s">
        <v>421</v>
      </c>
      <c r="H33" s="33" t="s">
        <v>3666</v>
      </c>
    </row>
    <row r="34" spans="1:8" ht="18" customHeight="1" x14ac:dyDescent="0.2">
      <c r="A34" s="33">
        <v>644736366</v>
      </c>
      <c r="B34" s="33" t="s">
        <v>791</v>
      </c>
      <c r="C34" s="33" t="s">
        <v>610</v>
      </c>
      <c r="D34" s="33" t="s">
        <v>5124</v>
      </c>
      <c r="E34" s="33" t="s">
        <v>3667</v>
      </c>
      <c r="F34" s="33" t="s">
        <v>3672</v>
      </c>
      <c r="G34" s="33" t="s">
        <v>792</v>
      </c>
      <c r="H34" s="33" t="s">
        <v>3666</v>
      </c>
    </row>
    <row r="35" spans="1:8" ht="18" customHeight="1" x14ac:dyDescent="0.2">
      <c r="A35" s="33">
        <v>644736367</v>
      </c>
      <c r="B35" s="33" t="s">
        <v>788</v>
      </c>
      <c r="C35" s="33" t="s">
        <v>610</v>
      </c>
      <c r="D35" s="33" t="s">
        <v>5124</v>
      </c>
      <c r="E35" s="33" t="s">
        <v>3667</v>
      </c>
      <c r="F35" s="33" t="s">
        <v>3672</v>
      </c>
      <c r="G35" s="33" t="s">
        <v>789</v>
      </c>
      <c r="H35" s="33" t="s">
        <v>3666</v>
      </c>
    </row>
    <row r="36" spans="1:8" ht="18" customHeight="1" x14ac:dyDescent="0.2">
      <c r="A36" s="33">
        <v>644736352</v>
      </c>
      <c r="B36" s="33" t="s">
        <v>527</v>
      </c>
      <c r="C36" s="33" t="s">
        <v>409</v>
      </c>
      <c r="D36" s="33" t="s">
        <v>5124</v>
      </c>
      <c r="E36" s="33" t="s">
        <v>3664</v>
      </c>
      <c r="F36" s="33" t="s">
        <v>341</v>
      </c>
      <c r="G36" s="33" t="s">
        <v>528</v>
      </c>
      <c r="H36" s="33" t="s">
        <v>3666</v>
      </c>
    </row>
    <row r="37" spans="1:8" ht="18" customHeight="1" x14ac:dyDescent="0.2">
      <c r="A37" s="33">
        <v>644736353</v>
      </c>
      <c r="B37" s="33" t="s">
        <v>524</v>
      </c>
      <c r="C37" s="33" t="s">
        <v>409</v>
      </c>
      <c r="D37" s="33" t="s">
        <v>5124</v>
      </c>
      <c r="E37" s="33" t="s">
        <v>3664</v>
      </c>
      <c r="F37" s="33" t="s">
        <v>341</v>
      </c>
      <c r="G37" s="33" t="s">
        <v>466</v>
      </c>
      <c r="H37" s="33" t="s">
        <v>3666</v>
      </c>
    </row>
    <row r="38" spans="1:8" ht="18" customHeight="1" x14ac:dyDescent="0.2">
      <c r="A38" s="33">
        <v>644736371</v>
      </c>
      <c r="B38" s="33" t="s">
        <v>521</v>
      </c>
      <c r="C38" s="33" t="s">
        <v>409</v>
      </c>
      <c r="D38" s="33" t="s">
        <v>5124</v>
      </c>
      <c r="E38" s="33" t="s">
        <v>3664</v>
      </c>
      <c r="F38" s="33" t="s">
        <v>3665</v>
      </c>
      <c r="G38" s="33" t="s">
        <v>522</v>
      </c>
      <c r="H38" s="33" t="s">
        <v>3666</v>
      </c>
    </row>
    <row r="39" spans="1:8" ht="18" customHeight="1" x14ac:dyDescent="0.2">
      <c r="A39" s="33">
        <v>644736405</v>
      </c>
      <c r="B39" s="33" t="s">
        <v>1962</v>
      </c>
      <c r="C39" s="33" t="s">
        <v>111</v>
      </c>
      <c r="D39" s="33" t="s">
        <v>5124</v>
      </c>
      <c r="E39" s="33" t="s">
        <v>3667</v>
      </c>
      <c r="F39" s="33" t="s">
        <v>3668</v>
      </c>
      <c r="G39" s="33" t="s">
        <v>124</v>
      </c>
      <c r="H39" s="33" t="s">
        <v>3680</v>
      </c>
    </row>
    <row r="40" spans="1:8" ht="18" customHeight="1" x14ac:dyDescent="0.2">
      <c r="A40" s="33">
        <v>644736346</v>
      </c>
      <c r="B40" s="33" t="s">
        <v>1141</v>
      </c>
      <c r="C40" s="33" t="s">
        <v>111</v>
      </c>
      <c r="D40" s="33" t="s">
        <v>3681</v>
      </c>
      <c r="E40" s="33" t="s">
        <v>3667</v>
      </c>
      <c r="F40" s="33" t="s">
        <v>3672</v>
      </c>
      <c r="G40" s="33" t="s">
        <v>3682</v>
      </c>
      <c r="H40" s="33" t="s">
        <v>3680</v>
      </c>
    </row>
    <row r="41" spans="1:8" ht="18" customHeight="1" x14ac:dyDescent="0.2">
      <c r="A41" s="33">
        <v>644736327</v>
      </c>
      <c r="B41" s="33" t="s">
        <v>1167</v>
      </c>
      <c r="C41" s="33" t="s">
        <v>111</v>
      </c>
      <c r="D41" s="33" t="s">
        <v>5124</v>
      </c>
      <c r="E41" s="33" t="s">
        <v>3667</v>
      </c>
      <c r="F41" s="33" t="s">
        <v>3672</v>
      </c>
      <c r="G41" s="33" t="s">
        <v>255</v>
      </c>
      <c r="H41" s="33" t="s">
        <v>3680</v>
      </c>
    </row>
    <row r="42" spans="1:8" ht="18" customHeight="1" x14ac:dyDescent="0.2">
      <c r="A42" s="33">
        <v>644736358</v>
      </c>
      <c r="B42" s="33" t="s">
        <v>1969</v>
      </c>
      <c r="C42" s="33" t="s">
        <v>111</v>
      </c>
      <c r="D42" s="33" t="s">
        <v>3683</v>
      </c>
      <c r="E42" s="33" t="s">
        <v>3667</v>
      </c>
      <c r="F42" s="33" t="s">
        <v>3672</v>
      </c>
      <c r="G42" s="33" t="s">
        <v>255</v>
      </c>
      <c r="H42" s="33" t="s">
        <v>3666</v>
      </c>
    </row>
    <row r="43" spans="1:8" ht="18" customHeight="1" x14ac:dyDescent="0.2">
      <c r="A43" s="33">
        <v>645058834</v>
      </c>
      <c r="B43" s="33" t="s">
        <v>786</v>
      </c>
      <c r="C43" s="33" t="s">
        <v>610</v>
      </c>
      <c r="D43" s="33" t="s">
        <v>3684</v>
      </c>
      <c r="E43" s="33" t="s">
        <v>3667</v>
      </c>
      <c r="F43" s="33" t="s">
        <v>3672</v>
      </c>
      <c r="G43" s="33" t="s">
        <v>421</v>
      </c>
      <c r="H43" s="33" t="s">
        <v>3671</v>
      </c>
    </row>
    <row r="44" spans="1:8" ht="18" customHeight="1" x14ac:dyDescent="0.2">
      <c r="A44" s="33">
        <v>645951855</v>
      </c>
      <c r="B44" s="33" t="s">
        <v>985</v>
      </c>
      <c r="C44" s="33" t="s">
        <v>978</v>
      </c>
      <c r="D44" s="33" t="s">
        <v>5124</v>
      </c>
      <c r="E44" s="33" t="s">
        <v>3667</v>
      </c>
      <c r="F44" s="33" t="s">
        <v>3672</v>
      </c>
      <c r="G44" s="33" t="s">
        <v>124</v>
      </c>
      <c r="H44" s="33" t="s">
        <v>3680</v>
      </c>
    </row>
    <row r="45" spans="1:8" ht="18" customHeight="1" x14ac:dyDescent="0.2">
      <c r="A45" s="33">
        <v>645951837</v>
      </c>
      <c r="B45" s="33" t="s">
        <v>1014</v>
      </c>
      <c r="C45" s="33" t="s">
        <v>111</v>
      </c>
      <c r="D45" s="33" t="s">
        <v>5124</v>
      </c>
      <c r="E45" s="33" t="s">
        <v>3667</v>
      </c>
      <c r="F45" s="33" t="s">
        <v>3672</v>
      </c>
      <c r="G45" s="33" t="s">
        <v>124</v>
      </c>
      <c r="H45" s="33" t="s">
        <v>3666</v>
      </c>
    </row>
    <row r="46" spans="1:8" ht="18" customHeight="1" x14ac:dyDescent="0.2">
      <c r="A46" s="33">
        <v>645951857</v>
      </c>
      <c r="B46" s="33" t="s">
        <v>591</v>
      </c>
      <c r="C46" s="33" t="s">
        <v>549</v>
      </c>
      <c r="D46" s="33" t="s">
        <v>5124</v>
      </c>
      <c r="E46" s="33" t="s">
        <v>3667</v>
      </c>
      <c r="F46" s="33" t="s">
        <v>3672</v>
      </c>
      <c r="G46" s="33" t="s">
        <v>592</v>
      </c>
      <c r="H46" s="33" t="s">
        <v>3680</v>
      </c>
    </row>
    <row r="47" spans="1:8" ht="18" customHeight="1" x14ac:dyDescent="0.2">
      <c r="A47" s="33">
        <v>646206255</v>
      </c>
      <c r="B47" s="33" t="s">
        <v>588</v>
      </c>
      <c r="C47" s="33" t="s">
        <v>549</v>
      </c>
      <c r="D47" s="33" t="s">
        <v>5124</v>
      </c>
      <c r="E47" s="33" t="s">
        <v>3667</v>
      </c>
      <c r="F47" s="33" t="s">
        <v>3672</v>
      </c>
      <c r="G47" s="33" t="s">
        <v>124</v>
      </c>
      <c r="H47" s="33" t="s">
        <v>3677</v>
      </c>
    </row>
    <row r="48" spans="1:8" ht="18" customHeight="1" x14ac:dyDescent="0.2">
      <c r="A48" s="33">
        <v>646311965</v>
      </c>
      <c r="B48" s="33" t="s">
        <v>1386</v>
      </c>
      <c r="C48" s="33" t="s">
        <v>610</v>
      </c>
      <c r="D48" s="33" t="s">
        <v>3685</v>
      </c>
      <c r="E48" s="33" t="s">
        <v>3667</v>
      </c>
      <c r="F48" s="33" t="s">
        <v>3686</v>
      </c>
      <c r="G48" s="33" t="s">
        <v>124</v>
      </c>
      <c r="H48" s="33" t="s">
        <v>3666</v>
      </c>
    </row>
    <row r="49" spans="1:8" ht="18" customHeight="1" x14ac:dyDescent="0.2">
      <c r="A49" s="33">
        <v>646311901</v>
      </c>
      <c r="B49" s="33" t="s">
        <v>782</v>
      </c>
      <c r="C49" s="33" t="s">
        <v>610</v>
      </c>
      <c r="D49" s="33" t="s">
        <v>5124</v>
      </c>
      <c r="E49" s="33" t="s">
        <v>3667</v>
      </c>
      <c r="F49" s="33" t="s">
        <v>3686</v>
      </c>
      <c r="G49" s="33" t="s">
        <v>669</v>
      </c>
      <c r="H49" s="33" t="s">
        <v>3666</v>
      </c>
    </row>
    <row r="50" spans="1:8" ht="18" customHeight="1" x14ac:dyDescent="0.2">
      <c r="A50" s="33">
        <v>646311943</v>
      </c>
      <c r="B50" s="33" t="s">
        <v>935</v>
      </c>
      <c r="C50" s="33" t="s">
        <v>926</v>
      </c>
      <c r="D50" s="33" t="s">
        <v>5124</v>
      </c>
      <c r="E50" s="33" t="s">
        <v>3667</v>
      </c>
      <c r="F50" s="33" t="s">
        <v>3668</v>
      </c>
      <c r="G50" s="33" t="s">
        <v>124</v>
      </c>
      <c r="H50" s="33" t="s">
        <v>3666</v>
      </c>
    </row>
    <row r="51" spans="1:8" ht="18" customHeight="1" x14ac:dyDescent="0.2">
      <c r="A51" s="33">
        <v>646564502</v>
      </c>
      <c r="B51" s="33" t="s">
        <v>918</v>
      </c>
      <c r="C51" s="33" t="s">
        <v>824</v>
      </c>
      <c r="D51" s="33" t="s">
        <v>5124</v>
      </c>
      <c r="E51" s="33" t="s">
        <v>3664</v>
      </c>
      <c r="F51" s="33" t="s">
        <v>341</v>
      </c>
      <c r="G51" s="33" t="s">
        <v>275</v>
      </c>
      <c r="H51" s="33" t="s">
        <v>3666</v>
      </c>
    </row>
    <row r="52" spans="1:8" ht="18" customHeight="1" x14ac:dyDescent="0.2">
      <c r="A52" s="33">
        <v>646564527</v>
      </c>
      <c r="B52" s="33" t="s">
        <v>395</v>
      </c>
      <c r="C52" s="33" t="s">
        <v>390</v>
      </c>
      <c r="D52" s="33" t="s">
        <v>5124</v>
      </c>
      <c r="E52" s="33" t="s">
        <v>3664</v>
      </c>
      <c r="F52" s="33" t="s">
        <v>3665</v>
      </c>
      <c r="G52" s="33" t="s">
        <v>396</v>
      </c>
      <c r="H52" s="33" t="s">
        <v>3680</v>
      </c>
    </row>
    <row r="53" spans="1:8" ht="18" customHeight="1" x14ac:dyDescent="0.2">
      <c r="A53" s="33">
        <v>646564556</v>
      </c>
      <c r="B53" s="33" t="s">
        <v>916</v>
      </c>
      <c r="C53" s="33" t="s">
        <v>824</v>
      </c>
      <c r="D53" s="33" t="s">
        <v>5124</v>
      </c>
      <c r="E53" s="33" t="s">
        <v>3664</v>
      </c>
      <c r="F53" s="33" t="s">
        <v>341</v>
      </c>
      <c r="G53" s="33" t="s">
        <v>365</v>
      </c>
      <c r="H53" s="33" t="s">
        <v>3677</v>
      </c>
    </row>
    <row r="54" spans="1:8" ht="18" customHeight="1" x14ac:dyDescent="0.2">
      <c r="A54" s="33">
        <v>646564506</v>
      </c>
      <c r="B54" s="33" t="s">
        <v>585</v>
      </c>
      <c r="C54" s="33" t="s">
        <v>549</v>
      </c>
      <c r="D54" s="33" t="s">
        <v>5124</v>
      </c>
      <c r="E54" s="33" t="s">
        <v>3667</v>
      </c>
      <c r="F54" s="33" t="s">
        <v>173</v>
      </c>
      <c r="G54" s="33" t="s">
        <v>173</v>
      </c>
      <c r="H54" s="33" t="s">
        <v>3674</v>
      </c>
    </row>
    <row r="55" spans="1:8" ht="18" customHeight="1" x14ac:dyDescent="0.2">
      <c r="A55" s="33">
        <v>647000302</v>
      </c>
      <c r="B55" s="33" t="s">
        <v>983</v>
      </c>
      <c r="C55" s="33" t="s">
        <v>978</v>
      </c>
      <c r="D55" s="33" t="s">
        <v>5124</v>
      </c>
      <c r="E55" s="33" t="s">
        <v>3667</v>
      </c>
      <c r="F55" s="33" t="s">
        <v>3672</v>
      </c>
      <c r="G55" s="33" t="s">
        <v>124</v>
      </c>
      <c r="H55" s="33" t="s">
        <v>3680</v>
      </c>
    </row>
    <row r="56" spans="1:8" ht="18" customHeight="1" x14ac:dyDescent="0.2">
      <c r="A56" s="33">
        <v>647533172</v>
      </c>
      <c r="B56" s="33" t="s">
        <v>780</v>
      </c>
      <c r="C56" s="33" t="s">
        <v>610</v>
      </c>
      <c r="D56" s="33" t="s">
        <v>5124</v>
      </c>
      <c r="E56" s="33" t="s">
        <v>3667</v>
      </c>
      <c r="F56" s="33" t="s">
        <v>3672</v>
      </c>
      <c r="G56" s="33" t="s">
        <v>124</v>
      </c>
      <c r="H56" s="33" t="s">
        <v>3666</v>
      </c>
    </row>
    <row r="57" spans="1:8" ht="18" customHeight="1" x14ac:dyDescent="0.2">
      <c r="A57" s="33">
        <v>648028047</v>
      </c>
      <c r="B57" s="33" t="s">
        <v>1007</v>
      </c>
      <c r="C57" s="33" t="s">
        <v>111</v>
      </c>
      <c r="D57" s="33" t="s">
        <v>3687</v>
      </c>
      <c r="E57" s="33" t="s">
        <v>3667</v>
      </c>
      <c r="F57" s="33" t="s">
        <v>3672</v>
      </c>
      <c r="G57" s="33" t="s">
        <v>255</v>
      </c>
      <c r="H57" s="33" t="s">
        <v>3666</v>
      </c>
    </row>
    <row r="58" spans="1:8" ht="18" customHeight="1" x14ac:dyDescent="0.2">
      <c r="A58" s="33">
        <v>648028023</v>
      </c>
      <c r="B58" s="33" t="s">
        <v>519</v>
      </c>
      <c r="C58" s="33" t="s">
        <v>409</v>
      </c>
      <c r="D58" s="33" t="s">
        <v>5124</v>
      </c>
      <c r="E58" s="33" t="s">
        <v>3664</v>
      </c>
      <c r="F58" s="33" t="s">
        <v>3665</v>
      </c>
      <c r="G58" s="33" t="s">
        <v>466</v>
      </c>
      <c r="H58" s="33" t="s">
        <v>3666</v>
      </c>
    </row>
    <row r="59" spans="1:8" ht="18" customHeight="1" x14ac:dyDescent="0.2">
      <c r="A59" s="33">
        <v>648231707</v>
      </c>
      <c r="B59" s="33" t="s">
        <v>517</v>
      </c>
      <c r="C59" s="33" t="s">
        <v>409</v>
      </c>
      <c r="D59" s="33" t="s">
        <v>5124</v>
      </c>
      <c r="E59" s="33" t="s">
        <v>3669</v>
      </c>
      <c r="F59" s="33" t="s">
        <v>5101</v>
      </c>
      <c r="G59" s="33" t="s">
        <v>119</v>
      </c>
      <c r="H59" s="33" t="s">
        <v>3666</v>
      </c>
    </row>
    <row r="60" spans="1:8" ht="18" customHeight="1" x14ac:dyDescent="0.2">
      <c r="A60" s="33">
        <v>648276636</v>
      </c>
      <c r="B60" s="33" t="s">
        <v>513</v>
      </c>
      <c r="C60" s="33" t="s">
        <v>409</v>
      </c>
      <c r="D60" s="33" t="s">
        <v>5124</v>
      </c>
      <c r="E60" s="33" t="s">
        <v>3664</v>
      </c>
      <c r="F60" s="33" t="s">
        <v>341</v>
      </c>
      <c r="G60" s="33" t="s">
        <v>514</v>
      </c>
      <c r="H60" s="33" t="s">
        <v>3666</v>
      </c>
    </row>
    <row r="61" spans="1:8" ht="18" customHeight="1" x14ac:dyDescent="0.2">
      <c r="A61" s="33">
        <v>648276673</v>
      </c>
      <c r="B61" s="33" t="s">
        <v>777</v>
      </c>
      <c r="C61" s="33" t="s">
        <v>610</v>
      </c>
      <c r="D61" s="33" t="s">
        <v>5124</v>
      </c>
      <c r="E61" s="33" t="s">
        <v>3667</v>
      </c>
      <c r="F61" s="33" t="s">
        <v>3686</v>
      </c>
      <c r="G61" s="33" t="s">
        <v>778</v>
      </c>
      <c r="H61" s="33" t="s">
        <v>3666</v>
      </c>
    </row>
    <row r="62" spans="1:8" ht="18" customHeight="1" x14ac:dyDescent="0.2">
      <c r="A62" s="33">
        <v>649633090</v>
      </c>
      <c r="B62" s="33" t="s">
        <v>190</v>
      </c>
      <c r="C62" s="33" t="s">
        <v>129</v>
      </c>
      <c r="D62" s="33" t="s">
        <v>5124</v>
      </c>
      <c r="E62" s="33" t="s">
        <v>5124</v>
      </c>
      <c r="F62" s="33" t="s">
        <v>5124</v>
      </c>
      <c r="G62" s="33" t="s">
        <v>5124</v>
      </c>
      <c r="H62" s="33" t="s">
        <v>5124</v>
      </c>
    </row>
    <row r="63" spans="1:8" ht="18" customHeight="1" x14ac:dyDescent="0.2">
      <c r="A63" s="33">
        <v>649633094</v>
      </c>
      <c r="B63" s="33" t="s">
        <v>774</v>
      </c>
      <c r="C63" s="33" t="s">
        <v>610</v>
      </c>
      <c r="D63" s="33" t="s">
        <v>5124</v>
      </c>
      <c r="E63" s="33" t="s">
        <v>3667</v>
      </c>
      <c r="F63" s="33" t="s">
        <v>3668</v>
      </c>
      <c r="G63" s="33" t="s">
        <v>775</v>
      </c>
      <c r="H63" s="33" t="s">
        <v>3666</v>
      </c>
    </row>
    <row r="64" spans="1:8" ht="18" customHeight="1" x14ac:dyDescent="0.2">
      <c r="A64" s="33">
        <v>649633091</v>
      </c>
      <c r="B64" s="33" t="s">
        <v>188</v>
      </c>
      <c r="C64" s="33" t="s">
        <v>129</v>
      </c>
      <c r="D64" s="33" t="s">
        <v>5124</v>
      </c>
      <c r="E64" s="33" t="s">
        <v>5124</v>
      </c>
      <c r="F64" s="33" t="s">
        <v>5124</v>
      </c>
      <c r="G64" s="33" t="s">
        <v>178</v>
      </c>
      <c r="H64" s="33" t="s">
        <v>3671</v>
      </c>
    </row>
    <row r="65" spans="1:8" ht="18" customHeight="1" x14ac:dyDescent="0.2">
      <c r="A65" s="33">
        <v>649633038</v>
      </c>
      <c r="B65" s="33" t="s">
        <v>274</v>
      </c>
      <c r="C65" s="33" t="s">
        <v>271</v>
      </c>
      <c r="D65" s="33" t="s">
        <v>5124</v>
      </c>
      <c r="E65" s="33" t="s">
        <v>3664</v>
      </c>
      <c r="F65" s="33" t="s">
        <v>341</v>
      </c>
      <c r="G65" s="33" t="s">
        <v>275</v>
      </c>
      <c r="H65" s="33" t="s">
        <v>3666</v>
      </c>
    </row>
    <row r="66" spans="1:8" ht="18" customHeight="1" x14ac:dyDescent="0.2">
      <c r="A66" s="33">
        <v>649633098</v>
      </c>
      <c r="B66" s="33" t="s">
        <v>772</v>
      </c>
      <c r="C66" s="33" t="s">
        <v>610</v>
      </c>
      <c r="D66" s="33" t="s">
        <v>5124</v>
      </c>
      <c r="E66" s="33" t="s">
        <v>3669</v>
      </c>
      <c r="F66" s="33" t="s">
        <v>3673</v>
      </c>
      <c r="G66" s="33" t="s">
        <v>428</v>
      </c>
      <c r="H66" s="33" t="s">
        <v>3666</v>
      </c>
    </row>
    <row r="67" spans="1:8" ht="18" customHeight="1" x14ac:dyDescent="0.2">
      <c r="A67" s="33">
        <v>649989993</v>
      </c>
      <c r="B67" s="33" t="s">
        <v>770</v>
      </c>
      <c r="C67" s="33" t="s">
        <v>610</v>
      </c>
      <c r="D67" s="33" t="s">
        <v>5124</v>
      </c>
      <c r="E67" s="33" t="s">
        <v>3667</v>
      </c>
      <c r="F67" s="33" t="s">
        <v>3672</v>
      </c>
      <c r="G67" s="33" t="s">
        <v>124</v>
      </c>
      <c r="H67" s="33" t="s">
        <v>5124</v>
      </c>
    </row>
    <row r="68" spans="1:8" ht="18" customHeight="1" x14ac:dyDescent="0.2">
      <c r="A68" s="33">
        <v>649989970</v>
      </c>
      <c r="B68" s="33" t="s">
        <v>265</v>
      </c>
      <c r="C68" s="33" t="s">
        <v>226</v>
      </c>
      <c r="D68" s="33" t="s">
        <v>5124</v>
      </c>
      <c r="E68" s="33" t="s">
        <v>3667</v>
      </c>
      <c r="F68" s="33" t="s">
        <v>3686</v>
      </c>
      <c r="G68" s="33" t="s">
        <v>124</v>
      </c>
      <c r="H68" s="33" t="s">
        <v>5124</v>
      </c>
    </row>
    <row r="69" spans="1:8" ht="18" customHeight="1" x14ac:dyDescent="0.2">
      <c r="A69" s="33">
        <v>650377942</v>
      </c>
      <c r="B69" s="33" t="s">
        <v>1206</v>
      </c>
      <c r="C69" s="33" t="s">
        <v>607</v>
      </c>
      <c r="D69" s="33" t="s">
        <v>5124</v>
      </c>
      <c r="E69" s="33" t="s">
        <v>3667</v>
      </c>
      <c r="F69" s="33" t="s">
        <v>3668</v>
      </c>
      <c r="G69" s="33" t="s">
        <v>124</v>
      </c>
      <c r="H69" s="33" t="s">
        <v>3666</v>
      </c>
    </row>
    <row r="70" spans="1:8" ht="18" customHeight="1" x14ac:dyDescent="0.2">
      <c r="A70" s="33">
        <v>650377984</v>
      </c>
      <c r="B70" s="33" t="s">
        <v>913</v>
      </c>
      <c r="C70" s="33" t="s">
        <v>824</v>
      </c>
      <c r="D70" s="33" t="s">
        <v>3688</v>
      </c>
      <c r="E70" s="33" t="s">
        <v>3664</v>
      </c>
      <c r="F70" s="33" t="s">
        <v>341</v>
      </c>
      <c r="G70" s="33" t="s">
        <v>914</v>
      </c>
      <c r="H70" s="33" t="s">
        <v>3671</v>
      </c>
    </row>
    <row r="71" spans="1:8" ht="18" customHeight="1" x14ac:dyDescent="0.2">
      <c r="A71" s="33">
        <v>650377923</v>
      </c>
      <c r="B71" s="33" t="s">
        <v>767</v>
      </c>
      <c r="C71" s="33" t="s">
        <v>610</v>
      </c>
      <c r="D71" s="33" t="s">
        <v>3689</v>
      </c>
      <c r="E71" s="33" t="s">
        <v>3669</v>
      </c>
      <c r="F71" s="33" t="s">
        <v>3670</v>
      </c>
      <c r="G71" s="33" t="s">
        <v>768</v>
      </c>
      <c r="H71" s="33" t="s">
        <v>3666</v>
      </c>
    </row>
    <row r="72" spans="1:8" ht="18" customHeight="1" x14ac:dyDescent="0.2">
      <c r="A72" s="33">
        <v>650377925</v>
      </c>
      <c r="B72" s="33" t="s">
        <v>765</v>
      </c>
      <c r="C72" s="33" t="s">
        <v>610</v>
      </c>
      <c r="D72" s="33" t="s">
        <v>5124</v>
      </c>
      <c r="E72" s="33" t="s">
        <v>3667</v>
      </c>
      <c r="F72" s="33" t="s">
        <v>3672</v>
      </c>
      <c r="G72" s="33" t="s">
        <v>645</v>
      </c>
      <c r="H72" s="33" t="s">
        <v>3666</v>
      </c>
    </row>
    <row r="73" spans="1:8" ht="18" customHeight="1" x14ac:dyDescent="0.2">
      <c r="A73" s="33">
        <v>650377938</v>
      </c>
      <c r="B73" s="33" t="s">
        <v>763</v>
      </c>
      <c r="C73" s="33" t="s">
        <v>610</v>
      </c>
      <c r="D73" s="33" t="s">
        <v>5124</v>
      </c>
      <c r="E73" s="33" t="s">
        <v>3667</v>
      </c>
      <c r="F73" s="33" t="s">
        <v>3690</v>
      </c>
      <c r="G73" s="33" t="s">
        <v>124</v>
      </c>
      <c r="H73" s="33" t="s">
        <v>3666</v>
      </c>
    </row>
    <row r="74" spans="1:8" ht="18" customHeight="1" x14ac:dyDescent="0.2">
      <c r="A74" s="33">
        <v>650377941</v>
      </c>
      <c r="B74" s="33" t="s">
        <v>761</v>
      </c>
      <c r="C74" s="33" t="s">
        <v>610</v>
      </c>
      <c r="D74" s="33" t="s">
        <v>5124</v>
      </c>
      <c r="E74" s="33" t="s">
        <v>3667</v>
      </c>
      <c r="F74" s="33" t="s">
        <v>3690</v>
      </c>
      <c r="G74" s="33" t="s">
        <v>124</v>
      </c>
      <c r="H74" s="33" t="s">
        <v>5124</v>
      </c>
    </row>
    <row r="75" spans="1:8" ht="18" customHeight="1" x14ac:dyDescent="0.2">
      <c r="A75" s="33">
        <v>650377940</v>
      </c>
      <c r="B75" s="33" t="s">
        <v>759</v>
      </c>
      <c r="C75" s="33" t="s">
        <v>610</v>
      </c>
      <c r="D75" s="33" t="s">
        <v>5124</v>
      </c>
      <c r="E75" s="33" t="s">
        <v>3667</v>
      </c>
      <c r="F75" s="33" t="s">
        <v>3690</v>
      </c>
      <c r="G75" s="33" t="s">
        <v>124</v>
      </c>
      <c r="H75" s="33" t="s">
        <v>5124</v>
      </c>
    </row>
    <row r="76" spans="1:8" ht="18" customHeight="1" x14ac:dyDescent="0.2">
      <c r="A76" s="33">
        <v>650377943</v>
      </c>
      <c r="B76" s="33" t="s">
        <v>1040</v>
      </c>
      <c r="C76" s="33" t="s">
        <v>111</v>
      </c>
      <c r="D76" s="33" t="s">
        <v>5124</v>
      </c>
      <c r="E76" s="33" t="s">
        <v>3667</v>
      </c>
      <c r="F76" s="33" t="s">
        <v>3672</v>
      </c>
      <c r="G76" s="33" t="s">
        <v>245</v>
      </c>
      <c r="H76" s="33" t="s">
        <v>3680</v>
      </c>
    </row>
    <row r="77" spans="1:8" ht="18" customHeight="1" x14ac:dyDescent="0.2">
      <c r="A77" s="33">
        <v>650377964</v>
      </c>
      <c r="B77" s="33" t="s">
        <v>757</v>
      </c>
      <c r="C77" s="33" t="s">
        <v>610</v>
      </c>
      <c r="D77" s="33" t="s">
        <v>5124</v>
      </c>
      <c r="E77" s="33" t="s">
        <v>3667</v>
      </c>
      <c r="F77" s="33" t="s">
        <v>3672</v>
      </c>
      <c r="G77" s="33" t="s">
        <v>645</v>
      </c>
      <c r="H77" s="33" t="s">
        <v>3666</v>
      </c>
    </row>
    <row r="78" spans="1:8" ht="18" customHeight="1" x14ac:dyDescent="0.2">
      <c r="A78" s="33">
        <v>650377966</v>
      </c>
      <c r="B78" s="33" t="s">
        <v>755</v>
      </c>
      <c r="C78" s="33" t="s">
        <v>610</v>
      </c>
      <c r="D78" s="33" t="s">
        <v>5124</v>
      </c>
      <c r="E78" s="33" t="s">
        <v>3667</v>
      </c>
      <c r="F78" s="33" t="s">
        <v>3672</v>
      </c>
      <c r="G78" s="33" t="s">
        <v>469</v>
      </c>
      <c r="H78" s="33" t="s">
        <v>3680</v>
      </c>
    </row>
    <row r="79" spans="1:8" ht="18" customHeight="1" x14ac:dyDescent="0.2">
      <c r="A79" s="33">
        <v>650377969</v>
      </c>
      <c r="B79" s="33" t="s">
        <v>753</v>
      </c>
      <c r="C79" s="33" t="s">
        <v>610</v>
      </c>
      <c r="D79" s="33" t="s">
        <v>5124</v>
      </c>
      <c r="E79" s="33" t="s">
        <v>3667</v>
      </c>
      <c r="F79" s="33" t="s">
        <v>3672</v>
      </c>
      <c r="G79" s="33" t="s">
        <v>577</v>
      </c>
      <c r="H79" s="33" t="s">
        <v>3666</v>
      </c>
    </row>
    <row r="80" spans="1:8" ht="18" customHeight="1" x14ac:dyDescent="0.2">
      <c r="A80" s="33">
        <v>650377970</v>
      </c>
      <c r="B80" s="33" t="s">
        <v>1345</v>
      </c>
      <c r="C80" s="33" t="s">
        <v>610</v>
      </c>
      <c r="D80" s="33" t="s">
        <v>5124</v>
      </c>
      <c r="E80" s="33" t="s">
        <v>3667</v>
      </c>
      <c r="F80" s="33" t="s">
        <v>3690</v>
      </c>
      <c r="G80" s="33" t="s">
        <v>124</v>
      </c>
      <c r="H80" s="33" t="s">
        <v>3666</v>
      </c>
    </row>
    <row r="81" spans="1:8" ht="18" customHeight="1" x14ac:dyDescent="0.2">
      <c r="A81" s="33">
        <v>650377990</v>
      </c>
      <c r="B81" s="33" t="s">
        <v>749</v>
      </c>
      <c r="C81" s="33" t="s">
        <v>610</v>
      </c>
      <c r="D81" s="33" t="s">
        <v>5124</v>
      </c>
      <c r="E81" s="33" t="s">
        <v>3667</v>
      </c>
      <c r="F81" s="33" t="s">
        <v>3690</v>
      </c>
      <c r="G81" s="33" t="s">
        <v>124</v>
      </c>
      <c r="H81" s="33" t="s">
        <v>3666</v>
      </c>
    </row>
    <row r="82" spans="1:8" ht="18" customHeight="1" x14ac:dyDescent="0.2">
      <c r="A82" s="33">
        <v>650377989</v>
      </c>
      <c r="B82" s="33" t="s">
        <v>747</v>
      </c>
      <c r="C82" s="33" t="s">
        <v>610</v>
      </c>
      <c r="D82" s="33" t="s">
        <v>5124</v>
      </c>
      <c r="E82" s="33" t="s">
        <v>3667</v>
      </c>
      <c r="F82" s="33" t="s">
        <v>3672</v>
      </c>
      <c r="G82" s="33" t="s">
        <v>577</v>
      </c>
      <c r="H82" s="33" t="s">
        <v>3666</v>
      </c>
    </row>
    <row r="83" spans="1:8" ht="18" customHeight="1" x14ac:dyDescent="0.2">
      <c r="A83" s="33">
        <v>651324056</v>
      </c>
      <c r="B83" s="33" t="s">
        <v>743</v>
      </c>
      <c r="C83" s="33" t="s">
        <v>610</v>
      </c>
      <c r="D83" s="33" t="s">
        <v>5124</v>
      </c>
      <c r="E83" s="33" t="s">
        <v>3667</v>
      </c>
      <c r="F83" s="33" t="s">
        <v>3672</v>
      </c>
      <c r="G83" s="33" t="s">
        <v>124</v>
      </c>
      <c r="H83" s="33" t="s">
        <v>5124</v>
      </c>
    </row>
    <row r="84" spans="1:8" ht="18" customHeight="1" x14ac:dyDescent="0.2">
      <c r="A84" s="33">
        <v>651324084</v>
      </c>
      <c r="B84" s="33" t="s">
        <v>263</v>
      </c>
      <c r="C84" s="33" t="s">
        <v>226</v>
      </c>
      <c r="D84" s="33" t="s">
        <v>5124</v>
      </c>
      <c r="E84" s="33" t="s">
        <v>3667</v>
      </c>
      <c r="F84" s="33" t="s">
        <v>3672</v>
      </c>
      <c r="G84" s="33" t="s">
        <v>124</v>
      </c>
      <c r="H84" s="33" t="s">
        <v>3666</v>
      </c>
    </row>
    <row r="85" spans="1:8" ht="18" customHeight="1" x14ac:dyDescent="0.2">
      <c r="A85" s="33">
        <v>651324101</v>
      </c>
      <c r="B85" s="33" t="s">
        <v>740</v>
      </c>
      <c r="C85" s="33" t="s">
        <v>610</v>
      </c>
      <c r="D85" s="33" t="s">
        <v>5124</v>
      </c>
      <c r="E85" s="33" t="s">
        <v>3667</v>
      </c>
      <c r="F85" s="33" t="s">
        <v>3672</v>
      </c>
      <c r="G85" s="33" t="s">
        <v>124</v>
      </c>
      <c r="H85" s="33" t="s">
        <v>5124</v>
      </c>
    </row>
    <row r="86" spans="1:8" ht="18" customHeight="1" x14ac:dyDescent="0.2">
      <c r="A86" s="33">
        <v>2501651206</v>
      </c>
      <c r="B86" s="33" t="s">
        <v>910</v>
      </c>
      <c r="C86" s="33" t="s">
        <v>824</v>
      </c>
      <c r="D86" s="33" t="s">
        <v>5124</v>
      </c>
      <c r="E86" s="33" t="s">
        <v>3664</v>
      </c>
      <c r="F86" s="33" t="s">
        <v>341</v>
      </c>
      <c r="G86" s="33" t="s">
        <v>911</v>
      </c>
      <c r="H86" s="33" t="s">
        <v>3671</v>
      </c>
    </row>
    <row r="87" spans="1:8" ht="18" customHeight="1" x14ac:dyDescent="0.2">
      <c r="A87" s="33">
        <v>2502422304</v>
      </c>
      <c r="B87" s="33" t="s">
        <v>508</v>
      </c>
      <c r="C87" s="33" t="s">
        <v>409</v>
      </c>
      <c r="D87" s="33" t="s">
        <v>5124</v>
      </c>
      <c r="E87" s="33" t="s">
        <v>3664</v>
      </c>
      <c r="F87" s="33" t="s">
        <v>341</v>
      </c>
      <c r="G87" s="33" t="s">
        <v>509</v>
      </c>
      <c r="H87" s="33" t="s">
        <v>5124</v>
      </c>
    </row>
    <row r="88" spans="1:8" ht="18" customHeight="1" x14ac:dyDescent="0.2">
      <c r="A88" s="33">
        <v>2504136006</v>
      </c>
      <c r="B88" s="33" t="s">
        <v>505</v>
      </c>
      <c r="C88" s="33" t="s">
        <v>409</v>
      </c>
      <c r="D88" s="33" t="s">
        <v>5124</v>
      </c>
      <c r="E88" s="33" t="s">
        <v>3669</v>
      </c>
      <c r="F88" s="33" t="s">
        <v>3673</v>
      </c>
      <c r="G88" s="33" t="s">
        <v>506</v>
      </c>
      <c r="H88" s="33" t="s">
        <v>3666</v>
      </c>
    </row>
    <row r="89" spans="1:8" ht="18" customHeight="1" x14ac:dyDescent="0.2">
      <c r="A89" s="33">
        <v>2504557012</v>
      </c>
      <c r="B89" s="33" t="s">
        <v>975</v>
      </c>
      <c r="C89" s="33" t="s">
        <v>969</v>
      </c>
      <c r="D89" s="33" t="s">
        <v>5124</v>
      </c>
      <c r="E89" s="33" t="s">
        <v>3667</v>
      </c>
      <c r="F89" s="33" t="s">
        <v>3686</v>
      </c>
      <c r="G89" s="33" t="s">
        <v>669</v>
      </c>
      <c r="H89" s="33" t="s">
        <v>3666</v>
      </c>
    </row>
    <row r="90" spans="1:8" ht="18" customHeight="1" x14ac:dyDescent="0.2">
      <c r="A90" s="33">
        <v>2506520049</v>
      </c>
      <c r="B90" s="33" t="s">
        <v>908</v>
      </c>
      <c r="C90" s="33" t="s">
        <v>824</v>
      </c>
      <c r="D90" s="33" t="s">
        <v>5124</v>
      </c>
      <c r="E90" s="33" t="s">
        <v>3664</v>
      </c>
      <c r="F90" s="33" t="s">
        <v>341</v>
      </c>
      <c r="G90" s="33" t="s">
        <v>141</v>
      </c>
      <c r="H90" s="33" t="s">
        <v>3677</v>
      </c>
    </row>
    <row r="91" spans="1:8" ht="18" customHeight="1" x14ac:dyDescent="0.2">
      <c r="A91" s="33">
        <v>2506783059</v>
      </c>
      <c r="B91" s="33" t="s">
        <v>905</v>
      </c>
      <c r="C91" s="33" t="s">
        <v>824</v>
      </c>
      <c r="D91" s="33" t="s">
        <v>5124</v>
      </c>
      <c r="E91" s="33" t="s">
        <v>3664</v>
      </c>
      <c r="F91" s="33" t="s">
        <v>341</v>
      </c>
      <c r="G91" s="33" t="s">
        <v>906</v>
      </c>
      <c r="H91" s="33" t="s">
        <v>5124</v>
      </c>
    </row>
    <row r="92" spans="1:8" ht="18" customHeight="1" x14ac:dyDescent="0.2">
      <c r="A92" s="33">
        <v>2506783064</v>
      </c>
      <c r="B92" s="33" t="s">
        <v>582</v>
      </c>
      <c r="C92" s="33" t="s">
        <v>549</v>
      </c>
      <c r="D92" s="33" t="s">
        <v>5124</v>
      </c>
      <c r="E92" s="33" t="s">
        <v>3664</v>
      </c>
      <c r="F92" s="33" t="s">
        <v>3665</v>
      </c>
      <c r="G92" s="33" t="s">
        <v>583</v>
      </c>
      <c r="H92" s="33" t="s">
        <v>3674</v>
      </c>
    </row>
    <row r="93" spans="1:8" ht="18" customHeight="1" x14ac:dyDescent="0.2">
      <c r="A93" s="33">
        <v>2508501047</v>
      </c>
      <c r="B93" s="33" t="s">
        <v>903</v>
      </c>
      <c r="C93" s="33" t="s">
        <v>824</v>
      </c>
      <c r="D93" s="33" t="s">
        <v>5124</v>
      </c>
      <c r="E93" s="33" t="s">
        <v>3664</v>
      </c>
      <c r="F93" s="33" t="s">
        <v>3665</v>
      </c>
      <c r="G93" s="33" t="s">
        <v>121</v>
      </c>
      <c r="H93" s="33" t="s">
        <v>5124</v>
      </c>
    </row>
    <row r="94" spans="1:8" ht="18" customHeight="1" x14ac:dyDescent="0.2">
      <c r="A94" s="33">
        <v>2508501051</v>
      </c>
      <c r="B94" s="33" t="s">
        <v>901</v>
      </c>
      <c r="C94" s="33" t="s">
        <v>824</v>
      </c>
      <c r="D94" s="33" t="s">
        <v>5124</v>
      </c>
      <c r="E94" s="33" t="s">
        <v>3664</v>
      </c>
      <c r="F94" s="33" t="s">
        <v>341</v>
      </c>
      <c r="G94" s="33" t="s">
        <v>5102</v>
      </c>
      <c r="H94" s="33" t="s">
        <v>3666</v>
      </c>
    </row>
    <row r="95" spans="1:8" ht="18" customHeight="1" x14ac:dyDescent="0.2">
      <c r="A95" s="33">
        <v>2508501066</v>
      </c>
      <c r="B95" s="33" t="s">
        <v>899</v>
      </c>
      <c r="C95" s="33" t="s">
        <v>824</v>
      </c>
      <c r="D95" s="33" t="s">
        <v>5124</v>
      </c>
      <c r="E95" s="33" t="s">
        <v>5124</v>
      </c>
      <c r="F95" s="33" t="s">
        <v>5124</v>
      </c>
      <c r="G95" s="33" t="s">
        <v>5124</v>
      </c>
      <c r="H95" s="33" t="s">
        <v>3677</v>
      </c>
    </row>
    <row r="96" spans="1:8" ht="18" customHeight="1" x14ac:dyDescent="0.2">
      <c r="A96" s="33">
        <v>2509276036</v>
      </c>
      <c r="B96" s="33" t="s">
        <v>897</v>
      </c>
      <c r="C96" s="33" t="s">
        <v>824</v>
      </c>
      <c r="D96" s="33" t="s">
        <v>5124</v>
      </c>
      <c r="E96" s="33" t="s">
        <v>3664</v>
      </c>
      <c r="F96" s="33" t="s">
        <v>341</v>
      </c>
      <c r="G96" s="33" t="s">
        <v>141</v>
      </c>
      <c r="H96" s="33" t="s">
        <v>3680</v>
      </c>
    </row>
    <row r="97" spans="1:8" ht="18" customHeight="1" x14ac:dyDescent="0.2">
      <c r="A97" s="33">
        <v>2509276065</v>
      </c>
      <c r="B97" s="33" t="s">
        <v>402</v>
      </c>
      <c r="C97" s="33" t="s">
        <v>397</v>
      </c>
      <c r="D97" s="33" t="s">
        <v>5124</v>
      </c>
      <c r="E97" s="33" t="s">
        <v>3664</v>
      </c>
      <c r="F97" s="33" t="s">
        <v>3665</v>
      </c>
      <c r="G97" s="33" t="s">
        <v>121</v>
      </c>
      <c r="H97" s="33" t="s">
        <v>3677</v>
      </c>
    </row>
    <row r="98" spans="1:8" ht="18" customHeight="1" x14ac:dyDescent="0.2">
      <c r="A98" s="33">
        <v>2510065015</v>
      </c>
      <c r="B98" s="33" t="s">
        <v>894</v>
      </c>
      <c r="C98" s="33" t="s">
        <v>824</v>
      </c>
      <c r="D98" s="33" t="s">
        <v>5124</v>
      </c>
      <c r="E98" s="33" t="s">
        <v>3664</v>
      </c>
      <c r="F98" s="33" t="s">
        <v>3690</v>
      </c>
      <c r="G98" s="33" t="s">
        <v>895</v>
      </c>
      <c r="H98" s="33" t="s">
        <v>3666</v>
      </c>
    </row>
    <row r="99" spans="1:8" ht="18" customHeight="1" x14ac:dyDescent="0.2">
      <c r="A99" s="33">
        <v>2510065050</v>
      </c>
      <c r="B99" s="33" t="s">
        <v>892</v>
      </c>
      <c r="C99" s="33" t="s">
        <v>824</v>
      </c>
      <c r="D99" s="33" t="s">
        <v>5124</v>
      </c>
      <c r="E99" s="33" t="s">
        <v>5124</v>
      </c>
      <c r="F99" s="33" t="s">
        <v>5124</v>
      </c>
      <c r="G99" s="33" t="s">
        <v>5103</v>
      </c>
      <c r="H99" s="33" t="s">
        <v>3666</v>
      </c>
    </row>
    <row r="100" spans="1:8" ht="18" customHeight="1" x14ac:dyDescent="0.2">
      <c r="A100" s="33">
        <v>2511231162</v>
      </c>
      <c r="B100" s="33" t="s">
        <v>185</v>
      </c>
      <c r="C100" s="33" t="s">
        <v>129</v>
      </c>
      <c r="D100" s="33" t="s">
        <v>5124</v>
      </c>
      <c r="E100" s="33" t="s">
        <v>3669</v>
      </c>
      <c r="F100" s="33" t="s">
        <v>3670</v>
      </c>
      <c r="G100" s="33" t="s">
        <v>5124</v>
      </c>
      <c r="H100" s="33" t="s">
        <v>5124</v>
      </c>
    </row>
    <row r="101" spans="1:8" ht="18" customHeight="1" x14ac:dyDescent="0.2">
      <c r="A101" s="33">
        <v>2513020017</v>
      </c>
      <c r="B101" s="33" t="s">
        <v>890</v>
      </c>
      <c r="C101" s="33" t="s">
        <v>824</v>
      </c>
      <c r="D101" s="33" t="s">
        <v>5124</v>
      </c>
      <c r="E101" s="33" t="s">
        <v>3667</v>
      </c>
      <c r="F101" s="33" t="s">
        <v>3691</v>
      </c>
      <c r="G101" s="33" t="s">
        <v>5104</v>
      </c>
      <c r="H101" s="33" t="s">
        <v>3671</v>
      </c>
    </row>
    <row r="102" spans="1:8" ht="18" customHeight="1" x14ac:dyDescent="0.2">
      <c r="A102" s="33">
        <v>2513237199</v>
      </c>
      <c r="B102" s="33" t="s">
        <v>260</v>
      </c>
      <c r="C102" s="33" t="s">
        <v>226</v>
      </c>
      <c r="D102" s="33" t="s">
        <v>5124</v>
      </c>
      <c r="E102" s="33" t="s">
        <v>3669</v>
      </c>
      <c r="F102" s="33" t="s">
        <v>3673</v>
      </c>
      <c r="G102" s="33" t="s">
        <v>261</v>
      </c>
      <c r="H102" s="33" t="s">
        <v>3671</v>
      </c>
    </row>
    <row r="103" spans="1:8" ht="18" customHeight="1" x14ac:dyDescent="0.2">
      <c r="A103" s="33">
        <v>2513237204</v>
      </c>
      <c r="B103" s="33" t="s">
        <v>182</v>
      </c>
      <c r="C103" s="33" t="s">
        <v>129</v>
      </c>
      <c r="D103" s="33" t="s">
        <v>5124</v>
      </c>
      <c r="E103" s="33" t="s">
        <v>5124</v>
      </c>
      <c r="F103" s="33" t="s">
        <v>5124</v>
      </c>
      <c r="G103" s="33" t="s">
        <v>5124</v>
      </c>
      <c r="H103" s="33" t="s">
        <v>3666</v>
      </c>
    </row>
    <row r="104" spans="1:8" ht="18" customHeight="1" x14ac:dyDescent="0.2">
      <c r="A104" s="33">
        <v>2513237271</v>
      </c>
      <c r="B104" s="33" t="s">
        <v>738</v>
      </c>
      <c r="C104" s="33" t="s">
        <v>610</v>
      </c>
      <c r="D104" s="33" t="s">
        <v>5124</v>
      </c>
      <c r="E104" s="33" t="s">
        <v>3667</v>
      </c>
      <c r="F104" s="33" t="s">
        <v>3672</v>
      </c>
      <c r="G104" s="33" t="s">
        <v>421</v>
      </c>
      <c r="H104" s="33" t="s">
        <v>5124</v>
      </c>
    </row>
    <row r="105" spans="1:8" ht="18" customHeight="1" x14ac:dyDescent="0.2">
      <c r="A105" s="33">
        <v>2513237287</v>
      </c>
      <c r="B105" s="33" t="s">
        <v>736</v>
      </c>
      <c r="C105" s="33" t="s">
        <v>610</v>
      </c>
      <c r="D105" s="33" t="s">
        <v>5124</v>
      </c>
      <c r="E105" s="33" t="s">
        <v>3667</v>
      </c>
      <c r="F105" s="33" t="s">
        <v>3672</v>
      </c>
      <c r="G105" s="33" t="s">
        <v>645</v>
      </c>
      <c r="H105" s="33" t="s">
        <v>3666</v>
      </c>
    </row>
    <row r="106" spans="1:8" ht="18" customHeight="1" x14ac:dyDescent="0.2">
      <c r="A106" s="33">
        <v>2513237301</v>
      </c>
      <c r="B106" s="33" t="s">
        <v>734</v>
      </c>
      <c r="C106" s="33" t="s">
        <v>610</v>
      </c>
      <c r="D106" s="33" t="s">
        <v>5124</v>
      </c>
      <c r="E106" s="33" t="s">
        <v>3667</v>
      </c>
      <c r="F106" s="33" t="s">
        <v>3668</v>
      </c>
      <c r="G106" s="33" t="s">
        <v>421</v>
      </c>
      <c r="H106" s="33" t="s">
        <v>3666</v>
      </c>
    </row>
    <row r="107" spans="1:8" ht="18" customHeight="1" x14ac:dyDescent="0.2">
      <c r="A107" s="33">
        <v>2513237371</v>
      </c>
      <c r="B107" s="33" t="s">
        <v>257</v>
      </c>
      <c r="C107" s="33" t="s">
        <v>226</v>
      </c>
      <c r="D107" s="33" t="s">
        <v>5124</v>
      </c>
      <c r="E107" s="33" t="s">
        <v>3667</v>
      </c>
      <c r="F107" s="33" t="s">
        <v>3672</v>
      </c>
      <c r="G107" s="33" t="s">
        <v>258</v>
      </c>
      <c r="H107" s="33" t="s">
        <v>3666</v>
      </c>
    </row>
    <row r="108" spans="1:8" ht="18" customHeight="1" x14ac:dyDescent="0.2">
      <c r="A108" s="33">
        <v>2514885009</v>
      </c>
      <c r="B108" s="33" t="s">
        <v>502</v>
      </c>
      <c r="C108" s="33" t="s">
        <v>409</v>
      </c>
      <c r="D108" s="33" t="s">
        <v>5124</v>
      </c>
      <c r="E108" s="33" t="s">
        <v>3664</v>
      </c>
      <c r="F108" s="33" t="s">
        <v>341</v>
      </c>
      <c r="G108" s="33" t="s">
        <v>503</v>
      </c>
      <c r="H108" s="33" t="s">
        <v>3666</v>
      </c>
    </row>
    <row r="109" spans="1:8" ht="18" customHeight="1" x14ac:dyDescent="0.2">
      <c r="A109" s="33">
        <v>2515154154</v>
      </c>
      <c r="B109" s="33" t="s">
        <v>254</v>
      </c>
      <c r="C109" s="33" t="s">
        <v>226</v>
      </c>
      <c r="D109" s="33" t="s">
        <v>5124</v>
      </c>
      <c r="E109" s="33" t="s">
        <v>3667</v>
      </c>
      <c r="F109" s="33" t="s">
        <v>3672</v>
      </c>
      <c r="G109" s="33" t="s">
        <v>255</v>
      </c>
      <c r="H109" s="33" t="s">
        <v>3677</v>
      </c>
    </row>
    <row r="110" spans="1:8" ht="18" customHeight="1" x14ac:dyDescent="0.2">
      <c r="A110" s="33">
        <v>2515154157</v>
      </c>
      <c r="B110" s="33" t="s">
        <v>499</v>
      </c>
      <c r="C110" s="33" t="s">
        <v>409</v>
      </c>
      <c r="D110" s="33" t="s">
        <v>5124</v>
      </c>
      <c r="E110" s="33" t="s">
        <v>3664</v>
      </c>
      <c r="F110" s="33" t="s">
        <v>341</v>
      </c>
      <c r="G110" s="33" t="s">
        <v>500</v>
      </c>
      <c r="H110" s="33" t="s">
        <v>3666</v>
      </c>
    </row>
    <row r="111" spans="1:8" ht="18" customHeight="1" x14ac:dyDescent="0.2">
      <c r="A111" s="33">
        <v>2516653000</v>
      </c>
      <c r="B111" s="33" t="s">
        <v>180</v>
      </c>
      <c r="C111" s="33" t="s">
        <v>129</v>
      </c>
      <c r="D111" s="33" t="s">
        <v>5124</v>
      </c>
      <c r="E111" s="33" t="s">
        <v>3664</v>
      </c>
      <c r="F111" s="33" t="s">
        <v>341</v>
      </c>
      <c r="G111" s="33" t="s">
        <v>141</v>
      </c>
      <c r="H111" s="33" t="s">
        <v>3666</v>
      </c>
    </row>
    <row r="112" spans="1:8" ht="18" customHeight="1" x14ac:dyDescent="0.2">
      <c r="A112" s="33">
        <v>2517287028</v>
      </c>
      <c r="B112" s="33" t="s">
        <v>175</v>
      </c>
      <c r="C112" s="33" t="s">
        <v>129</v>
      </c>
      <c r="D112" s="33" t="s">
        <v>5124</v>
      </c>
      <c r="E112" s="33" t="s">
        <v>5124</v>
      </c>
      <c r="F112" s="33" t="s">
        <v>5124</v>
      </c>
      <c r="G112" s="33" t="s">
        <v>5124</v>
      </c>
      <c r="H112" s="33" t="s">
        <v>5124</v>
      </c>
    </row>
    <row r="113" spans="1:8" ht="18" customHeight="1" x14ac:dyDescent="0.2">
      <c r="A113" s="33">
        <v>2518645585</v>
      </c>
      <c r="B113" s="33" t="s">
        <v>251</v>
      </c>
      <c r="C113" s="33" t="s">
        <v>226</v>
      </c>
      <c r="D113" s="33" t="s">
        <v>5124</v>
      </c>
      <c r="E113" s="33" t="s">
        <v>3664</v>
      </c>
      <c r="F113" s="33" t="s">
        <v>341</v>
      </c>
      <c r="G113" s="33" t="s">
        <v>252</v>
      </c>
      <c r="H113" s="33" t="s">
        <v>5124</v>
      </c>
    </row>
    <row r="114" spans="1:8" ht="18" customHeight="1" x14ac:dyDescent="0.2">
      <c r="A114" s="33">
        <v>2521172692</v>
      </c>
      <c r="B114" s="33" t="s">
        <v>888</v>
      </c>
      <c r="C114" s="33" t="s">
        <v>824</v>
      </c>
      <c r="D114" s="33" t="s">
        <v>5124</v>
      </c>
      <c r="E114" s="33" t="s">
        <v>3664</v>
      </c>
      <c r="F114" s="33" t="s">
        <v>341</v>
      </c>
      <c r="G114" s="33" t="s">
        <v>141</v>
      </c>
      <c r="H114" s="33" t="s">
        <v>5124</v>
      </c>
    </row>
    <row r="115" spans="1:8" ht="18" customHeight="1" x14ac:dyDescent="0.2">
      <c r="A115" s="33">
        <v>2522572158</v>
      </c>
      <c r="B115" s="33" t="s">
        <v>172</v>
      </c>
      <c r="C115" s="33" t="s">
        <v>129</v>
      </c>
      <c r="D115" s="33" t="s">
        <v>5124</v>
      </c>
      <c r="E115" s="33" t="s">
        <v>3667</v>
      </c>
      <c r="F115" s="33" t="s">
        <v>173</v>
      </c>
      <c r="G115" s="33" t="s">
        <v>173</v>
      </c>
      <c r="H115" s="33" t="s">
        <v>5124</v>
      </c>
    </row>
    <row r="116" spans="1:8" ht="18" customHeight="1" x14ac:dyDescent="0.2">
      <c r="A116" s="33">
        <v>2522572161</v>
      </c>
      <c r="B116" s="33" t="s">
        <v>886</v>
      </c>
      <c r="C116" s="33" t="s">
        <v>824</v>
      </c>
      <c r="D116" s="33" t="s">
        <v>5124</v>
      </c>
      <c r="E116" s="33" t="s">
        <v>3664</v>
      </c>
      <c r="F116" s="33" t="s">
        <v>341</v>
      </c>
      <c r="G116" s="33" t="s">
        <v>119</v>
      </c>
      <c r="H116" s="33" t="s">
        <v>3671</v>
      </c>
    </row>
    <row r="117" spans="1:8" ht="18" customHeight="1" x14ac:dyDescent="0.2">
      <c r="A117" s="33">
        <v>2523231015</v>
      </c>
      <c r="B117" s="33" t="s">
        <v>1400</v>
      </c>
      <c r="C117" s="33" t="s">
        <v>610</v>
      </c>
      <c r="D117" s="33" t="s">
        <v>5124</v>
      </c>
      <c r="E117" s="33" t="s">
        <v>3667</v>
      </c>
      <c r="F117" s="33" t="s">
        <v>3668</v>
      </c>
      <c r="G117" s="33" t="s">
        <v>669</v>
      </c>
      <c r="H117" s="33" t="s">
        <v>3666</v>
      </c>
    </row>
    <row r="118" spans="1:8" ht="18" customHeight="1" x14ac:dyDescent="0.2">
      <c r="A118" s="33">
        <v>2523231030</v>
      </c>
      <c r="B118" s="33" t="s">
        <v>497</v>
      </c>
      <c r="C118" s="33" t="s">
        <v>409</v>
      </c>
      <c r="D118" s="33" t="s">
        <v>5124</v>
      </c>
      <c r="E118" s="33" t="s">
        <v>3664</v>
      </c>
      <c r="F118" s="33" t="s">
        <v>341</v>
      </c>
      <c r="G118" s="33" t="s">
        <v>141</v>
      </c>
      <c r="H118" s="33" t="s">
        <v>3666</v>
      </c>
    </row>
    <row r="119" spans="1:8" ht="18" customHeight="1" x14ac:dyDescent="0.2">
      <c r="A119" s="33">
        <v>2523533539</v>
      </c>
      <c r="B119" s="33" t="s">
        <v>495</v>
      </c>
      <c r="C119" s="33" t="s">
        <v>409</v>
      </c>
      <c r="D119" s="33" t="s">
        <v>5124</v>
      </c>
      <c r="E119" s="33" t="s">
        <v>3664</v>
      </c>
      <c r="F119" s="33" t="s">
        <v>341</v>
      </c>
      <c r="G119" s="33" t="s">
        <v>406</v>
      </c>
      <c r="H119" s="33" t="s">
        <v>3666</v>
      </c>
    </row>
    <row r="120" spans="1:8" ht="18" customHeight="1" x14ac:dyDescent="0.2">
      <c r="A120" s="33">
        <v>2523533614</v>
      </c>
      <c r="B120" s="33" t="s">
        <v>883</v>
      </c>
      <c r="C120" s="33" t="s">
        <v>824</v>
      </c>
      <c r="D120" s="33" t="s">
        <v>5124</v>
      </c>
      <c r="E120" s="33" t="s">
        <v>3667</v>
      </c>
      <c r="F120" s="33" t="s">
        <v>3692</v>
      </c>
      <c r="G120" s="33" t="s">
        <v>884</v>
      </c>
      <c r="H120" s="33" t="s">
        <v>3671</v>
      </c>
    </row>
    <row r="121" spans="1:8" ht="18" customHeight="1" x14ac:dyDescent="0.2">
      <c r="A121" s="33">
        <v>2523533628</v>
      </c>
      <c r="B121" s="33" t="s">
        <v>493</v>
      </c>
      <c r="C121" s="33" t="s">
        <v>409</v>
      </c>
      <c r="D121" s="33" t="s">
        <v>5124</v>
      </c>
      <c r="E121" s="33" t="s">
        <v>3667</v>
      </c>
      <c r="F121" s="33" t="s">
        <v>173</v>
      </c>
      <c r="G121" s="33" t="s">
        <v>183</v>
      </c>
      <c r="H121" s="33" t="s">
        <v>3666</v>
      </c>
    </row>
    <row r="122" spans="1:8" ht="18" customHeight="1" x14ac:dyDescent="0.2">
      <c r="A122" s="33">
        <v>2524023060</v>
      </c>
      <c r="B122" s="33" t="s">
        <v>2196</v>
      </c>
      <c r="C122" s="33" t="s">
        <v>824</v>
      </c>
      <c r="D122" s="33" t="s">
        <v>5124</v>
      </c>
      <c r="E122" s="33" t="s">
        <v>3667</v>
      </c>
      <c r="F122" s="33" t="s">
        <v>3690</v>
      </c>
      <c r="G122" s="33" t="s">
        <v>3693</v>
      </c>
      <c r="H122" s="33" t="s">
        <v>3671</v>
      </c>
    </row>
    <row r="123" spans="1:8" ht="18" customHeight="1" x14ac:dyDescent="0.2">
      <c r="A123" s="33">
        <v>2524023073</v>
      </c>
      <c r="B123" s="33" t="s">
        <v>881</v>
      </c>
      <c r="C123" s="33" t="s">
        <v>824</v>
      </c>
      <c r="D123" s="33" t="s">
        <v>3694</v>
      </c>
      <c r="E123" s="33" t="s">
        <v>3664</v>
      </c>
      <c r="F123" s="33" t="s">
        <v>3665</v>
      </c>
      <c r="G123" s="33" t="s">
        <v>178</v>
      </c>
      <c r="H123" s="33" t="s">
        <v>3666</v>
      </c>
    </row>
    <row r="124" spans="1:8" ht="18" customHeight="1" x14ac:dyDescent="0.2">
      <c r="A124" s="33">
        <v>2524023158</v>
      </c>
      <c r="B124" s="33" t="s">
        <v>491</v>
      </c>
      <c r="C124" s="33" t="s">
        <v>409</v>
      </c>
      <c r="D124" s="33" t="s">
        <v>5124</v>
      </c>
      <c r="E124" s="33" t="s">
        <v>3664</v>
      </c>
      <c r="F124" s="33" t="s">
        <v>341</v>
      </c>
      <c r="G124" s="33" t="s">
        <v>141</v>
      </c>
      <c r="H124" s="33" t="s">
        <v>3666</v>
      </c>
    </row>
    <row r="125" spans="1:8" ht="18" customHeight="1" x14ac:dyDescent="0.2">
      <c r="A125" s="33">
        <v>2524023206</v>
      </c>
      <c r="B125" s="33" t="s">
        <v>489</v>
      </c>
      <c r="C125" s="33" t="s">
        <v>409</v>
      </c>
      <c r="D125" s="33" t="s">
        <v>5124</v>
      </c>
      <c r="E125" s="33" t="s">
        <v>5124</v>
      </c>
      <c r="F125" s="33" t="s">
        <v>5124</v>
      </c>
      <c r="G125" s="33" t="s">
        <v>5124</v>
      </c>
      <c r="H125" s="33" t="s">
        <v>5124</v>
      </c>
    </row>
    <row r="126" spans="1:8" ht="18" customHeight="1" x14ac:dyDescent="0.2">
      <c r="A126" s="33">
        <v>2524614631</v>
      </c>
      <c r="B126" s="33" t="s">
        <v>487</v>
      </c>
      <c r="C126" s="33" t="s">
        <v>409</v>
      </c>
      <c r="D126" s="33" t="s">
        <v>5124</v>
      </c>
      <c r="E126" s="33" t="s">
        <v>3664</v>
      </c>
      <c r="F126" s="33" t="s">
        <v>341</v>
      </c>
      <c r="G126" s="33" t="s">
        <v>450</v>
      </c>
      <c r="H126" s="33" t="s">
        <v>3666</v>
      </c>
    </row>
    <row r="127" spans="1:8" ht="18" customHeight="1" x14ac:dyDescent="0.2">
      <c r="A127" s="33">
        <v>2524614706</v>
      </c>
      <c r="B127" s="33" t="s">
        <v>729</v>
      </c>
      <c r="C127" s="33" t="s">
        <v>610</v>
      </c>
      <c r="D127" s="33" t="s">
        <v>5124</v>
      </c>
      <c r="E127" s="33" t="s">
        <v>5124</v>
      </c>
      <c r="F127" s="33" t="s">
        <v>5124</v>
      </c>
      <c r="G127" s="33" t="s">
        <v>5124</v>
      </c>
      <c r="H127" s="33" t="s">
        <v>5124</v>
      </c>
    </row>
    <row r="128" spans="1:8" ht="18" customHeight="1" x14ac:dyDescent="0.2">
      <c r="A128" s="33">
        <v>2526164510</v>
      </c>
      <c r="B128" s="33" t="s">
        <v>1442</v>
      </c>
      <c r="C128" s="33" t="s">
        <v>610</v>
      </c>
      <c r="D128" s="33" t="s">
        <v>5124</v>
      </c>
      <c r="E128" s="33" t="s">
        <v>3667</v>
      </c>
      <c r="F128" s="33" t="s">
        <v>3672</v>
      </c>
      <c r="G128" s="33" t="s">
        <v>255</v>
      </c>
      <c r="H128" s="33" t="s">
        <v>5124</v>
      </c>
    </row>
    <row r="129" spans="1:8" ht="18" customHeight="1" x14ac:dyDescent="0.2">
      <c r="A129" s="33">
        <v>2526164512</v>
      </c>
      <c r="B129" s="33" t="s">
        <v>249</v>
      </c>
      <c r="C129" s="33" t="s">
        <v>226</v>
      </c>
      <c r="D129" s="33" t="s">
        <v>5124</v>
      </c>
      <c r="E129" s="33" t="s">
        <v>3667</v>
      </c>
      <c r="F129" s="33" t="s">
        <v>173</v>
      </c>
      <c r="G129" s="33" t="s">
        <v>173</v>
      </c>
      <c r="H129" s="33" t="s">
        <v>5124</v>
      </c>
    </row>
    <row r="130" spans="1:8" ht="18" customHeight="1" x14ac:dyDescent="0.2">
      <c r="A130" s="33">
        <v>2526164528</v>
      </c>
      <c r="B130" s="33" t="s">
        <v>485</v>
      </c>
      <c r="C130" s="33" t="s">
        <v>409</v>
      </c>
      <c r="D130" s="33" t="s">
        <v>5124</v>
      </c>
      <c r="E130" s="33" t="s">
        <v>3664</v>
      </c>
      <c r="F130" s="33" t="s">
        <v>341</v>
      </c>
      <c r="G130" s="33" t="s">
        <v>466</v>
      </c>
      <c r="H130" s="33" t="s">
        <v>5124</v>
      </c>
    </row>
    <row r="131" spans="1:8" ht="18" customHeight="1" x14ac:dyDescent="0.2">
      <c r="A131" s="33">
        <v>2529292881</v>
      </c>
      <c r="B131" s="33" t="s">
        <v>727</v>
      </c>
      <c r="C131" s="33" t="s">
        <v>610</v>
      </c>
      <c r="D131" s="33" t="s">
        <v>5124</v>
      </c>
      <c r="E131" s="33" t="s">
        <v>3667</v>
      </c>
      <c r="F131" s="33" t="s">
        <v>3672</v>
      </c>
      <c r="G131" s="33" t="s">
        <v>124</v>
      </c>
      <c r="H131" s="33" t="s">
        <v>5124</v>
      </c>
    </row>
    <row r="132" spans="1:8" ht="18" customHeight="1" x14ac:dyDescent="0.2">
      <c r="A132" s="33">
        <v>2531839005</v>
      </c>
      <c r="B132" s="33" t="s">
        <v>879</v>
      </c>
      <c r="C132" s="33" t="s">
        <v>824</v>
      </c>
      <c r="D132" s="33" t="s">
        <v>3695</v>
      </c>
      <c r="E132" s="33" t="s">
        <v>3667</v>
      </c>
      <c r="F132" s="33" t="s">
        <v>3696</v>
      </c>
      <c r="G132" s="33" t="s">
        <v>341</v>
      </c>
      <c r="H132" s="33" t="s">
        <v>3671</v>
      </c>
    </row>
    <row r="133" spans="1:8" ht="18" customHeight="1" x14ac:dyDescent="0.2">
      <c r="A133" s="33">
        <v>2531839184</v>
      </c>
      <c r="B133" s="33" t="s">
        <v>963</v>
      </c>
      <c r="C133" s="33" t="s">
        <v>950</v>
      </c>
      <c r="D133" s="33" t="s">
        <v>5124</v>
      </c>
      <c r="E133" s="33" t="s">
        <v>5124</v>
      </c>
      <c r="F133" s="33" t="s">
        <v>5124</v>
      </c>
      <c r="G133" s="33" t="s">
        <v>5124</v>
      </c>
      <c r="H133" s="33" t="s">
        <v>5124</v>
      </c>
    </row>
    <row r="134" spans="1:8" ht="18" customHeight="1" x14ac:dyDescent="0.2">
      <c r="A134" s="33">
        <v>2531839537</v>
      </c>
      <c r="B134" s="33" t="s">
        <v>247</v>
      </c>
      <c r="C134" s="33" t="s">
        <v>226</v>
      </c>
      <c r="D134" s="33" t="s">
        <v>5124</v>
      </c>
      <c r="E134" s="33" t="s">
        <v>3669</v>
      </c>
      <c r="F134" s="33" t="s">
        <v>3673</v>
      </c>
      <c r="G134" s="33" t="s">
        <v>5124</v>
      </c>
      <c r="H134" s="33" t="s">
        <v>5124</v>
      </c>
    </row>
    <row r="135" spans="1:8" ht="18" customHeight="1" x14ac:dyDescent="0.2">
      <c r="A135" s="33">
        <v>2531839589</v>
      </c>
      <c r="B135" s="33" t="s">
        <v>244</v>
      </c>
      <c r="C135" s="33" t="s">
        <v>226</v>
      </c>
      <c r="D135" s="33" t="s">
        <v>5124</v>
      </c>
      <c r="E135" s="33" t="s">
        <v>3667</v>
      </c>
      <c r="F135" s="33" t="s">
        <v>3672</v>
      </c>
      <c r="G135" s="33" t="s">
        <v>245</v>
      </c>
      <c r="H135" s="33" t="s">
        <v>3666</v>
      </c>
    </row>
    <row r="136" spans="1:8" ht="18" customHeight="1" x14ac:dyDescent="0.2">
      <c r="A136" s="33">
        <v>2534681824</v>
      </c>
      <c r="B136" s="33" t="s">
        <v>1449</v>
      </c>
      <c r="C136" s="33" t="s">
        <v>610</v>
      </c>
      <c r="D136" s="33" t="s">
        <v>5124</v>
      </c>
      <c r="E136" s="33" t="s">
        <v>3667</v>
      </c>
      <c r="F136" s="33" t="s">
        <v>3672</v>
      </c>
      <c r="G136" s="33" t="s">
        <v>3697</v>
      </c>
      <c r="H136" s="33" t="s">
        <v>3677</v>
      </c>
    </row>
    <row r="137" spans="1:8" ht="18" customHeight="1" x14ac:dyDescent="0.2">
      <c r="A137" s="33">
        <v>2534681903</v>
      </c>
      <c r="B137" s="33" t="s">
        <v>170</v>
      </c>
      <c r="C137" s="33" t="s">
        <v>129</v>
      </c>
      <c r="D137" s="33" t="s">
        <v>5124</v>
      </c>
      <c r="E137" s="33" t="s">
        <v>3664</v>
      </c>
      <c r="F137" s="33" t="s">
        <v>341</v>
      </c>
      <c r="G137" s="33" t="s">
        <v>5124</v>
      </c>
      <c r="H137" s="33" t="s">
        <v>3674</v>
      </c>
    </row>
    <row r="138" spans="1:8" ht="18" customHeight="1" x14ac:dyDescent="0.2">
      <c r="A138" s="33">
        <v>2534682207</v>
      </c>
      <c r="B138" s="33" t="s">
        <v>725</v>
      </c>
      <c r="C138" s="33" t="s">
        <v>610</v>
      </c>
      <c r="D138" s="33" t="s">
        <v>5124</v>
      </c>
      <c r="E138" s="33" t="s">
        <v>3667</v>
      </c>
      <c r="F138" s="33" t="s">
        <v>3672</v>
      </c>
      <c r="G138" s="33" t="s">
        <v>124</v>
      </c>
      <c r="H138" s="33" t="s">
        <v>5124</v>
      </c>
    </row>
    <row r="139" spans="1:8" ht="18" customHeight="1" x14ac:dyDescent="0.2">
      <c r="A139" s="33">
        <v>2534682211</v>
      </c>
      <c r="B139" s="33" t="s">
        <v>723</v>
      </c>
      <c r="C139" s="33" t="s">
        <v>610</v>
      </c>
      <c r="D139" s="33" t="s">
        <v>5124</v>
      </c>
      <c r="E139" s="33" t="s">
        <v>3667</v>
      </c>
      <c r="F139" s="33" t="s">
        <v>3672</v>
      </c>
      <c r="G139" s="33" t="s">
        <v>124</v>
      </c>
      <c r="H139" s="33" t="s">
        <v>5124</v>
      </c>
    </row>
    <row r="140" spans="1:8" ht="18" customHeight="1" x14ac:dyDescent="0.2">
      <c r="A140" s="33">
        <v>2537561731</v>
      </c>
      <c r="B140" s="33" t="s">
        <v>721</v>
      </c>
      <c r="C140" s="33" t="s">
        <v>610</v>
      </c>
      <c r="D140" s="33" t="s">
        <v>5124</v>
      </c>
      <c r="E140" s="33" t="s">
        <v>3667</v>
      </c>
      <c r="F140" s="33" t="s">
        <v>3672</v>
      </c>
      <c r="G140" s="33" t="s">
        <v>124</v>
      </c>
      <c r="H140" s="33" t="s">
        <v>5124</v>
      </c>
    </row>
    <row r="141" spans="1:8" ht="18" customHeight="1" x14ac:dyDescent="0.2">
      <c r="A141" s="33">
        <v>2537561891</v>
      </c>
      <c r="B141" s="33" t="s">
        <v>877</v>
      </c>
      <c r="C141" s="33" t="s">
        <v>824</v>
      </c>
      <c r="D141" s="33" t="s">
        <v>5124</v>
      </c>
      <c r="E141" s="33" t="s">
        <v>3664</v>
      </c>
      <c r="F141" s="33" t="s">
        <v>341</v>
      </c>
      <c r="G141" s="33" t="s">
        <v>5124</v>
      </c>
      <c r="H141" s="33" t="s">
        <v>5124</v>
      </c>
    </row>
    <row r="142" spans="1:8" ht="18" customHeight="1" x14ac:dyDescent="0.2">
      <c r="A142" s="33">
        <v>2540341127</v>
      </c>
      <c r="B142" s="33" t="s">
        <v>168</v>
      </c>
      <c r="C142" s="33" t="s">
        <v>129</v>
      </c>
      <c r="D142" s="33" t="s">
        <v>5124</v>
      </c>
      <c r="E142" s="33" t="s">
        <v>5124</v>
      </c>
      <c r="F142" s="33" t="s">
        <v>5124</v>
      </c>
      <c r="G142" s="33" t="s">
        <v>5124</v>
      </c>
      <c r="H142" s="33" t="s">
        <v>5124</v>
      </c>
    </row>
    <row r="143" spans="1:8" ht="18" customHeight="1" x14ac:dyDescent="0.2">
      <c r="A143" s="33">
        <v>2540341170</v>
      </c>
      <c r="B143" s="33" t="s">
        <v>482</v>
      </c>
      <c r="C143" s="33" t="s">
        <v>409</v>
      </c>
      <c r="D143" s="33" t="s">
        <v>5124</v>
      </c>
      <c r="E143" s="33" t="s">
        <v>3664</v>
      </c>
      <c r="F143" s="33" t="s">
        <v>341</v>
      </c>
      <c r="G143" s="33" t="s">
        <v>483</v>
      </c>
      <c r="H143" s="33" t="s">
        <v>3666</v>
      </c>
    </row>
    <row r="144" spans="1:8" ht="18" customHeight="1" x14ac:dyDescent="0.2">
      <c r="A144" s="33">
        <v>2541046937</v>
      </c>
      <c r="B144" s="33" t="s">
        <v>480</v>
      </c>
      <c r="C144" s="33" t="s">
        <v>409</v>
      </c>
      <c r="D144" s="33" t="s">
        <v>5124</v>
      </c>
      <c r="E144" s="33" t="s">
        <v>3664</v>
      </c>
      <c r="F144" s="33" t="s">
        <v>341</v>
      </c>
      <c r="G144" s="33" t="s">
        <v>141</v>
      </c>
      <c r="H144" s="33" t="s">
        <v>3666</v>
      </c>
    </row>
    <row r="145" spans="1:8" ht="18" customHeight="1" x14ac:dyDescent="0.2">
      <c r="A145" s="33">
        <v>2541046996</v>
      </c>
      <c r="B145" s="33" t="s">
        <v>719</v>
      </c>
      <c r="C145" s="33" t="s">
        <v>610</v>
      </c>
      <c r="D145" s="33" t="s">
        <v>5124</v>
      </c>
      <c r="E145" s="33" t="s">
        <v>3667</v>
      </c>
      <c r="F145" s="33" t="s">
        <v>3690</v>
      </c>
      <c r="G145" s="33" t="s">
        <v>5124</v>
      </c>
      <c r="H145" s="33" t="s">
        <v>5124</v>
      </c>
    </row>
    <row r="146" spans="1:8" ht="18" customHeight="1" x14ac:dyDescent="0.2">
      <c r="A146" s="33">
        <v>2541047084</v>
      </c>
      <c r="B146" s="33" t="s">
        <v>875</v>
      </c>
      <c r="C146" s="33" t="s">
        <v>824</v>
      </c>
      <c r="D146" s="33" t="s">
        <v>5124</v>
      </c>
      <c r="E146" s="33" t="s">
        <v>5124</v>
      </c>
      <c r="F146" s="33" t="s">
        <v>5124</v>
      </c>
      <c r="G146" s="33" t="s">
        <v>5124</v>
      </c>
      <c r="H146" s="33" t="s">
        <v>5124</v>
      </c>
    </row>
    <row r="147" spans="1:8" ht="18" customHeight="1" x14ac:dyDescent="0.2">
      <c r="A147" s="33">
        <v>2545555820</v>
      </c>
      <c r="B147" s="33" t="s">
        <v>873</v>
      </c>
      <c r="C147" s="33" t="s">
        <v>824</v>
      </c>
      <c r="D147" s="33" t="s">
        <v>5124</v>
      </c>
      <c r="E147" s="33" t="s">
        <v>3664</v>
      </c>
      <c r="F147" s="33" t="s">
        <v>341</v>
      </c>
      <c r="G147" s="33" t="s">
        <v>5124</v>
      </c>
      <c r="H147" s="33" t="s">
        <v>5124</v>
      </c>
    </row>
    <row r="148" spans="1:8" ht="18" customHeight="1" x14ac:dyDescent="0.2">
      <c r="A148" s="33">
        <v>2545555869</v>
      </c>
      <c r="B148" s="33" t="s">
        <v>717</v>
      </c>
      <c r="C148" s="33" t="s">
        <v>610</v>
      </c>
      <c r="D148" s="33" t="s">
        <v>5124</v>
      </c>
      <c r="E148" s="33" t="s">
        <v>3667</v>
      </c>
      <c r="F148" s="33" t="s">
        <v>3672</v>
      </c>
      <c r="G148" s="33" t="s">
        <v>255</v>
      </c>
      <c r="H148" s="33" t="s">
        <v>5124</v>
      </c>
    </row>
    <row r="149" spans="1:8" ht="18" customHeight="1" x14ac:dyDescent="0.2">
      <c r="A149" s="33">
        <v>2545555870</v>
      </c>
      <c r="B149" s="33" t="s">
        <v>714</v>
      </c>
      <c r="C149" s="33" t="s">
        <v>610</v>
      </c>
      <c r="D149" s="33" t="s">
        <v>5124</v>
      </c>
      <c r="E149" s="33" t="s">
        <v>3667</v>
      </c>
      <c r="F149" s="33" t="s">
        <v>3672</v>
      </c>
      <c r="G149" s="33" t="s">
        <v>715</v>
      </c>
      <c r="H149" s="33" t="s">
        <v>3666</v>
      </c>
    </row>
    <row r="150" spans="1:8" ht="18" customHeight="1" x14ac:dyDescent="0.2">
      <c r="A150" s="33">
        <v>2545824668</v>
      </c>
      <c r="B150" s="33" t="s">
        <v>579</v>
      </c>
      <c r="C150" s="33" t="s">
        <v>549</v>
      </c>
      <c r="D150" s="33" t="s">
        <v>5124</v>
      </c>
      <c r="E150" s="33" t="s">
        <v>3667</v>
      </c>
      <c r="F150" s="33" t="s">
        <v>3672</v>
      </c>
      <c r="G150" s="33" t="s">
        <v>124</v>
      </c>
      <c r="H150" s="33" t="s">
        <v>5124</v>
      </c>
    </row>
    <row r="151" spans="1:8" ht="18" customHeight="1" x14ac:dyDescent="0.2">
      <c r="A151" s="33">
        <v>2546825520</v>
      </c>
      <c r="B151" s="33" t="s">
        <v>165</v>
      </c>
      <c r="C151" s="33" t="s">
        <v>129</v>
      </c>
      <c r="D151" s="33" t="s">
        <v>5124</v>
      </c>
      <c r="E151" s="33" t="s">
        <v>3664</v>
      </c>
      <c r="F151" s="33" t="s">
        <v>341</v>
      </c>
      <c r="G151" s="33" t="s">
        <v>166</v>
      </c>
      <c r="H151" s="33" t="s">
        <v>3671</v>
      </c>
    </row>
    <row r="152" spans="1:8" ht="18" customHeight="1" x14ac:dyDescent="0.2">
      <c r="A152" s="33">
        <v>2546825536</v>
      </c>
      <c r="B152" s="33" t="s">
        <v>712</v>
      </c>
      <c r="C152" s="33" t="s">
        <v>610</v>
      </c>
      <c r="D152" s="33" t="s">
        <v>5124</v>
      </c>
      <c r="E152" s="33" t="s">
        <v>3667</v>
      </c>
      <c r="F152" s="33" t="s">
        <v>3690</v>
      </c>
      <c r="G152" s="33" t="s">
        <v>124</v>
      </c>
      <c r="H152" s="33" t="s">
        <v>5124</v>
      </c>
    </row>
    <row r="153" spans="1:8" ht="18" customHeight="1" x14ac:dyDescent="0.2">
      <c r="A153" s="33">
        <v>2547132135</v>
      </c>
      <c r="B153" s="33" t="s">
        <v>709</v>
      </c>
      <c r="C153" s="33" t="s">
        <v>610</v>
      </c>
      <c r="D153" s="33" t="s">
        <v>5124</v>
      </c>
      <c r="E153" s="33" t="s">
        <v>3667</v>
      </c>
      <c r="F153" s="33" t="s">
        <v>3672</v>
      </c>
      <c r="G153" s="33" t="s">
        <v>710</v>
      </c>
      <c r="H153" s="33" t="s">
        <v>3666</v>
      </c>
    </row>
    <row r="154" spans="1:8" ht="18" customHeight="1" x14ac:dyDescent="0.2">
      <c r="A154" s="33">
        <v>2547132148</v>
      </c>
      <c r="B154" s="33" t="s">
        <v>2286</v>
      </c>
      <c r="C154" s="33" t="s">
        <v>111</v>
      </c>
      <c r="D154" s="33" t="s">
        <v>5124</v>
      </c>
      <c r="E154" s="33" t="s">
        <v>3667</v>
      </c>
      <c r="F154" s="33" t="s">
        <v>3672</v>
      </c>
      <c r="G154" s="33" t="s">
        <v>5124</v>
      </c>
      <c r="H154" s="33" t="s">
        <v>3666</v>
      </c>
    </row>
    <row r="155" spans="1:8" ht="18" customHeight="1" x14ac:dyDescent="0.2">
      <c r="A155" s="33">
        <v>2551306657</v>
      </c>
      <c r="B155" s="33" t="s">
        <v>932</v>
      </c>
      <c r="C155" s="33" t="s">
        <v>926</v>
      </c>
      <c r="D155" s="33" t="s">
        <v>5124</v>
      </c>
      <c r="E155" s="33" t="s">
        <v>5124</v>
      </c>
      <c r="F155" s="33" t="s">
        <v>5124</v>
      </c>
      <c r="G155" s="33" t="s">
        <v>5124</v>
      </c>
      <c r="H155" s="33" t="s">
        <v>5124</v>
      </c>
    </row>
    <row r="156" spans="1:8" ht="18" customHeight="1" x14ac:dyDescent="0.2">
      <c r="A156" s="33">
        <v>2558309108</v>
      </c>
      <c r="B156" s="33" t="s">
        <v>576</v>
      </c>
      <c r="C156" s="33" t="s">
        <v>549</v>
      </c>
      <c r="D156" s="33" t="s">
        <v>5124</v>
      </c>
      <c r="E156" s="33" t="s">
        <v>3667</v>
      </c>
      <c r="F156" s="33" t="s">
        <v>3668</v>
      </c>
      <c r="G156" s="33" t="s">
        <v>577</v>
      </c>
      <c r="H156" s="33" t="s">
        <v>3666</v>
      </c>
    </row>
    <row r="157" spans="1:8" ht="18" customHeight="1" x14ac:dyDescent="0.2">
      <c r="A157" s="33">
        <v>2558860140</v>
      </c>
      <c r="B157" s="33" t="s">
        <v>703</v>
      </c>
      <c r="C157" s="33" t="s">
        <v>610</v>
      </c>
      <c r="D157" s="33" t="s">
        <v>5124</v>
      </c>
      <c r="E157" s="33" t="s">
        <v>3667</v>
      </c>
      <c r="F157" s="33" t="s">
        <v>3668</v>
      </c>
      <c r="G157" s="33" t="s">
        <v>5124</v>
      </c>
      <c r="H157" s="33" t="s">
        <v>5124</v>
      </c>
    </row>
    <row r="158" spans="1:8" ht="18" customHeight="1" x14ac:dyDescent="0.2">
      <c r="A158" s="33">
        <v>2558860188</v>
      </c>
      <c r="B158" s="33" t="s">
        <v>971</v>
      </c>
      <c r="C158" s="33" t="s">
        <v>969</v>
      </c>
      <c r="D158" s="33" t="s">
        <v>5124</v>
      </c>
      <c r="E158" s="33" t="s">
        <v>3667</v>
      </c>
      <c r="F158" s="33" t="s">
        <v>3686</v>
      </c>
      <c r="G158" s="33" t="s">
        <v>124</v>
      </c>
      <c r="H158" s="33" t="s">
        <v>5124</v>
      </c>
    </row>
    <row r="159" spans="1:8" ht="18" customHeight="1" x14ac:dyDescent="0.2">
      <c r="A159" s="33">
        <v>2558860208</v>
      </c>
      <c r="B159" s="33" t="s">
        <v>573</v>
      </c>
      <c r="C159" s="33" t="s">
        <v>549</v>
      </c>
      <c r="D159" s="33" t="s">
        <v>5124</v>
      </c>
      <c r="E159" s="33" t="s">
        <v>3669</v>
      </c>
      <c r="F159" s="33" t="s">
        <v>3673</v>
      </c>
      <c r="G159" s="33" t="s">
        <v>574</v>
      </c>
      <c r="H159" s="33" t="s">
        <v>3671</v>
      </c>
    </row>
    <row r="160" spans="1:8" ht="18" customHeight="1" x14ac:dyDescent="0.2">
      <c r="A160" s="33">
        <v>2558860248</v>
      </c>
      <c r="B160" s="33" t="s">
        <v>571</v>
      </c>
      <c r="C160" s="33" t="s">
        <v>549</v>
      </c>
      <c r="D160" s="33" t="s">
        <v>5124</v>
      </c>
      <c r="E160" s="33" t="s">
        <v>3667</v>
      </c>
      <c r="F160" s="33" t="s">
        <v>3686</v>
      </c>
      <c r="G160" s="33" t="s">
        <v>124</v>
      </c>
      <c r="H160" s="33" t="s">
        <v>5124</v>
      </c>
    </row>
    <row r="161" spans="1:8" ht="18" customHeight="1" x14ac:dyDescent="0.2">
      <c r="A161" s="33">
        <v>2558860286</v>
      </c>
      <c r="B161" s="33" t="s">
        <v>701</v>
      </c>
      <c r="C161" s="33" t="s">
        <v>610</v>
      </c>
      <c r="D161" s="33" t="s">
        <v>5124</v>
      </c>
      <c r="E161" s="33" t="s">
        <v>3667</v>
      </c>
      <c r="F161" s="33" t="s">
        <v>3672</v>
      </c>
      <c r="G161" s="33" t="s">
        <v>421</v>
      </c>
      <c r="H161" s="33" t="s">
        <v>5124</v>
      </c>
    </row>
    <row r="162" spans="1:8" ht="18" customHeight="1" x14ac:dyDescent="0.2">
      <c r="A162" s="33">
        <v>2558860359</v>
      </c>
      <c r="B162" s="33" t="s">
        <v>1394</v>
      </c>
      <c r="C162" s="33" t="s">
        <v>610</v>
      </c>
      <c r="D162" s="33" t="s">
        <v>5124</v>
      </c>
      <c r="E162" s="33" t="s">
        <v>3667</v>
      </c>
      <c r="F162" s="33" t="s">
        <v>3672</v>
      </c>
      <c r="G162" s="33" t="s">
        <v>5124</v>
      </c>
      <c r="H162" s="33" t="s">
        <v>5124</v>
      </c>
    </row>
    <row r="163" spans="1:8" ht="18" customHeight="1" x14ac:dyDescent="0.2">
      <c r="A163" s="33">
        <v>2558860387</v>
      </c>
      <c r="B163" s="33" t="s">
        <v>1020</v>
      </c>
      <c r="C163" s="33" t="s">
        <v>111</v>
      </c>
      <c r="D163" s="33" t="s">
        <v>5124</v>
      </c>
      <c r="E163" s="33" t="s">
        <v>3667</v>
      </c>
      <c r="F163" s="33" t="s">
        <v>3686</v>
      </c>
      <c r="G163" s="33" t="s">
        <v>124</v>
      </c>
      <c r="H163" s="33" t="s">
        <v>5124</v>
      </c>
    </row>
    <row r="164" spans="1:8" ht="18" customHeight="1" x14ac:dyDescent="0.2">
      <c r="A164" s="33">
        <v>2558860391</v>
      </c>
      <c r="B164" s="33" t="s">
        <v>697</v>
      </c>
      <c r="C164" s="33" t="s">
        <v>610</v>
      </c>
      <c r="D164" s="33" t="s">
        <v>5124</v>
      </c>
      <c r="E164" s="33" t="s">
        <v>3667</v>
      </c>
      <c r="F164" s="33" t="s">
        <v>3686</v>
      </c>
      <c r="G164" s="33" t="s">
        <v>124</v>
      </c>
      <c r="H164" s="33" t="s">
        <v>5124</v>
      </c>
    </row>
    <row r="165" spans="1:8" ht="18" customHeight="1" x14ac:dyDescent="0.2">
      <c r="A165" s="33">
        <v>2561511137</v>
      </c>
      <c r="B165" s="33" t="s">
        <v>475</v>
      </c>
      <c r="C165" s="33" t="s">
        <v>409</v>
      </c>
      <c r="D165" s="33" t="s">
        <v>5124</v>
      </c>
      <c r="E165" s="33" t="s">
        <v>3669</v>
      </c>
      <c r="F165" s="33" t="s">
        <v>3673</v>
      </c>
      <c r="G165" s="33" t="s">
        <v>476</v>
      </c>
      <c r="H165" s="33" t="s">
        <v>3666</v>
      </c>
    </row>
    <row r="166" spans="1:8" ht="18" customHeight="1" x14ac:dyDescent="0.2">
      <c r="A166" s="33">
        <v>2561511138</v>
      </c>
      <c r="B166" s="33" t="s">
        <v>399</v>
      </c>
      <c r="C166" s="33" t="s">
        <v>397</v>
      </c>
      <c r="D166" s="33" t="s">
        <v>5124</v>
      </c>
      <c r="E166" s="33" t="s">
        <v>3664</v>
      </c>
      <c r="F166" s="33" t="s">
        <v>3665</v>
      </c>
      <c r="G166" s="33" t="s">
        <v>400</v>
      </c>
      <c r="H166" s="33" t="s">
        <v>3677</v>
      </c>
    </row>
    <row r="167" spans="1:8" ht="18" customHeight="1" x14ac:dyDescent="0.2">
      <c r="A167" s="33">
        <v>2561511218</v>
      </c>
      <c r="B167" s="33" t="s">
        <v>473</v>
      </c>
      <c r="C167" s="33" t="s">
        <v>409</v>
      </c>
      <c r="D167" s="33" t="s">
        <v>5124</v>
      </c>
      <c r="E167" s="33" t="s">
        <v>3664</v>
      </c>
      <c r="F167" s="33" t="s">
        <v>341</v>
      </c>
      <c r="G167" s="33" t="s">
        <v>141</v>
      </c>
      <c r="H167" s="33" t="s">
        <v>3666</v>
      </c>
    </row>
    <row r="168" spans="1:8" ht="18" customHeight="1" x14ac:dyDescent="0.2">
      <c r="A168" s="33">
        <v>2562617137</v>
      </c>
      <c r="B168" s="33" t="s">
        <v>693</v>
      </c>
      <c r="C168" s="33" t="s">
        <v>610</v>
      </c>
      <c r="D168" s="33" t="s">
        <v>5124</v>
      </c>
      <c r="E168" s="33" t="s">
        <v>3667</v>
      </c>
      <c r="F168" s="33" t="s">
        <v>3668</v>
      </c>
      <c r="G168" s="33" t="s">
        <v>124</v>
      </c>
      <c r="H168" s="33" t="s">
        <v>3666</v>
      </c>
    </row>
    <row r="169" spans="1:8" ht="18" customHeight="1" x14ac:dyDescent="0.2">
      <c r="A169" s="33">
        <v>2562617160</v>
      </c>
      <c r="B169" s="33" t="s">
        <v>691</v>
      </c>
      <c r="C169" s="33" t="s">
        <v>610</v>
      </c>
      <c r="D169" s="33" t="s">
        <v>5124</v>
      </c>
      <c r="E169" s="33" t="s">
        <v>3667</v>
      </c>
      <c r="F169" s="33" t="s">
        <v>3672</v>
      </c>
      <c r="G169" s="33" t="s">
        <v>124</v>
      </c>
      <c r="H169" s="33" t="s">
        <v>3666</v>
      </c>
    </row>
    <row r="170" spans="1:8" ht="18" customHeight="1" x14ac:dyDescent="0.2">
      <c r="A170" s="33">
        <v>2562617176</v>
      </c>
      <c r="B170" s="33" t="s">
        <v>468</v>
      </c>
      <c r="C170" s="33" t="s">
        <v>409</v>
      </c>
      <c r="D170" s="33" t="s">
        <v>5124</v>
      </c>
      <c r="E170" s="33" t="s">
        <v>3667</v>
      </c>
      <c r="F170" s="33" t="s">
        <v>3672</v>
      </c>
      <c r="G170" s="33" t="s">
        <v>469</v>
      </c>
      <c r="H170" s="33" t="s">
        <v>3666</v>
      </c>
    </row>
    <row r="171" spans="1:8" ht="18" customHeight="1" x14ac:dyDescent="0.2">
      <c r="A171" s="33">
        <v>2562617177</v>
      </c>
      <c r="B171" s="33" t="s">
        <v>689</v>
      </c>
      <c r="C171" s="33" t="s">
        <v>610</v>
      </c>
      <c r="D171" s="33" t="s">
        <v>5124</v>
      </c>
      <c r="E171" s="33" t="s">
        <v>3667</v>
      </c>
      <c r="F171" s="33" t="s">
        <v>3672</v>
      </c>
      <c r="G171" s="33" t="s">
        <v>421</v>
      </c>
      <c r="H171" s="33" t="s">
        <v>3671</v>
      </c>
    </row>
    <row r="172" spans="1:8" ht="18" customHeight="1" x14ac:dyDescent="0.2">
      <c r="A172" s="33">
        <v>2562617196</v>
      </c>
      <c r="B172" s="33" t="s">
        <v>686</v>
      </c>
      <c r="C172" s="33" t="s">
        <v>610</v>
      </c>
      <c r="D172" s="33" t="s">
        <v>5124</v>
      </c>
      <c r="E172" s="33" t="s">
        <v>3667</v>
      </c>
      <c r="F172" s="33" t="s">
        <v>3668</v>
      </c>
      <c r="G172" s="33" t="s">
        <v>5124</v>
      </c>
      <c r="H172" s="33" t="s">
        <v>5124</v>
      </c>
    </row>
    <row r="173" spans="1:8" ht="18" customHeight="1" x14ac:dyDescent="0.2">
      <c r="A173" s="33">
        <v>2563366506</v>
      </c>
      <c r="B173" s="33" t="s">
        <v>465</v>
      </c>
      <c r="C173" s="33" t="s">
        <v>409</v>
      </c>
      <c r="D173" s="33" t="s">
        <v>5124</v>
      </c>
      <c r="E173" s="33" t="s">
        <v>3664</v>
      </c>
      <c r="F173" s="33" t="s">
        <v>3665</v>
      </c>
      <c r="G173" s="33" t="s">
        <v>466</v>
      </c>
      <c r="H173" s="33" t="s">
        <v>3666</v>
      </c>
    </row>
    <row r="174" spans="1:8" ht="18" customHeight="1" x14ac:dyDescent="0.2">
      <c r="A174" s="33">
        <v>2563366727</v>
      </c>
      <c r="B174" s="33" t="s">
        <v>684</v>
      </c>
      <c r="C174" s="33" t="s">
        <v>610</v>
      </c>
      <c r="D174" s="33" t="s">
        <v>5124</v>
      </c>
      <c r="E174" s="33" t="s">
        <v>3667</v>
      </c>
      <c r="F174" s="33" t="s">
        <v>3672</v>
      </c>
      <c r="G174" s="33" t="s">
        <v>255</v>
      </c>
      <c r="H174" s="33" t="s">
        <v>3666</v>
      </c>
    </row>
    <row r="175" spans="1:8" ht="18" customHeight="1" x14ac:dyDescent="0.2">
      <c r="A175" s="33">
        <v>2563367142</v>
      </c>
      <c r="B175" s="33" t="s">
        <v>871</v>
      </c>
      <c r="C175" s="33" t="s">
        <v>824</v>
      </c>
      <c r="D175" s="33" t="s">
        <v>5124</v>
      </c>
      <c r="E175" s="33" t="s">
        <v>3667</v>
      </c>
      <c r="F175" s="33" t="s">
        <v>3698</v>
      </c>
      <c r="G175" s="33" t="s">
        <v>124</v>
      </c>
      <c r="H175" s="33" t="s">
        <v>5124</v>
      </c>
    </row>
    <row r="176" spans="1:8" ht="18" customHeight="1" x14ac:dyDescent="0.2">
      <c r="A176" s="33">
        <v>2568526008</v>
      </c>
      <c r="B176" s="33" t="s">
        <v>463</v>
      </c>
      <c r="C176" s="33" t="s">
        <v>409</v>
      </c>
      <c r="D176" s="33" t="s">
        <v>5124</v>
      </c>
      <c r="E176" s="33" t="s">
        <v>3664</v>
      </c>
      <c r="F176" s="33" t="s">
        <v>3665</v>
      </c>
      <c r="G176" s="33" t="s">
        <v>461</v>
      </c>
      <c r="H176" s="33" t="s">
        <v>3666</v>
      </c>
    </row>
    <row r="177" spans="1:8" ht="18" customHeight="1" x14ac:dyDescent="0.2">
      <c r="A177" s="33">
        <v>2571042011</v>
      </c>
      <c r="B177" s="33" t="s">
        <v>460</v>
      </c>
      <c r="C177" s="33" t="s">
        <v>409</v>
      </c>
      <c r="D177" s="33" t="s">
        <v>5124</v>
      </c>
      <c r="E177" s="33" t="s">
        <v>3664</v>
      </c>
      <c r="F177" s="33" t="s">
        <v>341</v>
      </c>
      <c r="G177" s="33" t="s">
        <v>461</v>
      </c>
      <c r="H177" s="33" t="s">
        <v>3666</v>
      </c>
    </row>
    <row r="178" spans="1:8" ht="18" customHeight="1" x14ac:dyDescent="0.2">
      <c r="A178" s="33">
        <v>2571042483</v>
      </c>
      <c r="B178" s="33" t="s">
        <v>869</v>
      </c>
      <c r="C178" s="33" t="s">
        <v>824</v>
      </c>
      <c r="D178" s="33" t="s">
        <v>5124</v>
      </c>
      <c r="E178" s="33" t="s">
        <v>5124</v>
      </c>
      <c r="F178" s="33" t="s">
        <v>5124</v>
      </c>
      <c r="G178" s="33" t="s">
        <v>5124</v>
      </c>
      <c r="H178" s="33" t="s">
        <v>3666</v>
      </c>
    </row>
    <row r="179" spans="1:8" ht="18" customHeight="1" x14ac:dyDescent="0.2">
      <c r="A179" s="33">
        <v>2571042709</v>
      </c>
      <c r="B179" s="33" t="s">
        <v>458</v>
      </c>
      <c r="C179" s="33" t="s">
        <v>409</v>
      </c>
      <c r="D179" s="33" t="s">
        <v>5124</v>
      </c>
      <c r="E179" s="33" t="s">
        <v>3664</v>
      </c>
      <c r="F179" s="33" t="s">
        <v>341</v>
      </c>
      <c r="G179" s="33" t="s">
        <v>5124</v>
      </c>
      <c r="H179" s="33" t="s">
        <v>5124</v>
      </c>
    </row>
    <row r="180" spans="1:8" ht="18" customHeight="1" x14ac:dyDescent="0.2">
      <c r="A180" s="33">
        <v>2571042740</v>
      </c>
      <c r="B180" s="33" t="s">
        <v>682</v>
      </c>
      <c r="C180" s="33" t="s">
        <v>610</v>
      </c>
      <c r="D180" s="33" t="s">
        <v>5124</v>
      </c>
      <c r="E180" s="33" t="s">
        <v>5124</v>
      </c>
      <c r="F180" s="33" t="s">
        <v>5124</v>
      </c>
      <c r="G180" s="33" t="s">
        <v>5124</v>
      </c>
      <c r="H180" s="33" t="s">
        <v>5124</v>
      </c>
    </row>
    <row r="181" spans="1:8" ht="18" customHeight="1" x14ac:dyDescent="0.2">
      <c r="A181" s="33">
        <v>2571042912</v>
      </c>
      <c r="B181" s="33" t="s">
        <v>455</v>
      </c>
      <c r="C181" s="33" t="s">
        <v>409</v>
      </c>
      <c r="D181" s="33" t="s">
        <v>5124</v>
      </c>
      <c r="E181" s="33" t="s">
        <v>3669</v>
      </c>
      <c r="F181" s="33" t="s">
        <v>3699</v>
      </c>
      <c r="G181" s="33" t="s">
        <v>456</v>
      </c>
      <c r="H181" s="33" t="s">
        <v>3666</v>
      </c>
    </row>
    <row r="182" spans="1:8" ht="18" customHeight="1" x14ac:dyDescent="0.2">
      <c r="A182" s="33">
        <v>2571042916</v>
      </c>
      <c r="B182" s="33" t="s">
        <v>452</v>
      </c>
      <c r="C182" s="33" t="s">
        <v>409</v>
      </c>
      <c r="D182" s="33" t="s">
        <v>5124</v>
      </c>
      <c r="E182" s="33" t="s">
        <v>3664</v>
      </c>
      <c r="F182" s="33" t="s">
        <v>3690</v>
      </c>
      <c r="G182" s="33" t="s">
        <v>453</v>
      </c>
      <c r="H182" s="33" t="s">
        <v>3666</v>
      </c>
    </row>
    <row r="183" spans="1:8" ht="18" customHeight="1" x14ac:dyDescent="0.2">
      <c r="A183" s="33">
        <v>2574179710</v>
      </c>
      <c r="B183" s="33" t="s">
        <v>867</v>
      </c>
      <c r="C183" s="33" t="s">
        <v>824</v>
      </c>
      <c r="D183" s="33" t="s">
        <v>5124</v>
      </c>
      <c r="E183" s="33" t="s">
        <v>3667</v>
      </c>
      <c r="F183" s="33" t="s">
        <v>173</v>
      </c>
      <c r="G183" s="33" t="s">
        <v>173</v>
      </c>
      <c r="H183" s="33" t="s">
        <v>5124</v>
      </c>
    </row>
    <row r="184" spans="1:8" ht="18" customHeight="1" x14ac:dyDescent="0.2">
      <c r="A184" s="33">
        <v>2574179740</v>
      </c>
      <c r="B184" s="33" t="s">
        <v>865</v>
      </c>
      <c r="C184" s="33" t="s">
        <v>824</v>
      </c>
      <c r="D184" s="33" t="s">
        <v>5124</v>
      </c>
      <c r="E184" s="33" t="s">
        <v>3669</v>
      </c>
      <c r="F184" s="33" t="s">
        <v>3670</v>
      </c>
      <c r="G184" s="33" t="s">
        <v>5124</v>
      </c>
      <c r="H184" s="33" t="s">
        <v>3677</v>
      </c>
    </row>
    <row r="185" spans="1:8" ht="18" customHeight="1" x14ac:dyDescent="0.2">
      <c r="A185" s="33">
        <v>2574180443</v>
      </c>
      <c r="B185" s="33" t="s">
        <v>680</v>
      </c>
      <c r="C185" s="33" t="s">
        <v>610</v>
      </c>
      <c r="D185" s="33" t="s">
        <v>5124</v>
      </c>
      <c r="E185" s="33" t="s">
        <v>5124</v>
      </c>
      <c r="F185" s="33" t="s">
        <v>5124</v>
      </c>
      <c r="G185" s="33" t="s">
        <v>5124</v>
      </c>
      <c r="H185" s="33" t="s">
        <v>5124</v>
      </c>
    </row>
    <row r="186" spans="1:8" ht="18" customHeight="1" x14ac:dyDescent="0.2">
      <c r="A186" s="33">
        <v>2576861778</v>
      </c>
      <c r="B186" s="33" t="s">
        <v>1131</v>
      </c>
      <c r="C186" s="33" t="s">
        <v>129</v>
      </c>
      <c r="D186" s="33" t="s">
        <v>5124</v>
      </c>
      <c r="E186" s="33" t="s">
        <v>5124</v>
      </c>
      <c r="F186" s="33" t="s">
        <v>5124</v>
      </c>
      <c r="G186" s="33" t="s">
        <v>160</v>
      </c>
      <c r="H186" s="33" t="s">
        <v>3677</v>
      </c>
    </row>
    <row r="187" spans="1:8" ht="18" customHeight="1" x14ac:dyDescent="0.2">
      <c r="A187" s="33">
        <v>2579778963</v>
      </c>
      <c r="B187" s="33" t="s">
        <v>270</v>
      </c>
      <c r="C187" s="33" t="s">
        <v>271</v>
      </c>
      <c r="D187" s="33" t="s">
        <v>5124</v>
      </c>
      <c r="E187" s="33" t="s">
        <v>3664</v>
      </c>
      <c r="F187" s="33" t="s">
        <v>3665</v>
      </c>
      <c r="G187" s="33" t="s">
        <v>272</v>
      </c>
      <c r="H187" s="33" t="s">
        <v>3666</v>
      </c>
    </row>
    <row r="188" spans="1:8" ht="18" customHeight="1" x14ac:dyDescent="0.2">
      <c r="A188" s="33">
        <v>2582580996</v>
      </c>
      <c r="B188" s="33" t="s">
        <v>678</v>
      </c>
      <c r="C188" s="33" t="s">
        <v>610</v>
      </c>
      <c r="D188" s="33" t="s">
        <v>5124</v>
      </c>
      <c r="E188" s="33" t="s">
        <v>5124</v>
      </c>
      <c r="F188" s="33" t="s">
        <v>5124</v>
      </c>
      <c r="G188" s="33" t="s">
        <v>5124</v>
      </c>
      <c r="H188" s="33" t="s">
        <v>5124</v>
      </c>
    </row>
    <row r="189" spans="1:8" ht="18" customHeight="1" x14ac:dyDescent="0.2">
      <c r="A189" s="33">
        <v>2585427614</v>
      </c>
      <c r="B189" s="33" t="s">
        <v>675</v>
      </c>
      <c r="C189" s="33" t="s">
        <v>610</v>
      </c>
      <c r="D189" s="33" t="s">
        <v>5124</v>
      </c>
      <c r="E189" s="33" t="s">
        <v>5124</v>
      </c>
      <c r="F189" s="33" t="s">
        <v>5124</v>
      </c>
      <c r="G189" s="33" t="s">
        <v>676</v>
      </c>
      <c r="H189" s="33" t="s">
        <v>3666</v>
      </c>
    </row>
    <row r="190" spans="1:8" ht="18" customHeight="1" x14ac:dyDescent="0.2">
      <c r="A190" s="33">
        <v>2585428049</v>
      </c>
      <c r="B190" s="33" t="s">
        <v>156</v>
      </c>
      <c r="C190" s="33" t="s">
        <v>129</v>
      </c>
      <c r="D190" s="33" t="s">
        <v>5124</v>
      </c>
      <c r="E190" s="33" t="s">
        <v>3664</v>
      </c>
      <c r="F190" s="33" t="s">
        <v>341</v>
      </c>
      <c r="G190" s="33" t="s">
        <v>3700</v>
      </c>
      <c r="H190" s="33" t="s">
        <v>5124</v>
      </c>
    </row>
    <row r="191" spans="1:8" ht="18" customHeight="1" x14ac:dyDescent="0.2">
      <c r="A191" s="33">
        <v>2585428071</v>
      </c>
      <c r="B191" s="33" t="s">
        <v>449</v>
      </c>
      <c r="C191" s="33" t="s">
        <v>409</v>
      </c>
      <c r="D191" s="33" t="s">
        <v>5124</v>
      </c>
      <c r="E191" s="33" t="s">
        <v>3664</v>
      </c>
      <c r="F191" s="33" t="s">
        <v>341</v>
      </c>
      <c r="G191" s="33" t="s">
        <v>450</v>
      </c>
      <c r="H191" s="33" t="s">
        <v>3666</v>
      </c>
    </row>
    <row r="192" spans="1:8" ht="18" customHeight="1" x14ac:dyDescent="0.2">
      <c r="A192" s="33">
        <v>2585428076</v>
      </c>
      <c r="B192" s="33" t="s">
        <v>1071</v>
      </c>
      <c r="C192" s="33" t="s">
        <v>610</v>
      </c>
      <c r="D192" s="33" t="s">
        <v>5124</v>
      </c>
      <c r="E192" s="33" t="s">
        <v>3667</v>
      </c>
      <c r="F192" s="33" t="s">
        <v>3701</v>
      </c>
      <c r="G192" s="33" t="s">
        <v>666</v>
      </c>
      <c r="H192" s="33" t="s">
        <v>3666</v>
      </c>
    </row>
    <row r="193" spans="1:8" ht="18" customHeight="1" x14ac:dyDescent="0.2">
      <c r="A193" s="33">
        <v>2585428145</v>
      </c>
      <c r="B193" s="33" t="s">
        <v>671</v>
      </c>
      <c r="C193" s="33" t="s">
        <v>610</v>
      </c>
      <c r="D193" s="33" t="s">
        <v>5124</v>
      </c>
      <c r="E193" s="33" t="s">
        <v>5124</v>
      </c>
      <c r="F193" s="33" t="s">
        <v>5124</v>
      </c>
      <c r="G193" s="33" t="s">
        <v>672</v>
      </c>
      <c r="H193" s="33" t="s">
        <v>5124</v>
      </c>
    </row>
    <row r="194" spans="1:8" ht="18" customHeight="1" x14ac:dyDescent="0.2">
      <c r="A194" s="33">
        <v>2585428171</v>
      </c>
      <c r="B194" s="33" t="s">
        <v>668</v>
      </c>
      <c r="C194" s="33" t="s">
        <v>610</v>
      </c>
      <c r="D194" s="33" t="s">
        <v>5124</v>
      </c>
      <c r="E194" s="33" t="s">
        <v>3669</v>
      </c>
      <c r="F194" s="33" t="s">
        <v>3702</v>
      </c>
      <c r="G194" s="33" t="s">
        <v>669</v>
      </c>
      <c r="H194" s="33" t="s">
        <v>3666</v>
      </c>
    </row>
    <row r="195" spans="1:8" ht="18" customHeight="1" x14ac:dyDescent="0.2">
      <c r="A195" s="33">
        <v>2585428190</v>
      </c>
      <c r="B195" s="33" t="s">
        <v>665</v>
      </c>
      <c r="C195" s="33" t="s">
        <v>610</v>
      </c>
      <c r="D195" s="33" t="s">
        <v>5124</v>
      </c>
      <c r="E195" s="33" t="s">
        <v>3667</v>
      </c>
      <c r="F195" s="33" t="s">
        <v>3701</v>
      </c>
      <c r="G195" s="33" t="s">
        <v>666</v>
      </c>
      <c r="H195" s="33" t="s">
        <v>3666</v>
      </c>
    </row>
    <row r="196" spans="1:8" ht="18" customHeight="1" x14ac:dyDescent="0.2">
      <c r="A196" s="33">
        <v>2588253795</v>
      </c>
      <c r="B196" s="33" t="s">
        <v>862</v>
      </c>
      <c r="C196" s="33" t="s">
        <v>824</v>
      </c>
      <c r="D196" s="33" t="s">
        <v>5124</v>
      </c>
      <c r="E196" s="33" t="s">
        <v>3667</v>
      </c>
      <c r="F196" s="33" t="s">
        <v>3672</v>
      </c>
      <c r="G196" s="33" t="s">
        <v>5124</v>
      </c>
      <c r="H196" s="33" t="s">
        <v>3671</v>
      </c>
    </row>
    <row r="197" spans="1:8" ht="18" customHeight="1" x14ac:dyDescent="0.2">
      <c r="A197" s="33">
        <v>2588253796</v>
      </c>
      <c r="B197" s="33" t="s">
        <v>859</v>
      </c>
      <c r="C197" s="33" t="s">
        <v>824</v>
      </c>
      <c r="D197" s="33" t="s">
        <v>5124</v>
      </c>
      <c r="E197" s="33" t="s">
        <v>3667</v>
      </c>
      <c r="F197" s="33" t="s">
        <v>3672</v>
      </c>
      <c r="G197" s="33" t="s">
        <v>860</v>
      </c>
      <c r="H197" s="33" t="s">
        <v>3677</v>
      </c>
    </row>
    <row r="198" spans="1:8" ht="18" customHeight="1" x14ac:dyDescent="0.2">
      <c r="A198" s="33">
        <v>2593339127</v>
      </c>
      <c r="B198" s="33" t="s">
        <v>447</v>
      </c>
      <c r="C198" s="33" t="s">
        <v>409</v>
      </c>
      <c r="D198" s="33" t="s">
        <v>5124</v>
      </c>
      <c r="E198" s="33" t="s">
        <v>5124</v>
      </c>
      <c r="F198" s="33" t="s">
        <v>5124</v>
      </c>
      <c r="G198" s="33" t="s">
        <v>5124</v>
      </c>
      <c r="H198" s="33" t="s">
        <v>5124</v>
      </c>
    </row>
    <row r="199" spans="1:8" ht="18" customHeight="1" x14ac:dyDescent="0.2">
      <c r="A199" s="33">
        <v>2593339128</v>
      </c>
      <c r="B199" s="33" t="s">
        <v>445</v>
      </c>
      <c r="C199" s="33" t="s">
        <v>409</v>
      </c>
      <c r="D199" s="33" t="s">
        <v>5124</v>
      </c>
      <c r="E199" s="33" t="s">
        <v>5124</v>
      </c>
      <c r="F199" s="33" t="s">
        <v>5124</v>
      </c>
      <c r="G199" s="33" t="s">
        <v>5124</v>
      </c>
      <c r="H199" s="33" t="s">
        <v>5124</v>
      </c>
    </row>
    <row r="200" spans="1:8" ht="18" customHeight="1" x14ac:dyDescent="0.2">
      <c r="A200" s="33">
        <v>2593339221</v>
      </c>
      <c r="B200" s="33" t="s">
        <v>663</v>
      </c>
      <c r="C200" s="33" t="s">
        <v>610</v>
      </c>
      <c r="D200" s="33" t="s">
        <v>5124</v>
      </c>
      <c r="E200" s="33" t="s">
        <v>3667</v>
      </c>
      <c r="F200" s="33" t="s">
        <v>3668</v>
      </c>
      <c r="G200" s="33" t="s">
        <v>5124</v>
      </c>
      <c r="H200" s="33" t="s">
        <v>3666</v>
      </c>
    </row>
    <row r="201" spans="1:8" ht="18" customHeight="1" x14ac:dyDescent="0.2">
      <c r="A201" s="33">
        <v>2595698227</v>
      </c>
      <c r="B201" s="33" t="s">
        <v>1084</v>
      </c>
      <c r="C201" s="33" t="s">
        <v>610</v>
      </c>
      <c r="D201" s="33" t="s">
        <v>5124</v>
      </c>
      <c r="E201" s="33" t="s">
        <v>5124</v>
      </c>
      <c r="F201" s="33" t="s">
        <v>5124</v>
      </c>
      <c r="G201" s="33" t="s">
        <v>5124</v>
      </c>
      <c r="H201" s="33" t="s">
        <v>5124</v>
      </c>
    </row>
    <row r="202" spans="1:8" ht="18" customHeight="1" x14ac:dyDescent="0.2">
      <c r="A202" s="33">
        <v>2596583523</v>
      </c>
      <c r="B202" s="33" t="s">
        <v>856</v>
      </c>
      <c r="C202" s="33" t="s">
        <v>824</v>
      </c>
      <c r="D202" s="33" t="s">
        <v>5124</v>
      </c>
      <c r="E202" s="33" t="s">
        <v>5124</v>
      </c>
      <c r="F202" s="33" t="s">
        <v>5124</v>
      </c>
      <c r="G202" s="33" t="s">
        <v>341</v>
      </c>
      <c r="H202" s="33" t="s">
        <v>5124</v>
      </c>
    </row>
    <row r="203" spans="1:8" ht="18" customHeight="1" x14ac:dyDescent="0.2">
      <c r="A203" s="33">
        <v>2596583602</v>
      </c>
      <c r="B203" s="33" t="s">
        <v>443</v>
      </c>
      <c r="C203" s="33" t="s">
        <v>409</v>
      </c>
      <c r="D203" s="33" t="s">
        <v>5124</v>
      </c>
      <c r="E203" s="33" t="s">
        <v>5124</v>
      </c>
      <c r="F203" s="33" t="s">
        <v>5124</v>
      </c>
      <c r="G203" s="33" t="s">
        <v>5124</v>
      </c>
      <c r="H203" s="33" t="s">
        <v>5124</v>
      </c>
    </row>
    <row r="204" spans="1:8" ht="18" customHeight="1" x14ac:dyDescent="0.2">
      <c r="A204" s="33">
        <v>2596583603</v>
      </c>
      <c r="B204" s="33" t="s">
        <v>968</v>
      </c>
      <c r="C204" s="33" t="s">
        <v>969</v>
      </c>
      <c r="D204" s="33" t="s">
        <v>5124</v>
      </c>
      <c r="E204" s="33" t="s">
        <v>5124</v>
      </c>
      <c r="F204" s="33" t="s">
        <v>5124</v>
      </c>
      <c r="G204" s="33" t="s">
        <v>421</v>
      </c>
      <c r="H204" s="33" t="s">
        <v>5124</v>
      </c>
    </row>
    <row r="205" spans="1:8" ht="18" customHeight="1" x14ac:dyDescent="0.2">
      <c r="A205" s="33">
        <v>2597490334</v>
      </c>
      <c r="B205" s="33" t="s">
        <v>154</v>
      </c>
      <c r="C205" s="33" t="s">
        <v>129</v>
      </c>
      <c r="D205" s="33" t="s">
        <v>5124</v>
      </c>
      <c r="E205" s="33" t="s">
        <v>5124</v>
      </c>
      <c r="F205" s="33" t="s">
        <v>5124</v>
      </c>
      <c r="G205" s="33" t="s">
        <v>5124</v>
      </c>
      <c r="H205" s="33" t="s">
        <v>5124</v>
      </c>
    </row>
    <row r="206" spans="1:8" ht="18" customHeight="1" x14ac:dyDescent="0.2">
      <c r="A206" s="33">
        <v>2597490343</v>
      </c>
      <c r="B206" s="33" t="s">
        <v>152</v>
      </c>
      <c r="C206" s="33" t="s">
        <v>129</v>
      </c>
      <c r="D206" s="33" t="s">
        <v>5124</v>
      </c>
      <c r="E206" s="33" t="s">
        <v>5124</v>
      </c>
      <c r="F206" s="33" t="s">
        <v>5124</v>
      </c>
      <c r="G206" s="33" t="s">
        <v>5124</v>
      </c>
      <c r="H206" s="33" t="s">
        <v>5124</v>
      </c>
    </row>
    <row r="207" spans="1:8" ht="18" customHeight="1" x14ac:dyDescent="0.2">
      <c r="A207" s="33">
        <v>2599185228</v>
      </c>
      <c r="B207" s="33" t="s">
        <v>1036</v>
      </c>
      <c r="C207" s="33" t="s">
        <v>610</v>
      </c>
      <c r="D207" s="33" t="s">
        <v>5124</v>
      </c>
      <c r="E207" s="33" t="s">
        <v>3667</v>
      </c>
      <c r="F207" s="33" t="s">
        <v>3672</v>
      </c>
      <c r="G207" s="33" t="s">
        <v>469</v>
      </c>
      <c r="H207" s="33" t="s">
        <v>3666</v>
      </c>
    </row>
    <row r="208" spans="1:8" ht="18" customHeight="1" x14ac:dyDescent="0.2">
      <c r="A208" s="33">
        <v>2599185335</v>
      </c>
      <c r="B208" s="33" t="s">
        <v>440</v>
      </c>
      <c r="C208" s="33" t="s">
        <v>409</v>
      </c>
      <c r="D208" s="33" t="s">
        <v>5124</v>
      </c>
      <c r="E208" s="33" t="s">
        <v>5124</v>
      </c>
      <c r="F208" s="33" t="s">
        <v>5124</v>
      </c>
      <c r="G208" s="33" t="s">
        <v>441</v>
      </c>
      <c r="H208" s="33" t="s">
        <v>3666</v>
      </c>
    </row>
    <row r="209" spans="1:8" ht="18" customHeight="1" x14ac:dyDescent="0.2">
      <c r="A209" s="33">
        <v>2600255038</v>
      </c>
      <c r="B209" s="33" t="s">
        <v>569</v>
      </c>
      <c r="C209" s="33" t="s">
        <v>549</v>
      </c>
      <c r="D209" s="33" t="s">
        <v>5124</v>
      </c>
      <c r="E209" s="33" t="s">
        <v>5124</v>
      </c>
      <c r="F209" s="33" t="s">
        <v>5124</v>
      </c>
      <c r="G209" s="33" t="s">
        <v>5124</v>
      </c>
      <c r="H209" s="33" t="s">
        <v>5124</v>
      </c>
    </row>
    <row r="210" spans="1:8" ht="18" customHeight="1" x14ac:dyDescent="0.2">
      <c r="A210" s="33">
        <v>2600255105</v>
      </c>
      <c r="B210" s="33" t="s">
        <v>1190</v>
      </c>
      <c r="C210" s="33" t="s">
        <v>610</v>
      </c>
      <c r="D210" s="33" t="s">
        <v>5124</v>
      </c>
      <c r="E210" s="33" t="s">
        <v>3667</v>
      </c>
      <c r="F210" s="33" t="s">
        <v>3686</v>
      </c>
      <c r="G210" s="33" t="s">
        <v>124</v>
      </c>
      <c r="H210" s="33" t="s">
        <v>5124</v>
      </c>
    </row>
    <row r="211" spans="1:8" ht="18" customHeight="1" x14ac:dyDescent="0.2">
      <c r="A211" s="33">
        <v>2600255143</v>
      </c>
      <c r="B211" s="33" t="s">
        <v>661</v>
      </c>
      <c r="C211" s="33" t="s">
        <v>610</v>
      </c>
      <c r="D211" s="33" t="s">
        <v>5124</v>
      </c>
      <c r="E211" s="33" t="s">
        <v>3667</v>
      </c>
      <c r="F211" s="33" t="s">
        <v>3668</v>
      </c>
      <c r="G211" s="33" t="s">
        <v>5124</v>
      </c>
      <c r="H211" s="33" t="s">
        <v>5124</v>
      </c>
    </row>
    <row r="212" spans="1:8" ht="18" customHeight="1" x14ac:dyDescent="0.2">
      <c r="A212" s="33">
        <v>2602041582</v>
      </c>
      <c r="B212" s="33" t="s">
        <v>659</v>
      </c>
      <c r="C212" s="33" t="s">
        <v>610</v>
      </c>
      <c r="D212" s="33" t="s">
        <v>5124</v>
      </c>
      <c r="E212" s="33" t="s">
        <v>5124</v>
      </c>
      <c r="F212" s="33" t="s">
        <v>5124</v>
      </c>
      <c r="G212" s="33" t="s">
        <v>5124</v>
      </c>
      <c r="H212" s="33" t="s">
        <v>5124</v>
      </c>
    </row>
    <row r="213" spans="1:8" ht="18" customHeight="1" x14ac:dyDescent="0.2">
      <c r="A213" s="33">
        <v>2602041676</v>
      </c>
      <c r="B213" s="33" t="s">
        <v>657</v>
      </c>
      <c r="C213" s="33" t="s">
        <v>610</v>
      </c>
      <c r="D213" s="33" t="s">
        <v>5124</v>
      </c>
      <c r="E213" s="33" t="s">
        <v>5124</v>
      </c>
      <c r="F213" s="33" t="s">
        <v>5124</v>
      </c>
      <c r="G213" s="33" t="s">
        <v>5124</v>
      </c>
      <c r="H213" s="33" t="s">
        <v>5124</v>
      </c>
    </row>
    <row r="214" spans="1:8" ht="18" customHeight="1" x14ac:dyDescent="0.2">
      <c r="A214" s="33">
        <v>2602042025</v>
      </c>
      <c r="B214" s="33" t="s">
        <v>437</v>
      </c>
      <c r="C214" s="33" t="s">
        <v>409</v>
      </c>
      <c r="D214" s="33" t="s">
        <v>5124</v>
      </c>
      <c r="E214" s="33" t="s">
        <v>5124</v>
      </c>
      <c r="F214" s="33" t="s">
        <v>5124</v>
      </c>
      <c r="G214" s="33" t="s">
        <v>438</v>
      </c>
      <c r="H214" s="33" t="s">
        <v>3666</v>
      </c>
    </row>
    <row r="215" spans="1:8" ht="18" customHeight="1" x14ac:dyDescent="0.2">
      <c r="A215" s="33">
        <v>2606217764</v>
      </c>
      <c r="B215" s="33" t="s">
        <v>655</v>
      </c>
      <c r="C215" s="33" t="s">
        <v>610</v>
      </c>
      <c r="D215" s="33" t="s">
        <v>5124</v>
      </c>
      <c r="E215" s="33" t="s">
        <v>3667</v>
      </c>
      <c r="F215" s="33" t="s">
        <v>3668</v>
      </c>
      <c r="G215" s="33" t="s">
        <v>5124</v>
      </c>
      <c r="H215" s="33" t="s">
        <v>5124</v>
      </c>
    </row>
    <row r="216" spans="1:8" ht="18" customHeight="1" x14ac:dyDescent="0.2">
      <c r="A216" s="33">
        <v>2608642107</v>
      </c>
      <c r="B216" s="33" t="s">
        <v>653</v>
      </c>
      <c r="C216" s="33" t="s">
        <v>610</v>
      </c>
      <c r="D216" s="33" t="s">
        <v>5124</v>
      </c>
      <c r="E216" s="33" t="s">
        <v>5124</v>
      </c>
      <c r="F216" s="33" t="s">
        <v>5124</v>
      </c>
      <c r="G216" s="33" t="s">
        <v>5124</v>
      </c>
      <c r="H216" s="33" t="s">
        <v>5124</v>
      </c>
    </row>
    <row r="217" spans="1:8" ht="18" customHeight="1" x14ac:dyDescent="0.2">
      <c r="A217" s="33">
        <v>2609460167</v>
      </c>
      <c r="B217" s="33" t="s">
        <v>980</v>
      </c>
      <c r="C217" s="33" t="s">
        <v>978</v>
      </c>
      <c r="D217" s="33" t="s">
        <v>5124</v>
      </c>
      <c r="E217" s="33" t="s">
        <v>3667</v>
      </c>
      <c r="F217" s="33" t="s">
        <v>3668</v>
      </c>
      <c r="G217" s="33" t="s">
        <v>5124</v>
      </c>
      <c r="H217" s="33" t="s">
        <v>5124</v>
      </c>
    </row>
    <row r="218" spans="1:8" ht="18" customHeight="1" x14ac:dyDescent="0.2">
      <c r="A218" s="33">
        <v>2609460260</v>
      </c>
      <c r="B218" s="33" t="s">
        <v>435</v>
      </c>
      <c r="C218" s="33" t="s">
        <v>409</v>
      </c>
      <c r="D218" s="33" t="s">
        <v>5124</v>
      </c>
      <c r="E218" s="33" t="s">
        <v>5124</v>
      </c>
      <c r="F218" s="33" t="s">
        <v>5124</v>
      </c>
      <c r="G218" s="33" t="s">
        <v>5124</v>
      </c>
      <c r="H218" s="33" t="s">
        <v>5124</v>
      </c>
    </row>
    <row r="219" spans="1:8" ht="18" customHeight="1" x14ac:dyDescent="0.2">
      <c r="A219" s="33">
        <v>2619618918</v>
      </c>
      <c r="B219" s="33" t="s">
        <v>240</v>
      </c>
      <c r="C219" s="33" t="s">
        <v>226</v>
      </c>
      <c r="D219" s="33" t="s">
        <v>5124</v>
      </c>
      <c r="E219" s="33" t="s">
        <v>3669</v>
      </c>
      <c r="F219" s="33" t="s">
        <v>3673</v>
      </c>
      <c r="G219" s="33" t="s">
        <v>241</v>
      </c>
      <c r="H219" s="33" t="s">
        <v>5124</v>
      </c>
    </row>
    <row r="220" spans="1:8" ht="18" customHeight="1" x14ac:dyDescent="0.2">
      <c r="A220" s="33">
        <v>2619619302</v>
      </c>
      <c r="B220" s="33" t="s">
        <v>962</v>
      </c>
      <c r="C220" s="33" t="s">
        <v>950</v>
      </c>
      <c r="D220" s="33" t="s">
        <v>5124</v>
      </c>
      <c r="E220" s="33" t="s">
        <v>5124</v>
      </c>
      <c r="F220" s="33" t="s">
        <v>5124</v>
      </c>
      <c r="G220" s="33" t="s">
        <v>5124</v>
      </c>
      <c r="H220" s="33" t="s">
        <v>5124</v>
      </c>
    </row>
    <row r="221" spans="1:8" ht="18" customHeight="1" x14ac:dyDescent="0.2">
      <c r="A221" s="33">
        <v>2622736428</v>
      </c>
      <c r="B221" s="33" t="s">
        <v>930</v>
      </c>
      <c r="C221" s="33" t="s">
        <v>926</v>
      </c>
      <c r="D221" s="33" t="s">
        <v>5124</v>
      </c>
      <c r="E221" s="33" t="s">
        <v>5124</v>
      </c>
      <c r="F221" s="33" t="s">
        <v>5124</v>
      </c>
      <c r="G221" s="33" t="s">
        <v>5124</v>
      </c>
      <c r="H221" s="33" t="s">
        <v>5124</v>
      </c>
    </row>
    <row r="222" spans="1:8" ht="18" customHeight="1" x14ac:dyDescent="0.2">
      <c r="A222" s="33">
        <v>2622736540</v>
      </c>
      <c r="B222" s="33" t="s">
        <v>432</v>
      </c>
      <c r="C222" s="33" t="s">
        <v>409</v>
      </c>
      <c r="D222" s="33" t="s">
        <v>5124</v>
      </c>
      <c r="E222" s="33" t="s">
        <v>3669</v>
      </c>
      <c r="F222" s="33" t="s">
        <v>3673</v>
      </c>
      <c r="G222" s="33" t="s">
        <v>433</v>
      </c>
      <c r="H222" s="33" t="s">
        <v>3666</v>
      </c>
    </row>
    <row r="223" spans="1:8" ht="18" customHeight="1" x14ac:dyDescent="0.2">
      <c r="A223" s="33">
        <v>2623620519</v>
      </c>
      <c r="B223" s="33" t="s">
        <v>651</v>
      </c>
      <c r="C223" s="33" t="s">
        <v>610</v>
      </c>
      <c r="D223" s="33" t="s">
        <v>5124</v>
      </c>
      <c r="E223" s="33" t="s">
        <v>5124</v>
      </c>
      <c r="F223" s="33" t="s">
        <v>5124</v>
      </c>
      <c r="G223" s="33" t="s">
        <v>5124</v>
      </c>
      <c r="H223" s="33" t="s">
        <v>5124</v>
      </c>
    </row>
    <row r="224" spans="1:8" ht="18" customHeight="1" x14ac:dyDescent="0.2">
      <c r="A224" s="33">
        <v>2627853875</v>
      </c>
      <c r="B224" s="33" t="s">
        <v>430</v>
      </c>
      <c r="C224" s="33" t="s">
        <v>409</v>
      </c>
      <c r="D224" s="33" t="s">
        <v>5124</v>
      </c>
      <c r="E224" s="33" t="s">
        <v>5124</v>
      </c>
      <c r="F224" s="33" t="s">
        <v>5124</v>
      </c>
      <c r="G224" s="33" t="s">
        <v>5124</v>
      </c>
      <c r="H224" s="33" t="s">
        <v>5124</v>
      </c>
    </row>
    <row r="225" spans="1:8" ht="18" customHeight="1" x14ac:dyDescent="0.2">
      <c r="A225" s="33">
        <v>2627854033</v>
      </c>
      <c r="B225" s="33" t="s">
        <v>649</v>
      </c>
      <c r="C225" s="33" t="s">
        <v>610</v>
      </c>
      <c r="D225" s="33" t="s">
        <v>5124</v>
      </c>
      <c r="E225" s="33" t="s">
        <v>5124</v>
      </c>
      <c r="F225" s="33" t="s">
        <v>5124</v>
      </c>
      <c r="G225" s="33" t="s">
        <v>5124</v>
      </c>
      <c r="H225" s="33" t="s">
        <v>5124</v>
      </c>
    </row>
    <row r="226" spans="1:8" ht="18" customHeight="1" x14ac:dyDescent="0.2">
      <c r="A226" s="33">
        <v>2630968480</v>
      </c>
      <c r="B226" s="33" t="s">
        <v>567</v>
      </c>
      <c r="C226" s="33" t="s">
        <v>549</v>
      </c>
      <c r="D226" s="33" t="s">
        <v>5124</v>
      </c>
      <c r="E226" s="33" t="s">
        <v>3664</v>
      </c>
      <c r="F226" s="33" t="s">
        <v>341</v>
      </c>
      <c r="G226" s="33" t="s">
        <v>5124</v>
      </c>
      <c r="H226" s="33" t="s">
        <v>5124</v>
      </c>
    </row>
    <row r="227" spans="1:8" ht="18" customHeight="1" x14ac:dyDescent="0.2">
      <c r="A227" s="33">
        <v>2634166254</v>
      </c>
      <c r="B227" s="33" t="s">
        <v>853</v>
      </c>
      <c r="C227" s="33" t="s">
        <v>824</v>
      </c>
      <c r="D227" s="33" t="s">
        <v>5124</v>
      </c>
      <c r="E227" s="33" t="s">
        <v>3664</v>
      </c>
      <c r="F227" s="33" t="s">
        <v>341</v>
      </c>
      <c r="G227" s="33" t="s">
        <v>854</v>
      </c>
      <c r="H227" s="33" t="s">
        <v>5124</v>
      </c>
    </row>
    <row r="228" spans="1:8" ht="18" customHeight="1" x14ac:dyDescent="0.2">
      <c r="A228" s="33">
        <v>2634166451</v>
      </c>
      <c r="B228" s="33" t="s">
        <v>2485</v>
      </c>
      <c r="C228" s="33" t="s">
        <v>111</v>
      </c>
      <c r="D228" s="33" t="s">
        <v>5124</v>
      </c>
      <c r="E228" s="33" t="s">
        <v>5124</v>
      </c>
      <c r="F228" s="33" t="s">
        <v>5124</v>
      </c>
      <c r="G228" s="33" t="s">
        <v>5124</v>
      </c>
      <c r="H228" s="33" t="s">
        <v>5124</v>
      </c>
    </row>
    <row r="229" spans="1:8" ht="18" customHeight="1" x14ac:dyDescent="0.2">
      <c r="A229" s="33">
        <v>2634166467</v>
      </c>
      <c r="B229" s="33" t="s">
        <v>851</v>
      </c>
      <c r="C229" s="33" t="s">
        <v>824</v>
      </c>
      <c r="D229" s="33" t="s">
        <v>5124</v>
      </c>
      <c r="E229" s="33" t="s">
        <v>5124</v>
      </c>
      <c r="F229" s="33" t="s">
        <v>5124</v>
      </c>
      <c r="G229" s="33" t="s">
        <v>5124</v>
      </c>
      <c r="H229" s="33" t="s">
        <v>5124</v>
      </c>
    </row>
    <row r="230" spans="1:8" ht="18" customHeight="1" x14ac:dyDescent="0.2">
      <c r="A230" s="33">
        <v>2636415786</v>
      </c>
      <c r="B230" s="33" t="s">
        <v>644</v>
      </c>
      <c r="C230" s="33" t="s">
        <v>610</v>
      </c>
      <c r="D230" s="33" t="s">
        <v>5124</v>
      </c>
      <c r="E230" s="33" t="s">
        <v>3667</v>
      </c>
      <c r="F230" s="33" t="s">
        <v>3672</v>
      </c>
      <c r="G230" s="33" t="s">
        <v>577</v>
      </c>
      <c r="H230" s="33" t="s">
        <v>3666</v>
      </c>
    </row>
    <row r="231" spans="1:8" ht="18" customHeight="1" x14ac:dyDescent="0.2">
      <c r="A231" s="33">
        <v>2636416042</v>
      </c>
      <c r="B231" s="33" t="s">
        <v>427</v>
      </c>
      <c r="C231" s="33" t="s">
        <v>409</v>
      </c>
      <c r="D231" s="33" t="s">
        <v>5124</v>
      </c>
      <c r="E231" s="33" t="s">
        <v>3669</v>
      </c>
      <c r="F231" s="33" t="s">
        <v>3673</v>
      </c>
      <c r="G231" s="33" t="s">
        <v>428</v>
      </c>
      <c r="H231" s="33" t="s">
        <v>5124</v>
      </c>
    </row>
    <row r="232" spans="1:8" ht="18" customHeight="1" x14ac:dyDescent="0.2">
      <c r="A232" s="33">
        <v>2636416156</v>
      </c>
      <c r="B232" s="33" t="s">
        <v>849</v>
      </c>
      <c r="C232" s="33" t="s">
        <v>824</v>
      </c>
      <c r="D232" s="33" t="s">
        <v>5124</v>
      </c>
      <c r="E232" s="33" t="s">
        <v>5124</v>
      </c>
      <c r="F232" s="33" t="s">
        <v>5124</v>
      </c>
      <c r="G232" s="33" t="s">
        <v>5124</v>
      </c>
      <c r="H232" s="33" t="s">
        <v>5124</v>
      </c>
    </row>
    <row r="233" spans="1:8" ht="18" customHeight="1" x14ac:dyDescent="0.2">
      <c r="A233" s="33">
        <v>2639762798</v>
      </c>
      <c r="B233" s="33" t="s">
        <v>150</v>
      </c>
      <c r="C233" s="33" t="s">
        <v>129</v>
      </c>
      <c r="D233" s="33" t="s">
        <v>5124</v>
      </c>
      <c r="E233" s="33" t="s">
        <v>5124</v>
      </c>
      <c r="F233" s="33" t="s">
        <v>5124</v>
      </c>
      <c r="G233" s="33" t="s">
        <v>5124</v>
      </c>
      <c r="H233" s="33" t="s">
        <v>5124</v>
      </c>
    </row>
    <row r="234" spans="1:8" ht="18" customHeight="1" x14ac:dyDescent="0.2">
      <c r="A234" s="33">
        <v>2639762859</v>
      </c>
      <c r="B234" s="33" t="s">
        <v>847</v>
      </c>
      <c r="C234" s="33" t="s">
        <v>824</v>
      </c>
      <c r="D234" s="33" t="s">
        <v>5124</v>
      </c>
      <c r="E234" s="33" t="s">
        <v>3664</v>
      </c>
      <c r="F234" s="33" t="s">
        <v>3665</v>
      </c>
      <c r="G234" s="33" t="s">
        <v>121</v>
      </c>
      <c r="H234" s="33" t="s">
        <v>3677</v>
      </c>
    </row>
    <row r="235" spans="1:8" ht="18" customHeight="1" x14ac:dyDescent="0.2">
      <c r="A235" s="33">
        <v>2639763036</v>
      </c>
      <c r="B235" s="33" t="s">
        <v>565</v>
      </c>
      <c r="C235" s="33" t="s">
        <v>549</v>
      </c>
      <c r="D235" s="33" t="s">
        <v>5124</v>
      </c>
      <c r="E235" s="33" t="s">
        <v>5124</v>
      </c>
      <c r="F235" s="33" t="s">
        <v>5124</v>
      </c>
      <c r="G235" s="33" t="s">
        <v>5124</v>
      </c>
      <c r="H235" s="33" t="s">
        <v>5124</v>
      </c>
    </row>
    <row r="236" spans="1:8" ht="18" customHeight="1" x14ac:dyDescent="0.2">
      <c r="A236" s="33">
        <v>2639763136</v>
      </c>
      <c r="B236" s="33" t="s">
        <v>642</v>
      </c>
      <c r="C236" s="33" t="s">
        <v>610</v>
      </c>
      <c r="D236" s="33" t="s">
        <v>5124</v>
      </c>
      <c r="E236" s="33" t="s">
        <v>5124</v>
      </c>
      <c r="F236" s="33" t="s">
        <v>5124</v>
      </c>
      <c r="G236" s="33" t="s">
        <v>5124</v>
      </c>
      <c r="H236" s="33" t="s">
        <v>5124</v>
      </c>
    </row>
    <row r="237" spans="1:8" ht="18" customHeight="1" x14ac:dyDescent="0.2">
      <c r="A237" s="33">
        <v>2645727995</v>
      </c>
      <c r="B237" s="33" t="s">
        <v>2512</v>
      </c>
      <c r="C237" s="33" t="s">
        <v>824</v>
      </c>
      <c r="D237" s="33" t="s">
        <v>5124</v>
      </c>
      <c r="E237" s="33" t="s">
        <v>5124</v>
      </c>
      <c r="F237" s="33" t="s">
        <v>5124</v>
      </c>
      <c r="G237" s="33" t="s">
        <v>5124</v>
      </c>
      <c r="H237" s="33" t="s">
        <v>5124</v>
      </c>
    </row>
    <row r="238" spans="1:8" ht="18" customHeight="1" x14ac:dyDescent="0.2">
      <c r="A238" s="33">
        <v>2648501251</v>
      </c>
      <c r="B238" s="33" t="s">
        <v>844</v>
      </c>
      <c r="C238" s="33" t="s">
        <v>824</v>
      </c>
      <c r="D238" s="33" t="s">
        <v>5124</v>
      </c>
      <c r="E238" s="33" t="s">
        <v>5124</v>
      </c>
      <c r="F238" s="33" t="s">
        <v>5124</v>
      </c>
      <c r="G238" s="33" t="s">
        <v>5124</v>
      </c>
      <c r="H238" s="33" t="s">
        <v>5124</v>
      </c>
    </row>
    <row r="239" spans="1:8" ht="18" customHeight="1" x14ac:dyDescent="0.2">
      <c r="A239" s="33">
        <v>2648501459</v>
      </c>
      <c r="B239" s="33" t="s">
        <v>842</v>
      </c>
      <c r="C239" s="33" t="s">
        <v>824</v>
      </c>
      <c r="D239" s="33" t="s">
        <v>5124</v>
      </c>
      <c r="E239" s="33" t="s">
        <v>5124</v>
      </c>
      <c r="F239" s="33" t="s">
        <v>5124</v>
      </c>
      <c r="G239" s="33" t="s">
        <v>5124</v>
      </c>
      <c r="H239" s="33" t="s">
        <v>5124</v>
      </c>
    </row>
    <row r="240" spans="1:8" ht="18" customHeight="1" x14ac:dyDescent="0.2">
      <c r="A240" s="33">
        <v>2648501785</v>
      </c>
      <c r="B240" s="33" t="s">
        <v>640</v>
      </c>
      <c r="C240" s="33" t="s">
        <v>610</v>
      </c>
      <c r="D240" s="33" t="s">
        <v>5124</v>
      </c>
      <c r="E240" s="33" t="s">
        <v>5124</v>
      </c>
      <c r="F240" s="33" t="s">
        <v>5124</v>
      </c>
      <c r="G240" s="33" t="s">
        <v>5124</v>
      </c>
      <c r="H240" s="33" t="s">
        <v>5124</v>
      </c>
    </row>
    <row r="241" spans="1:8" ht="18" customHeight="1" x14ac:dyDescent="0.2">
      <c r="A241" s="33">
        <v>2651870126</v>
      </c>
      <c r="B241" s="33" t="s">
        <v>236</v>
      </c>
      <c r="C241" s="33" t="s">
        <v>226</v>
      </c>
      <c r="D241" s="33" t="s">
        <v>5124</v>
      </c>
      <c r="E241" s="33" t="s">
        <v>5124</v>
      </c>
      <c r="F241" s="33" t="s">
        <v>5124</v>
      </c>
      <c r="G241" s="33" t="s">
        <v>5124</v>
      </c>
      <c r="H241" s="33" t="s">
        <v>5124</v>
      </c>
    </row>
    <row r="242" spans="1:8" ht="18" customHeight="1" x14ac:dyDescent="0.2">
      <c r="A242" s="33">
        <v>2651870320</v>
      </c>
      <c r="B242" s="33" t="s">
        <v>638</v>
      </c>
      <c r="C242" s="33" t="s">
        <v>610</v>
      </c>
      <c r="D242" s="33" t="s">
        <v>5124</v>
      </c>
      <c r="E242" s="33" t="s">
        <v>5124</v>
      </c>
      <c r="F242" s="33" t="s">
        <v>5124</v>
      </c>
      <c r="G242" s="33" t="s">
        <v>5124</v>
      </c>
      <c r="H242" s="33" t="s">
        <v>5124</v>
      </c>
    </row>
    <row r="243" spans="1:8" ht="18" customHeight="1" x14ac:dyDescent="0.2">
      <c r="A243" s="33">
        <v>2654587529</v>
      </c>
      <c r="B243" s="33" t="s">
        <v>563</v>
      </c>
      <c r="C243" s="33" t="s">
        <v>549</v>
      </c>
      <c r="D243" s="33" t="s">
        <v>5124</v>
      </c>
      <c r="E243" s="33" t="s">
        <v>5124</v>
      </c>
      <c r="F243" s="33" t="s">
        <v>5124</v>
      </c>
      <c r="G243" s="33" t="s">
        <v>5124</v>
      </c>
      <c r="H243" s="33" t="s">
        <v>5124</v>
      </c>
    </row>
    <row r="244" spans="1:8" ht="18" customHeight="1" x14ac:dyDescent="0.2">
      <c r="A244" s="33">
        <v>2654587567</v>
      </c>
      <c r="B244" s="33" t="s">
        <v>423</v>
      </c>
      <c r="C244" s="33" t="s">
        <v>409</v>
      </c>
      <c r="D244" s="33" t="s">
        <v>5124</v>
      </c>
      <c r="E244" s="33" t="s">
        <v>5124</v>
      </c>
      <c r="F244" s="33" t="s">
        <v>5124</v>
      </c>
      <c r="G244" s="33" t="s">
        <v>5124</v>
      </c>
      <c r="H244" s="33" t="s">
        <v>5124</v>
      </c>
    </row>
    <row r="245" spans="1:8" ht="18" customHeight="1" x14ac:dyDescent="0.2">
      <c r="A245" s="33">
        <v>2654587774</v>
      </c>
      <c r="B245" s="33" t="s">
        <v>561</v>
      </c>
      <c r="C245" s="33" t="s">
        <v>549</v>
      </c>
      <c r="D245" s="33" t="s">
        <v>5124</v>
      </c>
      <c r="E245" s="33" t="s">
        <v>5124</v>
      </c>
      <c r="F245" s="33" t="s">
        <v>5124</v>
      </c>
      <c r="G245" s="33" t="s">
        <v>5124</v>
      </c>
      <c r="H245" s="33" t="s">
        <v>5124</v>
      </c>
    </row>
    <row r="246" spans="1:8" ht="18" customHeight="1" x14ac:dyDescent="0.2">
      <c r="A246" s="33">
        <v>2654588010</v>
      </c>
      <c r="B246" s="33" t="s">
        <v>840</v>
      </c>
      <c r="C246" s="33" t="s">
        <v>824</v>
      </c>
      <c r="D246" s="33" t="s">
        <v>5124</v>
      </c>
      <c r="E246" s="33" t="s">
        <v>5124</v>
      </c>
      <c r="F246" s="33" t="s">
        <v>5124</v>
      </c>
      <c r="G246" s="33" t="s">
        <v>5124</v>
      </c>
      <c r="H246" s="33" t="s">
        <v>5124</v>
      </c>
    </row>
    <row r="247" spans="1:8" ht="18" customHeight="1" x14ac:dyDescent="0.2">
      <c r="A247" s="33">
        <v>2654588138</v>
      </c>
      <c r="B247" s="33" t="s">
        <v>928</v>
      </c>
      <c r="C247" s="33" t="s">
        <v>926</v>
      </c>
      <c r="D247" s="33" t="s">
        <v>5124</v>
      </c>
      <c r="E247" s="33" t="s">
        <v>5124</v>
      </c>
      <c r="F247" s="33" t="s">
        <v>5124</v>
      </c>
      <c r="G247" s="33" t="s">
        <v>5124</v>
      </c>
      <c r="H247" s="33" t="s">
        <v>3666</v>
      </c>
    </row>
    <row r="248" spans="1:8" ht="18" customHeight="1" x14ac:dyDescent="0.2">
      <c r="A248" s="33">
        <v>2657244910</v>
      </c>
      <c r="B248" s="33" t="s">
        <v>636</v>
      </c>
      <c r="C248" s="33" t="s">
        <v>610</v>
      </c>
      <c r="D248" s="33" t="s">
        <v>5124</v>
      </c>
      <c r="E248" s="33" t="s">
        <v>5124</v>
      </c>
      <c r="F248" s="33" t="s">
        <v>5124</v>
      </c>
      <c r="G248" s="33" t="s">
        <v>5124</v>
      </c>
      <c r="H248" s="33" t="s">
        <v>5124</v>
      </c>
    </row>
    <row r="249" spans="1:8" ht="18" customHeight="1" x14ac:dyDescent="0.2">
      <c r="A249" s="33">
        <v>2657245269</v>
      </c>
      <c r="B249" s="33" t="s">
        <v>634</v>
      </c>
      <c r="C249" s="33" t="s">
        <v>610</v>
      </c>
      <c r="D249" s="33" t="s">
        <v>5124</v>
      </c>
      <c r="E249" s="33" t="s">
        <v>5124</v>
      </c>
      <c r="F249" s="33" t="s">
        <v>5124</v>
      </c>
      <c r="G249" s="33" t="s">
        <v>5124</v>
      </c>
      <c r="H249" s="33" t="s">
        <v>5124</v>
      </c>
    </row>
    <row r="250" spans="1:8" ht="18" customHeight="1" x14ac:dyDescent="0.2">
      <c r="A250" s="33">
        <v>2660238202</v>
      </c>
      <c r="B250" s="33" t="s">
        <v>559</v>
      </c>
      <c r="C250" s="33" t="s">
        <v>549</v>
      </c>
      <c r="D250" s="33" t="s">
        <v>5124</v>
      </c>
      <c r="E250" s="33" t="s">
        <v>5124</v>
      </c>
      <c r="F250" s="33" t="s">
        <v>5124</v>
      </c>
      <c r="G250" s="33" t="s">
        <v>5124</v>
      </c>
      <c r="H250" s="33" t="s">
        <v>5124</v>
      </c>
    </row>
    <row r="251" spans="1:8" ht="18" customHeight="1" x14ac:dyDescent="0.2">
      <c r="A251" s="33">
        <v>2663762793</v>
      </c>
      <c r="B251" s="33" t="s">
        <v>838</v>
      </c>
      <c r="C251" s="33" t="s">
        <v>824</v>
      </c>
      <c r="D251" s="33" t="s">
        <v>5124</v>
      </c>
      <c r="E251" s="33" t="s">
        <v>5124</v>
      </c>
      <c r="F251" s="33" t="s">
        <v>5124</v>
      </c>
      <c r="G251" s="33" t="s">
        <v>5124</v>
      </c>
      <c r="H251" s="33" t="s">
        <v>5124</v>
      </c>
    </row>
    <row r="252" spans="1:8" ht="18" customHeight="1" x14ac:dyDescent="0.2">
      <c r="A252" s="33">
        <v>2663763167</v>
      </c>
      <c r="B252" s="33" t="s">
        <v>1246</v>
      </c>
      <c r="C252" s="33" t="s">
        <v>3703</v>
      </c>
      <c r="D252" s="33" t="s">
        <v>5124</v>
      </c>
      <c r="E252" s="33" t="s">
        <v>5124</v>
      </c>
      <c r="F252" s="33" t="s">
        <v>5124</v>
      </c>
      <c r="G252" s="33" t="s">
        <v>5124</v>
      </c>
      <c r="H252" s="33" t="s">
        <v>5124</v>
      </c>
    </row>
    <row r="253" spans="1:8" ht="18" customHeight="1" x14ac:dyDescent="0.2">
      <c r="A253" s="33">
        <v>2667527550</v>
      </c>
      <c r="B253" s="33" t="s">
        <v>632</v>
      </c>
      <c r="C253" s="33" t="s">
        <v>610</v>
      </c>
      <c r="D253" s="33" t="s">
        <v>5124</v>
      </c>
      <c r="E253" s="33" t="s">
        <v>3667</v>
      </c>
      <c r="F253" s="33" t="s">
        <v>3668</v>
      </c>
      <c r="G253" s="33" t="s">
        <v>5124</v>
      </c>
      <c r="H253" s="33" t="s">
        <v>5124</v>
      </c>
    </row>
    <row r="254" spans="1:8" ht="18" customHeight="1" x14ac:dyDescent="0.2">
      <c r="A254" s="33">
        <v>2671180362</v>
      </c>
      <c r="B254" s="33" t="s">
        <v>836</v>
      </c>
      <c r="C254" s="33" t="s">
        <v>824</v>
      </c>
      <c r="D254" s="33" t="s">
        <v>5124</v>
      </c>
      <c r="E254" s="33" t="s">
        <v>3664</v>
      </c>
      <c r="F254" s="33" t="s">
        <v>341</v>
      </c>
      <c r="G254" s="33" t="s">
        <v>5124</v>
      </c>
      <c r="H254" s="33" t="s">
        <v>5124</v>
      </c>
    </row>
    <row r="255" spans="1:8" ht="18" customHeight="1" x14ac:dyDescent="0.2">
      <c r="A255" s="33">
        <v>2671180552</v>
      </c>
      <c r="B255" s="33" t="s">
        <v>956</v>
      </c>
      <c r="C255" s="33" t="s">
        <v>950</v>
      </c>
      <c r="D255" s="33" t="s">
        <v>5124</v>
      </c>
      <c r="E255" s="33" t="s">
        <v>5124</v>
      </c>
      <c r="F255" s="33" t="s">
        <v>5124</v>
      </c>
      <c r="G255" s="33" t="s">
        <v>5124</v>
      </c>
      <c r="H255" s="33" t="s">
        <v>5124</v>
      </c>
    </row>
    <row r="256" spans="1:8" ht="18" customHeight="1" x14ac:dyDescent="0.2">
      <c r="A256" s="33">
        <v>2671180969</v>
      </c>
      <c r="B256" s="33" t="s">
        <v>2563</v>
      </c>
      <c r="C256" s="33" t="s">
        <v>226</v>
      </c>
      <c r="D256" s="33" t="s">
        <v>5124</v>
      </c>
      <c r="E256" s="33" t="s">
        <v>5124</v>
      </c>
      <c r="F256" s="33" t="s">
        <v>5124</v>
      </c>
      <c r="G256" s="33" t="s">
        <v>5124</v>
      </c>
      <c r="H256" s="33" t="s">
        <v>5124</v>
      </c>
    </row>
    <row r="257" spans="1:8" ht="18" customHeight="1" x14ac:dyDescent="0.2">
      <c r="A257" s="33">
        <v>2675903017</v>
      </c>
      <c r="B257" s="33" t="s">
        <v>148</v>
      </c>
      <c r="C257" s="33" t="s">
        <v>129</v>
      </c>
      <c r="D257" s="33" t="s">
        <v>5124</v>
      </c>
      <c r="E257" s="33" t="s">
        <v>5124</v>
      </c>
      <c r="F257" s="33" t="s">
        <v>5124</v>
      </c>
      <c r="G257" s="33" t="s">
        <v>5124</v>
      </c>
      <c r="H257" s="33" t="s">
        <v>5124</v>
      </c>
    </row>
    <row r="258" spans="1:8" ht="18" customHeight="1" x14ac:dyDescent="0.2">
      <c r="A258" s="33">
        <v>2675903020</v>
      </c>
      <c r="B258" s="33" t="s">
        <v>145</v>
      </c>
      <c r="C258" s="33" t="s">
        <v>129</v>
      </c>
      <c r="D258" s="33" t="s">
        <v>5124</v>
      </c>
      <c r="E258" s="33" t="s">
        <v>3664</v>
      </c>
      <c r="F258" s="33" t="s">
        <v>341</v>
      </c>
      <c r="G258" s="33" t="s">
        <v>146</v>
      </c>
      <c r="H258" s="33" t="s">
        <v>5124</v>
      </c>
    </row>
    <row r="259" spans="1:8" ht="18" customHeight="1" x14ac:dyDescent="0.2">
      <c r="A259" s="33">
        <v>2675903141</v>
      </c>
      <c r="B259" s="33" t="s">
        <v>834</v>
      </c>
      <c r="C259" s="33" t="s">
        <v>824</v>
      </c>
      <c r="D259" s="33" t="s">
        <v>5124</v>
      </c>
      <c r="E259" s="33" t="s">
        <v>3664</v>
      </c>
      <c r="F259" s="33" t="s">
        <v>341</v>
      </c>
      <c r="G259" s="33" t="s">
        <v>5124</v>
      </c>
      <c r="H259" s="33" t="s">
        <v>5124</v>
      </c>
    </row>
    <row r="260" spans="1:8" ht="18" customHeight="1" x14ac:dyDescent="0.2">
      <c r="A260" s="33">
        <v>2681812860</v>
      </c>
      <c r="B260" s="33" t="s">
        <v>832</v>
      </c>
      <c r="C260" s="33" t="s">
        <v>824</v>
      </c>
      <c r="D260" s="33" t="s">
        <v>5124</v>
      </c>
      <c r="E260" s="33" t="s">
        <v>5124</v>
      </c>
      <c r="F260" s="33" t="s">
        <v>5124</v>
      </c>
      <c r="G260" s="33" t="s">
        <v>5124</v>
      </c>
      <c r="H260" s="33" t="s">
        <v>5124</v>
      </c>
    </row>
    <row r="261" spans="1:8" ht="18" customHeight="1" x14ac:dyDescent="0.2">
      <c r="A261" s="33">
        <v>2681813027</v>
      </c>
      <c r="B261" s="33" t="s">
        <v>1181</v>
      </c>
      <c r="C261" s="33" t="s">
        <v>926</v>
      </c>
      <c r="D261" s="33" t="s">
        <v>5124</v>
      </c>
      <c r="E261" s="33" t="s">
        <v>5124</v>
      </c>
      <c r="F261" s="33" t="s">
        <v>5124</v>
      </c>
      <c r="G261" s="33" t="s">
        <v>5124</v>
      </c>
      <c r="H261" s="33" t="s">
        <v>5124</v>
      </c>
    </row>
    <row r="262" spans="1:8" ht="18" customHeight="1" x14ac:dyDescent="0.2">
      <c r="A262" s="33">
        <v>2681813238</v>
      </c>
      <c r="B262" s="33" t="s">
        <v>630</v>
      </c>
      <c r="C262" s="33" t="s">
        <v>610</v>
      </c>
      <c r="D262" s="33" t="s">
        <v>5124</v>
      </c>
      <c r="E262" s="33" t="s">
        <v>3667</v>
      </c>
      <c r="F262" s="33" t="s">
        <v>3672</v>
      </c>
      <c r="G262" s="33" t="s">
        <v>5124</v>
      </c>
      <c r="H262" s="33" t="s">
        <v>5124</v>
      </c>
    </row>
    <row r="263" spans="1:8" ht="18" customHeight="1" x14ac:dyDescent="0.2">
      <c r="A263" s="33">
        <v>2684622540</v>
      </c>
      <c r="B263" s="33" t="s">
        <v>628</v>
      </c>
      <c r="C263" s="33" t="s">
        <v>610</v>
      </c>
      <c r="D263" s="33" t="s">
        <v>5124</v>
      </c>
      <c r="E263" s="33" t="s">
        <v>5124</v>
      </c>
      <c r="F263" s="33" t="s">
        <v>5124</v>
      </c>
      <c r="G263" s="33" t="s">
        <v>5124</v>
      </c>
      <c r="H263" s="33" t="s">
        <v>5124</v>
      </c>
    </row>
    <row r="264" spans="1:8" ht="18" customHeight="1" x14ac:dyDescent="0.2">
      <c r="A264" s="33">
        <v>2684622743</v>
      </c>
      <c r="B264" s="33" t="s">
        <v>925</v>
      </c>
      <c r="C264" s="33" t="s">
        <v>926</v>
      </c>
      <c r="D264" s="33" t="s">
        <v>5124</v>
      </c>
      <c r="E264" s="33" t="s">
        <v>3667</v>
      </c>
      <c r="F264" s="33" t="s">
        <v>3691</v>
      </c>
      <c r="G264" s="33" t="s">
        <v>5124</v>
      </c>
      <c r="H264" s="33" t="s">
        <v>5124</v>
      </c>
    </row>
    <row r="265" spans="1:8" ht="18" customHeight="1" x14ac:dyDescent="0.2">
      <c r="A265" s="33">
        <v>2684622843</v>
      </c>
      <c r="B265" s="33" t="s">
        <v>830</v>
      </c>
      <c r="C265" s="33" t="s">
        <v>824</v>
      </c>
      <c r="D265" s="33" t="s">
        <v>5124</v>
      </c>
      <c r="E265" s="33" t="s">
        <v>3669</v>
      </c>
      <c r="F265" s="33" t="s">
        <v>3673</v>
      </c>
      <c r="G265" s="33" t="s">
        <v>5105</v>
      </c>
      <c r="H265" s="33" t="s">
        <v>5124</v>
      </c>
    </row>
    <row r="266" spans="1:8" ht="18" customHeight="1" x14ac:dyDescent="0.2">
      <c r="A266" s="33">
        <v>2684622850</v>
      </c>
      <c r="B266" s="33" t="s">
        <v>626</v>
      </c>
      <c r="C266" s="33" t="s">
        <v>610</v>
      </c>
      <c r="D266" s="33" t="s">
        <v>5124</v>
      </c>
      <c r="E266" s="33" t="s">
        <v>3667</v>
      </c>
      <c r="F266" s="33" t="s">
        <v>3686</v>
      </c>
      <c r="G266" s="33" t="s">
        <v>5124</v>
      </c>
      <c r="H266" s="33" t="s">
        <v>5124</v>
      </c>
    </row>
    <row r="267" spans="1:8" ht="18" customHeight="1" x14ac:dyDescent="0.2">
      <c r="A267" s="33">
        <v>2684623057</v>
      </c>
      <c r="B267" s="33" t="s">
        <v>420</v>
      </c>
      <c r="C267" s="33" t="s">
        <v>409</v>
      </c>
      <c r="D267" s="33" t="s">
        <v>5124</v>
      </c>
      <c r="E267" s="33" t="s">
        <v>3667</v>
      </c>
      <c r="F267" s="33" t="s">
        <v>3686</v>
      </c>
      <c r="G267" s="33" t="s">
        <v>421</v>
      </c>
      <c r="H267" s="33" t="s">
        <v>5124</v>
      </c>
    </row>
    <row r="268" spans="1:8" ht="18" customHeight="1" x14ac:dyDescent="0.2">
      <c r="A268" s="33">
        <v>2687453168</v>
      </c>
      <c r="B268" s="33" t="s">
        <v>234</v>
      </c>
      <c r="C268" s="33" t="s">
        <v>226</v>
      </c>
      <c r="D268" s="33" t="s">
        <v>5124</v>
      </c>
      <c r="E268" s="33" t="s">
        <v>5124</v>
      </c>
      <c r="F268" s="33" t="s">
        <v>5124</v>
      </c>
      <c r="G268" s="33" t="s">
        <v>5124</v>
      </c>
      <c r="H268" s="33" t="s">
        <v>5124</v>
      </c>
    </row>
    <row r="269" spans="1:8" ht="18" customHeight="1" x14ac:dyDescent="0.2">
      <c r="A269" s="33">
        <v>2687453546</v>
      </c>
      <c r="B269" s="33" t="s">
        <v>557</v>
      </c>
      <c r="C269" s="33" t="s">
        <v>549</v>
      </c>
      <c r="D269" s="33" t="s">
        <v>5124</v>
      </c>
      <c r="E269" s="33" t="s">
        <v>5124</v>
      </c>
      <c r="F269" s="33" t="s">
        <v>5124</v>
      </c>
      <c r="G269" s="33" t="s">
        <v>5124</v>
      </c>
      <c r="H269" s="33" t="s">
        <v>5124</v>
      </c>
    </row>
    <row r="270" spans="1:8" ht="18" customHeight="1" x14ac:dyDescent="0.2">
      <c r="A270" s="33">
        <v>2687453784</v>
      </c>
      <c r="B270" s="33" t="s">
        <v>555</v>
      </c>
      <c r="C270" s="33" t="s">
        <v>549</v>
      </c>
      <c r="D270" s="33" t="s">
        <v>5124</v>
      </c>
      <c r="E270" s="33" t="s">
        <v>5124</v>
      </c>
      <c r="F270" s="33" t="s">
        <v>5124</v>
      </c>
      <c r="G270" s="33" t="s">
        <v>5124</v>
      </c>
      <c r="H270" s="33" t="s">
        <v>5124</v>
      </c>
    </row>
    <row r="271" spans="1:8" ht="18" customHeight="1" x14ac:dyDescent="0.2">
      <c r="A271" s="33">
        <v>2695420346</v>
      </c>
      <c r="B271" s="33" t="s">
        <v>828</v>
      </c>
      <c r="C271" s="33" t="s">
        <v>824</v>
      </c>
      <c r="D271" s="33" t="s">
        <v>5124</v>
      </c>
      <c r="E271" s="33" t="s">
        <v>5124</v>
      </c>
      <c r="F271" s="33" t="s">
        <v>5124</v>
      </c>
      <c r="G271" s="33" t="s">
        <v>5124</v>
      </c>
      <c r="H271" s="33" t="s">
        <v>5124</v>
      </c>
    </row>
    <row r="272" spans="1:8" ht="18" customHeight="1" x14ac:dyDescent="0.2">
      <c r="A272" s="33">
        <v>2695420541</v>
      </c>
      <c r="B272" s="33" t="s">
        <v>624</v>
      </c>
      <c r="C272" s="33" t="s">
        <v>610</v>
      </c>
      <c r="D272" s="33" t="s">
        <v>5124</v>
      </c>
      <c r="E272" s="33" t="s">
        <v>5124</v>
      </c>
      <c r="F272" s="33" t="s">
        <v>5124</v>
      </c>
      <c r="G272" s="33" t="s">
        <v>5124</v>
      </c>
      <c r="H272" s="33" t="s">
        <v>5124</v>
      </c>
    </row>
    <row r="273" spans="1:8" ht="18" customHeight="1" x14ac:dyDescent="0.2">
      <c r="A273" s="33">
        <v>2698536431</v>
      </c>
      <c r="B273" s="33" t="s">
        <v>1057</v>
      </c>
      <c r="C273" s="33" t="s">
        <v>111</v>
      </c>
      <c r="D273" s="33" t="s">
        <v>5124</v>
      </c>
      <c r="E273" s="33" t="s">
        <v>3667</v>
      </c>
      <c r="F273" s="33" t="s">
        <v>3672</v>
      </c>
      <c r="G273" s="33" t="s">
        <v>5124</v>
      </c>
      <c r="H273" s="33" t="s">
        <v>5124</v>
      </c>
    </row>
    <row r="274" spans="1:8" ht="18" customHeight="1" x14ac:dyDescent="0.2">
      <c r="A274" s="33">
        <v>2700989666</v>
      </c>
      <c r="B274" s="33" t="s">
        <v>553</v>
      </c>
      <c r="C274" s="33" t="s">
        <v>549</v>
      </c>
      <c r="D274" s="33" t="s">
        <v>5124</v>
      </c>
      <c r="E274" s="33" t="s">
        <v>5124</v>
      </c>
      <c r="F274" s="33" t="s">
        <v>5124</v>
      </c>
      <c r="G274" s="33" t="s">
        <v>5124</v>
      </c>
      <c r="H274" s="33" t="s">
        <v>5124</v>
      </c>
    </row>
    <row r="275" spans="1:8" ht="18" customHeight="1" x14ac:dyDescent="0.2">
      <c r="A275" s="33">
        <v>2703719317</v>
      </c>
      <c r="B275" s="33" t="s">
        <v>622</v>
      </c>
      <c r="C275" s="33" t="s">
        <v>610</v>
      </c>
      <c r="D275" s="33" t="s">
        <v>5124</v>
      </c>
      <c r="E275" s="33" t="s">
        <v>3664</v>
      </c>
      <c r="F275" s="33" t="s">
        <v>3665</v>
      </c>
      <c r="G275" s="33" t="s">
        <v>121</v>
      </c>
      <c r="H275" s="33" t="s">
        <v>3666</v>
      </c>
    </row>
    <row r="276" spans="1:8" ht="18" customHeight="1" x14ac:dyDescent="0.2">
      <c r="A276" s="33">
        <v>2706794656</v>
      </c>
      <c r="B276" s="33" t="s">
        <v>620</v>
      </c>
      <c r="C276" s="33" t="s">
        <v>610</v>
      </c>
      <c r="D276" s="33" t="s">
        <v>5124</v>
      </c>
      <c r="E276" s="33" t="s">
        <v>5124</v>
      </c>
      <c r="F276" s="33" t="s">
        <v>5124</v>
      </c>
      <c r="G276" s="33" t="s">
        <v>5124</v>
      </c>
      <c r="H276" s="33" t="s">
        <v>5124</v>
      </c>
    </row>
    <row r="277" spans="1:8" ht="18" customHeight="1" x14ac:dyDescent="0.2">
      <c r="A277" s="33">
        <v>2706794884</v>
      </c>
      <c r="B277" s="33" t="s">
        <v>952</v>
      </c>
      <c r="C277" s="33" t="s">
        <v>950</v>
      </c>
      <c r="D277" s="33" t="s">
        <v>5124</v>
      </c>
      <c r="E277" s="33" t="s">
        <v>3669</v>
      </c>
      <c r="F277" s="33" t="s">
        <v>3673</v>
      </c>
      <c r="G277" s="33" t="s">
        <v>5124</v>
      </c>
      <c r="H277" s="33" t="s">
        <v>5124</v>
      </c>
    </row>
    <row r="278" spans="1:8" ht="18" customHeight="1" x14ac:dyDescent="0.2">
      <c r="A278" s="33">
        <v>2706794915</v>
      </c>
      <c r="B278" s="33" t="s">
        <v>1309</v>
      </c>
      <c r="C278" s="33" t="s">
        <v>409</v>
      </c>
      <c r="D278" s="33" t="s">
        <v>5124</v>
      </c>
      <c r="E278" s="33" t="s">
        <v>5124</v>
      </c>
      <c r="F278" s="33" t="s">
        <v>5124</v>
      </c>
      <c r="G278" s="33" t="s">
        <v>5124</v>
      </c>
      <c r="H278" s="33" t="s">
        <v>5124</v>
      </c>
    </row>
    <row r="279" spans="1:8" ht="18" customHeight="1" x14ac:dyDescent="0.2">
      <c r="A279" s="33">
        <v>2711768323</v>
      </c>
      <c r="B279" s="33" t="s">
        <v>232</v>
      </c>
      <c r="C279" s="33" t="s">
        <v>226</v>
      </c>
      <c r="D279" s="33" t="s">
        <v>5124</v>
      </c>
      <c r="E279" s="33" t="s">
        <v>3664</v>
      </c>
      <c r="F279" s="33" t="s">
        <v>3665</v>
      </c>
      <c r="G279" s="33" t="s">
        <v>121</v>
      </c>
      <c r="H279" s="33" t="s">
        <v>5124</v>
      </c>
    </row>
    <row r="280" spans="1:8" ht="18" customHeight="1" x14ac:dyDescent="0.2">
      <c r="A280" s="33">
        <v>2713897088</v>
      </c>
      <c r="B280" s="33" t="s">
        <v>143</v>
      </c>
      <c r="C280" s="33" t="s">
        <v>129</v>
      </c>
      <c r="D280" s="33" t="s">
        <v>5124</v>
      </c>
      <c r="E280" s="33" t="s">
        <v>5124</v>
      </c>
      <c r="F280" s="33" t="s">
        <v>5124</v>
      </c>
      <c r="G280" s="33" t="s">
        <v>5124</v>
      </c>
      <c r="H280" s="33" t="s">
        <v>5124</v>
      </c>
    </row>
    <row r="281" spans="1:8" ht="18" customHeight="1" x14ac:dyDescent="0.2">
      <c r="A281" s="33">
        <v>2718217834</v>
      </c>
      <c r="B281" s="33" t="s">
        <v>977</v>
      </c>
      <c r="C281" s="33" t="s">
        <v>978</v>
      </c>
      <c r="D281" s="33" t="s">
        <v>5124</v>
      </c>
      <c r="E281" s="33" t="s">
        <v>3667</v>
      </c>
      <c r="F281" s="33" t="s">
        <v>3668</v>
      </c>
      <c r="G281" s="33" t="s">
        <v>5124</v>
      </c>
      <c r="H281" s="33" t="s">
        <v>5124</v>
      </c>
    </row>
    <row r="282" spans="1:8" ht="18" customHeight="1" x14ac:dyDescent="0.2">
      <c r="A282" s="33">
        <v>2721755127</v>
      </c>
      <c r="B282" s="33" t="s">
        <v>230</v>
      </c>
      <c r="C282" s="33" t="s">
        <v>226</v>
      </c>
      <c r="D282" s="33" t="s">
        <v>5124</v>
      </c>
      <c r="E282" s="33" t="s">
        <v>3664</v>
      </c>
      <c r="F282" s="33" t="s">
        <v>341</v>
      </c>
      <c r="G282" s="33" t="s">
        <v>121</v>
      </c>
      <c r="H282" s="33" t="s">
        <v>5124</v>
      </c>
    </row>
    <row r="283" spans="1:8" ht="18" customHeight="1" x14ac:dyDescent="0.2">
      <c r="A283" s="33">
        <v>2721755764</v>
      </c>
      <c r="B283" s="33" t="s">
        <v>228</v>
      </c>
      <c r="C283" s="33" t="s">
        <v>226</v>
      </c>
      <c r="D283" s="33" t="s">
        <v>5124</v>
      </c>
      <c r="E283" s="33" t="s">
        <v>3667</v>
      </c>
      <c r="F283" s="33" t="s">
        <v>3668</v>
      </c>
      <c r="G283" s="33" t="s">
        <v>5124</v>
      </c>
      <c r="H283" s="33" t="s">
        <v>5124</v>
      </c>
    </row>
    <row r="284" spans="1:8" ht="18" customHeight="1" x14ac:dyDescent="0.2">
      <c r="A284" s="33">
        <v>2724679012</v>
      </c>
      <c r="B284" s="33" t="s">
        <v>618</v>
      </c>
      <c r="C284" s="33" t="s">
        <v>610</v>
      </c>
      <c r="D284" s="33" t="s">
        <v>5124</v>
      </c>
      <c r="E284" s="33" t="s">
        <v>5124</v>
      </c>
      <c r="F284" s="33" t="s">
        <v>5124</v>
      </c>
      <c r="G284" s="33" t="s">
        <v>5124</v>
      </c>
      <c r="H284" s="33" t="s">
        <v>5124</v>
      </c>
    </row>
    <row r="285" spans="1:8" ht="18" customHeight="1" x14ac:dyDescent="0.2">
      <c r="A285" s="33">
        <v>2724679731</v>
      </c>
      <c r="B285" s="33" t="s">
        <v>140</v>
      </c>
      <c r="C285" s="33" t="s">
        <v>129</v>
      </c>
      <c r="D285" s="33" t="s">
        <v>5124</v>
      </c>
      <c r="E285" s="33" t="s">
        <v>3664</v>
      </c>
      <c r="F285" s="33" t="s">
        <v>341</v>
      </c>
      <c r="G285" s="33" t="s">
        <v>141</v>
      </c>
      <c r="H285" s="33" t="s">
        <v>5124</v>
      </c>
    </row>
    <row r="286" spans="1:8" ht="18" customHeight="1" x14ac:dyDescent="0.2">
      <c r="A286" s="33">
        <v>2728369264</v>
      </c>
      <c r="B286" s="33" t="s">
        <v>415</v>
      </c>
      <c r="C286" s="33" t="s">
        <v>409</v>
      </c>
      <c r="D286" s="33" t="s">
        <v>5124</v>
      </c>
      <c r="E286" s="33" t="s">
        <v>5124</v>
      </c>
      <c r="F286" s="33" t="s">
        <v>5124</v>
      </c>
      <c r="G286" s="33" t="s">
        <v>5124</v>
      </c>
      <c r="H286" s="33" t="s">
        <v>5124</v>
      </c>
    </row>
    <row r="287" spans="1:8" ht="18" customHeight="1" x14ac:dyDescent="0.2">
      <c r="A287" s="33">
        <v>2728369698</v>
      </c>
      <c r="B287" s="33" t="s">
        <v>413</v>
      </c>
      <c r="C287" s="33" t="s">
        <v>409</v>
      </c>
      <c r="D287" s="33" t="s">
        <v>5124</v>
      </c>
      <c r="E287" s="33" t="s">
        <v>5124</v>
      </c>
      <c r="F287" s="33" t="s">
        <v>5124</v>
      </c>
      <c r="G287" s="33" t="s">
        <v>5124</v>
      </c>
      <c r="H287" s="33" t="s">
        <v>5124</v>
      </c>
    </row>
    <row r="288" spans="1:8" ht="18" customHeight="1" x14ac:dyDescent="0.2">
      <c r="A288" s="33">
        <v>2731957639</v>
      </c>
      <c r="B288" s="33" t="s">
        <v>225</v>
      </c>
      <c r="C288" s="33" t="s">
        <v>226</v>
      </c>
      <c r="D288" s="33" t="s">
        <v>5124</v>
      </c>
      <c r="E288" s="33" t="s">
        <v>3669</v>
      </c>
      <c r="F288" s="33" t="s">
        <v>3673</v>
      </c>
      <c r="G288" s="33" t="s">
        <v>5124</v>
      </c>
      <c r="H288" s="33" t="s">
        <v>5124</v>
      </c>
    </row>
    <row r="289" spans="1:8" ht="18" customHeight="1" x14ac:dyDescent="0.2">
      <c r="A289" s="33">
        <v>2734482187</v>
      </c>
      <c r="B289" s="33" t="s">
        <v>135</v>
      </c>
      <c r="C289" s="33" t="s">
        <v>129</v>
      </c>
      <c r="D289" s="33" t="s">
        <v>5124</v>
      </c>
      <c r="E289" s="33" t="s">
        <v>5124</v>
      </c>
      <c r="F289" s="33" t="s">
        <v>5124</v>
      </c>
      <c r="G289" s="33" t="s">
        <v>5124</v>
      </c>
      <c r="H289" s="33" t="s">
        <v>3677</v>
      </c>
    </row>
    <row r="290" spans="1:8" ht="18" customHeight="1" x14ac:dyDescent="0.2">
      <c r="A290" s="33">
        <v>2738541326</v>
      </c>
      <c r="B290" s="33" t="s">
        <v>132</v>
      </c>
      <c r="C290" s="33" t="s">
        <v>129</v>
      </c>
      <c r="D290" s="33" t="s">
        <v>5124</v>
      </c>
      <c r="E290" s="33" t="s">
        <v>3667</v>
      </c>
      <c r="F290" s="33" t="s">
        <v>173</v>
      </c>
      <c r="G290" s="33" t="s">
        <v>5124</v>
      </c>
      <c r="H290" s="33" t="s">
        <v>5124</v>
      </c>
    </row>
    <row r="291" spans="1:8" ht="18" customHeight="1" x14ac:dyDescent="0.2">
      <c r="A291" s="33">
        <v>2738541339</v>
      </c>
      <c r="B291" s="33" t="s">
        <v>1077</v>
      </c>
      <c r="C291" s="33" t="s">
        <v>607</v>
      </c>
      <c r="D291" s="33" t="s">
        <v>5124</v>
      </c>
      <c r="E291" s="33" t="s">
        <v>5124</v>
      </c>
      <c r="F291" s="33" t="s">
        <v>5124</v>
      </c>
      <c r="G291" s="33" t="s">
        <v>5124</v>
      </c>
      <c r="H291" s="33" t="s">
        <v>5124</v>
      </c>
    </row>
    <row r="292" spans="1:8" ht="18" customHeight="1" x14ac:dyDescent="0.2">
      <c r="A292" s="33">
        <v>2740891818</v>
      </c>
      <c r="B292" s="33" t="s">
        <v>411</v>
      </c>
      <c r="C292" s="33" t="s">
        <v>409</v>
      </c>
      <c r="D292" s="33" t="s">
        <v>5124</v>
      </c>
      <c r="E292" s="33" t="s">
        <v>3664</v>
      </c>
      <c r="F292" s="33" t="s">
        <v>341</v>
      </c>
      <c r="G292" s="33" t="s">
        <v>5124</v>
      </c>
      <c r="H292" s="33" t="s">
        <v>5124</v>
      </c>
    </row>
    <row r="293" spans="1:8" ht="18" customHeight="1" x14ac:dyDescent="0.2">
      <c r="A293" s="33">
        <v>2740892343</v>
      </c>
      <c r="B293" s="33" t="s">
        <v>551</v>
      </c>
      <c r="C293" s="33" t="s">
        <v>549</v>
      </c>
      <c r="D293" s="33" t="s">
        <v>5124</v>
      </c>
      <c r="E293" s="33" t="s">
        <v>5124</v>
      </c>
      <c r="F293" s="33" t="s">
        <v>5124</v>
      </c>
      <c r="G293" s="33" t="s">
        <v>5124</v>
      </c>
      <c r="H293" s="33" t="s">
        <v>5124</v>
      </c>
    </row>
    <row r="294" spans="1:8" ht="18" customHeight="1" x14ac:dyDescent="0.2">
      <c r="A294" s="33">
        <v>2740892379</v>
      </c>
      <c r="B294" s="33" t="s">
        <v>616</v>
      </c>
      <c r="C294" s="33" t="s">
        <v>610</v>
      </c>
      <c r="D294" s="33" t="s">
        <v>5124</v>
      </c>
      <c r="E294" s="33" t="s">
        <v>5124</v>
      </c>
      <c r="F294" s="33" t="s">
        <v>5124</v>
      </c>
      <c r="G294" s="33" t="s">
        <v>5124</v>
      </c>
      <c r="H294" s="33" t="s">
        <v>5124</v>
      </c>
    </row>
    <row r="295" spans="1:8" ht="18" customHeight="1" x14ac:dyDescent="0.2">
      <c r="A295" s="33">
        <v>2744054429</v>
      </c>
      <c r="B295" s="33" t="s">
        <v>606</v>
      </c>
      <c r="C295" s="33" t="s">
        <v>607</v>
      </c>
      <c r="D295" s="33" t="s">
        <v>5124</v>
      </c>
      <c r="E295" s="33" t="s">
        <v>5124</v>
      </c>
      <c r="F295" s="33" t="s">
        <v>5124</v>
      </c>
      <c r="G295" s="33" t="s">
        <v>5124</v>
      </c>
      <c r="H295" s="33" t="s">
        <v>5124</v>
      </c>
    </row>
    <row r="296" spans="1:8" ht="18" customHeight="1" x14ac:dyDescent="0.2">
      <c r="A296" s="33">
        <v>2751185574</v>
      </c>
      <c r="B296" s="33" t="s">
        <v>392</v>
      </c>
      <c r="C296" s="33" t="s">
        <v>390</v>
      </c>
      <c r="D296" s="33" t="s">
        <v>5124</v>
      </c>
      <c r="E296" s="33" t="s">
        <v>3669</v>
      </c>
      <c r="F296" s="33" t="s">
        <v>433</v>
      </c>
      <c r="G296" s="33" t="s">
        <v>393</v>
      </c>
      <c r="H296" s="33" t="s">
        <v>5124</v>
      </c>
    </row>
    <row r="297" spans="1:8" ht="18" customHeight="1" x14ac:dyDescent="0.2">
      <c r="A297" s="33">
        <v>2751185631</v>
      </c>
      <c r="B297" s="33" t="s">
        <v>548</v>
      </c>
      <c r="C297" s="33" t="s">
        <v>549</v>
      </c>
      <c r="D297" s="33" t="s">
        <v>5124</v>
      </c>
      <c r="E297" s="33" t="s">
        <v>3669</v>
      </c>
      <c r="F297" s="33" t="s">
        <v>433</v>
      </c>
      <c r="G297" s="33" t="s">
        <v>393</v>
      </c>
      <c r="H297" s="33" t="s">
        <v>5124</v>
      </c>
    </row>
    <row r="298" spans="1:8" ht="18" customHeight="1" x14ac:dyDescent="0.2">
      <c r="A298" s="33">
        <v>2751185669</v>
      </c>
      <c r="B298" s="33" t="s">
        <v>1022</v>
      </c>
      <c r="C298" s="33" t="s">
        <v>111</v>
      </c>
      <c r="D298" s="33" t="s">
        <v>5124</v>
      </c>
      <c r="E298" s="33" t="s">
        <v>5124</v>
      </c>
      <c r="F298" s="33" t="s">
        <v>5124</v>
      </c>
      <c r="G298" s="33" t="s">
        <v>5124</v>
      </c>
      <c r="H298" s="33" t="s">
        <v>5124</v>
      </c>
    </row>
    <row r="299" spans="1:8" ht="18" customHeight="1" x14ac:dyDescent="0.2">
      <c r="A299" s="33">
        <v>2751185719</v>
      </c>
      <c r="B299" s="33" t="s">
        <v>408</v>
      </c>
      <c r="C299" s="33" t="s">
        <v>409</v>
      </c>
      <c r="D299" s="33" t="s">
        <v>5124</v>
      </c>
      <c r="E299" s="33" t="s">
        <v>5124</v>
      </c>
      <c r="F299" s="33" t="s">
        <v>5124</v>
      </c>
      <c r="G299" s="33" t="s">
        <v>5124</v>
      </c>
      <c r="H299" s="33" t="s">
        <v>5124</v>
      </c>
    </row>
    <row r="300" spans="1:8" ht="18" customHeight="1" x14ac:dyDescent="0.2">
      <c r="A300" s="33">
        <v>2751185848</v>
      </c>
      <c r="B300" s="33" t="s">
        <v>826</v>
      </c>
      <c r="C300" s="33" t="s">
        <v>824</v>
      </c>
      <c r="D300" s="33" t="s">
        <v>5124</v>
      </c>
      <c r="E300" s="33" t="s">
        <v>3664</v>
      </c>
      <c r="F300" s="33" t="s">
        <v>341</v>
      </c>
      <c r="G300" s="33" t="s">
        <v>5124</v>
      </c>
      <c r="H300" s="33" t="s">
        <v>5124</v>
      </c>
    </row>
    <row r="301" spans="1:8" ht="18" customHeight="1" x14ac:dyDescent="0.2">
      <c r="A301" s="33">
        <v>2754412935</v>
      </c>
      <c r="B301" s="33" t="s">
        <v>612</v>
      </c>
      <c r="C301" s="33" t="s">
        <v>610</v>
      </c>
      <c r="D301" s="33" t="s">
        <v>5124</v>
      </c>
      <c r="E301" s="33" t="s">
        <v>3667</v>
      </c>
      <c r="F301" s="33" t="s">
        <v>3672</v>
      </c>
      <c r="G301" s="33" t="s">
        <v>5124</v>
      </c>
      <c r="H301" s="33" t="s">
        <v>3666</v>
      </c>
    </row>
    <row r="302" spans="1:8" ht="18" customHeight="1" x14ac:dyDescent="0.2">
      <c r="A302" s="33">
        <v>2756170243</v>
      </c>
      <c r="B302" s="33" t="s">
        <v>609</v>
      </c>
      <c r="C302" s="33" t="s">
        <v>610</v>
      </c>
      <c r="D302" s="33" t="s">
        <v>5124</v>
      </c>
      <c r="E302" s="33" t="s">
        <v>3667</v>
      </c>
      <c r="F302" s="33" t="s">
        <v>3672</v>
      </c>
      <c r="G302" s="33" t="s">
        <v>5124</v>
      </c>
      <c r="H302" s="33" t="s">
        <v>3666</v>
      </c>
    </row>
    <row r="303" spans="1:8" ht="18" customHeight="1" x14ac:dyDescent="0.2">
      <c r="A303" s="33">
        <v>2756170267</v>
      </c>
      <c r="B303" s="33" t="s">
        <v>823</v>
      </c>
      <c r="C303" s="33" t="s">
        <v>824</v>
      </c>
      <c r="D303" s="33" t="s">
        <v>5124</v>
      </c>
      <c r="E303" s="33" t="s">
        <v>3669</v>
      </c>
      <c r="F303" s="33" t="s">
        <v>3704</v>
      </c>
      <c r="G303" s="33" t="s">
        <v>124</v>
      </c>
      <c r="H303" s="33" t="s">
        <v>5124</v>
      </c>
    </row>
    <row r="304" spans="1:8" ht="18" customHeight="1" x14ac:dyDescent="0.2">
      <c r="A304" s="33">
        <v>2756170311</v>
      </c>
      <c r="B304" s="33" t="s">
        <v>389</v>
      </c>
      <c r="C304" s="33" t="s">
        <v>390</v>
      </c>
      <c r="D304" s="33" t="s">
        <v>5124</v>
      </c>
      <c r="E304" s="33" t="s">
        <v>3669</v>
      </c>
      <c r="F304" s="33" t="s">
        <v>3673</v>
      </c>
      <c r="G304" s="33" t="s">
        <v>5124</v>
      </c>
      <c r="H304" s="33" t="s">
        <v>3666</v>
      </c>
    </row>
    <row r="305" spans="1:8" ht="18" customHeight="1" thickBot="1" x14ac:dyDescent="0.25">
      <c r="A305" s="35">
        <v>2757320519</v>
      </c>
      <c r="B305" s="35" t="s">
        <v>821</v>
      </c>
      <c r="C305" s="35" t="s">
        <v>610</v>
      </c>
      <c r="D305" s="35" t="s">
        <v>5124</v>
      </c>
      <c r="E305" s="35" t="s">
        <v>3667</v>
      </c>
      <c r="F305" s="35" t="s">
        <v>3672</v>
      </c>
      <c r="G305" s="35" t="s">
        <v>5124</v>
      </c>
      <c r="H305" s="35" t="s">
        <v>3666</v>
      </c>
    </row>
    <row r="306" spans="1:8" ht="18" x14ac:dyDescent="0.2">
      <c r="A306" s="2" t="s">
        <v>5137</v>
      </c>
    </row>
  </sheetData>
  <conditionalFormatting sqref="D306:D1048576 B2:B305 D1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0"/>
  <sheetViews>
    <sheetView workbookViewId="0"/>
  </sheetViews>
  <sheetFormatPr baseColWidth="10" defaultRowHeight="16" x14ac:dyDescent="0.2"/>
  <cols>
    <col min="1" max="1" width="7" style="2" customWidth="1"/>
    <col min="2" max="2" width="14.33203125" style="2" customWidth="1"/>
    <col min="3" max="3" width="22" style="2" customWidth="1"/>
    <col min="4" max="4" width="41" style="2" customWidth="1"/>
    <col min="5" max="5" width="18.1640625" style="2" customWidth="1"/>
    <col min="6" max="6" width="20" style="2" customWidth="1"/>
    <col min="7" max="7" width="15.33203125" style="2" customWidth="1"/>
    <col min="8" max="8" width="55.83203125" style="2" customWidth="1"/>
  </cols>
  <sheetData>
    <row r="1" spans="1:8" ht="18" customHeight="1" thickBot="1" x14ac:dyDescent="0.25">
      <c r="A1" s="1" t="s">
        <v>5145</v>
      </c>
    </row>
    <row r="2" spans="1:8" ht="18" customHeight="1" thickBot="1" x14ac:dyDescent="0.25">
      <c r="A2" s="3" t="s">
        <v>1856</v>
      </c>
      <c r="B2" s="3" t="s">
        <v>5098</v>
      </c>
      <c r="C2" s="3" t="s">
        <v>103</v>
      </c>
      <c r="D2" s="3" t="s">
        <v>104</v>
      </c>
      <c r="E2" s="3" t="s">
        <v>2638</v>
      </c>
      <c r="F2" s="3" t="s">
        <v>3660</v>
      </c>
      <c r="G2" s="3" t="s">
        <v>5099</v>
      </c>
      <c r="H2" s="3" t="s">
        <v>106</v>
      </c>
    </row>
    <row r="3" spans="1:8" ht="18" customHeight="1" x14ac:dyDescent="0.2">
      <c r="A3" s="23" t="s">
        <v>1861</v>
      </c>
      <c r="B3" s="2">
        <v>637124597</v>
      </c>
      <c r="C3" s="2" t="s">
        <v>545</v>
      </c>
      <c r="D3" s="2" t="s">
        <v>187</v>
      </c>
      <c r="E3" s="22">
        <v>606</v>
      </c>
      <c r="F3" s="57" t="s">
        <v>5136</v>
      </c>
      <c r="G3" s="2">
        <v>637000096</v>
      </c>
      <c r="H3" s="2" t="s">
        <v>546</v>
      </c>
    </row>
    <row r="4" spans="1:8" ht="18" customHeight="1" x14ac:dyDescent="0.25">
      <c r="A4" s="23" t="s">
        <v>1861</v>
      </c>
      <c r="B4" s="2">
        <v>637456760</v>
      </c>
      <c r="C4" s="2" t="s">
        <v>601</v>
      </c>
      <c r="D4" s="2" t="s">
        <v>602</v>
      </c>
      <c r="E4" s="22">
        <v>716</v>
      </c>
      <c r="F4" s="29" t="s">
        <v>2790</v>
      </c>
      <c r="G4" s="2">
        <v>637000341</v>
      </c>
      <c r="H4" s="2" t="s">
        <v>603</v>
      </c>
    </row>
    <row r="5" spans="1:8" ht="18" customHeight="1" x14ac:dyDescent="0.25">
      <c r="A5" s="23" t="s">
        <v>1861</v>
      </c>
      <c r="B5" s="2">
        <v>637475465</v>
      </c>
      <c r="C5" s="2" t="s">
        <v>204</v>
      </c>
      <c r="D5" s="2" t="s">
        <v>205</v>
      </c>
      <c r="E5" s="22">
        <v>698</v>
      </c>
      <c r="F5" s="29" t="s">
        <v>2791</v>
      </c>
      <c r="G5" s="2">
        <v>637000239</v>
      </c>
      <c r="H5" s="2" t="s">
        <v>206</v>
      </c>
    </row>
    <row r="6" spans="1:8" ht="18" customHeight="1" x14ac:dyDescent="0.25">
      <c r="A6" s="23" t="s">
        <v>1861</v>
      </c>
      <c r="B6" s="2">
        <v>637607529</v>
      </c>
      <c r="C6" s="2" t="s">
        <v>266</v>
      </c>
      <c r="D6" s="2" t="s">
        <v>198</v>
      </c>
      <c r="E6" s="22">
        <v>694</v>
      </c>
      <c r="F6" s="29" t="s">
        <v>2792</v>
      </c>
      <c r="G6" s="2">
        <v>637000012</v>
      </c>
      <c r="H6" s="2" t="s">
        <v>267</v>
      </c>
    </row>
    <row r="7" spans="1:8" ht="18" customHeight="1" x14ac:dyDescent="0.25">
      <c r="A7" s="23" t="s">
        <v>1861</v>
      </c>
      <c r="B7" s="2">
        <v>637781355</v>
      </c>
      <c r="C7" s="2" t="s">
        <v>543</v>
      </c>
      <c r="D7" s="2" t="s">
        <v>202</v>
      </c>
      <c r="E7" s="22">
        <v>716</v>
      </c>
      <c r="F7" s="29" t="s">
        <v>2793</v>
      </c>
      <c r="G7" s="2">
        <v>637000095</v>
      </c>
      <c r="H7" s="2" t="s">
        <v>542</v>
      </c>
    </row>
    <row r="8" spans="1:8" ht="18" customHeight="1" x14ac:dyDescent="0.25">
      <c r="A8" s="23" t="s">
        <v>1861</v>
      </c>
      <c r="B8" s="2">
        <v>637781358</v>
      </c>
      <c r="C8" s="2" t="s">
        <v>541</v>
      </c>
      <c r="D8" s="2" t="s">
        <v>202</v>
      </c>
      <c r="E8" s="22">
        <v>700</v>
      </c>
      <c r="F8" s="29" t="s">
        <v>2794</v>
      </c>
      <c r="G8" s="2">
        <v>637000095</v>
      </c>
      <c r="H8" s="2" t="s">
        <v>542</v>
      </c>
    </row>
    <row r="9" spans="1:8" ht="18" customHeight="1" x14ac:dyDescent="0.25">
      <c r="A9" s="23" t="s">
        <v>1861</v>
      </c>
      <c r="B9" s="2">
        <v>637846716</v>
      </c>
      <c r="C9" s="2" t="s">
        <v>2704</v>
      </c>
      <c r="D9" s="2" t="s">
        <v>2705</v>
      </c>
      <c r="E9" s="22">
        <v>705</v>
      </c>
      <c r="F9" s="42" t="s">
        <v>3924</v>
      </c>
      <c r="G9" s="2">
        <v>637000163</v>
      </c>
      <c r="H9" s="2" t="s">
        <v>1882</v>
      </c>
    </row>
    <row r="10" spans="1:8" ht="18" customHeight="1" x14ac:dyDescent="0.25">
      <c r="A10" s="23" t="s">
        <v>1861</v>
      </c>
      <c r="B10" s="2">
        <v>637926727</v>
      </c>
      <c r="C10" s="2" t="s">
        <v>201</v>
      </c>
      <c r="D10" s="2" t="s">
        <v>202</v>
      </c>
      <c r="E10" s="22">
        <v>731</v>
      </c>
      <c r="F10" s="29" t="s">
        <v>2795</v>
      </c>
      <c r="G10" s="2">
        <v>637000237</v>
      </c>
      <c r="H10" s="2" t="s">
        <v>203</v>
      </c>
    </row>
    <row r="11" spans="1:8" ht="18" customHeight="1" x14ac:dyDescent="0.25">
      <c r="A11" s="23" t="s">
        <v>1861</v>
      </c>
      <c r="B11" s="2">
        <v>640592077</v>
      </c>
      <c r="C11" s="2" t="s">
        <v>936</v>
      </c>
      <c r="D11" s="2" t="s">
        <v>937</v>
      </c>
      <c r="E11" s="22">
        <v>707</v>
      </c>
      <c r="F11" s="29" t="s">
        <v>2796</v>
      </c>
      <c r="G11" s="2">
        <v>640427121</v>
      </c>
      <c r="H11" s="2" t="s">
        <v>938</v>
      </c>
    </row>
    <row r="12" spans="1:8" ht="18" customHeight="1" x14ac:dyDescent="0.25">
      <c r="A12" s="23" t="s">
        <v>1861</v>
      </c>
      <c r="B12" s="2">
        <v>640612957</v>
      </c>
      <c r="C12" s="2" t="s">
        <v>2706</v>
      </c>
      <c r="D12" s="2" t="s">
        <v>131</v>
      </c>
      <c r="E12" s="22">
        <v>691</v>
      </c>
      <c r="F12" s="29" t="s">
        <v>2797</v>
      </c>
      <c r="G12" s="2">
        <v>640612206</v>
      </c>
      <c r="H12" s="2" t="s">
        <v>1043</v>
      </c>
    </row>
    <row r="13" spans="1:8" ht="18" customHeight="1" x14ac:dyDescent="0.25">
      <c r="A13" s="23" t="s">
        <v>1861</v>
      </c>
      <c r="B13" s="2">
        <v>640870062</v>
      </c>
      <c r="C13" s="2" t="s">
        <v>598</v>
      </c>
      <c r="D13" s="2" t="s">
        <v>599</v>
      </c>
      <c r="E13" s="22">
        <v>696</v>
      </c>
      <c r="F13" s="29" t="s">
        <v>2798</v>
      </c>
      <c r="G13" s="2">
        <v>640753011</v>
      </c>
      <c r="H13" s="2" t="s">
        <v>600</v>
      </c>
    </row>
    <row r="14" spans="1:8" ht="18" customHeight="1" x14ac:dyDescent="0.25">
      <c r="A14" s="23" t="s">
        <v>1861</v>
      </c>
      <c r="B14" s="2">
        <v>640872262</v>
      </c>
      <c r="C14" s="2" t="s">
        <v>595</v>
      </c>
      <c r="D14" s="2" t="s">
        <v>367</v>
      </c>
      <c r="E14" s="22">
        <v>691</v>
      </c>
      <c r="F14" s="29" t="s">
        <v>2799</v>
      </c>
      <c r="G14" s="2">
        <v>640753010</v>
      </c>
      <c r="H14" s="2" t="s">
        <v>596</v>
      </c>
    </row>
    <row r="15" spans="1:8" ht="18" customHeight="1" x14ac:dyDescent="0.25">
      <c r="A15" s="23" t="s">
        <v>1861</v>
      </c>
      <c r="B15" s="2">
        <v>640949094</v>
      </c>
      <c r="C15" s="2" t="s">
        <v>593</v>
      </c>
      <c r="D15" s="2" t="s">
        <v>187</v>
      </c>
      <c r="E15" s="22">
        <v>703</v>
      </c>
      <c r="F15" s="29" t="s">
        <v>2800</v>
      </c>
      <c r="G15" s="2">
        <v>640753004</v>
      </c>
      <c r="H15" s="2" t="s">
        <v>594</v>
      </c>
    </row>
    <row r="16" spans="1:8" ht="18" customHeight="1" x14ac:dyDescent="0.25">
      <c r="A16" s="23" t="s">
        <v>1861</v>
      </c>
      <c r="B16" s="2">
        <v>641006774</v>
      </c>
      <c r="C16" s="2" t="s">
        <v>818</v>
      </c>
      <c r="D16" s="2" t="s">
        <v>131</v>
      </c>
      <c r="E16" s="22">
        <v>690</v>
      </c>
      <c r="F16" s="29" t="s">
        <v>2801</v>
      </c>
      <c r="G16" s="2">
        <v>640963024</v>
      </c>
      <c r="H16" s="2" t="s">
        <v>819</v>
      </c>
    </row>
    <row r="17" spans="1:8" ht="18" customHeight="1" x14ac:dyDescent="0.2">
      <c r="A17" s="23" t="s">
        <v>1861</v>
      </c>
      <c r="B17" s="2">
        <v>641036800</v>
      </c>
      <c r="C17" s="2" t="s">
        <v>816</v>
      </c>
      <c r="D17" s="2" t="s">
        <v>131</v>
      </c>
      <c r="E17" s="22">
        <v>676</v>
      </c>
      <c r="F17" s="22" t="s">
        <v>5124</v>
      </c>
      <c r="G17" s="2">
        <v>640963046</v>
      </c>
      <c r="H17" s="2" t="s">
        <v>817</v>
      </c>
    </row>
    <row r="18" spans="1:8" ht="18" customHeight="1" x14ac:dyDescent="0.25">
      <c r="A18" s="23" t="s">
        <v>1861</v>
      </c>
      <c r="B18" s="2">
        <v>641047713</v>
      </c>
      <c r="C18" s="2" t="s">
        <v>813</v>
      </c>
      <c r="D18" s="2" t="s">
        <v>131</v>
      </c>
      <c r="E18" s="22">
        <v>730</v>
      </c>
      <c r="F18" s="29" t="s">
        <v>2802</v>
      </c>
      <c r="G18" s="2">
        <v>640963014</v>
      </c>
      <c r="H18" s="2" t="s">
        <v>814</v>
      </c>
    </row>
    <row r="19" spans="1:8" ht="18" customHeight="1" x14ac:dyDescent="0.2">
      <c r="A19" s="23" t="s">
        <v>1861</v>
      </c>
      <c r="B19" s="2">
        <v>641405730</v>
      </c>
      <c r="C19" s="2" t="s">
        <v>811</v>
      </c>
      <c r="D19" s="2" t="s">
        <v>131</v>
      </c>
      <c r="E19" s="22">
        <v>675</v>
      </c>
      <c r="F19" s="22" t="s">
        <v>5124</v>
      </c>
      <c r="G19" s="2">
        <v>641380428</v>
      </c>
      <c r="H19" s="2" t="s">
        <v>812</v>
      </c>
    </row>
    <row r="20" spans="1:8" ht="18" customHeight="1" x14ac:dyDescent="0.25">
      <c r="A20" s="23" t="s">
        <v>1861</v>
      </c>
      <c r="B20" s="2">
        <v>642193159</v>
      </c>
      <c r="C20" s="2" t="s">
        <v>809</v>
      </c>
      <c r="D20" s="2" t="s">
        <v>131</v>
      </c>
      <c r="E20" s="22">
        <v>693</v>
      </c>
      <c r="F20" s="29" t="s">
        <v>2803</v>
      </c>
      <c r="G20" s="2">
        <v>641736197</v>
      </c>
      <c r="H20" s="2" t="s">
        <v>810</v>
      </c>
    </row>
    <row r="21" spans="1:8" ht="18" customHeight="1" x14ac:dyDescent="0.25">
      <c r="A21" s="23" t="s">
        <v>1861</v>
      </c>
      <c r="B21" s="2">
        <v>642204870</v>
      </c>
      <c r="C21" s="2" t="s">
        <v>807</v>
      </c>
      <c r="D21" s="2" t="s">
        <v>131</v>
      </c>
      <c r="E21" s="22">
        <v>695</v>
      </c>
      <c r="F21" s="29" t="s">
        <v>2804</v>
      </c>
      <c r="G21" s="2">
        <v>641736271</v>
      </c>
      <c r="H21" s="2" t="s">
        <v>808</v>
      </c>
    </row>
    <row r="22" spans="1:8" ht="18" customHeight="1" x14ac:dyDescent="0.25">
      <c r="A22" s="23" t="s">
        <v>1861</v>
      </c>
      <c r="B22" s="2">
        <v>642613134</v>
      </c>
      <c r="C22" s="2" t="s">
        <v>986</v>
      </c>
      <c r="D22" s="2" t="s">
        <v>187</v>
      </c>
      <c r="E22" s="22">
        <v>698</v>
      </c>
      <c r="F22" s="29" t="s">
        <v>2805</v>
      </c>
      <c r="G22" s="2">
        <v>642555104</v>
      </c>
      <c r="H22" s="2" t="s">
        <v>987</v>
      </c>
    </row>
    <row r="23" spans="1:8" ht="18" customHeight="1" x14ac:dyDescent="0.25">
      <c r="A23" s="23" t="s">
        <v>1861</v>
      </c>
      <c r="B23" s="2">
        <v>642852556</v>
      </c>
      <c r="C23" s="2" t="s">
        <v>805</v>
      </c>
      <c r="D23" s="2" t="s">
        <v>131</v>
      </c>
      <c r="E23" s="22">
        <v>698</v>
      </c>
      <c r="F23" s="29" t="s">
        <v>2806</v>
      </c>
      <c r="G23" s="2">
        <v>642791604</v>
      </c>
      <c r="H23" s="2" t="s">
        <v>806</v>
      </c>
    </row>
    <row r="24" spans="1:8" ht="18" customHeight="1" x14ac:dyDescent="0.25">
      <c r="A24" s="23" t="s">
        <v>1861</v>
      </c>
      <c r="B24" s="2">
        <v>643102058</v>
      </c>
      <c r="C24" s="2" t="s">
        <v>803</v>
      </c>
      <c r="D24" s="2" t="s">
        <v>131</v>
      </c>
      <c r="E24" s="22">
        <v>692</v>
      </c>
      <c r="F24" s="29" t="s">
        <v>2807</v>
      </c>
      <c r="G24" s="2">
        <v>642979337</v>
      </c>
      <c r="H24" s="2" t="s">
        <v>804</v>
      </c>
    </row>
    <row r="25" spans="1:8" ht="18" customHeight="1" x14ac:dyDescent="0.25">
      <c r="A25" s="23" t="s">
        <v>1861</v>
      </c>
      <c r="B25" s="2">
        <v>643114453</v>
      </c>
      <c r="C25" s="2" t="s">
        <v>801</v>
      </c>
      <c r="D25" s="2" t="s">
        <v>131</v>
      </c>
      <c r="E25" s="22">
        <v>682</v>
      </c>
      <c r="F25" s="38" t="s">
        <v>3919</v>
      </c>
      <c r="G25" s="2">
        <v>642979369</v>
      </c>
      <c r="H25" s="2" t="s">
        <v>802</v>
      </c>
    </row>
    <row r="26" spans="1:8" ht="18" customHeight="1" x14ac:dyDescent="0.2">
      <c r="A26" s="23" t="s">
        <v>1861</v>
      </c>
      <c r="B26" s="2">
        <v>643138633</v>
      </c>
      <c r="C26" s="2" t="s">
        <v>535</v>
      </c>
      <c r="D26" s="2" t="s">
        <v>131</v>
      </c>
      <c r="E26" s="22">
        <v>698</v>
      </c>
      <c r="F26" s="22" t="s">
        <v>5124</v>
      </c>
      <c r="G26" s="2">
        <v>642979316</v>
      </c>
      <c r="H26" s="2" t="s">
        <v>536</v>
      </c>
    </row>
    <row r="27" spans="1:8" ht="18" customHeight="1" x14ac:dyDescent="0.25">
      <c r="A27" s="23" t="s">
        <v>1861</v>
      </c>
      <c r="B27" s="2">
        <v>643184781</v>
      </c>
      <c r="C27" s="2" t="s">
        <v>799</v>
      </c>
      <c r="D27" s="2" t="s">
        <v>131</v>
      </c>
      <c r="E27" s="22">
        <v>700</v>
      </c>
      <c r="F27" s="29" t="s">
        <v>2808</v>
      </c>
      <c r="G27" s="2">
        <v>642979360</v>
      </c>
      <c r="H27" s="2" t="s">
        <v>800</v>
      </c>
    </row>
    <row r="28" spans="1:8" ht="18" customHeight="1" x14ac:dyDescent="0.25">
      <c r="A28" s="23" t="s">
        <v>1861</v>
      </c>
      <c r="B28" s="2">
        <v>643466215</v>
      </c>
      <c r="C28" s="2" t="s">
        <v>193</v>
      </c>
      <c r="D28" s="2" t="s">
        <v>187</v>
      </c>
      <c r="E28" s="22">
        <v>712</v>
      </c>
      <c r="F28" s="29" t="s">
        <v>2809</v>
      </c>
      <c r="G28" s="2">
        <v>643348565</v>
      </c>
      <c r="H28" s="2" t="s">
        <v>194</v>
      </c>
    </row>
    <row r="29" spans="1:8" ht="18" customHeight="1" x14ac:dyDescent="0.25">
      <c r="A29" s="23" t="s">
        <v>1861</v>
      </c>
      <c r="B29" s="2">
        <v>643539924</v>
      </c>
      <c r="C29" s="2" t="s">
        <v>532</v>
      </c>
      <c r="D29" s="2" t="s">
        <v>187</v>
      </c>
      <c r="E29" s="22">
        <v>971</v>
      </c>
      <c r="F29" s="29" t="s">
        <v>2810</v>
      </c>
      <c r="G29" s="2">
        <v>643348539</v>
      </c>
      <c r="H29" s="2" t="s">
        <v>533</v>
      </c>
    </row>
    <row r="30" spans="1:8" ht="18" customHeight="1" x14ac:dyDescent="0.25">
      <c r="A30" s="23" t="s">
        <v>1861</v>
      </c>
      <c r="B30" s="2">
        <v>643561840</v>
      </c>
      <c r="C30" s="2" t="s">
        <v>797</v>
      </c>
      <c r="D30" s="2" t="s">
        <v>187</v>
      </c>
      <c r="E30" s="22">
        <v>695</v>
      </c>
      <c r="F30" s="29" t="s">
        <v>2811</v>
      </c>
      <c r="G30" s="2">
        <v>643348537</v>
      </c>
      <c r="H30" s="2" t="s">
        <v>798</v>
      </c>
    </row>
    <row r="31" spans="1:8" ht="18" customHeight="1" x14ac:dyDescent="0.25">
      <c r="A31" s="23" t="s">
        <v>1861</v>
      </c>
      <c r="B31" s="2">
        <v>643582572</v>
      </c>
      <c r="C31" s="2" t="s">
        <v>529</v>
      </c>
      <c r="D31" s="2" t="s">
        <v>187</v>
      </c>
      <c r="E31" s="22">
        <v>718</v>
      </c>
      <c r="F31" s="42" t="s">
        <v>3921</v>
      </c>
      <c r="G31" s="2">
        <v>643348538</v>
      </c>
      <c r="H31" s="2" t="s">
        <v>530</v>
      </c>
    </row>
    <row r="32" spans="1:8" ht="18" customHeight="1" x14ac:dyDescent="0.2">
      <c r="A32" s="23" t="s">
        <v>1861</v>
      </c>
      <c r="B32" s="2">
        <v>644102634</v>
      </c>
      <c r="C32" s="2" t="s">
        <v>795</v>
      </c>
      <c r="D32" s="2" t="s">
        <v>131</v>
      </c>
      <c r="E32" s="22">
        <v>669</v>
      </c>
      <c r="F32" s="22" t="s">
        <v>5124</v>
      </c>
      <c r="G32" s="2">
        <v>643886116</v>
      </c>
      <c r="H32" s="2" t="s">
        <v>796</v>
      </c>
    </row>
    <row r="33" spans="1:8" ht="18" customHeight="1" x14ac:dyDescent="0.25">
      <c r="A33" s="23" t="s">
        <v>1861</v>
      </c>
      <c r="B33" s="2">
        <v>644228597</v>
      </c>
      <c r="C33" s="2" t="s">
        <v>793</v>
      </c>
      <c r="D33" s="2" t="s">
        <v>131</v>
      </c>
      <c r="E33" s="22">
        <v>702</v>
      </c>
      <c r="F33" s="29" t="s">
        <v>2812</v>
      </c>
      <c r="G33" s="2">
        <v>643886203</v>
      </c>
      <c r="H33" s="2" t="s">
        <v>1944</v>
      </c>
    </row>
    <row r="34" spans="1:8" ht="18" customHeight="1" x14ac:dyDescent="0.25">
      <c r="A34" s="23" t="s">
        <v>1861</v>
      </c>
      <c r="B34" s="2">
        <v>644252980</v>
      </c>
      <c r="C34" s="2" t="s">
        <v>2707</v>
      </c>
      <c r="D34" s="2" t="s">
        <v>937</v>
      </c>
      <c r="E34" s="22">
        <v>722</v>
      </c>
      <c r="F34" s="29" t="s">
        <v>2813</v>
      </c>
      <c r="G34" s="2">
        <v>643886019</v>
      </c>
      <c r="H34" s="2" t="s">
        <v>1341</v>
      </c>
    </row>
    <row r="35" spans="1:8" ht="18" customHeight="1" x14ac:dyDescent="0.25">
      <c r="A35" s="23" t="s">
        <v>1861</v>
      </c>
      <c r="B35" s="2">
        <v>644778587</v>
      </c>
      <c r="C35" s="2" t="s">
        <v>790</v>
      </c>
      <c r="D35" s="2" t="s">
        <v>742</v>
      </c>
      <c r="E35" s="22">
        <v>691</v>
      </c>
      <c r="F35" s="29" t="s">
        <v>2814</v>
      </c>
      <c r="G35" s="2">
        <v>644736366</v>
      </c>
      <c r="H35" s="2" t="s">
        <v>791</v>
      </c>
    </row>
    <row r="36" spans="1:8" ht="18" customHeight="1" x14ac:dyDescent="0.25">
      <c r="A36" s="23" t="s">
        <v>1861</v>
      </c>
      <c r="B36" s="2">
        <v>644785859</v>
      </c>
      <c r="C36" s="2" t="s">
        <v>787</v>
      </c>
      <c r="D36" s="2" t="s">
        <v>742</v>
      </c>
      <c r="E36" s="22">
        <v>693</v>
      </c>
      <c r="F36" s="29" t="s">
        <v>2815</v>
      </c>
      <c r="G36" s="2">
        <v>644736367</v>
      </c>
      <c r="H36" s="2" t="s">
        <v>788</v>
      </c>
    </row>
    <row r="37" spans="1:8" ht="18" customHeight="1" x14ac:dyDescent="0.25">
      <c r="A37" s="23" t="s">
        <v>1861</v>
      </c>
      <c r="B37" s="2">
        <v>644803100</v>
      </c>
      <c r="C37" s="2" t="s">
        <v>525</v>
      </c>
      <c r="D37" s="2" t="s">
        <v>526</v>
      </c>
      <c r="E37" s="22">
        <v>743</v>
      </c>
      <c r="F37" s="29" t="s">
        <v>2816</v>
      </c>
      <c r="G37" s="2">
        <v>644736352</v>
      </c>
      <c r="H37" s="2" t="s">
        <v>527</v>
      </c>
    </row>
    <row r="38" spans="1:8" ht="18" customHeight="1" x14ac:dyDescent="0.25">
      <c r="A38" s="23" t="s">
        <v>1861</v>
      </c>
      <c r="B38" s="2">
        <v>644838239</v>
      </c>
      <c r="C38" s="2" t="s">
        <v>523</v>
      </c>
      <c r="D38" s="2" t="s">
        <v>187</v>
      </c>
      <c r="E38" s="22">
        <v>706</v>
      </c>
      <c r="F38" s="29" t="s">
        <v>2817</v>
      </c>
      <c r="G38" s="2">
        <v>644736353</v>
      </c>
      <c r="H38" s="2" t="s">
        <v>524</v>
      </c>
    </row>
    <row r="39" spans="1:8" ht="18" customHeight="1" x14ac:dyDescent="0.25">
      <c r="A39" s="23" t="s">
        <v>1861</v>
      </c>
      <c r="B39" s="2">
        <v>644868960</v>
      </c>
      <c r="C39" s="2" t="s">
        <v>520</v>
      </c>
      <c r="D39" s="2" t="s">
        <v>187</v>
      </c>
      <c r="E39" s="22">
        <v>693</v>
      </c>
      <c r="F39" s="29" t="s">
        <v>2818</v>
      </c>
      <c r="G39" s="2">
        <v>644736371</v>
      </c>
      <c r="H39" s="2" t="s">
        <v>521</v>
      </c>
    </row>
    <row r="40" spans="1:8" ht="18" customHeight="1" x14ac:dyDescent="0.25">
      <c r="A40" s="23" t="s">
        <v>1861</v>
      </c>
      <c r="B40" s="2">
        <v>644985432</v>
      </c>
      <c r="C40" s="2" t="s">
        <v>2708</v>
      </c>
      <c r="D40" s="2" t="s">
        <v>187</v>
      </c>
      <c r="E40" s="22">
        <v>702</v>
      </c>
      <c r="F40" s="29" t="s">
        <v>2819</v>
      </c>
      <c r="G40" s="2">
        <v>644736405</v>
      </c>
      <c r="H40" s="2" t="s">
        <v>1962</v>
      </c>
    </row>
    <row r="41" spans="1:8" ht="18" customHeight="1" x14ac:dyDescent="0.25">
      <c r="A41" s="23" t="s">
        <v>1861</v>
      </c>
      <c r="B41" s="2">
        <v>644994211</v>
      </c>
      <c r="C41" s="2" t="s">
        <v>2709</v>
      </c>
      <c r="D41" s="2" t="s">
        <v>187</v>
      </c>
      <c r="E41" s="22">
        <v>710</v>
      </c>
      <c r="F41" s="29" t="s">
        <v>2820</v>
      </c>
      <c r="G41" s="2">
        <v>644736346</v>
      </c>
      <c r="H41" s="2" t="s">
        <v>1141</v>
      </c>
    </row>
    <row r="42" spans="1:8" ht="18" customHeight="1" x14ac:dyDescent="0.25">
      <c r="A42" s="23" t="s">
        <v>1861</v>
      </c>
      <c r="B42" s="2">
        <v>645022554</v>
      </c>
      <c r="C42" s="2" t="s">
        <v>2710</v>
      </c>
      <c r="D42" s="2" t="s">
        <v>187</v>
      </c>
      <c r="E42" s="22">
        <v>722</v>
      </c>
      <c r="F42" s="29" t="s">
        <v>2821</v>
      </c>
      <c r="G42" s="2">
        <v>644736327</v>
      </c>
      <c r="H42" s="2" t="s">
        <v>1167</v>
      </c>
    </row>
    <row r="43" spans="1:8" ht="18" customHeight="1" x14ac:dyDescent="0.25">
      <c r="A43" s="23" t="s">
        <v>1861</v>
      </c>
      <c r="B43" s="2">
        <v>645024061</v>
      </c>
      <c r="C43" s="2" t="s">
        <v>2711</v>
      </c>
      <c r="D43" s="2" t="s">
        <v>187</v>
      </c>
      <c r="E43" s="22">
        <v>693</v>
      </c>
      <c r="F43" s="29" t="s">
        <v>2822</v>
      </c>
      <c r="G43" s="2">
        <v>644736358</v>
      </c>
      <c r="H43" s="2" t="s">
        <v>1969</v>
      </c>
    </row>
    <row r="44" spans="1:8" ht="18" customHeight="1" x14ac:dyDescent="0.25">
      <c r="A44" s="23" t="s">
        <v>1861</v>
      </c>
      <c r="B44" s="2">
        <v>645356692</v>
      </c>
      <c r="C44" s="2" t="s">
        <v>784</v>
      </c>
      <c r="D44" s="2" t="s">
        <v>785</v>
      </c>
      <c r="E44" s="22">
        <v>684</v>
      </c>
      <c r="F44" s="29" t="s">
        <v>2823</v>
      </c>
      <c r="G44" s="2">
        <v>645058834</v>
      </c>
      <c r="H44" s="2" t="s">
        <v>786</v>
      </c>
    </row>
    <row r="45" spans="1:8" ht="18" customHeight="1" x14ac:dyDescent="0.25">
      <c r="A45" s="23" t="s">
        <v>1861</v>
      </c>
      <c r="B45" s="2">
        <v>646118193</v>
      </c>
      <c r="C45" s="2" t="s">
        <v>984</v>
      </c>
      <c r="D45" s="2" t="s">
        <v>187</v>
      </c>
      <c r="E45" s="22">
        <v>701</v>
      </c>
      <c r="F45" s="29" t="s">
        <v>2824</v>
      </c>
      <c r="G45" s="2">
        <v>645951855</v>
      </c>
      <c r="H45" s="2" t="s">
        <v>985</v>
      </c>
    </row>
    <row r="46" spans="1:8" ht="18" customHeight="1" x14ac:dyDescent="0.25">
      <c r="A46" s="23" t="s">
        <v>1861</v>
      </c>
      <c r="B46" s="2">
        <v>646136701</v>
      </c>
      <c r="C46" s="2" t="s">
        <v>2712</v>
      </c>
      <c r="D46" s="2" t="s">
        <v>187</v>
      </c>
      <c r="E46" s="22">
        <v>712</v>
      </c>
      <c r="F46" s="29" t="s">
        <v>2825</v>
      </c>
      <c r="G46" s="2">
        <v>645951837</v>
      </c>
      <c r="H46" s="2" t="s">
        <v>1014</v>
      </c>
    </row>
    <row r="47" spans="1:8" ht="18" customHeight="1" x14ac:dyDescent="0.25">
      <c r="A47" s="23" t="s">
        <v>1861</v>
      </c>
      <c r="B47" s="2">
        <v>646138140</v>
      </c>
      <c r="C47" s="2" t="s">
        <v>2713</v>
      </c>
      <c r="D47" s="2" t="s">
        <v>187</v>
      </c>
      <c r="E47" s="22">
        <v>708</v>
      </c>
      <c r="F47" s="29" t="s">
        <v>2826</v>
      </c>
      <c r="G47" s="2">
        <v>645951837</v>
      </c>
      <c r="H47" s="2" t="s">
        <v>1014</v>
      </c>
    </row>
    <row r="48" spans="1:8" ht="18" customHeight="1" x14ac:dyDescent="0.25">
      <c r="A48" s="23" t="s">
        <v>1861</v>
      </c>
      <c r="B48" s="2">
        <v>646162852</v>
      </c>
      <c r="C48" s="2" t="s">
        <v>589</v>
      </c>
      <c r="D48" s="2" t="s">
        <v>590</v>
      </c>
      <c r="E48" s="22">
        <v>693</v>
      </c>
      <c r="F48" s="29" t="s">
        <v>2827</v>
      </c>
      <c r="G48" s="2">
        <v>645951857</v>
      </c>
      <c r="H48" s="2" t="s">
        <v>591</v>
      </c>
    </row>
    <row r="49" spans="1:8" ht="18" customHeight="1" x14ac:dyDescent="0.25">
      <c r="A49" s="23" t="s">
        <v>1861</v>
      </c>
      <c r="B49" s="2">
        <v>646265779</v>
      </c>
      <c r="C49" s="2" t="s">
        <v>586</v>
      </c>
      <c r="D49" s="2" t="s">
        <v>587</v>
      </c>
      <c r="E49" s="22">
        <v>704</v>
      </c>
      <c r="F49" s="29" t="s">
        <v>2828</v>
      </c>
      <c r="G49" s="2">
        <v>646206255</v>
      </c>
      <c r="H49" s="2" t="s">
        <v>588</v>
      </c>
    </row>
    <row r="50" spans="1:8" ht="18" customHeight="1" x14ac:dyDescent="0.25">
      <c r="A50" s="23" t="s">
        <v>1861</v>
      </c>
      <c r="B50" s="2">
        <v>646431907</v>
      </c>
      <c r="C50" s="2" t="s">
        <v>2714</v>
      </c>
      <c r="D50" s="2" t="s">
        <v>187</v>
      </c>
      <c r="E50" s="22">
        <v>712</v>
      </c>
      <c r="F50" s="29" t="s">
        <v>2829</v>
      </c>
      <c r="G50" s="2">
        <v>646311965</v>
      </c>
      <c r="H50" s="2" t="s">
        <v>1386</v>
      </c>
    </row>
    <row r="51" spans="1:8" ht="18" customHeight="1" x14ac:dyDescent="0.25">
      <c r="A51" s="23" t="s">
        <v>1861</v>
      </c>
      <c r="B51" s="2">
        <v>646508630</v>
      </c>
      <c r="C51" s="2" t="s">
        <v>781</v>
      </c>
      <c r="D51" s="2" t="s">
        <v>187</v>
      </c>
      <c r="E51" s="22">
        <v>704</v>
      </c>
      <c r="F51" s="29" t="s">
        <v>2830</v>
      </c>
      <c r="G51" s="2">
        <v>646311901</v>
      </c>
      <c r="H51" s="2" t="s">
        <v>782</v>
      </c>
    </row>
    <row r="52" spans="1:8" ht="18" customHeight="1" x14ac:dyDescent="0.25">
      <c r="A52" s="23" t="s">
        <v>1861</v>
      </c>
      <c r="B52" s="2">
        <v>646531604</v>
      </c>
      <c r="C52" s="2" t="s">
        <v>933</v>
      </c>
      <c r="D52" s="2" t="s">
        <v>934</v>
      </c>
      <c r="E52" s="22">
        <v>722</v>
      </c>
      <c r="F52" s="29" t="s">
        <v>2831</v>
      </c>
      <c r="G52" s="2">
        <v>646311943</v>
      </c>
      <c r="H52" s="2" t="s">
        <v>935</v>
      </c>
    </row>
    <row r="53" spans="1:8" ht="18" customHeight="1" x14ac:dyDescent="0.25">
      <c r="A53" s="23" t="s">
        <v>1861</v>
      </c>
      <c r="B53" s="2">
        <v>646615337</v>
      </c>
      <c r="C53" s="2" t="s">
        <v>917</v>
      </c>
      <c r="D53" s="2" t="s">
        <v>187</v>
      </c>
      <c r="E53" s="22">
        <v>707</v>
      </c>
      <c r="F53" s="29" t="s">
        <v>2832</v>
      </c>
      <c r="G53" s="2">
        <v>646564502</v>
      </c>
      <c r="H53" s="2" t="s">
        <v>918</v>
      </c>
    </row>
    <row r="54" spans="1:8" ht="18" customHeight="1" x14ac:dyDescent="0.25">
      <c r="A54" s="23" t="s">
        <v>1861</v>
      </c>
      <c r="B54" s="2">
        <v>646670555</v>
      </c>
      <c r="C54" s="2" t="s">
        <v>394</v>
      </c>
      <c r="D54" s="2" t="s">
        <v>187</v>
      </c>
      <c r="E54" s="22">
        <v>696</v>
      </c>
      <c r="F54" s="29" t="s">
        <v>2833</v>
      </c>
      <c r="G54" s="2">
        <v>646564527</v>
      </c>
      <c r="H54" s="2" t="s">
        <v>395</v>
      </c>
    </row>
    <row r="55" spans="1:8" ht="18" customHeight="1" x14ac:dyDescent="0.25">
      <c r="A55" s="23" t="s">
        <v>1861</v>
      </c>
      <c r="B55" s="2">
        <v>646692410</v>
      </c>
      <c r="C55" s="2" t="s">
        <v>915</v>
      </c>
      <c r="D55" s="2" t="s">
        <v>187</v>
      </c>
      <c r="E55" s="22">
        <v>687</v>
      </c>
      <c r="F55" s="29" t="s">
        <v>2834</v>
      </c>
      <c r="G55" s="2">
        <v>646564556</v>
      </c>
      <c r="H55" s="2" t="s">
        <v>916</v>
      </c>
    </row>
    <row r="56" spans="1:8" ht="18" customHeight="1" x14ac:dyDescent="0.25">
      <c r="A56" s="23" t="s">
        <v>1861</v>
      </c>
      <c r="B56" s="2">
        <v>646814905</v>
      </c>
      <c r="C56" s="2" t="s">
        <v>584</v>
      </c>
      <c r="D56" s="2" t="s">
        <v>187</v>
      </c>
      <c r="E56" s="22">
        <v>704</v>
      </c>
      <c r="F56" s="29" t="s">
        <v>2835</v>
      </c>
      <c r="G56" s="2">
        <v>646564506</v>
      </c>
      <c r="H56" s="2" t="s">
        <v>585</v>
      </c>
    </row>
    <row r="57" spans="1:8" ht="18" customHeight="1" x14ac:dyDescent="0.25">
      <c r="A57" s="23" t="s">
        <v>1861</v>
      </c>
      <c r="B57" s="2">
        <v>647357872</v>
      </c>
      <c r="C57" s="2" t="s">
        <v>981</v>
      </c>
      <c r="D57" s="2" t="s">
        <v>982</v>
      </c>
      <c r="E57" s="22">
        <v>696</v>
      </c>
      <c r="F57" s="29" t="s">
        <v>2836</v>
      </c>
      <c r="G57" s="2">
        <v>647000302</v>
      </c>
      <c r="H57" s="2" t="s">
        <v>983</v>
      </c>
    </row>
    <row r="58" spans="1:8" ht="18" customHeight="1" x14ac:dyDescent="0.25">
      <c r="A58" s="23" t="s">
        <v>1861</v>
      </c>
      <c r="B58" s="2">
        <v>647824493</v>
      </c>
      <c r="C58" s="2" t="s">
        <v>779</v>
      </c>
      <c r="D58" s="2" t="s">
        <v>187</v>
      </c>
      <c r="E58" s="22">
        <v>685</v>
      </c>
      <c r="F58" s="29" t="s">
        <v>2837</v>
      </c>
      <c r="G58" s="2">
        <v>647533172</v>
      </c>
      <c r="H58" s="2" t="s">
        <v>780</v>
      </c>
    </row>
    <row r="59" spans="1:8" ht="18" customHeight="1" x14ac:dyDescent="0.25">
      <c r="A59" s="23" t="s">
        <v>1861</v>
      </c>
      <c r="B59" s="2">
        <v>648106495</v>
      </c>
      <c r="C59" s="2" t="s">
        <v>2715</v>
      </c>
      <c r="D59" s="2" t="s">
        <v>187</v>
      </c>
      <c r="E59" s="22">
        <v>702</v>
      </c>
      <c r="F59" s="29" t="s">
        <v>2838</v>
      </c>
      <c r="G59" s="2">
        <v>648028047</v>
      </c>
      <c r="H59" s="2" t="s">
        <v>1007</v>
      </c>
    </row>
    <row r="60" spans="1:8" ht="18" customHeight="1" x14ac:dyDescent="0.25">
      <c r="A60" s="23" t="s">
        <v>1861</v>
      </c>
      <c r="B60" s="2">
        <v>648111765</v>
      </c>
      <c r="C60" s="2" t="s">
        <v>518</v>
      </c>
      <c r="D60" s="2" t="s">
        <v>187</v>
      </c>
      <c r="E60" s="22">
        <v>708</v>
      </c>
      <c r="F60" s="29" t="s">
        <v>2839</v>
      </c>
      <c r="G60" s="2">
        <v>648028023</v>
      </c>
      <c r="H60" s="2" t="s">
        <v>519</v>
      </c>
    </row>
    <row r="61" spans="1:8" ht="18" customHeight="1" x14ac:dyDescent="0.25">
      <c r="A61" s="23" t="s">
        <v>1861</v>
      </c>
      <c r="B61" s="2">
        <v>648248412</v>
      </c>
      <c r="C61" s="2" t="s">
        <v>515</v>
      </c>
      <c r="D61" s="2" t="s">
        <v>516</v>
      </c>
      <c r="E61" s="22">
        <v>691</v>
      </c>
      <c r="F61" s="29" t="s">
        <v>2840</v>
      </c>
      <c r="G61" s="2">
        <v>648231707</v>
      </c>
      <c r="H61" s="2" t="s">
        <v>517</v>
      </c>
    </row>
    <row r="62" spans="1:8" ht="18" customHeight="1" x14ac:dyDescent="0.25">
      <c r="A62" s="23" t="s">
        <v>1861</v>
      </c>
      <c r="B62" s="2">
        <v>648709303</v>
      </c>
      <c r="C62" s="2" t="s">
        <v>512</v>
      </c>
      <c r="D62" s="2" t="s">
        <v>187</v>
      </c>
      <c r="E62" s="22">
        <v>718</v>
      </c>
      <c r="F62" s="29" t="s">
        <v>2841</v>
      </c>
      <c r="G62" s="2">
        <v>648276636</v>
      </c>
      <c r="H62" s="2" t="s">
        <v>513</v>
      </c>
    </row>
    <row r="63" spans="1:8" ht="18" customHeight="1" x14ac:dyDescent="0.25">
      <c r="A63" s="23" t="s">
        <v>1861</v>
      </c>
      <c r="B63" s="2">
        <v>648830087</v>
      </c>
      <c r="C63" s="2" t="s">
        <v>776</v>
      </c>
      <c r="D63" s="2" t="s">
        <v>187</v>
      </c>
      <c r="E63" s="22">
        <v>697</v>
      </c>
      <c r="F63" s="29" t="s">
        <v>2842</v>
      </c>
      <c r="G63" s="2">
        <v>648276673</v>
      </c>
      <c r="H63" s="2" t="s">
        <v>777</v>
      </c>
    </row>
    <row r="64" spans="1:8" ht="18" customHeight="1" x14ac:dyDescent="0.25">
      <c r="A64" s="23" t="s">
        <v>1861</v>
      </c>
      <c r="B64" s="2">
        <v>649743861</v>
      </c>
      <c r="C64" s="2" t="s">
        <v>189</v>
      </c>
      <c r="D64" s="2" t="s">
        <v>187</v>
      </c>
      <c r="E64" s="22">
        <v>710</v>
      </c>
      <c r="F64" s="29" t="s">
        <v>2843</v>
      </c>
      <c r="G64" s="2">
        <v>649633090</v>
      </c>
      <c r="H64" s="2" t="s">
        <v>190</v>
      </c>
    </row>
    <row r="65" spans="1:8" ht="18" customHeight="1" x14ac:dyDescent="0.25">
      <c r="A65" s="23" t="s">
        <v>1861</v>
      </c>
      <c r="B65" s="2">
        <v>649836138</v>
      </c>
      <c r="C65" s="2" t="s">
        <v>773</v>
      </c>
      <c r="D65" s="2" t="s">
        <v>187</v>
      </c>
      <c r="E65" s="22">
        <v>689</v>
      </c>
      <c r="F65" s="29" t="s">
        <v>2844</v>
      </c>
      <c r="G65" s="2">
        <v>649633094</v>
      </c>
      <c r="H65" s="2" t="s">
        <v>774</v>
      </c>
    </row>
    <row r="66" spans="1:8" ht="18" customHeight="1" x14ac:dyDescent="0.25">
      <c r="A66" s="23" t="s">
        <v>1861</v>
      </c>
      <c r="B66" s="2">
        <v>649840516</v>
      </c>
      <c r="C66" s="2" t="s">
        <v>186</v>
      </c>
      <c r="D66" s="2" t="s">
        <v>187</v>
      </c>
      <c r="E66" s="22">
        <v>709</v>
      </c>
      <c r="F66" s="29" t="s">
        <v>2845</v>
      </c>
      <c r="G66" s="2">
        <v>649633091</v>
      </c>
      <c r="H66" s="2" t="s">
        <v>188</v>
      </c>
    </row>
    <row r="67" spans="1:8" ht="18" customHeight="1" x14ac:dyDescent="0.25">
      <c r="A67" s="23" t="s">
        <v>1861</v>
      </c>
      <c r="B67" s="2">
        <v>649844335</v>
      </c>
      <c r="C67" s="2" t="s">
        <v>273</v>
      </c>
      <c r="D67" s="2" t="s">
        <v>187</v>
      </c>
      <c r="E67" s="22">
        <v>720</v>
      </c>
      <c r="F67" s="29" t="s">
        <v>2846</v>
      </c>
      <c r="G67" s="2">
        <v>649633038</v>
      </c>
      <c r="H67" s="2" t="s">
        <v>274</v>
      </c>
    </row>
    <row r="68" spans="1:8" ht="18" customHeight="1" x14ac:dyDescent="0.25">
      <c r="A68" s="23" t="s">
        <v>1861</v>
      </c>
      <c r="B68" s="2">
        <v>649973165</v>
      </c>
      <c r="C68" s="2" t="s">
        <v>771</v>
      </c>
      <c r="D68" s="2" t="s">
        <v>187</v>
      </c>
      <c r="E68" s="22">
        <v>692</v>
      </c>
      <c r="F68" s="29" t="s">
        <v>2847</v>
      </c>
      <c r="G68" s="2">
        <v>649633098</v>
      </c>
      <c r="H68" s="2" t="s">
        <v>772</v>
      </c>
    </row>
    <row r="69" spans="1:8" ht="18" customHeight="1" x14ac:dyDescent="0.25">
      <c r="A69" s="23" t="s">
        <v>1861</v>
      </c>
      <c r="B69" s="2">
        <v>650317464</v>
      </c>
      <c r="C69" s="2" t="s">
        <v>769</v>
      </c>
      <c r="D69" s="2" t="s">
        <v>187</v>
      </c>
      <c r="E69" s="22">
        <v>696</v>
      </c>
      <c r="F69" s="29" t="s">
        <v>2848</v>
      </c>
      <c r="G69" s="2">
        <v>649989993</v>
      </c>
      <c r="H69" s="2" t="s">
        <v>770</v>
      </c>
    </row>
    <row r="70" spans="1:8" ht="18" customHeight="1" x14ac:dyDescent="0.25">
      <c r="A70" s="23" t="s">
        <v>1861</v>
      </c>
      <c r="B70" s="2">
        <v>650322694</v>
      </c>
      <c r="C70" s="2" t="s">
        <v>264</v>
      </c>
      <c r="D70" s="2" t="s">
        <v>187</v>
      </c>
      <c r="E70" s="22">
        <v>759</v>
      </c>
      <c r="F70" s="29" t="s">
        <v>2849</v>
      </c>
      <c r="G70" s="2">
        <v>649989970</v>
      </c>
      <c r="H70" s="2" t="s">
        <v>265</v>
      </c>
    </row>
    <row r="71" spans="1:8" ht="18" customHeight="1" x14ac:dyDescent="0.25">
      <c r="A71" s="23" t="s">
        <v>1861</v>
      </c>
      <c r="B71" s="2">
        <v>650419323</v>
      </c>
      <c r="C71" s="2" t="s">
        <v>2716</v>
      </c>
      <c r="D71" s="2" t="s">
        <v>187</v>
      </c>
      <c r="E71" s="22">
        <v>699</v>
      </c>
      <c r="F71" s="29" t="s">
        <v>2850</v>
      </c>
      <c r="G71" s="2">
        <v>650377942</v>
      </c>
      <c r="H71" s="2" t="s">
        <v>1206</v>
      </c>
    </row>
    <row r="72" spans="1:8" ht="18" customHeight="1" x14ac:dyDescent="0.25">
      <c r="A72" s="23" t="s">
        <v>1861</v>
      </c>
      <c r="B72" s="2">
        <v>650462157</v>
      </c>
      <c r="C72" s="2" t="s">
        <v>912</v>
      </c>
      <c r="D72" s="2" t="s">
        <v>587</v>
      </c>
      <c r="E72" s="22">
        <v>686</v>
      </c>
      <c r="F72" s="29" t="s">
        <v>2851</v>
      </c>
      <c r="G72" s="2">
        <v>650377984</v>
      </c>
      <c r="H72" s="2" t="s">
        <v>913</v>
      </c>
    </row>
    <row r="73" spans="1:8" ht="18" customHeight="1" x14ac:dyDescent="0.25">
      <c r="A73" s="23" t="s">
        <v>1861</v>
      </c>
      <c r="B73" s="2">
        <v>650533873</v>
      </c>
      <c r="C73" s="2" t="s">
        <v>766</v>
      </c>
      <c r="D73" s="2" t="s">
        <v>131</v>
      </c>
      <c r="E73" s="22">
        <v>693</v>
      </c>
      <c r="F73" s="29" t="s">
        <v>2852</v>
      </c>
      <c r="G73" s="2">
        <v>650377923</v>
      </c>
      <c r="H73" s="2" t="s">
        <v>767</v>
      </c>
    </row>
    <row r="74" spans="1:8" ht="18" customHeight="1" x14ac:dyDescent="0.25">
      <c r="A74" s="23" t="s">
        <v>1861</v>
      </c>
      <c r="B74" s="2">
        <v>650537474</v>
      </c>
      <c r="C74" s="2" t="s">
        <v>764</v>
      </c>
      <c r="D74" s="2" t="s">
        <v>131</v>
      </c>
      <c r="E74" s="22">
        <v>690</v>
      </c>
      <c r="F74" s="29" t="s">
        <v>2853</v>
      </c>
      <c r="G74" s="2">
        <v>650377925</v>
      </c>
      <c r="H74" s="2" t="s">
        <v>765</v>
      </c>
    </row>
    <row r="75" spans="1:8" ht="18" customHeight="1" x14ac:dyDescent="0.25">
      <c r="A75" s="23" t="s">
        <v>1861</v>
      </c>
      <c r="B75" s="2">
        <v>650554367</v>
      </c>
      <c r="C75" s="2" t="s">
        <v>762</v>
      </c>
      <c r="D75" s="2" t="s">
        <v>131</v>
      </c>
      <c r="E75" s="22">
        <v>694</v>
      </c>
      <c r="F75" s="29" t="s">
        <v>2854</v>
      </c>
      <c r="G75" s="2">
        <v>650377938</v>
      </c>
      <c r="H75" s="2" t="s">
        <v>763</v>
      </c>
    </row>
    <row r="76" spans="1:8" ht="18" customHeight="1" x14ac:dyDescent="0.25">
      <c r="A76" s="23" t="s">
        <v>1861</v>
      </c>
      <c r="B76" s="2">
        <v>650556753</v>
      </c>
      <c r="C76" s="2" t="s">
        <v>760</v>
      </c>
      <c r="D76" s="2" t="s">
        <v>131</v>
      </c>
      <c r="E76" s="22">
        <v>703</v>
      </c>
      <c r="F76" s="29" t="s">
        <v>2855</v>
      </c>
      <c r="G76" s="2">
        <v>650377941</v>
      </c>
      <c r="H76" s="2" t="s">
        <v>761</v>
      </c>
    </row>
    <row r="77" spans="1:8" ht="18" customHeight="1" x14ac:dyDescent="0.2">
      <c r="A77" s="23" t="s">
        <v>1861</v>
      </c>
      <c r="B77" s="2">
        <v>650557707</v>
      </c>
      <c r="C77" s="2" t="s">
        <v>758</v>
      </c>
      <c r="D77" s="2" t="s">
        <v>131</v>
      </c>
      <c r="E77" s="22">
        <v>684</v>
      </c>
      <c r="F77" s="22" t="s">
        <v>5124</v>
      </c>
      <c r="G77" s="2">
        <v>650377940</v>
      </c>
      <c r="H77" s="2" t="s">
        <v>759</v>
      </c>
    </row>
    <row r="78" spans="1:8" ht="18" customHeight="1" x14ac:dyDescent="0.25">
      <c r="A78" s="23" t="s">
        <v>1861</v>
      </c>
      <c r="B78" s="2">
        <v>650560989</v>
      </c>
      <c r="C78" s="2" t="s">
        <v>2717</v>
      </c>
      <c r="D78" s="2" t="s">
        <v>131</v>
      </c>
      <c r="E78" s="22">
        <v>694</v>
      </c>
      <c r="F78" s="29" t="s">
        <v>2856</v>
      </c>
      <c r="G78" s="2">
        <v>650377943</v>
      </c>
      <c r="H78" s="2" t="s">
        <v>1040</v>
      </c>
    </row>
    <row r="79" spans="1:8" ht="18" customHeight="1" x14ac:dyDescent="0.25">
      <c r="A79" s="23" t="s">
        <v>1861</v>
      </c>
      <c r="B79" s="2">
        <v>650566225</v>
      </c>
      <c r="C79" s="2" t="s">
        <v>756</v>
      </c>
      <c r="D79" s="2" t="s">
        <v>131</v>
      </c>
      <c r="E79" s="22">
        <v>691</v>
      </c>
      <c r="F79" s="29" t="s">
        <v>2857</v>
      </c>
      <c r="G79" s="2">
        <v>650377964</v>
      </c>
      <c r="H79" s="2" t="s">
        <v>757</v>
      </c>
    </row>
    <row r="80" spans="1:8" ht="18" customHeight="1" x14ac:dyDescent="0.25">
      <c r="A80" s="23" t="s">
        <v>1861</v>
      </c>
      <c r="B80" s="2">
        <v>650572730</v>
      </c>
      <c r="C80" s="2" t="s">
        <v>754</v>
      </c>
      <c r="D80" s="2" t="s">
        <v>131</v>
      </c>
      <c r="E80" s="22">
        <v>708</v>
      </c>
      <c r="F80" s="29" t="s">
        <v>2858</v>
      </c>
      <c r="G80" s="2">
        <v>650377966</v>
      </c>
      <c r="H80" s="2" t="s">
        <v>755</v>
      </c>
    </row>
    <row r="81" spans="1:8" ht="18" customHeight="1" x14ac:dyDescent="0.25">
      <c r="A81" s="23" t="s">
        <v>1861</v>
      </c>
      <c r="B81" s="2">
        <v>650574110</v>
      </c>
      <c r="C81" s="2" t="s">
        <v>752</v>
      </c>
      <c r="D81" s="2" t="s">
        <v>131</v>
      </c>
      <c r="E81" s="22">
        <v>692</v>
      </c>
      <c r="F81" s="29" t="s">
        <v>2859</v>
      </c>
      <c r="G81" s="2">
        <v>650377969</v>
      </c>
      <c r="H81" s="2" t="s">
        <v>753</v>
      </c>
    </row>
    <row r="82" spans="1:8" ht="18" customHeight="1" x14ac:dyDescent="0.25">
      <c r="A82" s="23" t="s">
        <v>1861</v>
      </c>
      <c r="B82" s="2">
        <v>650584618</v>
      </c>
      <c r="C82" s="2" t="s">
        <v>750</v>
      </c>
      <c r="D82" s="2" t="s">
        <v>131</v>
      </c>
      <c r="E82" s="22">
        <v>699</v>
      </c>
      <c r="F82" s="29" t="s">
        <v>2860</v>
      </c>
      <c r="G82" s="2">
        <v>650377970</v>
      </c>
      <c r="H82" s="2" t="s">
        <v>1345</v>
      </c>
    </row>
    <row r="83" spans="1:8" ht="18" customHeight="1" x14ac:dyDescent="0.25">
      <c r="A83" s="23" t="s">
        <v>1861</v>
      </c>
      <c r="B83" s="2">
        <v>650594284</v>
      </c>
      <c r="C83" s="2" t="s">
        <v>748</v>
      </c>
      <c r="D83" s="2" t="s">
        <v>131</v>
      </c>
      <c r="E83" s="22">
        <v>696</v>
      </c>
      <c r="F83" s="29" t="s">
        <v>2861</v>
      </c>
      <c r="G83" s="2">
        <v>650377990</v>
      </c>
      <c r="H83" s="2" t="s">
        <v>749</v>
      </c>
    </row>
    <row r="84" spans="1:8" ht="18" customHeight="1" x14ac:dyDescent="0.25">
      <c r="A84" s="23" t="s">
        <v>1861</v>
      </c>
      <c r="B84" s="2">
        <v>650597845</v>
      </c>
      <c r="C84" s="2" t="s">
        <v>746</v>
      </c>
      <c r="D84" s="2" t="s">
        <v>131</v>
      </c>
      <c r="E84" s="22">
        <v>701</v>
      </c>
      <c r="F84" s="29" t="s">
        <v>2862</v>
      </c>
      <c r="G84" s="2">
        <v>650377989</v>
      </c>
      <c r="H84" s="2" t="s">
        <v>747</v>
      </c>
    </row>
    <row r="85" spans="1:8" ht="18" customHeight="1" x14ac:dyDescent="0.25">
      <c r="A85" s="23" t="s">
        <v>1861</v>
      </c>
      <c r="B85" s="2">
        <v>651377510</v>
      </c>
      <c r="C85" s="2" t="s">
        <v>741</v>
      </c>
      <c r="D85" s="2" t="s">
        <v>742</v>
      </c>
      <c r="E85" s="22">
        <v>694</v>
      </c>
      <c r="F85" s="29" t="s">
        <v>2863</v>
      </c>
      <c r="G85" s="2">
        <v>651324056</v>
      </c>
      <c r="H85" s="2" t="s">
        <v>743</v>
      </c>
    </row>
    <row r="86" spans="1:8" ht="18" customHeight="1" x14ac:dyDescent="0.25">
      <c r="A86" s="23" t="s">
        <v>1861</v>
      </c>
      <c r="B86" s="2">
        <v>651553707</v>
      </c>
      <c r="C86" s="2" t="s">
        <v>262</v>
      </c>
      <c r="D86" s="2" t="s">
        <v>187</v>
      </c>
      <c r="E86" s="22">
        <v>702</v>
      </c>
      <c r="F86" s="29" t="s">
        <v>2864</v>
      </c>
      <c r="G86" s="2">
        <v>651324084</v>
      </c>
      <c r="H86" s="2" t="s">
        <v>263</v>
      </c>
    </row>
    <row r="87" spans="1:8" ht="18" customHeight="1" x14ac:dyDescent="0.2">
      <c r="A87" s="23" t="s">
        <v>1861</v>
      </c>
      <c r="B87" s="2">
        <v>651637327</v>
      </c>
      <c r="C87" s="2" t="s">
        <v>739</v>
      </c>
      <c r="D87" s="2" t="s">
        <v>187</v>
      </c>
      <c r="E87" s="22">
        <v>665</v>
      </c>
      <c r="F87" s="22" t="s">
        <v>5124</v>
      </c>
      <c r="G87" s="2">
        <v>651324101</v>
      </c>
      <c r="H87" s="2" t="s">
        <v>740</v>
      </c>
    </row>
    <row r="88" spans="1:8" ht="18" customHeight="1" x14ac:dyDescent="0.25">
      <c r="A88" s="23" t="s">
        <v>1861</v>
      </c>
      <c r="B88" s="2">
        <v>2501716760</v>
      </c>
      <c r="C88" s="2" t="s">
        <v>909</v>
      </c>
      <c r="D88" s="2" t="s">
        <v>131</v>
      </c>
      <c r="E88" s="22">
        <v>686</v>
      </c>
      <c r="F88" s="29" t="s">
        <v>2865</v>
      </c>
      <c r="G88" s="2">
        <v>2501651206</v>
      </c>
      <c r="H88" s="2" t="s">
        <v>910</v>
      </c>
    </row>
    <row r="89" spans="1:8" ht="18" customHeight="1" x14ac:dyDescent="0.25">
      <c r="A89" s="23" t="s">
        <v>1861</v>
      </c>
      <c r="B89" s="2">
        <v>2502432557</v>
      </c>
      <c r="C89" s="2" t="s">
        <v>507</v>
      </c>
      <c r="D89" s="2" t="s">
        <v>131</v>
      </c>
      <c r="E89" s="22">
        <v>699</v>
      </c>
      <c r="F89" s="29" t="s">
        <v>2866</v>
      </c>
      <c r="G89" s="2">
        <v>2502422304</v>
      </c>
      <c r="H89" s="2" t="s">
        <v>508</v>
      </c>
    </row>
    <row r="90" spans="1:8" ht="18" customHeight="1" x14ac:dyDescent="0.25">
      <c r="A90" s="23" t="s">
        <v>1861</v>
      </c>
      <c r="B90" s="2">
        <v>2504154509</v>
      </c>
      <c r="C90" s="2" t="s">
        <v>504</v>
      </c>
      <c r="D90" s="2" t="s">
        <v>137</v>
      </c>
      <c r="E90" s="22">
        <v>689</v>
      </c>
      <c r="F90" s="29" t="s">
        <v>2867</v>
      </c>
      <c r="G90" s="2">
        <v>2504136006</v>
      </c>
      <c r="H90" s="2" t="s">
        <v>505</v>
      </c>
    </row>
    <row r="91" spans="1:8" ht="18" customHeight="1" x14ac:dyDescent="0.25">
      <c r="A91" s="23" t="s">
        <v>1861</v>
      </c>
      <c r="B91" s="2">
        <v>2504608111</v>
      </c>
      <c r="C91" s="2" t="s">
        <v>974</v>
      </c>
      <c r="D91" s="2" t="s">
        <v>131</v>
      </c>
      <c r="E91" s="22">
        <v>681</v>
      </c>
      <c r="F91" s="29" t="s">
        <v>2868</v>
      </c>
      <c r="G91" s="2">
        <v>2504557012</v>
      </c>
      <c r="H91" s="2" t="s">
        <v>975</v>
      </c>
    </row>
    <row r="92" spans="1:8" ht="18" customHeight="1" x14ac:dyDescent="0.25">
      <c r="A92" s="23" t="s">
        <v>1861</v>
      </c>
      <c r="B92" s="2">
        <v>2506750931</v>
      </c>
      <c r="C92" s="2" t="s">
        <v>907</v>
      </c>
      <c r="D92" s="2" t="s">
        <v>131</v>
      </c>
      <c r="E92" s="22">
        <v>712</v>
      </c>
      <c r="F92" s="29" t="s">
        <v>2869</v>
      </c>
      <c r="G92" s="2">
        <v>2506520049</v>
      </c>
      <c r="H92" s="2" t="s">
        <v>908</v>
      </c>
    </row>
    <row r="93" spans="1:8" ht="18" customHeight="1" x14ac:dyDescent="0.25">
      <c r="A93" s="23" t="s">
        <v>1861</v>
      </c>
      <c r="B93" s="2">
        <v>2507116236</v>
      </c>
      <c r="C93" s="2" t="s">
        <v>904</v>
      </c>
      <c r="D93" s="2" t="s">
        <v>131</v>
      </c>
      <c r="E93" s="22">
        <v>707</v>
      </c>
      <c r="F93" s="29" t="s">
        <v>2870</v>
      </c>
      <c r="G93" s="2">
        <v>2506783059</v>
      </c>
      <c r="H93" s="2" t="s">
        <v>905</v>
      </c>
    </row>
    <row r="94" spans="1:8" ht="18" customHeight="1" x14ac:dyDescent="0.25">
      <c r="A94" s="23" t="s">
        <v>1861</v>
      </c>
      <c r="B94" s="2">
        <v>2507135863</v>
      </c>
      <c r="C94" s="2" t="s">
        <v>581</v>
      </c>
      <c r="D94" s="2" t="s">
        <v>131</v>
      </c>
      <c r="E94" s="22">
        <v>696</v>
      </c>
      <c r="F94" s="29" t="s">
        <v>2871</v>
      </c>
      <c r="G94" s="2">
        <v>2506783064</v>
      </c>
      <c r="H94" s="2" t="s">
        <v>582</v>
      </c>
    </row>
    <row r="95" spans="1:8" ht="18" customHeight="1" x14ac:dyDescent="0.25">
      <c r="A95" s="23" t="s">
        <v>1861</v>
      </c>
      <c r="B95" s="2">
        <v>2508713125</v>
      </c>
      <c r="C95" s="2" t="s">
        <v>902</v>
      </c>
      <c r="D95" s="2" t="s">
        <v>131</v>
      </c>
      <c r="E95" s="22">
        <v>718</v>
      </c>
      <c r="F95" s="29" t="s">
        <v>2872</v>
      </c>
      <c r="G95" s="2">
        <v>2508501047</v>
      </c>
      <c r="H95" s="2" t="s">
        <v>903</v>
      </c>
    </row>
    <row r="96" spans="1:8" ht="18" customHeight="1" x14ac:dyDescent="0.25">
      <c r="A96" s="23" t="s">
        <v>1861</v>
      </c>
      <c r="B96" s="2">
        <v>2508737341</v>
      </c>
      <c r="C96" s="2" t="s">
        <v>900</v>
      </c>
      <c r="D96" s="2" t="s">
        <v>131</v>
      </c>
      <c r="E96" s="22">
        <v>701</v>
      </c>
      <c r="F96" s="29" t="s">
        <v>2873</v>
      </c>
      <c r="G96" s="2">
        <v>2508501051</v>
      </c>
      <c r="H96" s="2" t="s">
        <v>901</v>
      </c>
    </row>
    <row r="97" spans="1:8" ht="18" customHeight="1" x14ac:dyDescent="0.25">
      <c r="A97" s="23" t="s">
        <v>1861</v>
      </c>
      <c r="B97" s="2">
        <v>2508832175</v>
      </c>
      <c r="C97" s="2" t="s">
        <v>898</v>
      </c>
      <c r="D97" s="2" t="s">
        <v>131</v>
      </c>
      <c r="E97" s="22">
        <v>717</v>
      </c>
      <c r="F97" s="29" t="s">
        <v>2874</v>
      </c>
      <c r="G97" s="2">
        <v>2508501066</v>
      </c>
      <c r="H97" s="2" t="s">
        <v>899</v>
      </c>
    </row>
    <row r="98" spans="1:8" ht="18" customHeight="1" x14ac:dyDescent="0.25">
      <c r="A98" s="23" t="s">
        <v>1861</v>
      </c>
      <c r="B98" s="2">
        <v>2509460984</v>
      </c>
      <c r="C98" s="2" t="s">
        <v>896</v>
      </c>
      <c r="D98" s="2" t="s">
        <v>131</v>
      </c>
      <c r="E98" s="22">
        <v>691</v>
      </c>
      <c r="F98" s="29" t="s">
        <v>2875</v>
      </c>
      <c r="G98" s="2">
        <v>2509276036</v>
      </c>
      <c r="H98" s="2" t="s">
        <v>897</v>
      </c>
    </row>
    <row r="99" spans="1:8" ht="18" customHeight="1" x14ac:dyDescent="0.25">
      <c r="A99" s="23" t="s">
        <v>1861</v>
      </c>
      <c r="B99" s="2">
        <v>2509595393</v>
      </c>
      <c r="C99" s="2" t="s">
        <v>401</v>
      </c>
      <c r="D99" s="2" t="s">
        <v>131</v>
      </c>
      <c r="E99" s="22">
        <v>706</v>
      </c>
      <c r="F99" s="29" t="s">
        <v>2876</v>
      </c>
      <c r="G99" s="2">
        <v>2509276065</v>
      </c>
      <c r="H99" s="2" t="s">
        <v>402</v>
      </c>
    </row>
    <row r="100" spans="1:8" ht="18" customHeight="1" x14ac:dyDescent="0.25">
      <c r="A100" s="23" t="s">
        <v>1861</v>
      </c>
      <c r="B100" s="2">
        <v>2510117321</v>
      </c>
      <c r="C100" s="2" t="s">
        <v>893</v>
      </c>
      <c r="D100" s="2" t="s">
        <v>131</v>
      </c>
      <c r="E100" s="22">
        <v>701</v>
      </c>
      <c r="F100" s="29" t="s">
        <v>2877</v>
      </c>
      <c r="G100" s="2">
        <v>2510065015</v>
      </c>
      <c r="H100" s="2" t="s">
        <v>894</v>
      </c>
    </row>
    <row r="101" spans="1:8" ht="18" customHeight="1" x14ac:dyDescent="0.25">
      <c r="A101" s="23" t="s">
        <v>1861</v>
      </c>
      <c r="B101" s="2">
        <v>2510271139</v>
      </c>
      <c r="C101" s="2" t="s">
        <v>891</v>
      </c>
      <c r="D101" s="2" t="s">
        <v>131</v>
      </c>
      <c r="E101" s="22">
        <v>712</v>
      </c>
      <c r="F101" s="29" t="s">
        <v>2878</v>
      </c>
      <c r="G101" s="2">
        <v>2510065050</v>
      </c>
      <c r="H101" s="2" t="s">
        <v>892</v>
      </c>
    </row>
    <row r="102" spans="1:8" ht="18" customHeight="1" x14ac:dyDescent="0.25">
      <c r="A102" s="23" t="s">
        <v>1861</v>
      </c>
      <c r="B102" s="2">
        <v>2511847221</v>
      </c>
      <c r="C102" s="2" t="s">
        <v>184</v>
      </c>
      <c r="D102" s="2" t="s">
        <v>131</v>
      </c>
      <c r="E102" s="22">
        <v>718</v>
      </c>
      <c r="F102" s="29" t="s">
        <v>2879</v>
      </c>
      <c r="G102" s="2">
        <v>2511231162</v>
      </c>
      <c r="H102" s="2" t="s">
        <v>185</v>
      </c>
    </row>
    <row r="103" spans="1:8" ht="18" customHeight="1" x14ac:dyDescent="0.25">
      <c r="A103" s="23" t="s">
        <v>1861</v>
      </c>
      <c r="B103" s="2">
        <v>2513101472</v>
      </c>
      <c r="C103" s="2" t="s">
        <v>889</v>
      </c>
      <c r="D103" s="2" t="s">
        <v>131</v>
      </c>
      <c r="E103" s="22">
        <v>693</v>
      </c>
      <c r="F103" s="29" t="s">
        <v>2880</v>
      </c>
      <c r="G103" s="2">
        <v>2513020017</v>
      </c>
      <c r="H103" s="2" t="s">
        <v>890</v>
      </c>
    </row>
    <row r="104" spans="1:8" ht="18" customHeight="1" x14ac:dyDescent="0.25">
      <c r="A104" s="23" t="s">
        <v>1861</v>
      </c>
      <c r="B104" s="2">
        <v>2514162264</v>
      </c>
      <c r="C104" s="2" t="s">
        <v>259</v>
      </c>
      <c r="D104" s="2" t="s">
        <v>131</v>
      </c>
      <c r="E104" s="22">
        <v>702</v>
      </c>
      <c r="F104" s="29" t="s">
        <v>2881</v>
      </c>
      <c r="G104" s="2">
        <v>2513237199</v>
      </c>
      <c r="H104" s="2" t="s">
        <v>260</v>
      </c>
    </row>
    <row r="105" spans="1:8" ht="18" customHeight="1" x14ac:dyDescent="0.25">
      <c r="A105" s="23" t="s">
        <v>1861</v>
      </c>
      <c r="B105" s="2">
        <v>2514183435</v>
      </c>
      <c r="C105" s="2" t="s">
        <v>181</v>
      </c>
      <c r="D105" s="2" t="s">
        <v>131</v>
      </c>
      <c r="E105" s="22">
        <v>729</v>
      </c>
      <c r="F105" s="29" t="s">
        <v>2882</v>
      </c>
      <c r="G105" s="2">
        <v>2513237204</v>
      </c>
      <c r="H105" s="2" t="s">
        <v>182</v>
      </c>
    </row>
    <row r="106" spans="1:8" ht="18" customHeight="1" x14ac:dyDescent="0.25">
      <c r="A106" s="23" t="s">
        <v>1861</v>
      </c>
      <c r="B106" s="2">
        <v>2514308708</v>
      </c>
      <c r="C106" s="2" t="s">
        <v>737</v>
      </c>
      <c r="D106" s="2" t="s">
        <v>131</v>
      </c>
      <c r="E106" s="22">
        <v>697</v>
      </c>
      <c r="F106" s="29" t="s">
        <v>2883</v>
      </c>
      <c r="G106" s="2">
        <v>2513237271</v>
      </c>
      <c r="H106" s="2" t="s">
        <v>738</v>
      </c>
    </row>
    <row r="107" spans="1:8" ht="18" customHeight="1" x14ac:dyDescent="0.25">
      <c r="A107" s="23" t="s">
        <v>1861</v>
      </c>
      <c r="B107" s="2">
        <v>2514354871</v>
      </c>
      <c r="C107" s="2" t="s">
        <v>735</v>
      </c>
      <c r="D107" s="2" t="s">
        <v>131</v>
      </c>
      <c r="E107" s="22">
        <v>710</v>
      </c>
      <c r="F107" s="29" t="s">
        <v>2884</v>
      </c>
      <c r="G107" s="2">
        <v>2513237287</v>
      </c>
      <c r="H107" s="2" t="s">
        <v>736</v>
      </c>
    </row>
    <row r="108" spans="1:8" ht="18" customHeight="1" x14ac:dyDescent="0.2">
      <c r="A108" s="23" t="s">
        <v>1861</v>
      </c>
      <c r="B108" s="2">
        <v>2514407735</v>
      </c>
      <c r="C108" s="2" t="s">
        <v>733</v>
      </c>
      <c r="D108" s="2" t="s">
        <v>131</v>
      </c>
      <c r="E108" s="22">
        <v>694</v>
      </c>
      <c r="F108" s="22" t="s">
        <v>5124</v>
      </c>
      <c r="G108" s="2">
        <v>2513237301</v>
      </c>
      <c r="H108" s="2" t="s">
        <v>734</v>
      </c>
    </row>
    <row r="109" spans="1:8" ht="18" customHeight="1" x14ac:dyDescent="0.25">
      <c r="A109" s="23" t="s">
        <v>1861</v>
      </c>
      <c r="B109" s="2">
        <v>2514648978</v>
      </c>
      <c r="C109" s="2" t="s">
        <v>256</v>
      </c>
      <c r="D109" s="2" t="s">
        <v>137</v>
      </c>
      <c r="E109" s="22">
        <v>850</v>
      </c>
      <c r="F109" s="29" t="s">
        <v>2885</v>
      </c>
      <c r="G109" s="2">
        <v>2513237371</v>
      </c>
      <c r="H109" s="2" t="s">
        <v>257</v>
      </c>
    </row>
    <row r="110" spans="1:8" ht="18" customHeight="1" x14ac:dyDescent="0.25">
      <c r="A110" s="23" t="s">
        <v>1861</v>
      </c>
      <c r="B110" s="2">
        <v>2514923018</v>
      </c>
      <c r="C110" s="2" t="s">
        <v>501</v>
      </c>
      <c r="D110" s="2" t="s">
        <v>137</v>
      </c>
      <c r="E110" s="22">
        <v>703</v>
      </c>
      <c r="F110" s="29" t="s">
        <v>2886</v>
      </c>
      <c r="G110" s="2">
        <v>2514885009</v>
      </c>
      <c r="H110" s="2" t="s">
        <v>502</v>
      </c>
    </row>
    <row r="111" spans="1:8" ht="18" customHeight="1" x14ac:dyDescent="0.25">
      <c r="A111" s="23" t="s">
        <v>1861</v>
      </c>
      <c r="B111" s="2">
        <v>2515848549</v>
      </c>
      <c r="C111" s="2" t="s">
        <v>253</v>
      </c>
      <c r="D111" s="2" t="s">
        <v>131</v>
      </c>
      <c r="E111" s="22">
        <v>710</v>
      </c>
      <c r="F111" s="29" t="s">
        <v>2887</v>
      </c>
      <c r="G111" s="2">
        <v>2515154154</v>
      </c>
      <c r="H111" s="2" t="s">
        <v>254</v>
      </c>
    </row>
    <row r="112" spans="1:8" ht="18" customHeight="1" x14ac:dyDescent="0.25">
      <c r="A112" s="23" t="s">
        <v>1861</v>
      </c>
      <c r="B112" s="2">
        <v>2515860984</v>
      </c>
      <c r="C112" s="2" t="s">
        <v>498</v>
      </c>
      <c r="D112" s="2" t="s">
        <v>131</v>
      </c>
      <c r="E112" s="22">
        <v>712</v>
      </c>
      <c r="F112" s="29" t="s">
        <v>2888</v>
      </c>
      <c r="G112" s="2">
        <v>2515154157</v>
      </c>
      <c r="H112" s="2" t="s">
        <v>499</v>
      </c>
    </row>
    <row r="113" spans="1:8" ht="18" customHeight="1" x14ac:dyDescent="0.25">
      <c r="A113" s="23" t="s">
        <v>1861</v>
      </c>
      <c r="B113" s="2">
        <v>2516655449</v>
      </c>
      <c r="C113" s="2" t="s">
        <v>179</v>
      </c>
      <c r="D113" s="2" t="s">
        <v>131</v>
      </c>
      <c r="E113" s="22">
        <v>689</v>
      </c>
      <c r="F113" s="29" t="s">
        <v>2889</v>
      </c>
      <c r="G113" s="2">
        <v>2516653000</v>
      </c>
      <c r="H113" s="2" t="s">
        <v>180</v>
      </c>
    </row>
    <row r="114" spans="1:8" ht="18" customHeight="1" x14ac:dyDescent="0.25">
      <c r="A114" s="23" t="s">
        <v>1861</v>
      </c>
      <c r="B114" s="2">
        <v>2517402216</v>
      </c>
      <c r="C114" s="2" t="s">
        <v>174</v>
      </c>
      <c r="D114" s="2" t="s">
        <v>131</v>
      </c>
      <c r="E114" s="22">
        <v>706</v>
      </c>
      <c r="F114" s="29" t="s">
        <v>2890</v>
      </c>
      <c r="G114" s="2">
        <v>2517287028</v>
      </c>
      <c r="H114" s="2" t="s">
        <v>175</v>
      </c>
    </row>
    <row r="115" spans="1:8" ht="18" customHeight="1" x14ac:dyDescent="0.25">
      <c r="A115" s="23" t="s">
        <v>1861</v>
      </c>
      <c r="B115" s="2">
        <v>2518922703</v>
      </c>
      <c r="C115" s="2" t="s">
        <v>250</v>
      </c>
      <c r="D115" s="2" t="s">
        <v>131</v>
      </c>
      <c r="E115" s="22">
        <v>695</v>
      </c>
      <c r="F115" s="29" t="s">
        <v>2891</v>
      </c>
      <c r="G115" s="2">
        <v>2518645585</v>
      </c>
      <c r="H115" s="2" t="s">
        <v>251</v>
      </c>
    </row>
    <row r="116" spans="1:8" ht="18" customHeight="1" x14ac:dyDescent="0.25">
      <c r="A116" s="23" t="s">
        <v>1861</v>
      </c>
      <c r="B116" s="2">
        <v>2521963666</v>
      </c>
      <c r="C116" s="2" t="s">
        <v>887</v>
      </c>
      <c r="D116" s="2" t="s">
        <v>131</v>
      </c>
      <c r="E116" s="22">
        <v>718</v>
      </c>
      <c r="F116" s="29" t="s">
        <v>2892</v>
      </c>
      <c r="G116" s="2">
        <v>2521172692</v>
      </c>
      <c r="H116" s="2" t="s">
        <v>888</v>
      </c>
    </row>
    <row r="117" spans="1:8" ht="18" customHeight="1" x14ac:dyDescent="0.25">
      <c r="A117" s="23" t="s">
        <v>1861</v>
      </c>
      <c r="B117" s="2">
        <v>2523102898</v>
      </c>
      <c r="C117" s="2" t="s">
        <v>171</v>
      </c>
      <c r="D117" s="2" t="s">
        <v>131</v>
      </c>
      <c r="E117" s="22">
        <v>698</v>
      </c>
      <c r="F117" s="29" t="s">
        <v>2893</v>
      </c>
      <c r="G117" s="2">
        <v>2522572158</v>
      </c>
      <c r="H117" s="2" t="s">
        <v>172</v>
      </c>
    </row>
    <row r="118" spans="1:8" ht="18" customHeight="1" x14ac:dyDescent="0.25">
      <c r="A118" s="23" t="s">
        <v>1861</v>
      </c>
      <c r="B118" s="2">
        <v>2523117818</v>
      </c>
      <c r="C118" s="2" t="s">
        <v>885</v>
      </c>
      <c r="D118" s="2" t="s">
        <v>131</v>
      </c>
      <c r="E118" s="22">
        <v>686</v>
      </c>
      <c r="F118" s="29" t="s">
        <v>2894</v>
      </c>
      <c r="G118" s="2">
        <v>2522572161</v>
      </c>
      <c r="H118" s="2" t="s">
        <v>886</v>
      </c>
    </row>
    <row r="119" spans="1:8" ht="18" customHeight="1" x14ac:dyDescent="0.25">
      <c r="A119" s="23" t="s">
        <v>1861</v>
      </c>
      <c r="B119" s="2">
        <v>2523273172</v>
      </c>
      <c r="C119" s="2" t="s">
        <v>2718</v>
      </c>
      <c r="D119" s="2" t="s">
        <v>131</v>
      </c>
      <c r="E119" s="22">
        <v>704</v>
      </c>
      <c r="F119" s="42" t="s">
        <v>3922</v>
      </c>
      <c r="G119" s="2">
        <v>2523231015</v>
      </c>
      <c r="H119" s="2" t="s">
        <v>1400</v>
      </c>
    </row>
    <row r="120" spans="1:8" ht="18" customHeight="1" x14ac:dyDescent="0.2">
      <c r="A120" s="23" t="s">
        <v>1861</v>
      </c>
      <c r="B120" s="2">
        <v>2523326346</v>
      </c>
      <c r="C120" s="2" t="s">
        <v>496</v>
      </c>
      <c r="D120" s="2" t="s">
        <v>137</v>
      </c>
      <c r="E120" s="22">
        <v>737</v>
      </c>
      <c r="F120" s="22" t="s">
        <v>5124</v>
      </c>
      <c r="G120" s="2">
        <v>2523231030</v>
      </c>
      <c r="H120" s="2" t="s">
        <v>497</v>
      </c>
    </row>
    <row r="121" spans="1:8" ht="18" customHeight="1" x14ac:dyDescent="0.25">
      <c r="A121" s="23" t="s">
        <v>1861</v>
      </c>
      <c r="B121" s="2">
        <v>2523709498</v>
      </c>
      <c r="C121" s="2" t="s">
        <v>494</v>
      </c>
      <c r="D121" s="2" t="s">
        <v>137</v>
      </c>
      <c r="E121" s="22">
        <v>709</v>
      </c>
      <c r="F121" s="29" t="s">
        <v>2895</v>
      </c>
      <c r="G121" s="2">
        <v>2523533539</v>
      </c>
      <c r="H121" s="2" t="s">
        <v>495</v>
      </c>
    </row>
    <row r="122" spans="1:8" ht="18" customHeight="1" x14ac:dyDescent="0.25">
      <c r="A122" s="23" t="s">
        <v>1861</v>
      </c>
      <c r="B122" s="2">
        <v>2523948462</v>
      </c>
      <c r="C122" s="2" t="s">
        <v>882</v>
      </c>
      <c r="D122" s="2" t="s">
        <v>131</v>
      </c>
      <c r="E122" s="22">
        <v>687</v>
      </c>
      <c r="F122" s="29" t="s">
        <v>2896</v>
      </c>
      <c r="G122" s="2">
        <v>2523533614</v>
      </c>
      <c r="H122" s="2" t="s">
        <v>883</v>
      </c>
    </row>
    <row r="123" spans="1:8" ht="18" customHeight="1" x14ac:dyDescent="0.25">
      <c r="A123" s="23" t="s">
        <v>1861</v>
      </c>
      <c r="B123" s="2">
        <v>2524003709</v>
      </c>
      <c r="C123" s="2" t="s">
        <v>492</v>
      </c>
      <c r="D123" s="2" t="s">
        <v>137</v>
      </c>
      <c r="E123" s="22">
        <v>709</v>
      </c>
      <c r="F123" s="29" t="s">
        <v>2897</v>
      </c>
      <c r="G123" s="2">
        <v>2523533628</v>
      </c>
      <c r="H123" s="2" t="s">
        <v>493</v>
      </c>
    </row>
    <row r="124" spans="1:8" ht="18" customHeight="1" x14ac:dyDescent="0.25">
      <c r="A124" s="23" t="s">
        <v>1861</v>
      </c>
      <c r="B124" s="2">
        <v>2524105534</v>
      </c>
      <c r="C124" s="2" t="s">
        <v>2719</v>
      </c>
      <c r="D124" s="2" t="s">
        <v>131</v>
      </c>
      <c r="E124" s="22">
        <v>686</v>
      </c>
      <c r="F124" s="29" t="s">
        <v>2898</v>
      </c>
      <c r="G124" s="2">
        <v>2524023060</v>
      </c>
      <c r="H124" s="2" t="s">
        <v>2196</v>
      </c>
    </row>
    <row r="125" spans="1:8" ht="18" customHeight="1" x14ac:dyDescent="0.25">
      <c r="A125" s="23" t="s">
        <v>1861</v>
      </c>
      <c r="B125" s="2">
        <v>2524137231</v>
      </c>
      <c r="C125" s="2" t="s">
        <v>880</v>
      </c>
      <c r="D125" s="2" t="s">
        <v>131</v>
      </c>
      <c r="E125" s="22">
        <v>701</v>
      </c>
      <c r="F125" s="29" t="s">
        <v>2899</v>
      </c>
      <c r="G125" s="2">
        <v>2524023073</v>
      </c>
      <c r="H125" s="2" t="s">
        <v>881</v>
      </c>
    </row>
    <row r="126" spans="1:8" ht="18" customHeight="1" x14ac:dyDescent="0.25">
      <c r="A126" s="23" t="s">
        <v>1861</v>
      </c>
      <c r="B126" s="2">
        <v>2524274346</v>
      </c>
      <c r="C126" s="2" t="s">
        <v>490</v>
      </c>
      <c r="D126" s="2" t="s">
        <v>137</v>
      </c>
      <c r="E126" s="22">
        <v>711</v>
      </c>
      <c r="F126" s="29" t="s">
        <v>2900</v>
      </c>
      <c r="G126" s="2">
        <v>2524023158</v>
      </c>
      <c r="H126" s="2" t="s">
        <v>491</v>
      </c>
    </row>
    <row r="127" spans="1:8" ht="18" customHeight="1" x14ac:dyDescent="0.25">
      <c r="A127" s="23" t="s">
        <v>1861</v>
      </c>
      <c r="B127" s="2">
        <v>2524274349</v>
      </c>
      <c r="C127" s="2" t="s">
        <v>2720</v>
      </c>
      <c r="D127" s="2" t="s">
        <v>137</v>
      </c>
      <c r="E127" s="22">
        <v>696</v>
      </c>
      <c r="F127" s="29" t="s">
        <v>2901</v>
      </c>
      <c r="G127" s="2">
        <v>2524023158</v>
      </c>
      <c r="H127" s="2" t="s">
        <v>491</v>
      </c>
    </row>
    <row r="128" spans="1:8" ht="18" customHeight="1" x14ac:dyDescent="0.25">
      <c r="A128" s="23" t="s">
        <v>1861</v>
      </c>
      <c r="B128" s="2">
        <v>2524444290</v>
      </c>
      <c r="C128" s="2" t="s">
        <v>488</v>
      </c>
      <c r="D128" s="2" t="s">
        <v>137</v>
      </c>
      <c r="E128" s="22">
        <v>693</v>
      </c>
      <c r="F128" s="29" t="s">
        <v>2902</v>
      </c>
      <c r="G128" s="2">
        <v>2524023206</v>
      </c>
      <c r="H128" s="2" t="s">
        <v>489</v>
      </c>
    </row>
    <row r="129" spans="1:8" ht="18" customHeight="1" x14ac:dyDescent="0.25">
      <c r="A129" s="23" t="s">
        <v>1861</v>
      </c>
      <c r="B129" s="2">
        <v>2525212471</v>
      </c>
      <c r="C129" s="2" t="s">
        <v>486</v>
      </c>
      <c r="D129" s="2" t="s">
        <v>137</v>
      </c>
      <c r="E129" s="22">
        <v>722</v>
      </c>
      <c r="F129" s="29" t="s">
        <v>2903</v>
      </c>
      <c r="G129" s="2">
        <v>2524614631</v>
      </c>
      <c r="H129" s="2" t="s">
        <v>487</v>
      </c>
    </row>
    <row r="130" spans="1:8" ht="18" customHeight="1" x14ac:dyDescent="0.25">
      <c r="A130" s="23" t="s">
        <v>1861</v>
      </c>
      <c r="B130" s="2">
        <v>2525477803</v>
      </c>
      <c r="C130" s="2" t="s">
        <v>728</v>
      </c>
      <c r="D130" s="2" t="s">
        <v>131</v>
      </c>
      <c r="E130" s="22">
        <v>693</v>
      </c>
      <c r="F130" s="29" t="s">
        <v>2904</v>
      </c>
      <c r="G130" s="2">
        <v>2524614706</v>
      </c>
      <c r="H130" s="2" t="s">
        <v>729</v>
      </c>
    </row>
    <row r="131" spans="1:8" ht="18" customHeight="1" x14ac:dyDescent="0.25">
      <c r="A131" s="23" t="s">
        <v>1861</v>
      </c>
      <c r="B131" s="2">
        <v>2526206302</v>
      </c>
      <c r="C131" s="2" t="s">
        <v>2721</v>
      </c>
      <c r="D131" s="2" t="s">
        <v>131</v>
      </c>
      <c r="E131" s="22">
        <v>710</v>
      </c>
      <c r="F131" s="29" t="s">
        <v>2905</v>
      </c>
      <c r="G131" s="2">
        <v>2526164510</v>
      </c>
      <c r="H131" s="2" t="s">
        <v>1442</v>
      </c>
    </row>
    <row r="132" spans="1:8" ht="18" customHeight="1" x14ac:dyDescent="0.25">
      <c r="A132" s="23" t="s">
        <v>1861</v>
      </c>
      <c r="B132" s="2">
        <v>2526211498</v>
      </c>
      <c r="C132" s="2" t="s">
        <v>248</v>
      </c>
      <c r="D132" s="2" t="s">
        <v>131</v>
      </c>
      <c r="E132" s="22">
        <v>688</v>
      </c>
      <c r="F132" s="29" t="s">
        <v>2906</v>
      </c>
      <c r="G132" s="2">
        <v>2526164512</v>
      </c>
      <c r="H132" s="2" t="s">
        <v>249</v>
      </c>
    </row>
    <row r="133" spans="1:8" ht="18" customHeight="1" x14ac:dyDescent="0.25">
      <c r="A133" s="23" t="s">
        <v>1861</v>
      </c>
      <c r="B133" s="2">
        <v>2526265112</v>
      </c>
      <c r="C133" s="2" t="s">
        <v>484</v>
      </c>
      <c r="D133" s="2" t="s">
        <v>137</v>
      </c>
      <c r="E133" s="22">
        <v>697</v>
      </c>
      <c r="F133" s="29" t="s">
        <v>2907</v>
      </c>
      <c r="G133" s="2">
        <v>2526164528</v>
      </c>
      <c r="H133" s="2" t="s">
        <v>485</v>
      </c>
    </row>
    <row r="134" spans="1:8" ht="18" customHeight="1" x14ac:dyDescent="0.25">
      <c r="A134" s="23" t="s">
        <v>1861</v>
      </c>
      <c r="B134" s="2">
        <v>2530355742</v>
      </c>
      <c r="C134" s="2" t="s">
        <v>726</v>
      </c>
      <c r="D134" s="2" t="s">
        <v>131</v>
      </c>
      <c r="E134" s="22">
        <v>694</v>
      </c>
      <c r="F134" s="29" t="s">
        <v>2908</v>
      </c>
      <c r="G134" s="2">
        <v>2529292881</v>
      </c>
      <c r="H134" s="2" t="s">
        <v>727</v>
      </c>
    </row>
    <row r="135" spans="1:8" ht="18" customHeight="1" x14ac:dyDescent="0.25">
      <c r="A135" s="23" t="s">
        <v>1861</v>
      </c>
      <c r="B135" s="2">
        <v>2531865357</v>
      </c>
      <c r="C135" s="2" t="s">
        <v>878</v>
      </c>
      <c r="D135" s="2" t="s">
        <v>131</v>
      </c>
      <c r="E135" s="22">
        <v>686</v>
      </c>
      <c r="F135" s="29" t="s">
        <v>2909</v>
      </c>
      <c r="G135" s="2">
        <v>2531839005</v>
      </c>
      <c r="H135" s="2" t="s">
        <v>879</v>
      </c>
    </row>
    <row r="136" spans="1:8" ht="18" customHeight="1" x14ac:dyDescent="0.25">
      <c r="A136" s="23" t="s">
        <v>1861</v>
      </c>
      <c r="B136" s="2">
        <v>2532551451</v>
      </c>
      <c r="D136" s="2" t="s">
        <v>131</v>
      </c>
      <c r="E136" s="22">
        <v>689</v>
      </c>
      <c r="F136" s="29" t="s">
        <v>2910</v>
      </c>
      <c r="G136" s="2">
        <v>2531839184</v>
      </c>
      <c r="H136" s="2" t="s">
        <v>963</v>
      </c>
    </row>
    <row r="137" spans="1:8" ht="18" customHeight="1" x14ac:dyDescent="0.25">
      <c r="A137" s="23" t="s">
        <v>1861</v>
      </c>
      <c r="B137" s="2">
        <v>2533905487</v>
      </c>
      <c r="C137" s="2" t="s">
        <v>246</v>
      </c>
      <c r="D137" s="2" t="s">
        <v>131</v>
      </c>
      <c r="E137" s="22">
        <v>712</v>
      </c>
      <c r="F137" s="29" t="s">
        <v>2911</v>
      </c>
      <c r="G137" s="2">
        <v>2531839537</v>
      </c>
      <c r="H137" s="2" t="s">
        <v>247</v>
      </c>
    </row>
    <row r="138" spans="1:8" ht="18" customHeight="1" x14ac:dyDescent="0.25">
      <c r="A138" s="23" t="s">
        <v>1861</v>
      </c>
      <c r="B138" s="2">
        <v>2534115398</v>
      </c>
      <c r="C138" s="2" t="s">
        <v>243</v>
      </c>
      <c r="D138" s="2" t="s">
        <v>137</v>
      </c>
      <c r="E138" s="22">
        <v>839</v>
      </c>
      <c r="F138" s="29" t="s">
        <v>2912</v>
      </c>
      <c r="G138" s="2">
        <v>2531839589</v>
      </c>
      <c r="H138" s="2" t="s">
        <v>244</v>
      </c>
    </row>
    <row r="139" spans="1:8" ht="18" customHeight="1" x14ac:dyDescent="0.25">
      <c r="A139" s="23" t="s">
        <v>1861</v>
      </c>
      <c r="B139" s="2">
        <v>2535594075</v>
      </c>
      <c r="C139" s="2" t="s">
        <v>2722</v>
      </c>
      <c r="D139" s="2" t="s">
        <v>131</v>
      </c>
      <c r="E139" s="22">
        <v>711</v>
      </c>
      <c r="F139" s="29" t="s">
        <v>2913</v>
      </c>
      <c r="G139" s="2">
        <v>2534681824</v>
      </c>
      <c r="H139" s="2" t="s">
        <v>1449</v>
      </c>
    </row>
    <row r="140" spans="1:8" ht="18" customHeight="1" x14ac:dyDescent="0.25">
      <c r="A140" s="23" t="s">
        <v>1861</v>
      </c>
      <c r="B140" s="2">
        <v>2535910633</v>
      </c>
      <c r="C140" s="2" t="s">
        <v>169</v>
      </c>
      <c r="D140" s="2" t="s">
        <v>131</v>
      </c>
      <c r="E140" s="22">
        <v>691</v>
      </c>
      <c r="F140" s="29" t="s">
        <v>2914</v>
      </c>
      <c r="G140" s="2">
        <v>2534681903</v>
      </c>
      <c r="H140" s="2" t="s">
        <v>170</v>
      </c>
    </row>
    <row r="141" spans="1:8" ht="18" customHeight="1" x14ac:dyDescent="0.25">
      <c r="A141" s="23" t="s">
        <v>1861</v>
      </c>
      <c r="B141" s="2">
        <v>2536961732</v>
      </c>
      <c r="C141" s="2" t="s">
        <v>724</v>
      </c>
      <c r="D141" s="2" t="s">
        <v>131</v>
      </c>
      <c r="E141" s="22">
        <v>691</v>
      </c>
      <c r="F141" s="29" t="s">
        <v>2915</v>
      </c>
      <c r="G141" s="2">
        <v>2534682207</v>
      </c>
      <c r="H141" s="2" t="s">
        <v>725</v>
      </c>
    </row>
    <row r="142" spans="1:8" ht="18" customHeight="1" x14ac:dyDescent="0.25">
      <c r="A142" s="23" t="s">
        <v>1861</v>
      </c>
      <c r="B142" s="2">
        <v>2536978086</v>
      </c>
      <c r="C142" s="2" t="s">
        <v>722</v>
      </c>
      <c r="D142" s="2" t="s">
        <v>131</v>
      </c>
      <c r="E142" s="22">
        <v>695</v>
      </c>
      <c r="F142" s="29" t="s">
        <v>2916</v>
      </c>
      <c r="G142" s="2">
        <v>2534682211</v>
      </c>
      <c r="H142" s="2" t="s">
        <v>723</v>
      </c>
    </row>
    <row r="143" spans="1:8" ht="18" customHeight="1" x14ac:dyDescent="0.25">
      <c r="A143" s="23" t="s">
        <v>1861</v>
      </c>
      <c r="B143" s="2">
        <v>2538441720</v>
      </c>
      <c r="C143" s="2" t="s">
        <v>720</v>
      </c>
      <c r="D143" s="2" t="s">
        <v>131</v>
      </c>
      <c r="E143" s="22">
        <v>702</v>
      </c>
      <c r="F143" s="29" t="s">
        <v>2917</v>
      </c>
      <c r="G143" s="2">
        <v>2537561731</v>
      </c>
      <c r="H143" s="2" t="s">
        <v>721</v>
      </c>
    </row>
    <row r="144" spans="1:8" ht="18" customHeight="1" x14ac:dyDescent="0.25">
      <c r="A144" s="23" t="s">
        <v>1861</v>
      </c>
      <c r="B144" s="2">
        <v>2539073799</v>
      </c>
      <c r="C144" s="2" t="s">
        <v>876</v>
      </c>
      <c r="D144" s="2" t="s">
        <v>131</v>
      </c>
      <c r="E144" s="22">
        <v>684</v>
      </c>
      <c r="F144" s="29" t="s">
        <v>2918</v>
      </c>
      <c r="G144" s="2">
        <v>2537561891</v>
      </c>
      <c r="H144" s="2" t="s">
        <v>877</v>
      </c>
    </row>
    <row r="145" spans="1:8" ht="18" customHeight="1" x14ac:dyDescent="0.25">
      <c r="A145" s="23" t="s">
        <v>1861</v>
      </c>
      <c r="B145" s="2">
        <v>2540714307</v>
      </c>
      <c r="C145" s="2" t="s">
        <v>167</v>
      </c>
      <c r="D145" s="2" t="s">
        <v>131</v>
      </c>
      <c r="E145" s="22">
        <v>746</v>
      </c>
      <c r="F145" s="56" t="s">
        <v>5095</v>
      </c>
      <c r="G145" s="2">
        <v>2540341127</v>
      </c>
      <c r="H145" s="2" t="s">
        <v>168</v>
      </c>
    </row>
    <row r="146" spans="1:8" ht="18" customHeight="1" x14ac:dyDescent="0.25">
      <c r="A146" s="23" t="s">
        <v>1861</v>
      </c>
      <c r="B146" s="2">
        <v>2540826699</v>
      </c>
      <c r="C146" s="2" t="s">
        <v>481</v>
      </c>
      <c r="D146" s="2" t="s">
        <v>131</v>
      </c>
      <c r="E146" s="22">
        <v>712</v>
      </c>
      <c r="F146" s="29" t="s">
        <v>2919</v>
      </c>
      <c r="G146" s="2">
        <v>2540341170</v>
      </c>
      <c r="H146" s="2" t="s">
        <v>482</v>
      </c>
    </row>
    <row r="147" spans="1:8" ht="18" customHeight="1" x14ac:dyDescent="0.25">
      <c r="A147" s="23" t="s">
        <v>1861</v>
      </c>
      <c r="B147" s="2">
        <v>2541189170</v>
      </c>
      <c r="C147" s="2" t="s">
        <v>479</v>
      </c>
      <c r="D147" s="2" t="s">
        <v>137</v>
      </c>
      <c r="E147" s="22">
        <v>722</v>
      </c>
      <c r="F147" s="29" t="s">
        <v>2920</v>
      </c>
      <c r="G147" s="2">
        <v>2541046937</v>
      </c>
      <c r="H147" s="2" t="s">
        <v>480</v>
      </c>
    </row>
    <row r="148" spans="1:8" ht="18" customHeight="1" x14ac:dyDescent="0.2">
      <c r="A148" s="23" t="s">
        <v>1861</v>
      </c>
      <c r="B148" s="2">
        <v>2541387613</v>
      </c>
      <c r="C148" s="2" t="s">
        <v>718</v>
      </c>
      <c r="D148" s="2" t="s">
        <v>131</v>
      </c>
      <c r="E148" s="22">
        <v>679</v>
      </c>
      <c r="F148" s="22" t="s">
        <v>5124</v>
      </c>
      <c r="G148" s="2">
        <v>2541046996</v>
      </c>
      <c r="H148" s="2" t="s">
        <v>719</v>
      </c>
    </row>
    <row r="149" spans="1:8" ht="18" customHeight="1" x14ac:dyDescent="0.25">
      <c r="A149" s="23" t="s">
        <v>1861</v>
      </c>
      <c r="B149" s="2">
        <v>2541770466</v>
      </c>
      <c r="C149" s="2" t="s">
        <v>874</v>
      </c>
      <c r="D149" s="2" t="s">
        <v>131</v>
      </c>
      <c r="E149" s="22">
        <v>719</v>
      </c>
      <c r="F149" s="29" t="s">
        <v>2921</v>
      </c>
      <c r="G149" s="2">
        <v>2541047084</v>
      </c>
      <c r="H149" s="2" t="s">
        <v>875</v>
      </c>
    </row>
    <row r="150" spans="1:8" ht="18" customHeight="1" x14ac:dyDescent="0.25">
      <c r="A150" s="23" t="s">
        <v>1861</v>
      </c>
      <c r="B150" s="2">
        <v>2545621755</v>
      </c>
      <c r="C150" s="2" t="s">
        <v>872</v>
      </c>
      <c r="D150" s="2" t="s">
        <v>131</v>
      </c>
      <c r="E150" s="22">
        <v>689</v>
      </c>
      <c r="F150" s="29" t="s">
        <v>2922</v>
      </c>
      <c r="G150" s="2">
        <v>2545555820</v>
      </c>
      <c r="H150" s="2" t="s">
        <v>873</v>
      </c>
    </row>
    <row r="151" spans="1:8" ht="18" customHeight="1" x14ac:dyDescent="0.25">
      <c r="A151" s="23" t="s">
        <v>1861</v>
      </c>
      <c r="B151" s="2">
        <v>2545785464</v>
      </c>
      <c r="C151" s="2" t="s">
        <v>716</v>
      </c>
      <c r="D151" s="2" t="s">
        <v>131</v>
      </c>
      <c r="E151" s="22">
        <v>691</v>
      </c>
      <c r="F151" s="29" t="s">
        <v>2923</v>
      </c>
      <c r="G151" s="2">
        <v>2545555869</v>
      </c>
      <c r="H151" s="2" t="s">
        <v>717</v>
      </c>
    </row>
    <row r="152" spans="1:8" ht="18" customHeight="1" x14ac:dyDescent="0.25">
      <c r="A152" s="23" t="s">
        <v>1861</v>
      </c>
      <c r="B152" s="2">
        <v>2545788052</v>
      </c>
      <c r="C152" s="2" t="s">
        <v>713</v>
      </c>
      <c r="D152" s="2" t="s">
        <v>131</v>
      </c>
      <c r="E152" s="22">
        <v>699</v>
      </c>
      <c r="F152" s="29" t="s">
        <v>2924</v>
      </c>
      <c r="G152" s="2">
        <v>2545555870</v>
      </c>
      <c r="H152" s="2" t="s">
        <v>714</v>
      </c>
    </row>
    <row r="153" spans="1:8" ht="18" customHeight="1" x14ac:dyDescent="0.25">
      <c r="A153" s="23" t="s">
        <v>1861</v>
      </c>
      <c r="B153" s="2">
        <v>2546334702</v>
      </c>
      <c r="C153" s="2" t="s">
        <v>578</v>
      </c>
      <c r="D153" s="2" t="s">
        <v>131</v>
      </c>
      <c r="E153" s="22">
        <v>691</v>
      </c>
      <c r="F153" s="29" t="s">
        <v>2925</v>
      </c>
      <c r="G153" s="2">
        <v>2545824668</v>
      </c>
      <c r="H153" s="2" t="s">
        <v>579</v>
      </c>
    </row>
    <row r="154" spans="1:8" ht="18" customHeight="1" x14ac:dyDescent="0.25">
      <c r="A154" s="23" t="s">
        <v>1861</v>
      </c>
      <c r="B154" s="2">
        <v>2546888490</v>
      </c>
      <c r="C154" s="2" t="s">
        <v>164</v>
      </c>
      <c r="D154" s="2" t="s">
        <v>131</v>
      </c>
      <c r="E154" s="22">
        <v>696</v>
      </c>
      <c r="F154" s="29" t="s">
        <v>2926</v>
      </c>
      <c r="G154" s="2">
        <v>2546825520</v>
      </c>
      <c r="H154" s="2" t="s">
        <v>165</v>
      </c>
    </row>
    <row r="155" spans="1:8" ht="18" customHeight="1" x14ac:dyDescent="0.25">
      <c r="A155" s="23" t="s">
        <v>1861</v>
      </c>
      <c r="B155" s="2">
        <v>2546946754</v>
      </c>
      <c r="C155" s="2" t="s">
        <v>711</v>
      </c>
      <c r="D155" s="2" t="s">
        <v>131</v>
      </c>
      <c r="E155" s="22">
        <v>691</v>
      </c>
      <c r="F155" s="29" t="s">
        <v>2927</v>
      </c>
      <c r="G155" s="2">
        <v>2546825536</v>
      </c>
      <c r="H155" s="2" t="s">
        <v>712</v>
      </c>
    </row>
    <row r="156" spans="1:8" ht="18" customHeight="1" x14ac:dyDescent="0.25">
      <c r="A156" s="23" t="s">
        <v>1861</v>
      </c>
      <c r="B156" s="2">
        <v>2547520830</v>
      </c>
      <c r="C156" s="2" t="s">
        <v>708</v>
      </c>
      <c r="D156" s="2" t="s">
        <v>131</v>
      </c>
      <c r="E156" s="22">
        <v>691</v>
      </c>
      <c r="F156" s="29" t="s">
        <v>2928</v>
      </c>
      <c r="G156" s="2">
        <v>2547132135</v>
      </c>
      <c r="H156" s="2" t="s">
        <v>709</v>
      </c>
    </row>
    <row r="157" spans="1:8" ht="18" customHeight="1" x14ac:dyDescent="0.25">
      <c r="A157" s="23" t="s">
        <v>1861</v>
      </c>
      <c r="B157" s="2">
        <v>2547574542</v>
      </c>
      <c r="C157" s="2" t="s">
        <v>2723</v>
      </c>
      <c r="D157" s="2" t="s">
        <v>131</v>
      </c>
      <c r="E157" s="22">
        <v>693</v>
      </c>
      <c r="F157" s="29" t="s">
        <v>2929</v>
      </c>
      <c r="G157" s="2">
        <v>2547132148</v>
      </c>
      <c r="H157" s="2" t="s">
        <v>2286</v>
      </c>
    </row>
    <row r="158" spans="1:8" ht="18" customHeight="1" x14ac:dyDescent="0.25">
      <c r="A158" s="23" t="s">
        <v>1861</v>
      </c>
      <c r="B158" s="2">
        <v>2553938401</v>
      </c>
      <c r="C158" s="2" t="s">
        <v>931</v>
      </c>
      <c r="D158" s="2" t="s">
        <v>131</v>
      </c>
      <c r="E158" s="22">
        <v>712</v>
      </c>
      <c r="F158" s="29" t="s">
        <v>2930</v>
      </c>
      <c r="G158" s="2">
        <v>2551306657</v>
      </c>
      <c r="H158" s="2" t="s">
        <v>932</v>
      </c>
    </row>
    <row r="159" spans="1:8" ht="18" customHeight="1" x14ac:dyDescent="0.25">
      <c r="A159" s="23" t="s">
        <v>1861</v>
      </c>
      <c r="B159" s="2">
        <v>2558697988</v>
      </c>
      <c r="C159" s="2" t="s">
        <v>575</v>
      </c>
      <c r="D159" s="2" t="s">
        <v>131</v>
      </c>
      <c r="E159" s="22">
        <v>701</v>
      </c>
      <c r="F159" s="29" t="s">
        <v>2931</v>
      </c>
      <c r="G159" s="2">
        <v>2558309108</v>
      </c>
      <c r="H159" s="2" t="s">
        <v>576</v>
      </c>
    </row>
    <row r="160" spans="1:8" ht="18" customHeight="1" x14ac:dyDescent="0.25">
      <c r="A160" s="23" t="s">
        <v>1861</v>
      </c>
      <c r="B160" s="2">
        <v>2558989436</v>
      </c>
      <c r="C160" s="2" t="s">
        <v>702</v>
      </c>
      <c r="D160" s="2" t="s">
        <v>131</v>
      </c>
      <c r="E160" s="22">
        <v>703</v>
      </c>
      <c r="F160" s="29" t="s">
        <v>2932</v>
      </c>
      <c r="G160" s="2">
        <v>2558860140</v>
      </c>
      <c r="H160" s="2" t="s">
        <v>703</v>
      </c>
    </row>
    <row r="161" spans="1:8" ht="18" customHeight="1" x14ac:dyDescent="0.25">
      <c r="A161" s="23" t="s">
        <v>1861</v>
      </c>
      <c r="B161" s="2">
        <v>2559107088</v>
      </c>
      <c r="C161" s="2" t="s">
        <v>970</v>
      </c>
      <c r="D161" s="2" t="s">
        <v>131</v>
      </c>
      <c r="E161" s="22">
        <v>699</v>
      </c>
      <c r="F161" s="29" t="s">
        <v>2933</v>
      </c>
      <c r="G161" s="2">
        <v>2558860188</v>
      </c>
      <c r="H161" s="2" t="s">
        <v>971</v>
      </c>
    </row>
    <row r="162" spans="1:8" ht="18" customHeight="1" x14ac:dyDescent="0.25">
      <c r="A162" s="23" t="s">
        <v>1861</v>
      </c>
      <c r="B162" s="2">
        <v>2559157353</v>
      </c>
      <c r="C162" s="2" t="s">
        <v>572</v>
      </c>
      <c r="D162" s="2" t="s">
        <v>131</v>
      </c>
      <c r="E162" s="22">
        <v>699</v>
      </c>
      <c r="F162" s="29" t="s">
        <v>2934</v>
      </c>
      <c r="G162" s="2">
        <v>2558860208</v>
      </c>
      <c r="H162" s="2" t="s">
        <v>573</v>
      </c>
    </row>
    <row r="163" spans="1:8" ht="18" customHeight="1" x14ac:dyDescent="0.25">
      <c r="A163" s="23" t="s">
        <v>1861</v>
      </c>
      <c r="B163" s="2">
        <v>2559320056</v>
      </c>
      <c r="C163" s="2" t="s">
        <v>570</v>
      </c>
      <c r="D163" s="2" t="s">
        <v>131</v>
      </c>
      <c r="E163" s="22">
        <v>711</v>
      </c>
      <c r="F163" s="29" t="s">
        <v>2935</v>
      </c>
      <c r="G163" s="2">
        <v>2558860248</v>
      </c>
      <c r="H163" s="2" t="s">
        <v>571</v>
      </c>
    </row>
    <row r="164" spans="1:8" ht="18" customHeight="1" x14ac:dyDescent="0.25">
      <c r="A164" s="23" t="s">
        <v>1861</v>
      </c>
      <c r="B164" s="2">
        <v>2559444171</v>
      </c>
      <c r="C164" s="2" t="s">
        <v>700</v>
      </c>
      <c r="D164" s="2" t="s">
        <v>131</v>
      </c>
      <c r="E164" s="22">
        <v>693</v>
      </c>
      <c r="F164" s="29" t="s">
        <v>2936</v>
      </c>
      <c r="G164" s="2">
        <v>2558860286</v>
      </c>
      <c r="H164" s="2" t="s">
        <v>701</v>
      </c>
    </row>
    <row r="165" spans="1:8" ht="18" customHeight="1" x14ac:dyDescent="0.25">
      <c r="A165" s="23" t="s">
        <v>1861</v>
      </c>
      <c r="B165" s="2">
        <v>2559619928</v>
      </c>
      <c r="C165" s="2" t="s">
        <v>698</v>
      </c>
      <c r="D165" s="2" t="s">
        <v>131</v>
      </c>
      <c r="E165" s="22">
        <v>693</v>
      </c>
      <c r="F165" s="29" t="s">
        <v>2937</v>
      </c>
      <c r="G165" s="2">
        <v>2558860359</v>
      </c>
      <c r="H165" s="2" t="s">
        <v>1394</v>
      </c>
    </row>
    <row r="166" spans="1:8" ht="18" customHeight="1" x14ac:dyDescent="0.25">
      <c r="A166" s="23" t="s">
        <v>1861</v>
      </c>
      <c r="B166" s="2">
        <v>2559698180</v>
      </c>
      <c r="C166" s="2" t="s">
        <v>2724</v>
      </c>
      <c r="D166" s="2" t="s">
        <v>131</v>
      </c>
      <c r="E166" s="22">
        <v>703</v>
      </c>
      <c r="F166" s="29" t="s">
        <v>2938</v>
      </c>
      <c r="G166" s="2">
        <v>2558860387</v>
      </c>
      <c r="H166" s="2" t="s">
        <v>1020</v>
      </c>
    </row>
    <row r="167" spans="1:8" ht="18" customHeight="1" x14ac:dyDescent="0.25">
      <c r="A167" s="23" t="s">
        <v>1861</v>
      </c>
      <c r="B167" s="2">
        <v>2559707398</v>
      </c>
      <c r="C167" s="2" t="s">
        <v>696</v>
      </c>
      <c r="D167" s="2" t="s">
        <v>131</v>
      </c>
      <c r="E167" s="22">
        <v>692</v>
      </c>
      <c r="F167" s="29" t="s">
        <v>2939</v>
      </c>
      <c r="G167" s="2">
        <v>2558860391</v>
      </c>
      <c r="H167" s="2" t="s">
        <v>697</v>
      </c>
    </row>
    <row r="168" spans="1:8" ht="18" customHeight="1" x14ac:dyDescent="0.25">
      <c r="A168" s="23" t="s">
        <v>1861</v>
      </c>
      <c r="B168" s="2">
        <v>2562215766</v>
      </c>
      <c r="C168" s="2" t="s">
        <v>474</v>
      </c>
      <c r="D168" s="2" t="s">
        <v>137</v>
      </c>
      <c r="E168" s="22">
        <v>718</v>
      </c>
      <c r="F168" s="29" t="s">
        <v>2841</v>
      </c>
      <c r="G168" s="2">
        <v>2561511137</v>
      </c>
      <c r="H168" s="2" t="s">
        <v>475</v>
      </c>
    </row>
    <row r="169" spans="1:8" ht="18" customHeight="1" x14ac:dyDescent="0.25">
      <c r="A169" s="23" t="s">
        <v>1861</v>
      </c>
      <c r="B169" s="2">
        <v>2562220428</v>
      </c>
      <c r="C169" s="2" t="s">
        <v>398</v>
      </c>
      <c r="D169" s="2" t="s">
        <v>131</v>
      </c>
      <c r="E169" s="22">
        <v>703</v>
      </c>
      <c r="F169" s="29" t="s">
        <v>2940</v>
      </c>
      <c r="G169" s="2">
        <v>2561511138</v>
      </c>
      <c r="H169" s="2" t="s">
        <v>399</v>
      </c>
    </row>
    <row r="170" spans="1:8" ht="18" customHeight="1" x14ac:dyDescent="0.25">
      <c r="A170" s="23" t="s">
        <v>1861</v>
      </c>
      <c r="B170" s="2">
        <v>2562526304</v>
      </c>
      <c r="C170" s="2" t="s">
        <v>472</v>
      </c>
      <c r="D170" s="2" t="s">
        <v>137</v>
      </c>
      <c r="E170" s="22">
        <v>708</v>
      </c>
      <c r="F170" s="29" t="s">
        <v>2941</v>
      </c>
      <c r="G170" s="2">
        <v>2561511218</v>
      </c>
      <c r="H170" s="2" t="s">
        <v>473</v>
      </c>
    </row>
    <row r="171" spans="1:8" ht="18" customHeight="1" x14ac:dyDescent="0.25">
      <c r="A171" s="23" t="s">
        <v>1861</v>
      </c>
      <c r="B171" s="2">
        <v>2563185574</v>
      </c>
      <c r="C171" s="2" t="s">
        <v>692</v>
      </c>
      <c r="D171" s="2" t="s">
        <v>131</v>
      </c>
      <c r="E171" s="22">
        <v>691</v>
      </c>
      <c r="F171" s="29" t="s">
        <v>2942</v>
      </c>
      <c r="G171" s="2">
        <v>2562617137</v>
      </c>
      <c r="H171" s="2" t="s">
        <v>693</v>
      </c>
    </row>
    <row r="172" spans="1:8" ht="18" customHeight="1" x14ac:dyDescent="0.25">
      <c r="A172" s="23" t="s">
        <v>1861</v>
      </c>
      <c r="B172" s="2">
        <v>2563246657</v>
      </c>
      <c r="C172" s="2" t="s">
        <v>690</v>
      </c>
      <c r="D172" s="2" t="s">
        <v>131</v>
      </c>
      <c r="E172" s="22">
        <v>698</v>
      </c>
      <c r="F172" s="29" t="s">
        <v>2943</v>
      </c>
      <c r="G172" s="2">
        <v>2562617160</v>
      </c>
      <c r="H172" s="2" t="s">
        <v>691</v>
      </c>
    </row>
    <row r="173" spans="1:8" ht="18" customHeight="1" x14ac:dyDescent="0.25">
      <c r="A173" s="23" t="s">
        <v>1861</v>
      </c>
      <c r="B173" s="2">
        <v>2563289884</v>
      </c>
      <c r="C173" s="2" t="s">
        <v>467</v>
      </c>
      <c r="D173" s="2" t="s">
        <v>137</v>
      </c>
      <c r="E173" s="22">
        <v>700</v>
      </c>
      <c r="F173" s="29" t="s">
        <v>2944</v>
      </c>
      <c r="G173" s="2">
        <v>2562617176</v>
      </c>
      <c r="H173" s="2" t="s">
        <v>468</v>
      </c>
    </row>
    <row r="174" spans="1:8" ht="18" customHeight="1" x14ac:dyDescent="0.25">
      <c r="A174" s="23" t="s">
        <v>1861</v>
      </c>
      <c r="B174" s="2">
        <v>2563294002</v>
      </c>
      <c r="C174" s="2" t="s">
        <v>687</v>
      </c>
      <c r="D174" s="2" t="s">
        <v>688</v>
      </c>
      <c r="E174" s="22">
        <v>698</v>
      </c>
      <c r="F174" s="29" t="s">
        <v>2945</v>
      </c>
      <c r="G174" s="2">
        <v>2562617177</v>
      </c>
      <c r="H174" s="2" t="s">
        <v>689</v>
      </c>
    </row>
    <row r="175" spans="1:8" ht="18" customHeight="1" x14ac:dyDescent="0.25">
      <c r="A175" s="23" t="s">
        <v>1861</v>
      </c>
      <c r="B175" s="2">
        <v>2563355779</v>
      </c>
      <c r="C175" s="2" t="s">
        <v>685</v>
      </c>
      <c r="D175" s="2" t="s">
        <v>131</v>
      </c>
      <c r="E175" s="22">
        <v>694</v>
      </c>
      <c r="F175" s="29" t="s">
        <v>2946</v>
      </c>
      <c r="G175" s="2">
        <v>2562617196</v>
      </c>
      <c r="H175" s="2" t="s">
        <v>686</v>
      </c>
    </row>
    <row r="176" spans="1:8" ht="18" customHeight="1" x14ac:dyDescent="0.25">
      <c r="A176" s="23" t="s">
        <v>1861</v>
      </c>
      <c r="B176" s="2">
        <v>2563385670</v>
      </c>
      <c r="C176" s="2" t="s">
        <v>464</v>
      </c>
      <c r="D176" s="2" t="s">
        <v>131</v>
      </c>
      <c r="E176" s="22">
        <v>697</v>
      </c>
      <c r="F176" s="29" t="s">
        <v>2947</v>
      </c>
      <c r="G176" s="2">
        <v>2563366506</v>
      </c>
      <c r="H176" s="2" t="s">
        <v>465</v>
      </c>
    </row>
    <row r="177" spans="1:8" ht="18" customHeight="1" x14ac:dyDescent="0.25">
      <c r="A177" s="23" t="s">
        <v>1861</v>
      </c>
      <c r="B177" s="2">
        <v>2563807749</v>
      </c>
      <c r="C177" s="2" t="s">
        <v>683</v>
      </c>
      <c r="D177" s="2" t="s">
        <v>131</v>
      </c>
      <c r="E177" s="22">
        <v>702</v>
      </c>
      <c r="F177" s="29" t="s">
        <v>2948</v>
      </c>
      <c r="G177" s="2">
        <v>2563366727</v>
      </c>
      <c r="H177" s="2" t="s">
        <v>684</v>
      </c>
    </row>
    <row r="178" spans="1:8" ht="18" customHeight="1" x14ac:dyDescent="0.25">
      <c r="A178" s="23" t="s">
        <v>1861</v>
      </c>
      <c r="B178" s="2">
        <v>2565571864</v>
      </c>
      <c r="C178" s="2" t="s">
        <v>870</v>
      </c>
      <c r="D178" s="2" t="s">
        <v>131</v>
      </c>
      <c r="E178" s="22">
        <v>686</v>
      </c>
      <c r="F178" s="29" t="s">
        <v>2949</v>
      </c>
      <c r="G178" s="2">
        <v>2563367142</v>
      </c>
      <c r="H178" s="2" t="s">
        <v>871</v>
      </c>
    </row>
    <row r="179" spans="1:8" ht="18" customHeight="1" x14ac:dyDescent="0.25">
      <c r="A179" s="23" t="s">
        <v>1861</v>
      </c>
      <c r="B179" s="2">
        <v>2568551549</v>
      </c>
      <c r="C179" s="2" t="s">
        <v>462</v>
      </c>
      <c r="D179" s="2" t="s">
        <v>137</v>
      </c>
      <c r="E179" s="22">
        <v>712</v>
      </c>
      <c r="F179" s="29" t="s">
        <v>2950</v>
      </c>
      <c r="G179" s="2">
        <v>2568526008</v>
      </c>
      <c r="H179" s="2" t="s">
        <v>463</v>
      </c>
    </row>
    <row r="180" spans="1:8" ht="18" customHeight="1" x14ac:dyDescent="0.25">
      <c r="A180" s="23" t="s">
        <v>1861</v>
      </c>
      <c r="B180" s="2">
        <v>2571096348</v>
      </c>
      <c r="C180" s="2" t="s">
        <v>459</v>
      </c>
      <c r="D180" s="2" t="s">
        <v>137</v>
      </c>
      <c r="E180" s="22">
        <v>735</v>
      </c>
      <c r="F180" s="29" t="s">
        <v>2951</v>
      </c>
      <c r="G180" s="2">
        <v>2571042011</v>
      </c>
      <c r="H180" s="2" t="s">
        <v>460</v>
      </c>
    </row>
    <row r="181" spans="1:8" ht="18" customHeight="1" x14ac:dyDescent="0.25">
      <c r="A181" s="23" t="s">
        <v>1861</v>
      </c>
      <c r="B181" s="2">
        <v>2572680953</v>
      </c>
      <c r="C181" s="2" t="s">
        <v>868</v>
      </c>
      <c r="D181" s="2" t="s">
        <v>131</v>
      </c>
      <c r="E181" s="22">
        <v>703</v>
      </c>
      <c r="F181" s="29" t="s">
        <v>2952</v>
      </c>
      <c r="G181" s="2">
        <v>2571042483</v>
      </c>
      <c r="H181" s="2" t="s">
        <v>869</v>
      </c>
    </row>
    <row r="182" spans="1:8" ht="18" customHeight="1" x14ac:dyDescent="0.25">
      <c r="A182" s="23" t="s">
        <v>1861</v>
      </c>
      <c r="B182" s="2">
        <v>2573450171</v>
      </c>
      <c r="C182" s="2" t="s">
        <v>457</v>
      </c>
      <c r="D182" s="2" t="s">
        <v>131</v>
      </c>
      <c r="E182" s="22">
        <v>687</v>
      </c>
      <c r="F182" s="29" t="s">
        <v>2953</v>
      </c>
      <c r="G182" s="2">
        <v>2571042709</v>
      </c>
      <c r="H182" s="2" t="s">
        <v>458</v>
      </c>
    </row>
    <row r="183" spans="1:8" ht="18" customHeight="1" x14ac:dyDescent="0.25">
      <c r="A183" s="23" t="s">
        <v>1861</v>
      </c>
      <c r="B183" s="2">
        <v>2573549972</v>
      </c>
      <c r="C183" s="2" t="s">
        <v>681</v>
      </c>
      <c r="D183" s="2" t="s">
        <v>131</v>
      </c>
      <c r="E183" s="22">
        <v>689</v>
      </c>
      <c r="F183" s="29" t="s">
        <v>2954</v>
      </c>
      <c r="G183" s="2">
        <v>2571042740</v>
      </c>
      <c r="H183" s="2" t="s">
        <v>682</v>
      </c>
    </row>
    <row r="184" spans="1:8" ht="18" customHeight="1" x14ac:dyDescent="0.25">
      <c r="A184" s="23" t="s">
        <v>1861</v>
      </c>
      <c r="B184" s="2">
        <v>2574147453</v>
      </c>
      <c r="C184" s="2" t="s">
        <v>454</v>
      </c>
      <c r="D184" s="2" t="s">
        <v>137</v>
      </c>
      <c r="E184" s="22">
        <v>740</v>
      </c>
      <c r="F184" s="29" t="s">
        <v>2955</v>
      </c>
      <c r="G184" s="2">
        <v>2571042912</v>
      </c>
      <c r="H184" s="2" t="s">
        <v>455</v>
      </c>
    </row>
    <row r="185" spans="1:8" ht="18" customHeight="1" x14ac:dyDescent="0.25">
      <c r="A185" s="23" t="s">
        <v>1861</v>
      </c>
      <c r="B185" s="2">
        <v>2574158553</v>
      </c>
      <c r="C185" s="2" t="s">
        <v>451</v>
      </c>
      <c r="D185" s="2" t="s">
        <v>137</v>
      </c>
      <c r="E185" s="22">
        <v>715</v>
      </c>
      <c r="F185" s="29" t="s">
        <v>2956</v>
      </c>
      <c r="G185" s="2">
        <v>2571042916</v>
      </c>
      <c r="H185" s="2" t="s">
        <v>452</v>
      </c>
    </row>
    <row r="186" spans="1:8" ht="18" customHeight="1" x14ac:dyDescent="0.25">
      <c r="A186" s="23" t="s">
        <v>1861</v>
      </c>
      <c r="B186" s="2">
        <v>2574158556</v>
      </c>
      <c r="C186" s="2" t="s">
        <v>2725</v>
      </c>
      <c r="D186" s="2" t="s">
        <v>137</v>
      </c>
      <c r="E186" s="22">
        <v>692</v>
      </c>
      <c r="F186" s="29" t="s">
        <v>2957</v>
      </c>
      <c r="G186" s="2">
        <v>2571042916</v>
      </c>
      <c r="H186" s="2" t="s">
        <v>452</v>
      </c>
    </row>
    <row r="187" spans="1:8" ht="18" customHeight="1" x14ac:dyDescent="0.25">
      <c r="A187" s="23" t="s">
        <v>1861</v>
      </c>
      <c r="B187" s="2">
        <v>2574222741</v>
      </c>
      <c r="C187" s="2" t="s">
        <v>866</v>
      </c>
      <c r="D187" s="2" t="s">
        <v>131</v>
      </c>
      <c r="E187" s="22">
        <v>693</v>
      </c>
      <c r="F187" s="29" t="s">
        <v>2958</v>
      </c>
      <c r="G187" s="2">
        <v>2574179710</v>
      </c>
      <c r="H187" s="2" t="s">
        <v>867</v>
      </c>
    </row>
    <row r="188" spans="1:8" ht="18" customHeight="1" x14ac:dyDescent="0.25">
      <c r="A188" s="23" t="s">
        <v>1861</v>
      </c>
      <c r="B188" s="2">
        <v>2574335190</v>
      </c>
      <c r="C188" s="2" t="s">
        <v>864</v>
      </c>
      <c r="D188" s="2" t="s">
        <v>131</v>
      </c>
      <c r="E188" s="22">
        <v>716</v>
      </c>
      <c r="F188" s="29" t="s">
        <v>2959</v>
      </c>
      <c r="G188" s="2">
        <v>2574179740</v>
      </c>
      <c r="H188" s="2" t="s">
        <v>865</v>
      </c>
    </row>
    <row r="189" spans="1:8" ht="18" customHeight="1" x14ac:dyDescent="0.25">
      <c r="A189" s="23" t="s">
        <v>1861</v>
      </c>
      <c r="B189" s="2">
        <v>2576817406</v>
      </c>
      <c r="C189" s="2" t="s">
        <v>679</v>
      </c>
      <c r="D189" s="2" t="s">
        <v>131</v>
      </c>
      <c r="E189" s="22">
        <v>691</v>
      </c>
      <c r="F189" s="29" t="s">
        <v>2960</v>
      </c>
      <c r="G189" s="2">
        <v>2574180443</v>
      </c>
      <c r="H189" s="2" t="s">
        <v>680</v>
      </c>
    </row>
    <row r="190" spans="1:8" ht="18" customHeight="1" x14ac:dyDescent="0.25">
      <c r="A190" s="23" t="s">
        <v>1861</v>
      </c>
      <c r="B190" s="2">
        <v>2579568498</v>
      </c>
      <c r="C190" s="2" t="s">
        <v>158</v>
      </c>
      <c r="D190" s="2" t="s">
        <v>131</v>
      </c>
      <c r="E190" s="22">
        <v>712</v>
      </c>
      <c r="F190" s="29" t="s">
        <v>2961</v>
      </c>
      <c r="G190" s="2">
        <v>2576861778</v>
      </c>
      <c r="H190" s="2" t="s">
        <v>1131</v>
      </c>
    </row>
    <row r="191" spans="1:8" ht="18" customHeight="1" x14ac:dyDescent="0.25">
      <c r="A191" s="23" t="s">
        <v>1861</v>
      </c>
      <c r="B191" s="2">
        <v>2581725671</v>
      </c>
      <c r="C191" s="2" t="s">
        <v>269</v>
      </c>
      <c r="D191" s="2" t="s">
        <v>131</v>
      </c>
      <c r="E191" s="22">
        <v>697</v>
      </c>
      <c r="F191" s="29" t="s">
        <v>2962</v>
      </c>
      <c r="G191" s="2">
        <v>2579778963</v>
      </c>
      <c r="H191" s="2" t="s">
        <v>270</v>
      </c>
    </row>
    <row r="192" spans="1:8" ht="18" customHeight="1" x14ac:dyDescent="0.25">
      <c r="A192" s="23" t="s">
        <v>1861</v>
      </c>
      <c r="B192" s="2">
        <v>2584206950</v>
      </c>
      <c r="C192" s="2" t="s">
        <v>677</v>
      </c>
      <c r="D192" s="2" t="s">
        <v>131</v>
      </c>
      <c r="E192" s="22">
        <v>699</v>
      </c>
      <c r="F192" s="29" t="s">
        <v>2963</v>
      </c>
      <c r="G192" s="2">
        <v>2582580996</v>
      </c>
      <c r="H192" s="2" t="s">
        <v>678</v>
      </c>
    </row>
    <row r="193" spans="1:8" ht="18" customHeight="1" x14ac:dyDescent="0.25">
      <c r="A193" s="23" t="s">
        <v>1861</v>
      </c>
      <c r="B193" s="2">
        <v>2585921718</v>
      </c>
      <c r="C193" s="2" t="s">
        <v>674</v>
      </c>
      <c r="D193" s="2" t="s">
        <v>131</v>
      </c>
      <c r="E193" s="22">
        <v>699</v>
      </c>
      <c r="F193" s="29" t="s">
        <v>2964</v>
      </c>
      <c r="G193" s="2">
        <v>2585427614</v>
      </c>
      <c r="H193" s="2" t="s">
        <v>675</v>
      </c>
    </row>
    <row r="194" spans="1:8" ht="18" customHeight="1" x14ac:dyDescent="0.25">
      <c r="A194" s="23" t="s">
        <v>1861</v>
      </c>
      <c r="B194" s="2">
        <v>2587698373</v>
      </c>
      <c r="C194" s="2" t="s">
        <v>155</v>
      </c>
      <c r="D194" s="2" t="s">
        <v>131</v>
      </c>
      <c r="E194" s="22">
        <v>720</v>
      </c>
      <c r="F194" s="29" t="s">
        <v>2965</v>
      </c>
      <c r="G194" s="2">
        <v>2585428049</v>
      </c>
      <c r="H194" s="2" t="s">
        <v>156</v>
      </c>
    </row>
    <row r="195" spans="1:8" ht="18" customHeight="1" x14ac:dyDescent="0.25">
      <c r="A195" s="23" t="s">
        <v>1861</v>
      </c>
      <c r="B195" s="2">
        <v>2587791001</v>
      </c>
      <c r="C195" s="2" t="s">
        <v>448</v>
      </c>
      <c r="D195" s="2" t="s">
        <v>131</v>
      </c>
      <c r="E195" s="22">
        <v>710</v>
      </c>
      <c r="F195" s="29" t="s">
        <v>2966</v>
      </c>
      <c r="G195" s="2">
        <v>2585428071</v>
      </c>
      <c r="H195" s="2" t="s">
        <v>449</v>
      </c>
    </row>
    <row r="196" spans="1:8" ht="18" customHeight="1" x14ac:dyDescent="0.25">
      <c r="A196" s="23" t="s">
        <v>1861</v>
      </c>
      <c r="B196" s="2">
        <v>2587803757</v>
      </c>
      <c r="C196" s="2" t="s">
        <v>2726</v>
      </c>
      <c r="D196" s="2" t="s">
        <v>131</v>
      </c>
      <c r="E196" s="22">
        <v>698</v>
      </c>
      <c r="F196" s="29" t="s">
        <v>2967</v>
      </c>
      <c r="G196" s="2">
        <v>2585428076</v>
      </c>
      <c r="H196" s="2" t="s">
        <v>1071</v>
      </c>
    </row>
    <row r="197" spans="1:8" ht="18" customHeight="1" x14ac:dyDescent="0.25">
      <c r="A197" s="23" t="s">
        <v>1861</v>
      </c>
      <c r="B197" s="2">
        <v>2588065104</v>
      </c>
      <c r="C197" s="2" t="s">
        <v>670</v>
      </c>
      <c r="D197" s="2" t="s">
        <v>131</v>
      </c>
      <c r="E197" s="22">
        <v>693</v>
      </c>
      <c r="F197" s="29" t="s">
        <v>2968</v>
      </c>
      <c r="G197" s="2">
        <v>2585428145</v>
      </c>
      <c r="H197" s="2" t="s">
        <v>671</v>
      </c>
    </row>
    <row r="198" spans="1:8" ht="18" customHeight="1" x14ac:dyDescent="0.25">
      <c r="A198" s="23" t="s">
        <v>1861</v>
      </c>
      <c r="B198" s="2">
        <v>2588166302</v>
      </c>
      <c r="C198" s="2" t="s">
        <v>667</v>
      </c>
      <c r="D198" s="2" t="s">
        <v>131</v>
      </c>
      <c r="E198" s="22">
        <v>691</v>
      </c>
      <c r="F198" s="29" t="s">
        <v>2969</v>
      </c>
      <c r="G198" s="2">
        <v>2585428171</v>
      </c>
      <c r="H198" s="2" t="s">
        <v>668</v>
      </c>
    </row>
    <row r="199" spans="1:8" ht="18" customHeight="1" x14ac:dyDescent="0.25">
      <c r="A199" s="23" t="s">
        <v>1861</v>
      </c>
      <c r="B199" s="2">
        <v>2588243551</v>
      </c>
      <c r="C199" s="2" t="s">
        <v>664</v>
      </c>
      <c r="D199" s="2" t="s">
        <v>131</v>
      </c>
      <c r="E199" s="22">
        <v>701</v>
      </c>
      <c r="F199" s="29" t="s">
        <v>2970</v>
      </c>
      <c r="G199" s="2">
        <v>2585428190</v>
      </c>
      <c r="H199" s="2" t="s">
        <v>665</v>
      </c>
    </row>
    <row r="200" spans="1:8" ht="18" customHeight="1" x14ac:dyDescent="0.25">
      <c r="A200" s="23" t="s">
        <v>1861</v>
      </c>
      <c r="B200" s="2">
        <v>2588744146</v>
      </c>
      <c r="C200" s="2" t="s">
        <v>861</v>
      </c>
      <c r="D200" s="2" t="s">
        <v>131</v>
      </c>
      <c r="E200" s="22">
        <v>694</v>
      </c>
      <c r="F200" s="29" t="s">
        <v>2971</v>
      </c>
      <c r="G200" s="2">
        <v>2588253795</v>
      </c>
      <c r="H200" s="2" t="s">
        <v>862</v>
      </c>
    </row>
    <row r="201" spans="1:8" ht="18" customHeight="1" x14ac:dyDescent="0.25">
      <c r="A201" s="23" t="s">
        <v>1861</v>
      </c>
      <c r="B201" s="2">
        <v>2588747822</v>
      </c>
      <c r="C201" s="2" t="s">
        <v>858</v>
      </c>
      <c r="D201" s="2" t="s">
        <v>131</v>
      </c>
      <c r="E201" s="22">
        <v>689</v>
      </c>
      <c r="F201" s="29" t="s">
        <v>2972</v>
      </c>
      <c r="G201" s="2">
        <v>2588253796</v>
      </c>
      <c r="H201" s="2" t="s">
        <v>859</v>
      </c>
    </row>
    <row r="202" spans="1:8" ht="18" customHeight="1" x14ac:dyDescent="0.25">
      <c r="A202" s="23" t="s">
        <v>1861</v>
      </c>
      <c r="B202" s="2">
        <v>2595072705</v>
      </c>
      <c r="C202" s="2" t="s">
        <v>446</v>
      </c>
      <c r="D202" s="2" t="s">
        <v>131</v>
      </c>
      <c r="E202" s="22">
        <v>683</v>
      </c>
      <c r="F202" s="29" t="s">
        <v>2973</v>
      </c>
      <c r="G202" s="2">
        <v>2593339127</v>
      </c>
      <c r="H202" s="2" t="s">
        <v>447</v>
      </c>
    </row>
    <row r="203" spans="1:8" ht="18" customHeight="1" x14ac:dyDescent="0.25">
      <c r="A203" s="23" t="s">
        <v>1861</v>
      </c>
      <c r="B203" s="2">
        <v>2595078117</v>
      </c>
      <c r="C203" s="2" t="s">
        <v>444</v>
      </c>
      <c r="D203" s="2" t="s">
        <v>137</v>
      </c>
      <c r="E203" s="22">
        <v>725</v>
      </c>
      <c r="F203" s="29" t="s">
        <v>2974</v>
      </c>
      <c r="G203" s="2">
        <v>2593339128</v>
      </c>
      <c r="H203" s="2" t="s">
        <v>445</v>
      </c>
    </row>
    <row r="204" spans="1:8" ht="18" customHeight="1" x14ac:dyDescent="0.25">
      <c r="A204" s="23" t="s">
        <v>1861</v>
      </c>
      <c r="B204" s="2">
        <v>2595388610</v>
      </c>
      <c r="C204" s="2" t="s">
        <v>662</v>
      </c>
      <c r="D204" s="2" t="s">
        <v>131</v>
      </c>
      <c r="E204" s="22">
        <v>691</v>
      </c>
      <c r="F204" s="29" t="s">
        <v>2975</v>
      </c>
      <c r="G204" s="2">
        <v>2593339221</v>
      </c>
      <c r="H204" s="2" t="s">
        <v>663</v>
      </c>
    </row>
    <row r="205" spans="1:8" ht="18" customHeight="1" x14ac:dyDescent="0.25">
      <c r="A205" s="23" t="s">
        <v>1861</v>
      </c>
      <c r="B205" s="2">
        <v>2596321130</v>
      </c>
      <c r="C205" s="2" t="s">
        <v>2727</v>
      </c>
      <c r="D205" s="2" t="s">
        <v>131</v>
      </c>
      <c r="E205" s="22">
        <v>691</v>
      </c>
      <c r="F205" s="29" t="s">
        <v>2976</v>
      </c>
      <c r="G205" s="2">
        <v>2595698227</v>
      </c>
      <c r="H205" s="2" t="s">
        <v>1084</v>
      </c>
    </row>
    <row r="206" spans="1:8" ht="18" customHeight="1" x14ac:dyDescent="0.25">
      <c r="A206" s="23" t="s">
        <v>1861</v>
      </c>
      <c r="B206" s="2">
        <v>2596701053</v>
      </c>
      <c r="C206" s="2" t="s">
        <v>855</v>
      </c>
      <c r="D206" s="2" t="s">
        <v>134</v>
      </c>
      <c r="E206" s="22">
        <v>704</v>
      </c>
      <c r="F206" s="29" t="s">
        <v>2977</v>
      </c>
      <c r="G206" s="2">
        <v>2596583523</v>
      </c>
      <c r="H206" s="2" t="s">
        <v>856</v>
      </c>
    </row>
    <row r="207" spans="1:8" ht="18" customHeight="1" x14ac:dyDescent="0.25">
      <c r="A207" s="23" t="s">
        <v>1861</v>
      </c>
      <c r="B207" s="2">
        <v>2597046857</v>
      </c>
      <c r="C207" s="2" t="s">
        <v>442</v>
      </c>
      <c r="D207" s="2" t="s">
        <v>137</v>
      </c>
      <c r="E207" s="22">
        <v>702</v>
      </c>
      <c r="F207" s="29" t="s">
        <v>2978</v>
      </c>
      <c r="G207" s="2">
        <v>2596583602</v>
      </c>
      <c r="H207" s="2" t="s">
        <v>443</v>
      </c>
    </row>
    <row r="208" spans="1:8" ht="18" customHeight="1" x14ac:dyDescent="0.25">
      <c r="A208" s="23" t="s">
        <v>1861</v>
      </c>
      <c r="B208" s="2">
        <v>2597050757</v>
      </c>
      <c r="C208" s="2" t="s">
        <v>967</v>
      </c>
      <c r="D208" s="2" t="s">
        <v>134</v>
      </c>
      <c r="E208" s="22">
        <v>696</v>
      </c>
      <c r="F208" s="29" t="s">
        <v>2933</v>
      </c>
      <c r="G208" s="2">
        <v>2596583603</v>
      </c>
      <c r="H208" s="2" t="s">
        <v>968</v>
      </c>
    </row>
    <row r="209" spans="1:8" ht="18" customHeight="1" x14ac:dyDescent="0.25">
      <c r="A209" s="23" t="s">
        <v>1861</v>
      </c>
      <c r="B209" s="2">
        <v>2599009806</v>
      </c>
      <c r="C209" s="2" t="s">
        <v>153</v>
      </c>
      <c r="D209" s="2" t="s">
        <v>131</v>
      </c>
      <c r="E209" s="22">
        <v>689</v>
      </c>
      <c r="F209" s="29" t="s">
        <v>2979</v>
      </c>
      <c r="G209" s="2">
        <v>2597490334</v>
      </c>
      <c r="H209" s="2" t="s">
        <v>154</v>
      </c>
    </row>
    <row r="210" spans="1:8" ht="18" customHeight="1" x14ac:dyDescent="0.25">
      <c r="A210" s="23" t="s">
        <v>1861</v>
      </c>
      <c r="B210" s="2">
        <v>2599041702</v>
      </c>
      <c r="C210" s="2" t="s">
        <v>151</v>
      </c>
      <c r="D210" s="2" t="s">
        <v>131</v>
      </c>
      <c r="E210" s="22">
        <v>710</v>
      </c>
      <c r="F210" s="29" t="s">
        <v>2980</v>
      </c>
      <c r="G210" s="2">
        <v>2597490343</v>
      </c>
      <c r="H210" s="2" t="s">
        <v>152</v>
      </c>
    </row>
    <row r="211" spans="1:8" ht="18" customHeight="1" x14ac:dyDescent="0.25">
      <c r="A211" s="23" t="s">
        <v>1861</v>
      </c>
      <c r="B211" s="2">
        <v>2599686403</v>
      </c>
      <c r="C211" s="2" t="s">
        <v>2728</v>
      </c>
      <c r="D211" s="2" t="s">
        <v>131</v>
      </c>
      <c r="E211" s="22">
        <v>693</v>
      </c>
      <c r="F211" s="29" t="s">
        <v>2981</v>
      </c>
      <c r="G211" s="2">
        <v>2599185228</v>
      </c>
      <c r="H211" s="2" t="s">
        <v>1036</v>
      </c>
    </row>
    <row r="212" spans="1:8" ht="18" customHeight="1" x14ac:dyDescent="0.25">
      <c r="A212" s="23" t="s">
        <v>1861</v>
      </c>
      <c r="B212" s="2">
        <v>2600104502</v>
      </c>
      <c r="C212" s="2" t="s">
        <v>439</v>
      </c>
      <c r="D212" s="2" t="s">
        <v>137</v>
      </c>
      <c r="E212" s="22">
        <v>709</v>
      </c>
      <c r="F212" s="29" t="s">
        <v>2982</v>
      </c>
      <c r="G212" s="2">
        <v>2599185335</v>
      </c>
      <c r="H212" s="2" t="s">
        <v>440</v>
      </c>
    </row>
    <row r="213" spans="1:8" ht="18" customHeight="1" x14ac:dyDescent="0.25">
      <c r="A213" s="23" t="s">
        <v>1861</v>
      </c>
      <c r="B213" s="2">
        <v>2600695301</v>
      </c>
      <c r="C213" s="2" t="s">
        <v>568</v>
      </c>
      <c r="D213" s="2" t="s">
        <v>131</v>
      </c>
      <c r="E213" s="22">
        <v>697</v>
      </c>
      <c r="F213" s="29" t="s">
        <v>2983</v>
      </c>
      <c r="G213" s="2">
        <v>2600255038</v>
      </c>
      <c r="H213" s="2" t="s">
        <v>569</v>
      </c>
    </row>
    <row r="214" spans="1:8" ht="18" customHeight="1" x14ac:dyDescent="0.25">
      <c r="A214" s="23" t="s">
        <v>1861</v>
      </c>
      <c r="B214" s="2">
        <v>2600972366</v>
      </c>
      <c r="C214" s="2" t="s">
        <v>2729</v>
      </c>
      <c r="D214" s="2" t="s">
        <v>131</v>
      </c>
      <c r="E214" s="22">
        <v>691</v>
      </c>
      <c r="F214" s="29" t="s">
        <v>2984</v>
      </c>
      <c r="G214" s="2">
        <v>2600255105</v>
      </c>
      <c r="H214" s="2" t="s">
        <v>1190</v>
      </c>
    </row>
    <row r="215" spans="1:8" ht="18" customHeight="1" x14ac:dyDescent="0.25">
      <c r="A215" s="23" t="s">
        <v>1861</v>
      </c>
      <c r="B215" s="2">
        <v>2601078895</v>
      </c>
      <c r="C215" s="2" t="s">
        <v>660</v>
      </c>
      <c r="D215" s="2" t="s">
        <v>131</v>
      </c>
      <c r="E215" s="22">
        <v>695</v>
      </c>
      <c r="F215" s="29" t="s">
        <v>2985</v>
      </c>
      <c r="G215" s="2">
        <v>2600255143</v>
      </c>
      <c r="H215" s="2" t="s">
        <v>661</v>
      </c>
    </row>
    <row r="216" spans="1:8" ht="18" customHeight="1" x14ac:dyDescent="0.25">
      <c r="A216" s="23" t="s">
        <v>1861</v>
      </c>
      <c r="B216" s="2">
        <v>2602293577</v>
      </c>
      <c r="C216" s="2" t="s">
        <v>658</v>
      </c>
      <c r="D216" s="2" t="s">
        <v>131</v>
      </c>
      <c r="E216" s="22">
        <v>691</v>
      </c>
      <c r="F216" s="29" t="s">
        <v>2986</v>
      </c>
      <c r="G216" s="2">
        <v>2602041582</v>
      </c>
      <c r="H216" s="2" t="s">
        <v>659</v>
      </c>
    </row>
    <row r="217" spans="1:8" ht="18" customHeight="1" x14ac:dyDescent="0.25">
      <c r="A217" s="23" t="s">
        <v>1861</v>
      </c>
      <c r="B217" s="2">
        <v>2602600749</v>
      </c>
      <c r="C217" s="2" t="s">
        <v>656</v>
      </c>
      <c r="D217" s="2" t="s">
        <v>131</v>
      </c>
      <c r="E217" s="22">
        <v>687</v>
      </c>
      <c r="F217" s="29" t="s">
        <v>2987</v>
      </c>
      <c r="G217" s="2">
        <v>2602041676</v>
      </c>
      <c r="H217" s="2" t="s">
        <v>657</v>
      </c>
    </row>
    <row r="218" spans="1:8" ht="18" customHeight="1" x14ac:dyDescent="0.25">
      <c r="A218" s="23" t="s">
        <v>1861</v>
      </c>
      <c r="B218" s="2">
        <v>2603578781</v>
      </c>
      <c r="C218" s="2" t="s">
        <v>436</v>
      </c>
      <c r="D218" s="2" t="s">
        <v>137</v>
      </c>
      <c r="E218" s="22">
        <v>705</v>
      </c>
      <c r="F218" s="29" t="s">
        <v>2988</v>
      </c>
      <c r="G218" s="2">
        <v>2602042025</v>
      </c>
      <c r="H218" s="2" t="s">
        <v>437</v>
      </c>
    </row>
    <row r="219" spans="1:8" ht="18" customHeight="1" x14ac:dyDescent="0.25">
      <c r="A219" s="23" t="s">
        <v>1861</v>
      </c>
      <c r="B219" s="2">
        <v>2608492043</v>
      </c>
      <c r="C219" s="2" t="s">
        <v>654</v>
      </c>
      <c r="D219" s="2" t="s">
        <v>131</v>
      </c>
      <c r="E219" s="22">
        <v>695</v>
      </c>
      <c r="F219" s="29" t="s">
        <v>2989</v>
      </c>
      <c r="G219" s="2">
        <v>2606217764</v>
      </c>
      <c r="H219" s="2" t="s">
        <v>655</v>
      </c>
    </row>
    <row r="220" spans="1:8" ht="18" customHeight="1" x14ac:dyDescent="0.25">
      <c r="A220" s="23" t="s">
        <v>1861</v>
      </c>
      <c r="B220" s="2">
        <v>2608666958</v>
      </c>
      <c r="C220" s="2" t="s">
        <v>652</v>
      </c>
      <c r="D220" s="2" t="s">
        <v>131</v>
      </c>
      <c r="E220" s="22">
        <v>692</v>
      </c>
      <c r="F220" s="29" t="s">
        <v>2990</v>
      </c>
      <c r="G220" s="2">
        <v>2608642107</v>
      </c>
      <c r="H220" s="2" t="s">
        <v>653</v>
      </c>
    </row>
    <row r="221" spans="1:8" ht="18" customHeight="1" x14ac:dyDescent="0.25">
      <c r="A221" s="23" t="s">
        <v>1861</v>
      </c>
      <c r="B221" s="2">
        <v>2611758467</v>
      </c>
      <c r="C221" s="2" t="s">
        <v>979</v>
      </c>
      <c r="D221" s="2" t="s">
        <v>131</v>
      </c>
      <c r="E221" s="22">
        <v>698</v>
      </c>
      <c r="F221" s="29" t="s">
        <v>2991</v>
      </c>
      <c r="G221" s="2">
        <v>2609460167</v>
      </c>
      <c r="H221" s="2" t="s">
        <v>980</v>
      </c>
    </row>
    <row r="222" spans="1:8" ht="18" customHeight="1" x14ac:dyDescent="0.25">
      <c r="A222" s="23" t="s">
        <v>1861</v>
      </c>
      <c r="B222" s="2">
        <v>2612207489</v>
      </c>
      <c r="C222" s="2" t="s">
        <v>434</v>
      </c>
      <c r="D222" s="2" t="s">
        <v>137</v>
      </c>
      <c r="E222" s="22">
        <v>713</v>
      </c>
      <c r="F222" s="29" t="s">
        <v>2992</v>
      </c>
      <c r="G222" s="2">
        <v>2609460260</v>
      </c>
      <c r="H222" s="2" t="s">
        <v>435</v>
      </c>
    </row>
    <row r="223" spans="1:8" ht="18" customHeight="1" x14ac:dyDescent="0.25">
      <c r="A223" s="23" t="s">
        <v>1861</v>
      </c>
      <c r="B223" s="2">
        <v>2619989858</v>
      </c>
      <c r="C223" s="2" t="s">
        <v>239</v>
      </c>
      <c r="D223" s="2" t="s">
        <v>131</v>
      </c>
      <c r="E223" s="22">
        <v>710</v>
      </c>
      <c r="F223" s="29" t="s">
        <v>2993</v>
      </c>
      <c r="G223" s="2">
        <v>2619618918</v>
      </c>
      <c r="H223" s="2" t="s">
        <v>240</v>
      </c>
    </row>
    <row r="224" spans="1:8" ht="18" customHeight="1" x14ac:dyDescent="0.25">
      <c r="A224" s="23" t="s">
        <v>1861</v>
      </c>
      <c r="B224" s="2">
        <v>2621314986</v>
      </c>
      <c r="C224" s="2" t="s">
        <v>961</v>
      </c>
      <c r="D224" s="2" t="s">
        <v>131</v>
      </c>
      <c r="E224" s="22">
        <v>700</v>
      </c>
      <c r="F224" s="29" t="s">
        <v>2994</v>
      </c>
      <c r="G224" s="2">
        <v>2619619302</v>
      </c>
      <c r="H224" s="2" t="s">
        <v>962</v>
      </c>
    </row>
    <row r="225" spans="1:8" ht="18" customHeight="1" x14ac:dyDescent="0.25">
      <c r="A225" s="23" t="s">
        <v>1861</v>
      </c>
      <c r="B225" s="2">
        <v>2622835366</v>
      </c>
      <c r="C225" s="2" t="s">
        <v>929</v>
      </c>
      <c r="D225" s="2" t="s">
        <v>131</v>
      </c>
      <c r="E225" s="22">
        <v>708</v>
      </c>
      <c r="F225" s="29" t="s">
        <v>2995</v>
      </c>
      <c r="G225" s="2">
        <v>2622736428</v>
      </c>
      <c r="H225" s="2" t="s">
        <v>930</v>
      </c>
    </row>
    <row r="226" spans="1:8" ht="18" customHeight="1" x14ac:dyDescent="0.25">
      <c r="A226" s="23" t="s">
        <v>1861</v>
      </c>
      <c r="B226" s="2">
        <v>2623321361</v>
      </c>
      <c r="C226" s="2" t="s">
        <v>2730</v>
      </c>
      <c r="D226" s="2" t="s">
        <v>137</v>
      </c>
      <c r="E226" s="22">
        <v>740</v>
      </c>
      <c r="F226" s="29" t="s">
        <v>2996</v>
      </c>
      <c r="G226" s="2">
        <v>2622736540</v>
      </c>
      <c r="H226" s="2" t="s">
        <v>432</v>
      </c>
    </row>
    <row r="227" spans="1:8" ht="18" customHeight="1" x14ac:dyDescent="0.25">
      <c r="A227" s="23" t="s">
        <v>1861</v>
      </c>
      <c r="B227" s="2">
        <v>2623321364</v>
      </c>
      <c r="C227" s="2" t="s">
        <v>431</v>
      </c>
      <c r="D227" s="2" t="s">
        <v>137</v>
      </c>
      <c r="E227" s="22">
        <v>715</v>
      </c>
      <c r="F227" s="29" t="s">
        <v>2997</v>
      </c>
      <c r="G227" s="2">
        <v>2622736540</v>
      </c>
      <c r="H227" s="2" t="s">
        <v>432</v>
      </c>
    </row>
    <row r="228" spans="1:8" ht="18" customHeight="1" x14ac:dyDescent="0.25">
      <c r="A228" s="23" t="s">
        <v>1861</v>
      </c>
      <c r="B228" s="2">
        <v>2624755670</v>
      </c>
      <c r="C228" s="2" t="s">
        <v>650</v>
      </c>
      <c r="D228" s="2" t="s">
        <v>131</v>
      </c>
      <c r="E228" s="22">
        <v>700</v>
      </c>
      <c r="F228" s="29" t="s">
        <v>2998</v>
      </c>
      <c r="G228" s="2">
        <v>2623620519</v>
      </c>
      <c r="H228" s="2" t="s">
        <v>651</v>
      </c>
    </row>
    <row r="229" spans="1:8" ht="18" customHeight="1" x14ac:dyDescent="0.25">
      <c r="A229" s="23" t="s">
        <v>1861</v>
      </c>
      <c r="B229" s="2">
        <v>2629330981</v>
      </c>
      <c r="C229" s="2" t="s">
        <v>429</v>
      </c>
      <c r="D229" s="2" t="s">
        <v>137</v>
      </c>
      <c r="E229" s="22">
        <v>700</v>
      </c>
      <c r="F229" s="29" t="s">
        <v>2999</v>
      </c>
      <c r="G229" s="2">
        <v>2627853875</v>
      </c>
      <c r="H229" s="2" t="s">
        <v>430</v>
      </c>
    </row>
    <row r="230" spans="1:8" ht="18" customHeight="1" x14ac:dyDescent="0.25">
      <c r="A230" s="23" t="s">
        <v>1861</v>
      </c>
      <c r="B230" s="2">
        <v>2629951438</v>
      </c>
      <c r="C230" s="2" t="s">
        <v>648</v>
      </c>
      <c r="D230" s="2" t="s">
        <v>131</v>
      </c>
      <c r="E230" s="22">
        <v>693</v>
      </c>
      <c r="F230" s="29" t="s">
        <v>3000</v>
      </c>
      <c r="G230" s="2">
        <v>2627854033</v>
      </c>
      <c r="H230" s="2" t="s">
        <v>649</v>
      </c>
    </row>
    <row r="231" spans="1:8" ht="18" customHeight="1" x14ac:dyDescent="0.25">
      <c r="A231" s="23" t="s">
        <v>1861</v>
      </c>
      <c r="B231" s="2">
        <v>2631972716</v>
      </c>
      <c r="C231" s="2" t="s">
        <v>566</v>
      </c>
      <c r="D231" s="2" t="s">
        <v>131</v>
      </c>
      <c r="E231" s="22">
        <v>708</v>
      </c>
      <c r="F231" s="29" t="s">
        <v>3001</v>
      </c>
      <c r="G231" s="2">
        <v>2630968480</v>
      </c>
      <c r="H231" s="2" t="s">
        <v>567</v>
      </c>
    </row>
    <row r="232" spans="1:8" ht="18" customHeight="1" x14ac:dyDescent="0.25">
      <c r="A232" s="23" t="s">
        <v>1861</v>
      </c>
      <c r="B232" s="2">
        <v>2634933426</v>
      </c>
      <c r="C232" s="2" t="s">
        <v>852</v>
      </c>
      <c r="D232" s="2" t="s">
        <v>131</v>
      </c>
      <c r="E232" s="22">
        <v>715</v>
      </c>
      <c r="F232" s="29" t="s">
        <v>3002</v>
      </c>
      <c r="G232" s="2">
        <v>2634166254</v>
      </c>
      <c r="H232" s="2" t="s">
        <v>853</v>
      </c>
    </row>
    <row r="233" spans="1:8" ht="18" customHeight="1" x14ac:dyDescent="0.25">
      <c r="A233" s="23" t="s">
        <v>1861</v>
      </c>
      <c r="B233" s="2">
        <v>2635724726</v>
      </c>
      <c r="C233" s="2" t="s">
        <v>2731</v>
      </c>
      <c r="D233" s="2" t="s">
        <v>131</v>
      </c>
      <c r="E233" s="22">
        <v>693</v>
      </c>
      <c r="F233" s="29" t="s">
        <v>3003</v>
      </c>
      <c r="G233" s="2">
        <v>2634166451</v>
      </c>
      <c r="H233" s="2" t="s">
        <v>2485</v>
      </c>
    </row>
    <row r="234" spans="1:8" ht="18" customHeight="1" x14ac:dyDescent="0.25">
      <c r="A234" s="23" t="s">
        <v>1861</v>
      </c>
      <c r="B234" s="2">
        <v>2635799231</v>
      </c>
      <c r="C234" s="2" t="s">
        <v>850</v>
      </c>
      <c r="D234" s="2" t="s">
        <v>131</v>
      </c>
      <c r="E234" s="22">
        <v>693</v>
      </c>
      <c r="F234" s="29" t="s">
        <v>3004</v>
      </c>
      <c r="G234" s="2">
        <v>2634166467</v>
      </c>
      <c r="H234" s="2" t="s">
        <v>851</v>
      </c>
    </row>
    <row r="235" spans="1:8" ht="18" customHeight="1" x14ac:dyDescent="0.25">
      <c r="A235" s="23" t="s">
        <v>1861</v>
      </c>
      <c r="B235" s="2">
        <v>2638010516</v>
      </c>
      <c r="C235" s="2" t="s">
        <v>643</v>
      </c>
      <c r="D235" s="2" t="s">
        <v>131</v>
      </c>
      <c r="E235" s="22">
        <v>698</v>
      </c>
      <c r="F235" s="29" t="s">
        <v>3005</v>
      </c>
      <c r="G235" s="2">
        <v>2636415786</v>
      </c>
      <c r="H235" s="2" t="s">
        <v>644</v>
      </c>
    </row>
    <row r="236" spans="1:8" ht="18" customHeight="1" x14ac:dyDescent="0.25">
      <c r="A236" s="23" t="s">
        <v>1861</v>
      </c>
      <c r="B236" s="2">
        <v>2639034302</v>
      </c>
      <c r="C236" s="2" t="s">
        <v>426</v>
      </c>
      <c r="D236" s="2" t="s">
        <v>137</v>
      </c>
      <c r="E236" s="22">
        <v>726</v>
      </c>
      <c r="F236" s="29" t="s">
        <v>3006</v>
      </c>
      <c r="G236" s="2">
        <v>2636416042</v>
      </c>
      <c r="H236" s="2" t="s">
        <v>427</v>
      </c>
    </row>
    <row r="237" spans="1:8" ht="18" customHeight="1" x14ac:dyDescent="0.25">
      <c r="A237" s="23" t="s">
        <v>1861</v>
      </c>
      <c r="B237" s="2">
        <v>2639554378</v>
      </c>
      <c r="C237" s="2" t="s">
        <v>848</v>
      </c>
      <c r="D237" s="2" t="s">
        <v>131</v>
      </c>
      <c r="E237" s="22">
        <v>686</v>
      </c>
      <c r="F237" s="29" t="s">
        <v>3007</v>
      </c>
      <c r="G237" s="2">
        <v>2636416156</v>
      </c>
      <c r="H237" s="2" t="s">
        <v>849</v>
      </c>
    </row>
    <row r="238" spans="1:8" ht="18" customHeight="1" x14ac:dyDescent="0.25">
      <c r="A238" s="23" t="s">
        <v>1861</v>
      </c>
      <c r="B238" s="2">
        <v>2640758964</v>
      </c>
      <c r="C238" s="2" t="s">
        <v>149</v>
      </c>
      <c r="D238" s="2" t="s">
        <v>131</v>
      </c>
      <c r="E238" s="22">
        <v>704</v>
      </c>
      <c r="F238" s="29" t="s">
        <v>3008</v>
      </c>
      <c r="G238" s="2">
        <v>2639762798</v>
      </c>
      <c r="H238" s="2" t="s">
        <v>150</v>
      </c>
    </row>
    <row r="239" spans="1:8" ht="18" customHeight="1" x14ac:dyDescent="0.25">
      <c r="A239" s="23" t="s">
        <v>1861</v>
      </c>
      <c r="B239" s="2">
        <v>2641022822</v>
      </c>
      <c r="C239" s="2" t="s">
        <v>846</v>
      </c>
      <c r="D239" s="2" t="s">
        <v>131</v>
      </c>
      <c r="E239" s="22">
        <v>722</v>
      </c>
      <c r="F239" s="29" t="s">
        <v>3009</v>
      </c>
      <c r="G239" s="2">
        <v>2639762859</v>
      </c>
      <c r="H239" s="2" t="s">
        <v>847</v>
      </c>
    </row>
    <row r="240" spans="1:8" ht="18" customHeight="1" x14ac:dyDescent="0.25">
      <c r="A240" s="23" t="s">
        <v>1861</v>
      </c>
      <c r="B240" s="2">
        <v>2641728649</v>
      </c>
      <c r="C240" s="2" t="s">
        <v>564</v>
      </c>
      <c r="D240" s="2" t="s">
        <v>131</v>
      </c>
      <c r="E240" s="22">
        <v>694</v>
      </c>
      <c r="F240" s="29" t="s">
        <v>3010</v>
      </c>
      <c r="G240" s="2">
        <v>2639763036</v>
      </c>
      <c r="H240" s="2" t="s">
        <v>565</v>
      </c>
    </row>
    <row r="241" spans="1:8" ht="18" customHeight="1" x14ac:dyDescent="0.25">
      <c r="A241" s="23" t="s">
        <v>1861</v>
      </c>
      <c r="B241" s="2">
        <v>2642138566</v>
      </c>
      <c r="C241" s="2" t="s">
        <v>641</v>
      </c>
      <c r="D241" s="2" t="s">
        <v>131</v>
      </c>
      <c r="E241" s="22">
        <v>693</v>
      </c>
      <c r="F241" s="29" t="s">
        <v>3011</v>
      </c>
      <c r="G241" s="2">
        <v>2639763136</v>
      </c>
      <c r="H241" s="2" t="s">
        <v>642</v>
      </c>
    </row>
    <row r="242" spans="1:8" ht="18" customHeight="1" x14ac:dyDescent="0.25">
      <c r="A242" s="23" t="s">
        <v>1861</v>
      </c>
      <c r="B242" s="2">
        <v>2647862485</v>
      </c>
      <c r="C242" s="2" t="s">
        <v>845</v>
      </c>
      <c r="D242" s="2" t="s">
        <v>131</v>
      </c>
      <c r="E242" s="22">
        <v>695</v>
      </c>
      <c r="F242" s="29" t="s">
        <v>3012</v>
      </c>
      <c r="G242" s="2">
        <v>2645727995</v>
      </c>
      <c r="H242" s="2" t="s">
        <v>2512</v>
      </c>
    </row>
    <row r="243" spans="1:8" ht="18" customHeight="1" x14ac:dyDescent="0.25">
      <c r="A243" s="23" t="s">
        <v>1861</v>
      </c>
      <c r="B243" s="2">
        <v>2649164702</v>
      </c>
      <c r="C243" s="2" t="s">
        <v>843</v>
      </c>
      <c r="D243" s="2" t="s">
        <v>131</v>
      </c>
      <c r="E243" s="22">
        <v>686</v>
      </c>
      <c r="F243" s="29" t="s">
        <v>3013</v>
      </c>
      <c r="G243" s="2">
        <v>2648501251</v>
      </c>
      <c r="H243" s="2" t="s">
        <v>844</v>
      </c>
    </row>
    <row r="244" spans="1:8" ht="18" customHeight="1" x14ac:dyDescent="0.25">
      <c r="A244" s="23" t="s">
        <v>1861</v>
      </c>
      <c r="B244" s="2">
        <v>2649990427</v>
      </c>
      <c r="C244" s="2" t="s">
        <v>841</v>
      </c>
      <c r="D244" s="2" t="s">
        <v>131</v>
      </c>
      <c r="E244" s="22">
        <v>686</v>
      </c>
      <c r="F244" s="29" t="s">
        <v>3014</v>
      </c>
      <c r="G244" s="2">
        <v>2648501459</v>
      </c>
      <c r="H244" s="2" t="s">
        <v>842</v>
      </c>
    </row>
    <row r="245" spans="1:8" ht="18" customHeight="1" x14ac:dyDescent="0.25">
      <c r="A245" s="23" t="s">
        <v>1861</v>
      </c>
      <c r="B245" s="2">
        <v>2651256926</v>
      </c>
      <c r="C245" s="2" t="s">
        <v>639</v>
      </c>
      <c r="D245" s="2" t="s">
        <v>131</v>
      </c>
      <c r="E245" s="22">
        <v>699</v>
      </c>
      <c r="F245" s="29" t="s">
        <v>3015</v>
      </c>
      <c r="G245" s="2">
        <v>2648501785</v>
      </c>
      <c r="H245" s="2" t="s">
        <v>640</v>
      </c>
    </row>
    <row r="246" spans="1:8" ht="18" customHeight="1" x14ac:dyDescent="0.25">
      <c r="A246" s="23" t="s">
        <v>1861</v>
      </c>
      <c r="B246" s="2">
        <v>2653871141</v>
      </c>
      <c r="C246" s="2" t="s">
        <v>235</v>
      </c>
      <c r="D246" s="2" t="s">
        <v>131</v>
      </c>
      <c r="E246" s="22">
        <v>711</v>
      </c>
      <c r="F246" s="29" t="s">
        <v>3016</v>
      </c>
      <c r="G246" s="2">
        <v>2651870126</v>
      </c>
      <c r="H246" s="2" t="s">
        <v>236</v>
      </c>
    </row>
    <row r="247" spans="1:8" ht="18" customHeight="1" x14ac:dyDescent="0.25">
      <c r="A247" s="23" t="s">
        <v>1861</v>
      </c>
      <c r="B247" s="2">
        <v>2654398626</v>
      </c>
      <c r="C247" s="2" t="s">
        <v>637</v>
      </c>
      <c r="D247" s="2" t="s">
        <v>134</v>
      </c>
      <c r="E247" s="22">
        <v>695</v>
      </c>
      <c r="F247" s="29" t="s">
        <v>3017</v>
      </c>
      <c r="G247" s="2">
        <v>2651870320</v>
      </c>
      <c r="H247" s="2" t="s">
        <v>638</v>
      </c>
    </row>
    <row r="248" spans="1:8" ht="18" customHeight="1" x14ac:dyDescent="0.2">
      <c r="A248" s="23" t="s">
        <v>1861</v>
      </c>
      <c r="B248" s="2">
        <v>2654721458</v>
      </c>
      <c r="C248" s="2" t="s">
        <v>562</v>
      </c>
      <c r="D248" s="2" t="s">
        <v>131</v>
      </c>
      <c r="E248" s="22">
        <v>674</v>
      </c>
      <c r="F248" s="22" t="s">
        <v>5124</v>
      </c>
      <c r="G248" s="2">
        <v>2654587529</v>
      </c>
      <c r="H248" s="2" t="s">
        <v>563</v>
      </c>
    </row>
    <row r="249" spans="1:8" ht="18" customHeight="1" x14ac:dyDescent="0.25">
      <c r="A249" s="23" t="s">
        <v>1861</v>
      </c>
      <c r="B249" s="2">
        <v>2654896486</v>
      </c>
      <c r="C249" s="2" t="s">
        <v>422</v>
      </c>
      <c r="D249" s="2" t="s">
        <v>137</v>
      </c>
      <c r="E249" s="22">
        <v>721</v>
      </c>
      <c r="F249" s="29" t="s">
        <v>3018</v>
      </c>
      <c r="G249" s="2">
        <v>2654587567</v>
      </c>
      <c r="H249" s="2" t="s">
        <v>423</v>
      </c>
    </row>
    <row r="250" spans="1:8" ht="18" customHeight="1" x14ac:dyDescent="0.25">
      <c r="A250" s="23" t="s">
        <v>1861</v>
      </c>
      <c r="B250" s="2">
        <v>2655737999</v>
      </c>
      <c r="C250" s="2" t="s">
        <v>560</v>
      </c>
      <c r="D250" s="2" t="s">
        <v>131</v>
      </c>
      <c r="E250" s="22">
        <v>697</v>
      </c>
      <c r="F250" s="29" t="s">
        <v>3019</v>
      </c>
      <c r="G250" s="2">
        <v>2654587774</v>
      </c>
      <c r="H250" s="2" t="s">
        <v>561</v>
      </c>
    </row>
    <row r="251" spans="1:8" ht="18" customHeight="1" x14ac:dyDescent="0.25">
      <c r="A251" s="23" t="s">
        <v>1861</v>
      </c>
      <c r="B251" s="2">
        <v>2656602902</v>
      </c>
      <c r="C251" s="2" t="s">
        <v>839</v>
      </c>
      <c r="D251" s="2" t="s">
        <v>131</v>
      </c>
      <c r="E251" s="22">
        <v>695</v>
      </c>
      <c r="F251" s="29" t="s">
        <v>3020</v>
      </c>
      <c r="G251" s="2">
        <v>2654588010</v>
      </c>
      <c r="H251" s="2" t="s">
        <v>840</v>
      </c>
    </row>
    <row r="252" spans="1:8" ht="18" customHeight="1" x14ac:dyDescent="0.25">
      <c r="A252" s="23" t="s">
        <v>1861</v>
      </c>
      <c r="B252" s="2">
        <v>2657040349</v>
      </c>
      <c r="C252" s="2" t="s">
        <v>927</v>
      </c>
      <c r="D252" s="2" t="s">
        <v>131</v>
      </c>
      <c r="E252" s="22">
        <v>709</v>
      </c>
      <c r="F252" s="29" t="s">
        <v>3021</v>
      </c>
      <c r="G252" s="2">
        <v>2654588138</v>
      </c>
      <c r="H252" s="2" t="s">
        <v>928</v>
      </c>
    </row>
    <row r="253" spans="1:8" ht="18" customHeight="1" x14ac:dyDescent="0.25">
      <c r="A253" s="23" t="s">
        <v>1861</v>
      </c>
      <c r="B253" s="2">
        <v>2657371958</v>
      </c>
      <c r="C253" s="2" t="s">
        <v>635</v>
      </c>
      <c r="D253" s="2" t="s">
        <v>325</v>
      </c>
      <c r="E253" s="22">
        <v>698</v>
      </c>
      <c r="F253" s="29" t="s">
        <v>3022</v>
      </c>
      <c r="G253" s="2">
        <v>2657244910</v>
      </c>
      <c r="H253" s="2" t="s">
        <v>636</v>
      </c>
    </row>
    <row r="254" spans="1:8" ht="18" customHeight="1" x14ac:dyDescent="0.25">
      <c r="A254" s="23" t="s">
        <v>1861</v>
      </c>
      <c r="B254" s="2">
        <v>2658526870</v>
      </c>
      <c r="C254" s="2" t="s">
        <v>633</v>
      </c>
      <c r="D254" s="2" t="s">
        <v>131</v>
      </c>
      <c r="E254" s="22">
        <v>694</v>
      </c>
      <c r="F254" s="29" t="s">
        <v>3023</v>
      </c>
      <c r="G254" s="2">
        <v>2657245269</v>
      </c>
      <c r="H254" s="2" t="s">
        <v>634</v>
      </c>
    </row>
    <row r="255" spans="1:8" ht="18" customHeight="1" x14ac:dyDescent="0.25">
      <c r="A255" s="23" t="s">
        <v>1861</v>
      </c>
      <c r="B255" s="2">
        <v>2661412623</v>
      </c>
      <c r="C255" s="2" t="s">
        <v>558</v>
      </c>
      <c r="D255" s="2" t="s">
        <v>131</v>
      </c>
      <c r="E255" s="22">
        <v>707</v>
      </c>
      <c r="F255" s="29" t="s">
        <v>3024</v>
      </c>
      <c r="G255" s="2">
        <v>2660238202</v>
      </c>
      <c r="H255" s="2" t="s">
        <v>559</v>
      </c>
    </row>
    <row r="256" spans="1:8" ht="18" customHeight="1" x14ac:dyDescent="0.25">
      <c r="A256" s="23" t="s">
        <v>1861</v>
      </c>
      <c r="B256" s="2">
        <v>2664419674</v>
      </c>
      <c r="C256" s="2" t="s">
        <v>837</v>
      </c>
      <c r="D256" s="2" t="s">
        <v>131</v>
      </c>
      <c r="E256" s="22">
        <v>706</v>
      </c>
      <c r="F256" s="29" t="s">
        <v>3025</v>
      </c>
      <c r="G256" s="2">
        <v>2663762793</v>
      </c>
      <c r="H256" s="2" t="s">
        <v>838</v>
      </c>
    </row>
    <row r="257" spans="1:8" ht="18" customHeight="1" x14ac:dyDescent="0.25">
      <c r="A257" s="23" t="s">
        <v>1861</v>
      </c>
      <c r="B257" s="2">
        <v>2665924548</v>
      </c>
      <c r="C257" s="2" t="s">
        <v>2732</v>
      </c>
      <c r="D257" s="2" t="s">
        <v>305</v>
      </c>
      <c r="E257" s="22">
        <v>566</v>
      </c>
      <c r="F257" s="29" t="s">
        <v>3026</v>
      </c>
      <c r="G257" s="2">
        <v>2663763167</v>
      </c>
      <c r="H257" s="2" t="s">
        <v>1246</v>
      </c>
    </row>
    <row r="258" spans="1:8" ht="18" customHeight="1" x14ac:dyDescent="0.25">
      <c r="A258" s="23" t="s">
        <v>1861</v>
      </c>
      <c r="B258" s="2">
        <v>2668542361</v>
      </c>
      <c r="C258" s="2" t="s">
        <v>631</v>
      </c>
      <c r="D258" s="2" t="s">
        <v>131</v>
      </c>
      <c r="E258" s="22">
        <v>701</v>
      </c>
      <c r="F258" s="29" t="s">
        <v>3027</v>
      </c>
      <c r="G258" s="2">
        <v>2667527550</v>
      </c>
      <c r="H258" s="2" t="s">
        <v>632</v>
      </c>
    </row>
    <row r="259" spans="1:8" ht="18" customHeight="1" x14ac:dyDescent="0.25">
      <c r="A259" s="23" t="s">
        <v>1861</v>
      </c>
      <c r="B259" s="2">
        <v>2672468637</v>
      </c>
      <c r="C259" s="2" t="s">
        <v>835</v>
      </c>
      <c r="D259" s="2" t="s">
        <v>131</v>
      </c>
      <c r="E259" s="22">
        <v>690</v>
      </c>
      <c r="F259" s="29" t="s">
        <v>3028</v>
      </c>
      <c r="G259" s="2">
        <v>2671180362</v>
      </c>
      <c r="H259" s="2" t="s">
        <v>836</v>
      </c>
    </row>
    <row r="260" spans="1:8" ht="18" customHeight="1" x14ac:dyDescent="0.25">
      <c r="A260" s="23" t="s">
        <v>1861</v>
      </c>
      <c r="B260" s="2">
        <v>2673240153</v>
      </c>
      <c r="C260" s="2" t="s">
        <v>955</v>
      </c>
      <c r="D260" s="2" t="s">
        <v>131</v>
      </c>
      <c r="E260" s="22">
        <v>698</v>
      </c>
      <c r="F260" s="29" t="s">
        <v>3029</v>
      </c>
      <c r="G260" s="2">
        <v>2671180552</v>
      </c>
      <c r="H260" s="2" t="s">
        <v>956</v>
      </c>
    </row>
    <row r="261" spans="1:8" ht="18" customHeight="1" x14ac:dyDescent="0.25">
      <c r="A261" s="23" t="s">
        <v>1861</v>
      </c>
      <c r="B261" s="2">
        <v>2674946593</v>
      </c>
      <c r="C261" s="2" t="s">
        <v>2733</v>
      </c>
      <c r="D261" s="2" t="s">
        <v>137</v>
      </c>
      <c r="E261" s="22">
        <v>697</v>
      </c>
      <c r="F261" s="29" t="s">
        <v>3030</v>
      </c>
      <c r="G261" s="2">
        <v>2671180969</v>
      </c>
      <c r="H261" s="2" t="s">
        <v>2563</v>
      </c>
    </row>
    <row r="262" spans="1:8" ht="18" customHeight="1" x14ac:dyDescent="0.25">
      <c r="A262" s="23" t="s">
        <v>1861</v>
      </c>
      <c r="B262" s="2">
        <v>2676288994</v>
      </c>
      <c r="C262" s="2" t="s">
        <v>147</v>
      </c>
      <c r="D262" s="2" t="s">
        <v>131</v>
      </c>
      <c r="E262" s="22">
        <v>702</v>
      </c>
      <c r="F262" s="29" t="s">
        <v>3031</v>
      </c>
      <c r="G262" s="2">
        <v>2675903017</v>
      </c>
      <c r="H262" s="2" t="s">
        <v>148</v>
      </c>
    </row>
    <row r="263" spans="1:8" ht="18" customHeight="1" x14ac:dyDescent="0.25">
      <c r="A263" s="23" t="s">
        <v>1861</v>
      </c>
      <c r="B263" s="2">
        <v>2676305265</v>
      </c>
      <c r="C263" s="2" t="s">
        <v>144</v>
      </c>
      <c r="D263" s="2" t="s">
        <v>131</v>
      </c>
      <c r="E263" s="22">
        <v>694</v>
      </c>
      <c r="F263" s="29" t="s">
        <v>3032</v>
      </c>
      <c r="G263" s="2">
        <v>2675903020</v>
      </c>
      <c r="H263" s="2" t="s">
        <v>145</v>
      </c>
    </row>
    <row r="264" spans="1:8" ht="18" customHeight="1" x14ac:dyDescent="0.25">
      <c r="A264" s="23" t="s">
        <v>1861</v>
      </c>
      <c r="B264" s="2">
        <v>2676823708</v>
      </c>
      <c r="C264" s="2" t="s">
        <v>833</v>
      </c>
      <c r="D264" s="2" t="s">
        <v>131</v>
      </c>
      <c r="E264" s="22">
        <v>707</v>
      </c>
      <c r="F264" s="29" t="s">
        <v>3033</v>
      </c>
      <c r="G264" s="2">
        <v>2675903141</v>
      </c>
      <c r="H264" s="2" t="s">
        <v>834</v>
      </c>
    </row>
    <row r="265" spans="1:8" ht="18" customHeight="1" x14ac:dyDescent="0.25">
      <c r="A265" s="23" t="s">
        <v>1861</v>
      </c>
      <c r="B265" s="2">
        <v>2681975437</v>
      </c>
      <c r="C265" s="2" t="s">
        <v>831</v>
      </c>
      <c r="D265" s="2" t="s">
        <v>131</v>
      </c>
      <c r="E265" s="22">
        <v>716</v>
      </c>
      <c r="F265" s="29" t="s">
        <v>3034</v>
      </c>
      <c r="G265" s="2">
        <v>2681812860</v>
      </c>
      <c r="H265" s="2" t="s">
        <v>832</v>
      </c>
    </row>
    <row r="266" spans="1:8" ht="18" customHeight="1" x14ac:dyDescent="0.25">
      <c r="A266" s="23" t="s">
        <v>1861</v>
      </c>
      <c r="B266" s="2">
        <v>2682581977</v>
      </c>
      <c r="C266" s="2" t="s">
        <v>2734</v>
      </c>
      <c r="D266" s="2" t="s">
        <v>131</v>
      </c>
      <c r="E266" s="22">
        <v>721</v>
      </c>
      <c r="F266" s="29" t="s">
        <v>3035</v>
      </c>
      <c r="G266" s="2">
        <v>2681813027</v>
      </c>
      <c r="H266" s="2" t="s">
        <v>1181</v>
      </c>
    </row>
    <row r="267" spans="1:8" ht="18" customHeight="1" x14ac:dyDescent="0.25">
      <c r="A267" s="23" t="s">
        <v>1861</v>
      </c>
      <c r="B267" s="2">
        <v>2683449215</v>
      </c>
      <c r="C267" s="2" t="s">
        <v>629</v>
      </c>
      <c r="D267" s="2" t="s">
        <v>131</v>
      </c>
      <c r="E267" s="22">
        <v>691</v>
      </c>
      <c r="F267" s="29" t="s">
        <v>3036</v>
      </c>
      <c r="G267" s="2">
        <v>2681813238</v>
      </c>
      <c r="H267" s="2" t="s">
        <v>630</v>
      </c>
    </row>
    <row r="268" spans="1:8" ht="18" customHeight="1" x14ac:dyDescent="0.25">
      <c r="A268" s="23" t="s">
        <v>1861</v>
      </c>
      <c r="B268" s="2">
        <v>2684770006</v>
      </c>
      <c r="C268" s="2" t="s">
        <v>627</v>
      </c>
      <c r="D268" s="2" t="s">
        <v>131</v>
      </c>
      <c r="E268" s="22">
        <v>705</v>
      </c>
      <c r="F268" s="29" t="s">
        <v>3037</v>
      </c>
      <c r="G268" s="2">
        <v>2684622540</v>
      </c>
      <c r="H268" s="2" t="s">
        <v>628</v>
      </c>
    </row>
    <row r="269" spans="1:8" ht="18" customHeight="1" x14ac:dyDescent="0.25">
      <c r="A269" s="23" t="s">
        <v>1861</v>
      </c>
      <c r="B269" s="2">
        <v>2685523923</v>
      </c>
      <c r="C269" s="2" t="s">
        <v>924</v>
      </c>
      <c r="D269" s="2" t="s">
        <v>131</v>
      </c>
      <c r="E269" s="22">
        <v>693</v>
      </c>
      <c r="F269" s="29" t="s">
        <v>3038</v>
      </c>
      <c r="G269" s="2">
        <v>2684622743</v>
      </c>
      <c r="H269" s="2" t="s">
        <v>925</v>
      </c>
    </row>
    <row r="270" spans="1:8" ht="18" customHeight="1" x14ac:dyDescent="0.25">
      <c r="A270" s="23" t="s">
        <v>1861</v>
      </c>
      <c r="B270" s="2">
        <v>2685851736</v>
      </c>
      <c r="C270" s="2" t="s">
        <v>829</v>
      </c>
      <c r="D270" s="2" t="s">
        <v>131</v>
      </c>
      <c r="E270" s="22">
        <v>746</v>
      </c>
      <c r="F270" s="29" t="s">
        <v>3039</v>
      </c>
      <c r="G270" s="2">
        <v>2684622843</v>
      </c>
      <c r="H270" s="2" t="s">
        <v>830</v>
      </c>
    </row>
    <row r="271" spans="1:8" ht="18" customHeight="1" x14ac:dyDescent="0.25">
      <c r="A271" s="23" t="s">
        <v>1861</v>
      </c>
      <c r="B271" s="2">
        <v>2685874899</v>
      </c>
      <c r="C271" s="2" t="s">
        <v>625</v>
      </c>
      <c r="D271" s="2" t="s">
        <v>131</v>
      </c>
      <c r="E271" s="22">
        <v>691</v>
      </c>
      <c r="F271" s="29" t="s">
        <v>3040</v>
      </c>
      <c r="G271" s="2">
        <v>2684622850</v>
      </c>
      <c r="H271" s="2" t="s">
        <v>626</v>
      </c>
    </row>
    <row r="272" spans="1:8" ht="18" customHeight="1" x14ac:dyDescent="0.25">
      <c r="A272" s="23" t="s">
        <v>1861</v>
      </c>
      <c r="B272" s="2">
        <v>2686626682</v>
      </c>
      <c r="C272" s="2" t="s">
        <v>419</v>
      </c>
      <c r="D272" s="2" t="s">
        <v>137</v>
      </c>
      <c r="E272" s="22">
        <v>693</v>
      </c>
      <c r="F272" s="29" t="s">
        <v>3041</v>
      </c>
      <c r="G272" s="2">
        <v>2684623057</v>
      </c>
      <c r="H272" s="2" t="s">
        <v>420</v>
      </c>
    </row>
    <row r="273" spans="1:8" ht="18" customHeight="1" x14ac:dyDescent="0.25">
      <c r="A273" s="23" t="s">
        <v>1861</v>
      </c>
      <c r="B273" s="2">
        <v>2687722789</v>
      </c>
      <c r="C273" s="2" t="s">
        <v>233</v>
      </c>
      <c r="D273" s="2" t="s">
        <v>131</v>
      </c>
      <c r="E273" s="22">
        <v>743</v>
      </c>
      <c r="F273" s="29" t="s">
        <v>3042</v>
      </c>
      <c r="G273" s="2">
        <v>2687453168</v>
      </c>
      <c r="H273" s="2" t="s">
        <v>234</v>
      </c>
    </row>
    <row r="274" spans="1:8" ht="18" customHeight="1" x14ac:dyDescent="0.25">
      <c r="A274" s="23" t="s">
        <v>1861</v>
      </c>
      <c r="B274" s="2">
        <v>2689225124</v>
      </c>
      <c r="C274" s="2" t="s">
        <v>556</v>
      </c>
      <c r="D274" s="2" t="s">
        <v>131</v>
      </c>
      <c r="E274" s="22">
        <v>708</v>
      </c>
      <c r="F274" s="29" t="s">
        <v>3043</v>
      </c>
      <c r="G274" s="2">
        <v>2687453546</v>
      </c>
      <c r="H274" s="2" t="s">
        <v>557</v>
      </c>
    </row>
    <row r="275" spans="1:8" ht="18" customHeight="1" x14ac:dyDescent="0.25">
      <c r="A275" s="23" t="s">
        <v>1861</v>
      </c>
      <c r="B275" s="2">
        <v>2690163021</v>
      </c>
      <c r="C275" s="2" t="s">
        <v>554</v>
      </c>
      <c r="D275" s="2" t="s">
        <v>221</v>
      </c>
      <c r="E275" s="22">
        <v>688</v>
      </c>
      <c r="F275" s="29" t="s">
        <v>3044</v>
      </c>
      <c r="G275" s="2">
        <v>2687453784</v>
      </c>
      <c r="H275" s="2" t="s">
        <v>555</v>
      </c>
    </row>
    <row r="276" spans="1:8" ht="18" customHeight="1" x14ac:dyDescent="0.25">
      <c r="A276" s="23" t="s">
        <v>1861</v>
      </c>
      <c r="B276" s="2">
        <v>2695589341</v>
      </c>
      <c r="C276" s="2" t="s">
        <v>827</v>
      </c>
      <c r="D276" s="2" t="s">
        <v>131</v>
      </c>
      <c r="E276" s="22">
        <v>691</v>
      </c>
      <c r="F276" s="29" t="s">
        <v>3045</v>
      </c>
      <c r="G276" s="2">
        <v>2695420346</v>
      </c>
      <c r="H276" s="2" t="s">
        <v>828</v>
      </c>
    </row>
    <row r="277" spans="1:8" ht="18" customHeight="1" x14ac:dyDescent="0.25">
      <c r="A277" s="23" t="s">
        <v>1861</v>
      </c>
      <c r="B277" s="2">
        <v>2696448630</v>
      </c>
      <c r="C277" s="2" t="s">
        <v>623</v>
      </c>
      <c r="D277" s="2" t="s">
        <v>131</v>
      </c>
      <c r="E277" s="22">
        <v>687</v>
      </c>
      <c r="F277" s="29" t="s">
        <v>3046</v>
      </c>
      <c r="G277" s="2">
        <v>2695420541</v>
      </c>
      <c r="H277" s="2" t="s">
        <v>624</v>
      </c>
    </row>
    <row r="278" spans="1:8" ht="18" customHeight="1" x14ac:dyDescent="0.25">
      <c r="A278" s="23" t="s">
        <v>1861</v>
      </c>
      <c r="B278" s="2">
        <v>2699072016</v>
      </c>
      <c r="C278" s="2" t="s">
        <v>2735</v>
      </c>
      <c r="D278" s="2" t="s">
        <v>131</v>
      </c>
      <c r="E278" s="22">
        <v>711</v>
      </c>
      <c r="F278" s="29" t="s">
        <v>3047</v>
      </c>
      <c r="G278" s="2">
        <v>2698536431</v>
      </c>
      <c r="H278" s="2" t="s">
        <v>1057</v>
      </c>
    </row>
    <row r="279" spans="1:8" ht="18" customHeight="1" x14ac:dyDescent="0.25">
      <c r="A279" s="23" t="s">
        <v>1861</v>
      </c>
      <c r="B279" s="2">
        <v>2703716035</v>
      </c>
      <c r="C279" s="2" t="s">
        <v>552</v>
      </c>
      <c r="D279" s="2" t="s">
        <v>134</v>
      </c>
      <c r="E279" s="22">
        <v>704</v>
      </c>
      <c r="F279" s="29" t="s">
        <v>3048</v>
      </c>
      <c r="G279" s="2">
        <v>2700989666</v>
      </c>
      <c r="H279" s="2" t="s">
        <v>553</v>
      </c>
    </row>
    <row r="280" spans="1:8" ht="18" customHeight="1" x14ac:dyDescent="0.25">
      <c r="A280" s="23" t="s">
        <v>1861</v>
      </c>
      <c r="B280" s="2">
        <v>2706333248</v>
      </c>
      <c r="C280" s="2" t="s">
        <v>621</v>
      </c>
      <c r="D280" s="2" t="s">
        <v>131</v>
      </c>
      <c r="E280" s="22">
        <v>691</v>
      </c>
      <c r="F280" s="29" t="s">
        <v>3049</v>
      </c>
      <c r="G280" s="2">
        <v>2703719317</v>
      </c>
      <c r="H280" s="2" t="s">
        <v>622</v>
      </c>
    </row>
    <row r="281" spans="1:8" ht="18" customHeight="1" x14ac:dyDescent="0.25">
      <c r="A281" s="23" t="s">
        <v>1861</v>
      </c>
      <c r="B281" s="2">
        <v>2707826191</v>
      </c>
      <c r="C281" s="2" t="s">
        <v>619</v>
      </c>
      <c r="D281" s="2" t="s">
        <v>131</v>
      </c>
      <c r="E281" s="22">
        <v>706</v>
      </c>
      <c r="F281" s="29" t="s">
        <v>3050</v>
      </c>
      <c r="G281" s="2">
        <v>2706794656</v>
      </c>
      <c r="H281" s="2" t="s">
        <v>620</v>
      </c>
    </row>
    <row r="282" spans="1:8" ht="18" customHeight="1" x14ac:dyDescent="0.25">
      <c r="A282" s="23" t="s">
        <v>1861</v>
      </c>
      <c r="B282" s="2">
        <v>2708415011</v>
      </c>
      <c r="C282" s="2" t="s">
        <v>951</v>
      </c>
      <c r="D282" s="2" t="s">
        <v>131</v>
      </c>
      <c r="E282" s="22">
        <v>699</v>
      </c>
      <c r="F282" s="29" t="s">
        <v>3051</v>
      </c>
      <c r="G282" s="2">
        <v>2706794884</v>
      </c>
      <c r="H282" s="2" t="s">
        <v>952</v>
      </c>
    </row>
    <row r="283" spans="1:8" ht="18" customHeight="1" x14ac:dyDescent="0.25">
      <c r="A283" s="23" t="s">
        <v>1861</v>
      </c>
      <c r="B283" s="2">
        <v>2708461709</v>
      </c>
      <c r="C283" s="2" t="s">
        <v>2736</v>
      </c>
      <c r="D283" s="2" t="s">
        <v>137</v>
      </c>
      <c r="E283" s="22">
        <v>709</v>
      </c>
      <c r="F283" s="29" t="s">
        <v>2992</v>
      </c>
      <c r="G283" s="2">
        <v>2706794915</v>
      </c>
      <c r="H283" s="2" t="s">
        <v>1309</v>
      </c>
    </row>
    <row r="284" spans="1:8" ht="18" customHeight="1" x14ac:dyDescent="0.25">
      <c r="A284" s="23" t="s">
        <v>1861</v>
      </c>
      <c r="B284" s="2">
        <v>2712876120</v>
      </c>
      <c r="C284" s="2" t="s">
        <v>231</v>
      </c>
      <c r="D284" s="2" t="s">
        <v>131</v>
      </c>
      <c r="E284" s="22">
        <v>724</v>
      </c>
      <c r="F284" s="29" t="s">
        <v>3052</v>
      </c>
      <c r="G284" s="2">
        <v>2711768323</v>
      </c>
      <c r="H284" s="2" t="s">
        <v>232</v>
      </c>
    </row>
    <row r="285" spans="1:8" ht="18" customHeight="1" x14ac:dyDescent="0.25">
      <c r="A285" s="23" t="s">
        <v>1861</v>
      </c>
      <c r="B285" s="2">
        <v>2715489206</v>
      </c>
      <c r="C285" s="2" t="s">
        <v>142</v>
      </c>
      <c r="D285" s="2" t="s">
        <v>131</v>
      </c>
      <c r="E285" s="22">
        <v>722</v>
      </c>
      <c r="F285" s="29" t="s">
        <v>3053</v>
      </c>
      <c r="G285" s="2">
        <v>2713897088</v>
      </c>
      <c r="H285" s="2" t="s">
        <v>143</v>
      </c>
    </row>
    <row r="286" spans="1:8" ht="18" customHeight="1" x14ac:dyDescent="0.25">
      <c r="A286" s="23" t="s">
        <v>1861</v>
      </c>
      <c r="B286" s="2">
        <v>2718988555</v>
      </c>
      <c r="C286" s="2" t="s">
        <v>976</v>
      </c>
      <c r="D286" s="2" t="s">
        <v>137</v>
      </c>
      <c r="E286" s="22">
        <v>694</v>
      </c>
      <c r="F286" s="29" t="s">
        <v>3054</v>
      </c>
      <c r="G286" s="2">
        <v>2718217834</v>
      </c>
      <c r="H286" s="2" t="s">
        <v>977</v>
      </c>
    </row>
    <row r="287" spans="1:8" ht="18" customHeight="1" x14ac:dyDescent="0.25">
      <c r="A287" s="23" t="s">
        <v>1861</v>
      </c>
      <c r="B287" s="2">
        <v>2721818588</v>
      </c>
      <c r="C287" s="2" t="s">
        <v>229</v>
      </c>
      <c r="D287" s="2" t="s">
        <v>131</v>
      </c>
      <c r="E287" s="22">
        <v>695</v>
      </c>
      <c r="F287" s="29" t="s">
        <v>3055</v>
      </c>
      <c r="G287" s="2">
        <v>2721755127</v>
      </c>
      <c r="H287" s="2" t="s">
        <v>230</v>
      </c>
    </row>
    <row r="288" spans="1:8" ht="18" customHeight="1" x14ac:dyDescent="0.25">
      <c r="A288" s="23" t="s">
        <v>1861</v>
      </c>
      <c r="B288" s="2">
        <v>2723880805</v>
      </c>
      <c r="C288" s="2" t="s">
        <v>227</v>
      </c>
      <c r="D288" s="2" t="s">
        <v>137</v>
      </c>
      <c r="E288" s="22">
        <v>698</v>
      </c>
      <c r="F288" s="29" t="s">
        <v>3056</v>
      </c>
      <c r="G288" s="2">
        <v>2721755764</v>
      </c>
      <c r="H288" s="2" t="s">
        <v>228</v>
      </c>
    </row>
    <row r="289" spans="1:8" ht="18" customHeight="1" x14ac:dyDescent="0.25">
      <c r="A289" s="23" t="s">
        <v>1861</v>
      </c>
      <c r="B289" s="2">
        <v>2725054621</v>
      </c>
      <c r="C289" s="2" t="s">
        <v>617</v>
      </c>
      <c r="D289" s="2" t="s">
        <v>131</v>
      </c>
      <c r="E289" s="22">
        <v>691</v>
      </c>
      <c r="F289" s="29" t="s">
        <v>3057</v>
      </c>
      <c r="G289" s="2">
        <v>2724679012</v>
      </c>
      <c r="H289" s="2" t="s">
        <v>618</v>
      </c>
    </row>
    <row r="290" spans="1:8" ht="18" customHeight="1" x14ac:dyDescent="0.25">
      <c r="A290" s="23" t="s">
        <v>1861</v>
      </c>
      <c r="B290" s="2">
        <v>2727919427</v>
      </c>
      <c r="C290" s="2" t="s">
        <v>139</v>
      </c>
      <c r="D290" s="2" t="s">
        <v>131</v>
      </c>
      <c r="E290" s="22">
        <v>698</v>
      </c>
      <c r="F290" s="29" t="s">
        <v>3058</v>
      </c>
      <c r="G290" s="2">
        <v>2724679731</v>
      </c>
      <c r="H290" s="2" t="s">
        <v>140</v>
      </c>
    </row>
    <row r="291" spans="1:8" ht="18" customHeight="1" x14ac:dyDescent="0.2">
      <c r="A291" s="23" t="s">
        <v>1861</v>
      </c>
      <c r="B291" s="2">
        <v>2729853871</v>
      </c>
      <c r="C291" s="2" t="s">
        <v>414</v>
      </c>
      <c r="D291" s="2" t="s">
        <v>137</v>
      </c>
      <c r="E291" s="22">
        <v>638</v>
      </c>
      <c r="F291" s="22" t="s">
        <v>5124</v>
      </c>
      <c r="G291" s="2">
        <v>2728369264</v>
      </c>
      <c r="H291" s="2" t="s">
        <v>415</v>
      </c>
    </row>
    <row r="292" spans="1:8" ht="18" customHeight="1" x14ac:dyDescent="0.2">
      <c r="A292" s="23" t="s">
        <v>1861</v>
      </c>
      <c r="B292" s="2">
        <v>2731395394</v>
      </c>
      <c r="C292" s="2" t="s">
        <v>2737</v>
      </c>
      <c r="D292" s="2" t="s">
        <v>131</v>
      </c>
      <c r="E292" s="22">
        <v>454</v>
      </c>
      <c r="F292" s="22" t="s">
        <v>5124</v>
      </c>
      <c r="G292" s="2">
        <v>2728369698</v>
      </c>
      <c r="H292" s="2" t="s">
        <v>413</v>
      </c>
    </row>
    <row r="293" spans="1:8" ht="18" customHeight="1" x14ac:dyDescent="0.2">
      <c r="A293" s="23" t="s">
        <v>1861</v>
      </c>
      <c r="B293" s="2">
        <v>2731395398</v>
      </c>
      <c r="C293" s="2" t="s">
        <v>412</v>
      </c>
      <c r="D293" s="2" t="s">
        <v>137</v>
      </c>
      <c r="E293" s="22">
        <v>649</v>
      </c>
      <c r="F293" s="22" t="s">
        <v>5124</v>
      </c>
      <c r="G293" s="2">
        <v>2728369698</v>
      </c>
      <c r="H293" s="2" t="s">
        <v>413</v>
      </c>
    </row>
    <row r="294" spans="1:8" ht="18" customHeight="1" x14ac:dyDescent="0.25">
      <c r="A294" s="23" t="s">
        <v>1861</v>
      </c>
      <c r="B294" s="2">
        <v>2732534769</v>
      </c>
      <c r="C294" s="2" t="s">
        <v>224</v>
      </c>
      <c r="D294" s="2" t="s">
        <v>131</v>
      </c>
      <c r="E294" s="22">
        <v>708</v>
      </c>
      <c r="F294" s="29" t="s">
        <v>3059</v>
      </c>
      <c r="G294" s="2">
        <v>2731957639</v>
      </c>
      <c r="H294" s="2" t="s">
        <v>225</v>
      </c>
    </row>
    <row r="295" spans="1:8" ht="18" customHeight="1" x14ac:dyDescent="0.25">
      <c r="A295" s="23" t="s">
        <v>1861</v>
      </c>
      <c r="B295" s="2">
        <v>2735528768</v>
      </c>
      <c r="C295" s="2" t="s">
        <v>133</v>
      </c>
      <c r="D295" s="2" t="s">
        <v>134</v>
      </c>
      <c r="E295" s="22">
        <v>723</v>
      </c>
      <c r="F295" s="29" t="s">
        <v>3060</v>
      </c>
      <c r="G295" s="2">
        <v>2734482187</v>
      </c>
      <c r="H295" s="2" t="s">
        <v>135</v>
      </c>
    </row>
    <row r="296" spans="1:8" ht="18" customHeight="1" x14ac:dyDescent="0.25">
      <c r="A296" s="23" t="s">
        <v>1861</v>
      </c>
      <c r="B296" s="2">
        <v>2738994342</v>
      </c>
      <c r="C296" s="2" t="s">
        <v>130</v>
      </c>
      <c r="D296" s="2" t="s">
        <v>131</v>
      </c>
      <c r="E296" s="22">
        <v>691</v>
      </c>
      <c r="F296" s="29" t="s">
        <v>3061</v>
      </c>
      <c r="G296" s="2">
        <v>2738541326</v>
      </c>
      <c r="H296" s="2" t="s">
        <v>132</v>
      </c>
    </row>
    <row r="297" spans="1:8" ht="18" customHeight="1" x14ac:dyDescent="0.25">
      <c r="A297" s="23" t="s">
        <v>1861</v>
      </c>
      <c r="B297" s="2">
        <v>2739063732</v>
      </c>
      <c r="C297" s="2" t="s">
        <v>2738</v>
      </c>
      <c r="D297" s="2" t="s">
        <v>131</v>
      </c>
      <c r="E297" s="22">
        <v>693</v>
      </c>
      <c r="F297" s="29" t="s">
        <v>3062</v>
      </c>
      <c r="G297" s="2">
        <v>2738541339</v>
      </c>
      <c r="H297" s="2" t="s">
        <v>1077</v>
      </c>
    </row>
    <row r="298" spans="1:8" ht="18" customHeight="1" x14ac:dyDescent="0.25">
      <c r="A298" s="23" t="s">
        <v>1861</v>
      </c>
      <c r="B298" s="2">
        <v>2740991936</v>
      </c>
      <c r="C298" s="2" t="s">
        <v>410</v>
      </c>
      <c r="D298" s="2" t="s">
        <v>137</v>
      </c>
      <c r="E298" s="22">
        <v>716</v>
      </c>
      <c r="F298" s="29" t="s">
        <v>3063</v>
      </c>
      <c r="G298" s="2">
        <v>2740891818</v>
      </c>
      <c r="H298" s="2" t="s">
        <v>411</v>
      </c>
    </row>
    <row r="299" spans="1:8" ht="18" customHeight="1" x14ac:dyDescent="0.25">
      <c r="A299" s="23" t="s">
        <v>1861</v>
      </c>
      <c r="B299" s="2">
        <v>2743095418</v>
      </c>
      <c r="C299" s="2" t="s">
        <v>550</v>
      </c>
      <c r="D299" s="2" t="s">
        <v>134</v>
      </c>
      <c r="E299" s="22">
        <v>709</v>
      </c>
      <c r="F299" s="29" t="s">
        <v>3064</v>
      </c>
      <c r="G299" s="2">
        <v>2740892343</v>
      </c>
      <c r="H299" s="2" t="s">
        <v>551</v>
      </c>
    </row>
    <row r="300" spans="1:8" ht="18" customHeight="1" x14ac:dyDescent="0.25">
      <c r="A300" s="23" t="s">
        <v>1861</v>
      </c>
      <c r="B300" s="2">
        <v>2743242889</v>
      </c>
      <c r="C300" s="2" t="s">
        <v>615</v>
      </c>
      <c r="D300" s="2" t="s">
        <v>134</v>
      </c>
      <c r="E300" s="22">
        <v>690</v>
      </c>
      <c r="F300" s="29" t="s">
        <v>3065</v>
      </c>
      <c r="G300" s="2">
        <v>2740892379</v>
      </c>
      <c r="H300" s="2" t="s">
        <v>616</v>
      </c>
    </row>
    <row r="301" spans="1:8" ht="18" customHeight="1" x14ac:dyDescent="0.2">
      <c r="A301" s="23" t="s">
        <v>1861</v>
      </c>
      <c r="B301" s="2">
        <v>2744178196</v>
      </c>
      <c r="C301" s="2" t="s">
        <v>605</v>
      </c>
      <c r="D301" s="2" t="s">
        <v>134</v>
      </c>
      <c r="E301" s="22">
        <v>630</v>
      </c>
      <c r="F301" s="22" t="s">
        <v>5124</v>
      </c>
      <c r="G301" s="2">
        <v>2744054429</v>
      </c>
      <c r="H301" s="2" t="s">
        <v>606</v>
      </c>
    </row>
    <row r="302" spans="1:8" ht="18" customHeight="1" x14ac:dyDescent="0.25">
      <c r="A302" s="23" t="s">
        <v>1861</v>
      </c>
      <c r="B302" s="2">
        <v>2752564086</v>
      </c>
      <c r="C302" s="2" t="s">
        <v>391</v>
      </c>
      <c r="D302" s="2" t="s">
        <v>137</v>
      </c>
      <c r="E302" s="22">
        <v>699</v>
      </c>
      <c r="F302" s="29" t="s">
        <v>3066</v>
      </c>
      <c r="G302" s="2">
        <v>2751185574</v>
      </c>
      <c r="H302" s="2" t="s">
        <v>392</v>
      </c>
    </row>
    <row r="303" spans="1:8" ht="18" customHeight="1" x14ac:dyDescent="0.25">
      <c r="A303" s="23" t="s">
        <v>1861</v>
      </c>
      <c r="B303" s="2">
        <v>2752697136</v>
      </c>
      <c r="C303" s="2" t="s">
        <v>547</v>
      </c>
      <c r="D303" s="2" t="s">
        <v>134</v>
      </c>
      <c r="E303" s="22">
        <v>703</v>
      </c>
      <c r="F303" s="29" t="s">
        <v>3067</v>
      </c>
      <c r="G303" s="2">
        <v>2751185631</v>
      </c>
      <c r="H303" s="2" t="s">
        <v>548</v>
      </c>
    </row>
    <row r="304" spans="1:8" ht="18" customHeight="1" x14ac:dyDescent="0.25">
      <c r="A304" s="23" t="s">
        <v>1861</v>
      </c>
      <c r="B304" s="2">
        <v>2752818003</v>
      </c>
      <c r="C304" s="2" t="s">
        <v>2739</v>
      </c>
      <c r="D304" s="2" t="s">
        <v>134</v>
      </c>
      <c r="E304" s="22">
        <v>694</v>
      </c>
      <c r="F304" s="29" t="s">
        <v>3068</v>
      </c>
      <c r="G304" s="2">
        <v>2751185669</v>
      </c>
      <c r="H304" s="2" t="s">
        <v>1022</v>
      </c>
    </row>
    <row r="305" spans="1:8" ht="18" customHeight="1" x14ac:dyDescent="0.25">
      <c r="A305" s="23" t="s">
        <v>1861</v>
      </c>
      <c r="B305" s="2">
        <v>2753012635</v>
      </c>
      <c r="C305" s="2" t="s">
        <v>407</v>
      </c>
      <c r="D305" s="2" t="s">
        <v>134</v>
      </c>
      <c r="E305" s="22">
        <v>709</v>
      </c>
      <c r="F305" s="29" t="s">
        <v>3069</v>
      </c>
      <c r="G305" s="2">
        <v>2751185719</v>
      </c>
      <c r="H305" s="2" t="s">
        <v>408</v>
      </c>
    </row>
    <row r="306" spans="1:8" ht="18" customHeight="1" x14ac:dyDescent="0.25">
      <c r="A306" s="23" t="s">
        <v>1861</v>
      </c>
      <c r="B306" s="2">
        <v>2753578448</v>
      </c>
      <c r="C306" s="2" t="s">
        <v>825</v>
      </c>
      <c r="D306" s="2" t="s">
        <v>134</v>
      </c>
      <c r="E306" s="22">
        <v>693</v>
      </c>
      <c r="F306" s="29" t="s">
        <v>2922</v>
      </c>
      <c r="G306" s="2">
        <v>2751185848</v>
      </c>
      <c r="H306" s="2" t="s">
        <v>826</v>
      </c>
    </row>
    <row r="307" spans="1:8" ht="18" customHeight="1" x14ac:dyDescent="0.25">
      <c r="A307" s="23" t="s">
        <v>1861</v>
      </c>
      <c r="B307" s="2">
        <v>2756130653</v>
      </c>
      <c r="C307" s="2" t="s">
        <v>611</v>
      </c>
      <c r="D307" s="2" t="s">
        <v>134</v>
      </c>
      <c r="E307" s="22">
        <v>694</v>
      </c>
      <c r="F307" s="29" t="s">
        <v>3070</v>
      </c>
      <c r="G307" s="2">
        <v>2754412935</v>
      </c>
      <c r="H307" s="2" t="s">
        <v>612</v>
      </c>
    </row>
    <row r="308" spans="1:8" ht="18" customHeight="1" x14ac:dyDescent="0.25">
      <c r="A308" s="23" t="s">
        <v>1861</v>
      </c>
      <c r="B308" s="2">
        <v>2756662145</v>
      </c>
      <c r="C308" s="2" t="s">
        <v>608</v>
      </c>
      <c r="D308" s="2" t="s">
        <v>134</v>
      </c>
      <c r="E308" s="22">
        <v>702</v>
      </c>
      <c r="F308" s="29" t="s">
        <v>3071</v>
      </c>
      <c r="G308" s="2">
        <v>2756170243</v>
      </c>
      <c r="H308" s="2" t="s">
        <v>609</v>
      </c>
    </row>
    <row r="309" spans="1:8" ht="18" customHeight="1" x14ac:dyDescent="0.25">
      <c r="A309" s="23" t="s">
        <v>1861</v>
      </c>
      <c r="B309" s="2">
        <v>2756757408</v>
      </c>
      <c r="C309" s="2" t="s">
        <v>822</v>
      </c>
      <c r="D309" s="2" t="s">
        <v>134</v>
      </c>
      <c r="E309" s="22">
        <v>698</v>
      </c>
      <c r="F309" s="29" t="s">
        <v>3072</v>
      </c>
      <c r="G309" s="2">
        <v>2756170267</v>
      </c>
      <c r="H309" s="2" t="s">
        <v>823</v>
      </c>
    </row>
    <row r="310" spans="1:8" ht="18" customHeight="1" x14ac:dyDescent="0.25">
      <c r="A310" s="23" t="s">
        <v>1861</v>
      </c>
      <c r="B310" s="2">
        <v>2756903887</v>
      </c>
      <c r="C310" s="2" t="s">
        <v>388</v>
      </c>
      <c r="D310" s="2" t="s">
        <v>137</v>
      </c>
      <c r="E310" s="22">
        <v>700</v>
      </c>
      <c r="F310" s="29" t="s">
        <v>3073</v>
      </c>
      <c r="G310" s="2">
        <v>2756170311</v>
      </c>
      <c r="H310" s="2" t="s">
        <v>389</v>
      </c>
    </row>
    <row r="311" spans="1:8" ht="18" customHeight="1" x14ac:dyDescent="0.25">
      <c r="A311" s="23" t="s">
        <v>1861</v>
      </c>
      <c r="B311" s="2">
        <v>2758121679</v>
      </c>
      <c r="C311" s="2" t="s">
        <v>820</v>
      </c>
      <c r="D311" s="2" t="s">
        <v>134</v>
      </c>
      <c r="E311" s="22">
        <v>696</v>
      </c>
      <c r="F311" s="29" t="s">
        <v>3074</v>
      </c>
      <c r="G311" s="2">
        <v>2757320519</v>
      </c>
      <c r="H311" s="2" t="s">
        <v>821</v>
      </c>
    </row>
    <row r="312" spans="1:8" ht="18" customHeight="1" x14ac:dyDescent="0.25">
      <c r="A312" s="23" t="s">
        <v>1879</v>
      </c>
      <c r="B312" s="2">
        <v>637781349</v>
      </c>
      <c r="C312" s="2" t="s">
        <v>544</v>
      </c>
      <c r="D312" s="2" t="s">
        <v>202</v>
      </c>
      <c r="E312" s="22">
        <v>751</v>
      </c>
      <c r="F312" s="29" t="s">
        <v>3075</v>
      </c>
      <c r="G312" s="2">
        <v>637000095</v>
      </c>
      <c r="H312" s="2" t="s">
        <v>542</v>
      </c>
    </row>
    <row r="313" spans="1:8" ht="18" customHeight="1" x14ac:dyDescent="0.25">
      <c r="A313" s="23" t="s">
        <v>1879</v>
      </c>
      <c r="B313" s="2">
        <v>644838244</v>
      </c>
      <c r="C313" s="2" t="s">
        <v>2740</v>
      </c>
      <c r="D313" s="2" t="s">
        <v>187</v>
      </c>
      <c r="E313" s="22">
        <v>735</v>
      </c>
      <c r="F313" s="29" t="s">
        <v>3076</v>
      </c>
      <c r="G313" s="2">
        <v>644736353</v>
      </c>
      <c r="H313" s="2" t="s">
        <v>524</v>
      </c>
    </row>
    <row r="314" spans="1:8" ht="18" customHeight="1" x14ac:dyDescent="0.25">
      <c r="A314" s="23" t="s">
        <v>1879</v>
      </c>
      <c r="B314" s="2">
        <v>646670561</v>
      </c>
      <c r="C314" s="2" t="s">
        <v>2741</v>
      </c>
      <c r="D314" s="2" t="s">
        <v>187</v>
      </c>
      <c r="E314" s="22">
        <v>718</v>
      </c>
      <c r="F314" s="29" t="s">
        <v>3077</v>
      </c>
      <c r="G314" s="2">
        <v>646564527</v>
      </c>
      <c r="H314" s="2" t="s">
        <v>395</v>
      </c>
    </row>
    <row r="315" spans="1:8" ht="18" customHeight="1" x14ac:dyDescent="0.25">
      <c r="A315" s="23" t="s">
        <v>1879</v>
      </c>
      <c r="B315" s="2">
        <v>648111759</v>
      </c>
      <c r="C315" s="2" t="s">
        <v>2742</v>
      </c>
      <c r="D315" s="2" t="s">
        <v>187</v>
      </c>
      <c r="E315" s="22">
        <v>760</v>
      </c>
      <c r="F315" s="29" t="s">
        <v>3078</v>
      </c>
      <c r="G315" s="2">
        <v>648028023</v>
      </c>
      <c r="H315" s="2" t="s">
        <v>519</v>
      </c>
    </row>
    <row r="316" spans="1:8" ht="18" customHeight="1" x14ac:dyDescent="0.25">
      <c r="A316" s="23" t="s">
        <v>1879</v>
      </c>
      <c r="B316" s="2">
        <v>648709309</v>
      </c>
      <c r="C316" s="2" t="s">
        <v>2743</v>
      </c>
      <c r="D316" s="2" t="s">
        <v>187</v>
      </c>
      <c r="E316" s="22">
        <v>752</v>
      </c>
      <c r="F316" s="29" t="s">
        <v>3079</v>
      </c>
      <c r="G316" s="2">
        <v>648276636</v>
      </c>
      <c r="H316" s="2" t="s">
        <v>513</v>
      </c>
    </row>
    <row r="317" spans="1:8" ht="18" customHeight="1" x14ac:dyDescent="0.2">
      <c r="A317" s="23" t="s">
        <v>1879</v>
      </c>
      <c r="B317" s="2">
        <v>2502432563</v>
      </c>
      <c r="C317" s="2" t="s">
        <v>2744</v>
      </c>
      <c r="D317" s="2" t="s">
        <v>131</v>
      </c>
      <c r="E317" s="22">
        <v>729</v>
      </c>
      <c r="F317" s="22" t="s">
        <v>5124</v>
      </c>
      <c r="G317" s="2">
        <v>2502422304</v>
      </c>
      <c r="H317" s="2" t="s">
        <v>508</v>
      </c>
    </row>
    <row r="318" spans="1:8" ht="18" customHeight="1" x14ac:dyDescent="0.25">
      <c r="A318" s="23" t="s">
        <v>1879</v>
      </c>
      <c r="B318" s="2">
        <v>2504154516</v>
      </c>
      <c r="C318" s="2" t="s">
        <v>2745</v>
      </c>
      <c r="D318" s="2" t="s">
        <v>109</v>
      </c>
      <c r="E318" s="22">
        <v>733</v>
      </c>
      <c r="F318" s="29" t="s">
        <v>3080</v>
      </c>
      <c r="G318" s="2">
        <v>2504136006</v>
      </c>
      <c r="H318" s="2" t="s">
        <v>505</v>
      </c>
    </row>
    <row r="319" spans="1:8" ht="18" customHeight="1" x14ac:dyDescent="0.25">
      <c r="A319" s="23" t="s">
        <v>1879</v>
      </c>
      <c r="B319" s="2">
        <v>2507135869</v>
      </c>
      <c r="C319" s="2" t="s">
        <v>2746</v>
      </c>
      <c r="D319" s="2" t="s">
        <v>109</v>
      </c>
      <c r="E319" s="22">
        <v>724</v>
      </c>
      <c r="F319" s="29" t="s">
        <v>3081</v>
      </c>
      <c r="G319" s="2">
        <v>2506783064</v>
      </c>
      <c r="H319" s="2" t="s">
        <v>582</v>
      </c>
    </row>
    <row r="320" spans="1:8" ht="18" customHeight="1" x14ac:dyDescent="0.25">
      <c r="A320" s="23" t="s">
        <v>1879</v>
      </c>
      <c r="B320" s="2">
        <v>2514923022</v>
      </c>
      <c r="C320" s="2" t="s">
        <v>2747</v>
      </c>
      <c r="D320" s="2" t="s">
        <v>109</v>
      </c>
      <c r="E320" s="22">
        <v>785</v>
      </c>
      <c r="F320" s="29" t="s">
        <v>3082</v>
      </c>
      <c r="G320" s="2">
        <v>2514885009</v>
      </c>
      <c r="H320" s="2" t="s">
        <v>502</v>
      </c>
    </row>
    <row r="321" spans="1:8" ht="18" customHeight="1" x14ac:dyDescent="0.25">
      <c r="A321" s="23" t="s">
        <v>1879</v>
      </c>
      <c r="B321" s="2">
        <v>2523709494</v>
      </c>
      <c r="C321" s="2" t="s">
        <v>2748</v>
      </c>
      <c r="D321" s="2" t="s">
        <v>109</v>
      </c>
      <c r="E321" s="22">
        <v>732</v>
      </c>
      <c r="F321" s="29" t="s">
        <v>3083</v>
      </c>
      <c r="G321" s="2">
        <v>2523533539</v>
      </c>
      <c r="H321" s="2" t="s">
        <v>495</v>
      </c>
    </row>
    <row r="322" spans="1:8" ht="18" customHeight="1" x14ac:dyDescent="0.25">
      <c r="A322" s="23" t="s">
        <v>1879</v>
      </c>
      <c r="B322" s="2">
        <v>2524003704</v>
      </c>
      <c r="C322" s="2" t="s">
        <v>2749</v>
      </c>
      <c r="D322" s="2" t="s">
        <v>109</v>
      </c>
      <c r="E322" s="22">
        <v>730</v>
      </c>
      <c r="F322" s="29" t="s">
        <v>3084</v>
      </c>
      <c r="G322" s="2">
        <v>2523533628</v>
      </c>
      <c r="H322" s="2" t="s">
        <v>493</v>
      </c>
    </row>
    <row r="323" spans="1:8" ht="18" customHeight="1" x14ac:dyDescent="0.25">
      <c r="A323" s="23" t="s">
        <v>1879</v>
      </c>
      <c r="B323" s="2">
        <v>2524274339</v>
      </c>
      <c r="C323" s="2" t="s">
        <v>2750</v>
      </c>
      <c r="D323" s="2" t="s">
        <v>109</v>
      </c>
      <c r="E323" s="22">
        <v>727</v>
      </c>
      <c r="F323" s="29" t="s">
        <v>3085</v>
      </c>
      <c r="G323" s="2">
        <v>2524023158</v>
      </c>
      <c r="H323" s="2" t="s">
        <v>491</v>
      </c>
    </row>
    <row r="324" spans="1:8" ht="18" customHeight="1" x14ac:dyDescent="0.25">
      <c r="A324" s="23" t="s">
        <v>1879</v>
      </c>
      <c r="B324" s="2">
        <v>2525212477</v>
      </c>
      <c r="C324" s="2" t="s">
        <v>2751</v>
      </c>
      <c r="D324" s="2" t="s">
        <v>109</v>
      </c>
      <c r="E324" s="22">
        <v>740</v>
      </c>
      <c r="F324" s="29" t="s">
        <v>3086</v>
      </c>
      <c r="G324" s="2">
        <v>2524614631</v>
      </c>
      <c r="H324" s="2" t="s">
        <v>487</v>
      </c>
    </row>
    <row r="325" spans="1:8" ht="18" customHeight="1" x14ac:dyDescent="0.25">
      <c r="A325" s="23" t="s">
        <v>1879</v>
      </c>
      <c r="B325" s="2">
        <v>2526265107</v>
      </c>
      <c r="C325" s="2" t="s">
        <v>2752</v>
      </c>
      <c r="D325" s="2" t="s">
        <v>109</v>
      </c>
      <c r="E325" s="22">
        <v>739</v>
      </c>
      <c r="F325" s="29" t="s">
        <v>3087</v>
      </c>
      <c r="G325" s="2">
        <v>2526164528</v>
      </c>
      <c r="H325" s="2" t="s">
        <v>485</v>
      </c>
    </row>
    <row r="326" spans="1:8" ht="18" customHeight="1" x14ac:dyDescent="0.25">
      <c r="A326" s="23" t="s">
        <v>1879</v>
      </c>
      <c r="B326" s="2">
        <v>2559157359</v>
      </c>
      <c r="C326" s="2" t="s">
        <v>2753</v>
      </c>
      <c r="D326" s="2" t="s">
        <v>109</v>
      </c>
      <c r="E326" s="22">
        <v>724</v>
      </c>
      <c r="F326" s="29" t="s">
        <v>3088</v>
      </c>
      <c r="G326" s="2">
        <v>2558860208</v>
      </c>
      <c r="H326" s="2" t="s">
        <v>573</v>
      </c>
    </row>
    <row r="327" spans="1:8" ht="18" customHeight="1" x14ac:dyDescent="0.25">
      <c r="A327" s="23" t="s">
        <v>1879</v>
      </c>
      <c r="B327" s="2">
        <v>2562215772</v>
      </c>
      <c r="C327" s="2" t="s">
        <v>2754</v>
      </c>
      <c r="D327" s="2" t="s">
        <v>109</v>
      </c>
      <c r="E327" s="22">
        <v>748</v>
      </c>
      <c r="F327" s="29" t="s">
        <v>3089</v>
      </c>
      <c r="G327" s="2">
        <v>2561511137</v>
      </c>
      <c r="H327" s="2" t="s">
        <v>475</v>
      </c>
    </row>
    <row r="328" spans="1:8" ht="18" customHeight="1" x14ac:dyDescent="0.2">
      <c r="A328" s="23" t="s">
        <v>1879</v>
      </c>
      <c r="B328" s="2">
        <v>2562526309</v>
      </c>
      <c r="C328" s="2" t="s">
        <v>2755</v>
      </c>
      <c r="D328" s="2" t="s">
        <v>109</v>
      </c>
      <c r="E328" s="22">
        <v>704</v>
      </c>
      <c r="F328" s="22" t="s">
        <v>5124</v>
      </c>
      <c r="G328" s="2">
        <v>2561511218</v>
      </c>
      <c r="H328" s="2" t="s">
        <v>473</v>
      </c>
    </row>
    <row r="329" spans="1:8" ht="18" customHeight="1" x14ac:dyDescent="0.25">
      <c r="A329" s="23" t="s">
        <v>1879</v>
      </c>
      <c r="B329" s="2">
        <v>2568551555</v>
      </c>
      <c r="C329" s="2" t="s">
        <v>2756</v>
      </c>
      <c r="D329" s="2" t="s">
        <v>109</v>
      </c>
      <c r="E329" s="22">
        <v>737</v>
      </c>
      <c r="F329" s="29" t="s">
        <v>3090</v>
      </c>
      <c r="G329" s="2">
        <v>2568526008</v>
      </c>
      <c r="H329" s="2" t="s">
        <v>463</v>
      </c>
    </row>
    <row r="330" spans="1:8" ht="18" customHeight="1" x14ac:dyDescent="0.25">
      <c r="A330" s="23" t="s">
        <v>1879</v>
      </c>
      <c r="B330" s="2">
        <v>2571096354</v>
      </c>
      <c r="C330" s="2" t="s">
        <v>2757</v>
      </c>
      <c r="D330" s="2" t="s">
        <v>109</v>
      </c>
      <c r="E330" s="22">
        <v>777</v>
      </c>
      <c r="F330" s="29" t="s">
        <v>3091</v>
      </c>
      <c r="G330" s="2">
        <v>2571042011</v>
      </c>
      <c r="H330" s="2" t="s">
        <v>460</v>
      </c>
    </row>
    <row r="331" spans="1:8" ht="18" customHeight="1" x14ac:dyDescent="0.25">
      <c r="A331" s="23" t="s">
        <v>1879</v>
      </c>
      <c r="B331" s="2">
        <v>2574158547</v>
      </c>
      <c r="C331" s="2" t="s">
        <v>2758</v>
      </c>
      <c r="D331" s="2" t="s">
        <v>109</v>
      </c>
      <c r="E331" s="22">
        <v>736</v>
      </c>
      <c r="F331" s="29" t="s">
        <v>3092</v>
      </c>
      <c r="G331" s="2">
        <v>2571042916</v>
      </c>
      <c r="H331" s="2" t="s">
        <v>452</v>
      </c>
    </row>
    <row r="332" spans="1:8" ht="18" customHeight="1" x14ac:dyDescent="0.25">
      <c r="A332" s="23" t="s">
        <v>1879</v>
      </c>
      <c r="B332" s="2">
        <v>2597046850</v>
      </c>
      <c r="C332" s="2" t="s">
        <v>2759</v>
      </c>
      <c r="D332" s="2" t="s">
        <v>109</v>
      </c>
      <c r="E332" s="22">
        <v>718</v>
      </c>
      <c r="F332" s="29" t="s">
        <v>3093</v>
      </c>
      <c r="G332" s="2">
        <v>2596583602</v>
      </c>
      <c r="H332" s="2" t="s">
        <v>443</v>
      </c>
    </row>
    <row r="333" spans="1:8" ht="18" customHeight="1" x14ac:dyDescent="0.25">
      <c r="A333" s="23" t="s">
        <v>1879</v>
      </c>
      <c r="B333" s="2">
        <v>2600104507</v>
      </c>
      <c r="C333" s="2" t="s">
        <v>2760</v>
      </c>
      <c r="D333" s="2" t="s">
        <v>109</v>
      </c>
      <c r="E333" s="22">
        <v>732</v>
      </c>
      <c r="F333" s="29" t="s">
        <v>3094</v>
      </c>
      <c r="G333" s="2">
        <v>2599185335</v>
      </c>
      <c r="H333" s="2" t="s">
        <v>440</v>
      </c>
    </row>
    <row r="334" spans="1:8" ht="18" customHeight="1" x14ac:dyDescent="0.25">
      <c r="A334" s="23" t="s">
        <v>1879</v>
      </c>
      <c r="B334" s="2">
        <v>2603578787</v>
      </c>
      <c r="C334" s="2" t="s">
        <v>2761</v>
      </c>
      <c r="D334" s="2" t="s">
        <v>109</v>
      </c>
      <c r="E334" s="22">
        <v>751</v>
      </c>
      <c r="F334" s="29" t="s">
        <v>3095</v>
      </c>
      <c r="G334" s="2">
        <v>2602042025</v>
      </c>
      <c r="H334" s="2" t="s">
        <v>437</v>
      </c>
    </row>
    <row r="335" spans="1:8" ht="18" customHeight="1" x14ac:dyDescent="0.25">
      <c r="A335" s="23" t="s">
        <v>1879</v>
      </c>
      <c r="B335" s="2">
        <v>2623321370</v>
      </c>
      <c r="C335" s="2" t="s">
        <v>2762</v>
      </c>
      <c r="D335" s="2" t="s">
        <v>109</v>
      </c>
      <c r="E335" s="22">
        <v>753</v>
      </c>
      <c r="F335" s="29" t="s">
        <v>3096</v>
      </c>
      <c r="G335" s="2">
        <v>2622736540</v>
      </c>
      <c r="H335" s="2" t="s">
        <v>432</v>
      </c>
    </row>
    <row r="336" spans="1:8" ht="18" customHeight="1" x14ac:dyDescent="0.25">
      <c r="A336" s="23" t="s">
        <v>1879</v>
      </c>
      <c r="B336" s="2">
        <v>2629330975</v>
      </c>
      <c r="C336" s="2" t="s">
        <v>2763</v>
      </c>
      <c r="D336" s="2" t="s">
        <v>109</v>
      </c>
      <c r="E336" s="22">
        <v>753</v>
      </c>
      <c r="F336" s="29" t="s">
        <v>3097</v>
      </c>
      <c r="G336" s="2">
        <v>2627853875</v>
      </c>
      <c r="H336" s="2" t="s">
        <v>430</v>
      </c>
    </row>
    <row r="337" spans="1:8" ht="18" customHeight="1" x14ac:dyDescent="0.25">
      <c r="A337" s="23" t="s">
        <v>1879</v>
      </c>
      <c r="B337" s="2">
        <v>2631972722</v>
      </c>
      <c r="C337" s="2" t="s">
        <v>2764</v>
      </c>
      <c r="D337" s="2" t="s">
        <v>109</v>
      </c>
      <c r="E337" s="22">
        <v>717</v>
      </c>
      <c r="F337" s="29" t="s">
        <v>3098</v>
      </c>
      <c r="G337" s="2">
        <v>2630968480</v>
      </c>
      <c r="H337" s="2" t="s">
        <v>567</v>
      </c>
    </row>
    <row r="338" spans="1:8" ht="18" customHeight="1" x14ac:dyDescent="0.25">
      <c r="A338" s="23" t="s">
        <v>1879</v>
      </c>
      <c r="B338" s="2">
        <v>2639034295</v>
      </c>
      <c r="C338" s="2" t="s">
        <v>2765</v>
      </c>
      <c r="D338" s="2" t="s">
        <v>109</v>
      </c>
      <c r="E338" s="22">
        <v>747</v>
      </c>
      <c r="F338" s="29" t="s">
        <v>3099</v>
      </c>
      <c r="G338" s="2">
        <v>2636416042</v>
      </c>
      <c r="H338" s="2" t="s">
        <v>427</v>
      </c>
    </row>
    <row r="339" spans="1:8" ht="18" customHeight="1" x14ac:dyDescent="0.25">
      <c r="A339" s="23" t="s">
        <v>1879</v>
      </c>
      <c r="B339" s="2">
        <v>2641728655</v>
      </c>
      <c r="C339" s="2" t="s">
        <v>2766</v>
      </c>
      <c r="D339" s="2" t="s">
        <v>109</v>
      </c>
      <c r="E339" s="22">
        <v>700</v>
      </c>
      <c r="F339" s="29" t="s">
        <v>3100</v>
      </c>
      <c r="G339" s="2">
        <v>2639763036</v>
      </c>
      <c r="H339" s="2" t="s">
        <v>565</v>
      </c>
    </row>
    <row r="340" spans="1:8" ht="18" customHeight="1" x14ac:dyDescent="0.25">
      <c r="A340" s="23" t="s">
        <v>1879</v>
      </c>
      <c r="B340" s="2">
        <v>2654896492</v>
      </c>
      <c r="C340" s="2" t="s">
        <v>2767</v>
      </c>
      <c r="D340" s="2" t="s">
        <v>109</v>
      </c>
      <c r="E340" s="22">
        <v>791</v>
      </c>
      <c r="F340" s="29" t="s">
        <v>3101</v>
      </c>
      <c r="G340" s="2">
        <v>2654587567</v>
      </c>
      <c r="H340" s="2" t="s">
        <v>423</v>
      </c>
    </row>
    <row r="341" spans="1:8" ht="18" customHeight="1" x14ac:dyDescent="0.25">
      <c r="A341" s="23" t="s">
        <v>1879</v>
      </c>
      <c r="B341" s="2">
        <v>2655737993</v>
      </c>
      <c r="C341" s="2" t="s">
        <v>2768</v>
      </c>
      <c r="D341" s="2" t="s">
        <v>109</v>
      </c>
      <c r="E341" s="22">
        <v>708</v>
      </c>
      <c r="F341" s="29" t="s">
        <v>3102</v>
      </c>
      <c r="G341" s="2">
        <v>2654587774</v>
      </c>
      <c r="H341" s="2" t="s">
        <v>561</v>
      </c>
    </row>
    <row r="342" spans="1:8" ht="18" customHeight="1" x14ac:dyDescent="0.25">
      <c r="A342" s="23" t="s">
        <v>1879</v>
      </c>
      <c r="B342" s="2">
        <v>2731395405</v>
      </c>
      <c r="C342" s="2" t="s">
        <v>2769</v>
      </c>
      <c r="D342" s="2" t="s">
        <v>109</v>
      </c>
      <c r="E342" s="22">
        <v>732</v>
      </c>
      <c r="F342" s="29" t="s">
        <v>3103</v>
      </c>
      <c r="G342" s="2">
        <v>2728369698</v>
      </c>
      <c r="H342" s="2" t="s">
        <v>413</v>
      </c>
    </row>
    <row r="343" spans="1:8" ht="18" customHeight="1" x14ac:dyDescent="0.25">
      <c r="A343" s="23" t="s">
        <v>1879</v>
      </c>
      <c r="B343" s="2">
        <v>2740991934</v>
      </c>
      <c r="C343" s="2" t="s">
        <v>2770</v>
      </c>
      <c r="D343" s="2" t="s">
        <v>109</v>
      </c>
      <c r="E343" s="22">
        <v>734</v>
      </c>
      <c r="F343" s="29" t="s">
        <v>3104</v>
      </c>
      <c r="G343" s="2">
        <v>2740891818</v>
      </c>
      <c r="H343" s="2" t="s">
        <v>411</v>
      </c>
    </row>
    <row r="344" spans="1:8" ht="18" customHeight="1" x14ac:dyDescent="0.25">
      <c r="A344" s="23" t="s">
        <v>1879</v>
      </c>
      <c r="B344" s="2">
        <v>2743095412</v>
      </c>
      <c r="C344" s="2" t="s">
        <v>2771</v>
      </c>
      <c r="D344" s="2" t="s">
        <v>109</v>
      </c>
      <c r="E344" s="22">
        <v>734</v>
      </c>
      <c r="F344" s="29" t="s">
        <v>3105</v>
      </c>
      <c r="G344" s="2">
        <v>2740892343</v>
      </c>
      <c r="H344" s="2" t="s">
        <v>551</v>
      </c>
    </row>
    <row r="345" spans="1:8" ht="18" customHeight="1" x14ac:dyDescent="0.25">
      <c r="A345" s="23" t="s">
        <v>1879</v>
      </c>
      <c r="B345" s="2">
        <v>2752564080</v>
      </c>
      <c r="C345" s="2" t="s">
        <v>2772</v>
      </c>
      <c r="D345" s="2" t="s">
        <v>109</v>
      </c>
      <c r="E345" s="22">
        <v>736</v>
      </c>
      <c r="F345" s="29" t="s">
        <v>3106</v>
      </c>
      <c r="G345" s="2">
        <v>2751185574</v>
      </c>
      <c r="H345" s="2" t="s">
        <v>392</v>
      </c>
    </row>
    <row r="346" spans="1:8" ht="18" customHeight="1" x14ac:dyDescent="0.25">
      <c r="A346" s="23" t="s">
        <v>1879</v>
      </c>
      <c r="B346" s="2">
        <v>2752697130</v>
      </c>
      <c r="C346" s="2" t="s">
        <v>2773</v>
      </c>
      <c r="D346" s="2" t="s">
        <v>109</v>
      </c>
      <c r="E346" s="22">
        <v>723</v>
      </c>
      <c r="F346" s="29" t="s">
        <v>3107</v>
      </c>
      <c r="G346" s="2">
        <v>2751185631</v>
      </c>
      <c r="H346" s="2" t="s">
        <v>548</v>
      </c>
    </row>
    <row r="347" spans="1:8" ht="18" customHeight="1" x14ac:dyDescent="0.25">
      <c r="A347" s="23" t="s">
        <v>1879</v>
      </c>
      <c r="B347" s="2">
        <v>2756903893</v>
      </c>
      <c r="C347" s="2" t="s">
        <v>2774</v>
      </c>
      <c r="D347" s="2" t="s">
        <v>109</v>
      </c>
      <c r="E347" s="22">
        <v>716</v>
      </c>
      <c r="F347" s="29" t="s">
        <v>3108</v>
      </c>
      <c r="G347" s="2">
        <v>2756170311</v>
      </c>
      <c r="H347" s="2" t="s">
        <v>389</v>
      </c>
    </row>
    <row r="348" spans="1:8" ht="18" customHeight="1" x14ac:dyDescent="0.2">
      <c r="A348" s="23" t="s">
        <v>1871</v>
      </c>
      <c r="B348" s="19">
        <v>2563807745</v>
      </c>
      <c r="C348" s="19" t="s">
        <v>2776</v>
      </c>
      <c r="D348" s="19" t="s">
        <v>305</v>
      </c>
      <c r="E348" s="21">
        <v>419</v>
      </c>
      <c r="F348" s="22" t="s">
        <v>5124</v>
      </c>
      <c r="G348" s="19">
        <v>2563366727</v>
      </c>
      <c r="H348" s="19" t="s">
        <v>684</v>
      </c>
    </row>
    <row r="349" spans="1:8" ht="18" customHeight="1" x14ac:dyDescent="0.2">
      <c r="A349" s="23" t="s">
        <v>1871</v>
      </c>
      <c r="B349" s="19">
        <v>2629951444</v>
      </c>
      <c r="C349" s="19" t="s">
        <v>2782</v>
      </c>
      <c r="D349" s="19" t="s">
        <v>705</v>
      </c>
      <c r="E349" s="21">
        <v>623</v>
      </c>
      <c r="F349" s="22" t="s">
        <v>5124</v>
      </c>
      <c r="G349" s="19">
        <v>2627854033</v>
      </c>
      <c r="H349" s="19" t="s">
        <v>649</v>
      </c>
    </row>
    <row r="350" spans="1:8" ht="18" customHeight="1" x14ac:dyDescent="0.2">
      <c r="A350" s="23" t="s">
        <v>1871</v>
      </c>
      <c r="B350" s="19">
        <v>2706333257</v>
      </c>
      <c r="C350" s="19" t="s">
        <v>2783</v>
      </c>
      <c r="D350" s="19" t="s">
        <v>705</v>
      </c>
      <c r="E350" s="21">
        <v>621</v>
      </c>
      <c r="F350" s="22" t="s">
        <v>5124</v>
      </c>
      <c r="G350" s="19">
        <v>2703719317</v>
      </c>
      <c r="H350" s="19" t="s">
        <v>622</v>
      </c>
    </row>
    <row r="351" spans="1:8" ht="18" customHeight="1" x14ac:dyDescent="0.2">
      <c r="A351" s="23" t="s">
        <v>1858</v>
      </c>
      <c r="B351" s="19">
        <v>2563246660</v>
      </c>
      <c r="C351" s="19" t="s">
        <v>2781</v>
      </c>
      <c r="D351" s="19" t="s">
        <v>731</v>
      </c>
      <c r="E351" s="21">
        <v>621</v>
      </c>
      <c r="F351" s="22" t="s">
        <v>5124</v>
      </c>
      <c r="G351" s="19">
        <v>2562617160</v>
      </c>
      <c r="H351" s="19" t="s">
        <v>691</v>
      </c>
    </row>
    <row r="352" spans="1:8" ht="18" customHeight="1" x14ac:dyDescent="0.2">
      <c r="A352" s="23" t="s">
        <v>1858</v>
      </c>
      <c r="B352" s="19">
        <v>2655738007</v>
      </c>
      <c r="C352" s="19" t="s">
        <v>2780</v>
      </c>
      <c r="D352" s="19" t="s">
        <v>731</v>
      </c>
      <c r="E352" s="21">
        <v>609</v>
      </c>
      <c r="F352" s="22" t="s">
        <v>5124</v>
      </c>
      <c r="G352" s="19">
        <v>2654587774</v>
      </c>
      <c r="H352" s="19" t="s">
        <v>561</v>
      </c>
    </row>
    <row r="353" spans="1:8" ht="18" customHeight="1" x14ac:dyDescent="0.2">
      <c r="A353" s="23" t="s">
        <v>1868</v>
      </c>
      <c r="B353" s="19">
        <v>650594291</v>
      </c>
      <c r="C353" s="19" t="s">
        <v>2784</v>
      </c>
      <c r="D353" s="19" t="s">
        <v>705</v>
      </c>
      <c r="E353" s="21">
        <v>847</v>
      </c>
      <c r="F353" s="22" t="s">
        <v>5124</v>
      </c>
      <c r="G353" s="19">
        <v>650377990</v>
      </c>
      <c r="H353" s="19" t="s">
        <v>749</v>
      </c>
    </row>
    <row r="354" spans="1:8" ht="18" customHeight="1" x14ac:dyDescent="0.2">
      <c r="A354" s="23" t="s">
        <v>1868</v>
      </c>
      <c r="B354" s="19">
        <v>2513101482</v>
      </c>
      <c r="C354" s="19" t="s">
        <v>2785</v>
      </c>
      <c r="D354" s="19" t="s">
        <v>221</v>
      </c>
      <c r="E354" s="21">
        <v>838</v>
      </c>
      <c r="F354" s="22" t="s">
        <v>5124</v>
      </c>
      <c r="G354" s="19">
        <v>2513020017</v>
      </c>
      <c r="H354" s="19" t="s">
        <v>890</v>
      </c>
    </row>
    <row r="355" spans="1:8" x14ac:dyDescent="0.2">
      <c r="A355" s="20"/>
      <c r="B355" s="19">
        <v>637124603</v>
      </c>
      <c r="C355" s="19" t="s">
        <v>2786</v>
      </c>
      <c r="D355" s="19" t="s">
        <v>2787</v>
      </c>
      <c r="E355" s="21">
        <v>678</v>
      </c>
      <c r="F355" s="22" t="s">
        <v>5124</v>
      </c>
      <c r="G355" s="19">
        <v>637000096</v>
      </c>
      <c r="H355" s="19" t="s">
        <v>546</v>
      </c>
    </row>
    <row r="356" spans="1:8" x14ac:dyDescent="0.2">
      <c r="A356" s="20"/>
      <c r="B356" s="19">
        <v>637607526</v>
      </c>
      <c r="C356" s="19" t="s">
        <v>2788</v>
      </c>
      <c r="D356" s="19" t="s">
        <v>2789</v>
      </c>
      <c r="E356" s="21">
        <v>482</v>
      </c>
      <c r="F356" s="22" t="s">
        <v>5124</v>
      </c>
      <c r="G356" s="19">
        <v>637000012</v>
      </c>
      <c r="H356" s="19" t="s">
        <v>267</v>
      </c>
    </row>
    <row r="357" spans="1:8" x14ac:dyDescent="0.2">
      <c r="A357" s="20"/>
      <c r="B357" s="19">
        <v>641036806</v>
      </c>
      <c r="C357" s="19" t="s">
        <v>2775</v>
      </c>
      <c r="D357" s="19" t="s">
        <v>305</v>
      </c>
      <c r="E357" s="21">
        <v>807</v>
      </c>
      <c r="F357" s="22" t="s">
        <v>5124</v>
      </c>
      <c r="G357" s="19">
        <v>640963046</v>
      </c>
      <c r="H357" s="19" t="s">
        <v>817</v>
      </c>
    </row>
    <row r="358" spans="1:8" x14ac:dyDescent="0.2">
      <c r="A358" s="20"/>
      <c r="B358" s="19">
        <v>2571096358</v>
      </c>
      <c r="C358" s="19" t="s">
        <v>2779</v>
      </c>
      <c r="D358" s="19" t="s">
        <v>109</v>
      </c>
      <c r="E358" s="21">
        <v>763</v>
      </c>
      <c r="F358" s="22" t="s">
        <v>5124</v>
      </c>
      <c r="G358" s="19">
        <v>2571042011</v>
      </c>
      <c r="H358" s="19" t="s">
        <v>460</v>
      </c>
    </row>
    <row r="359" spans="1:8" ht="17" thickBot="1" x14ac:dyDescent="0.25">
      <c r="A359" s="24"/>
      <c r="B359" s="25">
        <v>2603578772</v>
      </c>
      <c r="C359" s="25" t="s">
        <v>2777</v>
      </c>
      <c r="D359" s="25" t="s">
        <v>2778</v>
      </c>
      <c r="E359" s="26">
        <v>875</v>
      </c>
      <c r="F359" s="30" t="s">
        <v>5124</v>
      </c>
      <c r="G359" s="25">
        <v>2602042025</v>
      </c>
      <c r="H359" s="25" t="s">
        <v>437</v>
      </c>
    </row>
    <row r="360" spans="1:8" ht="18" x14ac:dyDescent="0.2">
      <c r="A360" s="2" t="s">
        <v>5135</v>
      </c>
    </row>
  </sheetData>
  <conditionalFormatting sqref="B3:B359">
    <cfRule type="duplicateValues" dxfId="2" priority="7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7"/>
  <sheetViews>
    <sheetView workbookViewId="0"/>
  </sheetViews>
  <sheetFormatPr baseColWidth="10" defaultRowHeight="16" x14ac:dyDescent="0.2"/>
  <cols>
    <col min="1" max="1" width="7" style="67" customWidth="1"/>
    <col min="2" max="2" width="14.33203125" style="2" customWidth="1"/>
    <col min="3" max="3" width="22" style="2" customWidth="1"/>
    <col min="4" max="4" width="41" style="2" customWidth="1"/>
    <col min="5" max="5" width="18.1640625" style="2" customWidth="1"/>
    <col min="6" max="6" width="18.1640625" style="22" customWidth="1"/>
    <col min="7" max="7" width="15.33203125" style="2" customWidth="1"/>
    <col min="8" max="8" width="55.83203125" style="2" customWidth="1"/>
  </cols>
  <sheetData>
    <row r="1" spans="1:8" ht="18" customHeight="1" thickBot="1" x14ac:dyDescent="0.25">
      <c r="A1" s="64" t="s">
        <v>5146</v>
      </c>
    </row>
    <row r="2" spans="1:8" ht="18" customHeight="1" thickBot="1" x14ac:dyDescent="0.25">
      <c r="A2" s="65" t="s">
        <v>1856</v>
      </c>
      <c r="B2" s="3" t="s">
        <v>5098</v>
      </c>
      <c r="C2" s="3" t="s">
        <v>103</v>
      </c>
      <c r="D2" s="3" t="s">
        <v>104</v>
      </c>
      <c r="E2" s="3" t="s">
        <v>2638</v>
      </c>
      <c r="F2" s="27" t="s">
        <v>1857</v>
      </c>
      <c r="G2" s="3" t="s">
        <v>5099</v>
      </c>
      <c r="H2" s="3" t="s">
        <v>106</v>
      </c>
    </row>
    <row r="3" spans="1:8" ht="18" customHeight="1" x14ac:dyDescent="0.25">
      <c r="A3" s="71" t="s">
        <v>2688</v>
      </c>
      <c r="B3" s="19">
        <v>637456761</v>
      </c>
      <c r="C3" s="19" t="s">
        <v>1862</v>
      </c>
      <c r="D3" s="19" t="s">
        <v>742</v>
      </c>
      <c r="E3" s="21">
        <v>110</v>
      </c>
      <c r="F3" s="29" t="s">
        <v>1863</v>
      </c>
      <c r="G3" s="19">
        <v>637000341</v>
      </c>
      <c r="H3" s="19" t="s">
        <v>603</v>
      </c>
    </row>
    <row r="4" spans="1:8" ht="18" customHeight="1" x14ac:dyDescent="0.25">
      <c r="A4" s="71" t="s">
        <v>2688</v>
      </c>
      <c r="B4" s="19">
        <v>637475466</v>
      </c>
      <c r="C4" s="19" t="s">
        <v>1866</v>
      </c>
      <c r="D4" s="19" t="s">
        <v>742</v>
      </c>
      <c r="E4" s="21">
        <v>112</v>
      </c>
      <c r="F4" s="29" t="s">
        <v>1867</v>
      </c>
      <c r="G4" s="19">
        <v>637000239</v>
      </c>
      <c r="H4" s="19" t="s">
        <v>206</v>
      </c>
    </row>
    <row r="5" spans="1:8" ht="18" customHeight="1" x14ac:dyDescent="0.25">
      <c r="A5" s="71" t="s">
        <v>2688</v>
      </c>
      <c r="B5" s="19">
        <v>637781353</v>
      </c>
      <c r="C5" s="19" t="s">
        <v>1875</v>
      </c>
      <c r="D5" s="19" t="s">
        <v>742</v>
      </c>
      <c r="E5" s="21">
        <v>124</v>
      </c>
      <c r="F5" s="29" t="s">
        <v>1876</v>
      </c>
      <c r="G5" s="19">
        <v>637000095</v>
      </c>
      <c r="H5" s="19" t="s">
        <v>542</v>
      </c>
    </row>
    <row r="6" spans="1:8" ht="18" customHeight="1" x14ac:dyDescent="0.25">
      <c r="A6" s="71" t="s">
        <v>2688</v>
      </c>
      <c r="B6" s="19">
        <v>637926726</v>
      </c>
      <c r="C6" s="19" t="s">
        <v>1885</v>
      </c>
      <c r="D6" s="19" t="s">
        <v>742</v>
      </c>
      <c r="E6" s="21">
        <v>172</v>
      </c>
      <c r="F6" s="29" t="s">
        <v>1886</v>
      </c>
      <c r="G6" s="19">
        <v>637000237</v>
      </c>
      <c r="H6" s="19" t="s">
        <v>203</v>
      </c>
    </row>
    <row r="7" spans="1:8" ht="18" customHeight="1" x14ac:dyDescent="0.25">
      <c r="A7" s="71" t="s">
        <v>2688</v>
      </c>
      <c r="B7" s="19">
        <v>640870063</v>
      </c>
      <c r="C7" s="19" t="s">
        <v>1892</v>
      </c>
      <c r="D7" s="19" t="s">
        <v>742</v>
      </c>
      <c r="E7" s="21">
        <v>120</v>
      </c>
      <c r="F7" s="29" t="s">
        <v>1893</v>
      </c>
      <c r="G7" s="19">
        <v>640753011</v>
      </c>
      <c r="H7" s="19" t="s">
        <v>600</v>
      </c>
    </row>
    <row r="8" spans="1:8" ht="18" customHeight="1" x14ac:dyDescent="0.25">
      <c r="A8" s="71" t="s">
        <v>2688</v>
      </c>
      <c r="B8" s="19">
        <v>640872263</v>
      </c>
      <c r="C8" s="19" t="s">
        <v>1896</v>
      </c>
      <c r="D8" s="19" t="s">
        <v>1897</v>
      </c>
      <c r="E8" s="21">
        <v>97</v>
      </c>
      <c r="F8" s="29" t="s">
        <v>1898</v>
      </c>
      <c r="G8" s="19">
        <v>640753010</v>
      </c>
      <c r="H8" s="19" t="s">
        <v>596</v>
      </c>
    </row>
    <row r="9" spans="1:8" ht="18" customHeight="1" x14ac:dyDescent="0.25">
      <c r="A9" s="71" t="s">
        <v>2688</v>
      </c>
      <c r="B9" s="19">
        <v>640949095</v>
      </c>
      <c r="C9" s="19" t="s">
        <v>1901</v>
      </c>
      <c r="D9" s="19" t="s">
        <v>1902</v>
      </c>
      <c r="E9" s="21">
        <v>120</v>
      </c>
      <c r="F9" s="29" t="s">
        <v>1903</v>
      </c>
      <c r="G9" s="19">
        <v>640753004</v>
      </c>
      <c r="H9" s="19" t="s">
        <v>594</v>
      </c>
    </row>
    <row r="10" spans="1:8" ht="18" customHeight="1" x14ac:dyDescent="0.25">
      <c r="A10" s="71" t="s">
        <v>2688</v>
      </c>
      <c r="B10" s="19">
        <v>643466216</v>
      </c>
      <c r="C10" s="19" t="s">
        <v>1930</v>
      </c>
      <c r="D10" s="19" t="s">
        <v>742</v>
      </c>
      <c r="E10" s="21">
        <v>128</v>
      </c>
      <c r="F10" s="29" t="s">
        <v>1931</v>
      </c>
      <c r="G10" s="19">
        <v>643348565</v>
      </c>
      <c r="H10" s="19" t="s">
        <v>194</v>
      </c>
    </row>
    <row r="11" spans="1:8" ht="18" customHeight="1" x14ac:dyDescent="0.25">
      <c r="A11" s="71" t="s">
        <v>2688</v>
      </c>
      <c r="B11" s="19">
        <v>644838241</v>
      </c>
      <c r="C11" s="19" t="s">
        <v>1952</v>
      </c>
      <c r="D11" s="19" t="s">
        <v>742</v>
      </c>
      <c r="E11" s="21">
        <v>105</v>
      </c>
      <c r="F11" s="29" t="s">
        <v>1953</v>
      </c>
      <c r="G11" s="19">
        <v>644736353</v>
      </c>
      <c r="H11" s="19" t="s">
        <v>524</v>
      </c>
    </row>
    <row r="12" spans="1:8" ht="18" customHeight="1" x14ac:dyDescent="0.25">
      <c r="A12" s="71" t="s">
        <v>2688</v>
      </c>
      <c r="B12" s="19">
        <v>646162853</v>
      </c>
      <c r="C12" s="19" t="s">
        <v>1979</v>
      </c>
      <c r="D12" s="19" t="s">
        <v>1980</v>
      </c>
      <c r="E12" s="21">
        <v>164</v>
      </c>
      <c r="F12" s="29" t="s">
        <v>1981</v>
      </c>
      <c r="G12" s="19">
        <v>645951857</v>
      </c>
      <c r="H12" s="19" t="s">
        <v>591</v>
      </c>
    </row>
    <row r="13" spans="1:8" ht="18" customHeight="1" x14ac:dyDescent="0.25">
      <c r="A13" s="71" t="s">
        <v>2688</v>
      </c>
      <c r="B13" s="19">
        <v>646265780</v>
      </c>
      <c r="C13" s="19" t="s">
        <v>1984</v>
      </c>
      <c r="D13" s="19" t="s">
        <v>1902</v>
      </c>
      <c r="E13" s="21">
        <v>111</v>
      </c>
      <c r="F13" s="29" t="s">
        <v>1985</v>
      </c>
      <c r="G13" s="19">
        <v>646206255</v>
      </c>
      <c r="H13" s="19" t="s">
        <v>588</v>
      </c>
    </row>
    <row r="14" spans="1:8" ht="18" customHeight="1" x14ac:dyDescent="0.25">
      <c r="A14" s="71" t="s">
        <v>2688</v>
      </c>
      <c r="B14" s="19">
        <v>646615338</v>
      </c>
      <c r="C14" s="19" t="s">
        <v>1995</v>
      </c>
      <c r="D14" s="19" t="s">
        <v>742</v>
      </c>
      <c r="E14" s="21">
        <v>135</v>
      </c>
      <c r="F14" s="29" t="s">
        <v>1996</v>
      </c>
      <c r="G14" s="19">
        <v>646564502</v>
      </c>
      <c r="H14" s="19" t="s">
        <v>918</v>
      </c>
    </row>
    <row r="15" spans="1:8" ht="18" customHeight="1" x14ac:dyDescent="0.25">
      <c r="A15" s="71" t="s">
        <v>2688</v>
      </c>
      <c r="B15" s="19">
        <v>646670557</v>
      </c>
      <c r="C15" s="19" t="s">
        <v>1999</v>
      </c>
      <c r="D15" s="19" t="s">
        <v>742</v>
      </c>
      <c r="E15" s="21">
        <v>108</v>
      </c>
      <c r="F15" s="29" t="s">
        <v>2000</v>
      </c>
      <c r="G15" s="19">
        <v>646564527</v>
      </c>
      <c r="H15" s="19" t="s">
        <v>395</v>
      </c>
    </row>
    <row r="16" spans="1:8" ht="18" customHeight="1" x14ac:dyDescent="0.25">
      <c r="A16" s="71" t="s">
        <v>2688</v>
      </c>
      <c r="B16" s="19">
        <v>646814904</v>
      </c>
      <c r="C16" s="19" t="s">
        <v>2005</v>
      </c>
      <c r="D16" s="19" t="s">
        <v>742</v>
      </c>
      <c r="E16" s="21">
        <v>113</v>
      </c>
      <c r="F16" s="29" t="s">
        <v>1903</v>
      </c>
      <c r="G16" s="19">
        <v>646564506</v>
      </c>
      <c r="H16" s="19" t="s">
        <v>585</v>
      </c>
    </row>
    <row r="17" spans="1:8" ht="18" customHeight="1" x14ac:dyDescent="0.25">
      <c r="A17" s="71" t="s">
        <v>2688</v>
      </c>
      <c r="B17" s="19">
        <v>648111763</v>
      </c>
      <c r="C17" s="19" t="s">
        <v>2014</v>
      </c>
      <c r="D17" s="19" t="s">
        <v>742</v>
      </c>
      <c r="E17" s="21">
        <v>91</v>
      </c>
      <c r="F17" s="29" t="s">
        <v>2015</v>
      </c>
      <c r="G17" s="19">
        <v>648028023</v>
      </c>
      <c r="H17" s="19" t="s">
        <v>519</v>
      </c>
    </row>
    <row r="18" spans="1:8" ht="18" customHeight="1" x14ac:dyDescent="0.25">
      <c r="A18" s="71" t="s">
        <v>2688</v>
      </c>
      <c r="B18" s="19">
        <v>648709305</v>
      </c>
      <c r="C18" s="19" t="s">
        <v>2018</v>
      </c>
      <c r="D18" s="19" t="s">
        <v>1902</v>
      </c>
      <c r="E18" s="21">
        <v>112</v>
      </c>
      <c r="F18" s="29" t="s">
        <v>2019</v>
      </c>
      <c r="G18" s="19">
        <v>648276636</v>
      </c>
      <c r="H18" s="19" t="s">
        <v>513</v>
      </c>
    </row>
    <row r="19" spans="1:8" ht="18" customHeight="1" x14ac:dyDescent="0.25">
      <c r="A19" s="71" t="s">
        <v>2688</v>
      </c>
      <c r="B19" s="19">
        <v>649743860</v>
      </c>
      <c r="C19" s="19" t="s">
        <v>2027</v>
      </c>
      <c r="D19" s="19" t="s">
        <v>742</v>
      </c>
      <c r="E19" s="21">
        <v>182</v>
      </c>
      <c r="F19" s="29" t="s">
        <v>2028</v>
      </c>
      <c r="G19" s="19">
        <v>649633090</v>
      </c>
      <c r="H19" s="19" t="s">
        <v>190</v>
      </c>
    </row>
    <row r="20" spans="1:8" ht="18" customHeight="1" x14ac:dyDescent="0.25">
      <c r="A20" s="71" t="s">
        <v>2688</v>
      </c>
      <c r="B20" s="19">
        <v>649840515</v>
      </c>
      <c r="C20" s="19" t="s">
        <v>2033</v>
      </c>
      <c r="D20" s="19" t="s">
        <v>742</v>
      </c>
      <c r="E20" s="21">
        <v>111</v>
      </c>
      <c r="F20" s="29" t="s">
        <v>2034</v>
      </c>
      <c r="G20" s="19">
        <v>649633091</v>
      </c>
      <c r="H20" s="19" t="s">
        <v>188</v>
      </c>
    </row>
    <row r="21" spans="1:8" ht="18" customHeight="1" x14ac:dyDescent="0.25">
      <c r="A21" s="71" t="s">
        <v>2688</v>
      </c>
      <c r="B21" s="19">
        <v>649844334</v>
      </c>
      <c r="C21" s="19" t="s">
        <v>2037</v>
      </c>
      <c r="D21" s="19" t="s">
        <v>742</v>
      </c>
      <c r="E21" s="21">
        <v>114</v>
      </c>
      <c r="F21" s="29" t="s">
        <v>2038</v>
      </c>
      <c r="G21" s="19">
        <v>649633038</v>
      </c>
      <c r="H21" s="19" t="s">
        <v>274</v>
      </c>
    </row>
    <row r="22" spans="1:8" ht="18" customHeight="1" x14ac:dyDescent="0.25">
      <c r="A22" s="71" t="s">
        <v>2688</v>
      </c>
      <c r="B22" s="19">
        <v>650322693</v>
      </c>
      <c r="C22" s="19" t="s">
        <v>2046</v>
      </c>
      <c r="D22" s="19" t="s">
        <v>742</v>
      </c>
      <c r="E22" s="21">
        <v>215</v>
      </c>
      <c r="F22" s="29" t="s">
        <v>2047</v>
      </c>
      <c r="G22" s="19">
        <v>649989970</v>
      </c>
      <c r="H22" s="19" t="s">
        <v>265</v>
      </c>
    </row>
    <row r="23" spans="1:8" ht="18" customHeight="1" x14ac:dyDescent="0.25">
      <c r="A23" s="71" t="s">
        <v>2688</v>
      </c>
      <c r="B23" s="19">
        <v>650462156</v>
      </c>
      <c r="C23" s="19" t="s">
        <v>2052</v>
      </c>
      <c r="D23" s="19" t="s">
        <v>742</v>
      </c>
      <c r="E23" s="21">
        <v>108</v>
      </c>
      <c r="F23" s="29" t="s">
        <v>2053</v>
      </c>
      <c r="G23" s="19">
        <v>650377984</v>
      </c>
      <c r="H23" s="19" t="s">
        <v>913</v>
      </c>
    </row>
    <row r="24" spans="1:8" ht="18" customHeight="1" x14ac:dyDescent="0.25">
      <c r="A24" s="71" t="s">
        <v>2688</v>
      </c>
      <c r="B24" s="19">
        <v>2501716761</v>
      </c>
      <c r="C24" s="19" t="s">
        <v>2082</v>
      </c>
      <c r="D24" s="19" t="s">
        <v>1902</v>
      </c>
      <c r="E24" s="21">
        <v>87</v>
      </c>
      <c r="F24" s="29" t="s">
        <v>2083</v>
      </c>
      <c r="G24" s="19">
        <v>2501651206</v>
      </c>
      <c r="H24" s="19" t="s">
        <v>910</v>
      </c>
    </row>
    <row r="25" spans="1:8" ht="18" customHeight="1" x14ac:dyDescent="0.25">
      <c r="A25" s="71" t="s">
        <v>2688</v>
      </c>
      <c r="B25" s="19">
        <v>2502432559</v>
      </c>
      <c r="C25" s="19" t="s">
        <v>2087</v>
      </c>
      <c r="D25" s="19" t="s">
        <v>742</v>
      </c>
      <c r="E25" s="21">
        <v>132</v>
      </c>
      <c r="F25" s="29" t="s">
        <v>2088</v>
      </c>
      <c r="G25" s="19">
        <v>2502422304</v>
      </c>
      <c r="H25" s="19" t="s">
        <v>508</v>
      </c>
    </row>
    <row r="26" spans="1:8" ht="18" customHeight="1" x14ac:dyDescent="0.25">
      <c r="A26" s="71" t="s">
        <v>2688</v>
      </c>
      <c r="B26" s="19">
        <v>2504154512</v>
      </c>
      <c r="C26" s="19" t="s">
        <v>2091</v>
      </c>
      <c r="D26" s="19" t="s">
        <v>742</v>
      </c>
      <c r="E26" s="21">
        <v>108</v>
      </c>
      <c r="F26" s="29" t="s">
        <v>2092</v>
      </c>
      <c r="G26" s="19">
        <v>2504136006</v>
      </c>
      <c r="H26" s="19" t="s">
        <v>505</v>
      </c>
    </row>
    <row r="27" spans="1:8" ht="18" customHeight="1" x14ac:dyDescent="0.25">
      <c r="A27" s="71" t="s">
        <v>2688</v>
      </c>
      <c r="B27" s="19">
        <v>2506750930</v>
      </c>
      <c r="C27" s="19" t="s">
        <v>2099</v>
      </c>
      <c r="D27" s="19" t="s">
        <v>2100</v>
      </c>
      <c r="E27" s="21">
        <v>139</v>
      </c>
      <c r="F27" s="29" t="s">
        <v>2101</v>
      </c>
      <c r="G27" s="19">
        <v>2506520049</v>
      </c>
      <c r="H27" s="19" t="s">
        <v>908</v>
      </c>
    </row>
    <row r="28" spans="1:8" ht="18" customHeight="1" x14ac:dyDescent="0.25">
      <c r="A28" s="71" t="s">
        <v>2688</v>
      </c>
      <c r="B28" s="19">
        <v>2507116234</v>
      </c>
      <c r="C28" s="19" t="s">
        <v>2104</v>
      </c>
      <c r="D28" s="19" t="s">
        <v>742</v>
      </c>
      <c r="E28" s="21">
        <v>148</v>
      </c>
      <c r="F28" s="29" t="s">
        <v>2105</v>
      </c>
      <c r="G28" s="19">
        <v>2506783059</v>
      </c>
      <c r="H28" s="19" t="s">
        <v>905</v>
      </c>
    </row>
    <row r="29" spans="1:8" ht="18" customHeight="1" x14ac:dyDescent="0.25">
      <c r="A29" s="71" t="s">
        <v>2688</v>
      </c>
      <c r="B29" s="19">
        <v>2507135864</v>
      </c>
      <c r="C29" s="19" t="s">
        <v>2106</v>
      </c>
      <c r="D29" s="19" t="s">
        <v>2107</v>
      </c>
      <c r="E29" s="21">
        <v>92</v>
      </c>
      <c r="F29" s="29" t="s">
        <v>2108</v>
      </c>
      <c r="G29" s="19">
        <v>2506783064</v>
      </c>
      <c r="H29" s="19" t="s">
        <v>582</v>
      </c>
    </row>
    <row r="30" spans="1:8" ht="18" customHeight="1" x14ac:dyDescent="0.25">
      <c r="A30" s="71" t="s">
        <v>2688</v>
      </c>
      <c r="B30" s="19">
        <v>2508713126</v>
      </c>
      <c r="C30" s="19" t="s">
        <v>2112</v>
      </c>
      <c r="D30" s="19" t="s">
        <v>2113</v>
      </c>
      <c r="E30" s="21">
        <v>234</v>
      </c>
      <c r="F30" s="29" t="s">
        <v>2114</v>
      </c>
      <c r="G30" s="19">
        <v>2508501047</v>
      </c>
      <c r="H30" s="19" t="s">
        <v>903</v>
      </c>
    </row>
    <row r="31" spans="1:8" ht="18" customHeight="1" x14ac:dyDescent="0.25">
      <c r="A31" s="71" t="s">
        <v>2688</v>
      </c>
      <c r="B31" s="19">
        <v>2508737342</v>
      </c>
      <c r="C31" s="19" t="s">
        <v>2115</v>
      </c>
      <c r="D31" s="19" t="s">
        <v>2116</v>
      </c>
      <c r="E31" s="21">
        <v>124</v>
      </c>
      <c r="F31" s="29" t="s">
        <v>2117</v>
      </c>
      <c r="G31" s="19">
        <v>2508501051</v>
      </c>
      <c r="H31" s="19" t="s">
        <v>901</v>
      </c>
    </row>
    <row r="32" spans="1:8" ht="18" customHeight="1" x14ac:dyDescent="0.25">
      <c r="A32" s="71" t="s">
        <v>2688</v>
      </c>
      <c r="B32" s="19">
        <v>2509460985</v>
      </c>
      <c r="C32" s="19" t="s">
        <v>2120</v>
      </c>
      <c r="D32" s="19" t="s">
        <v>742</v>
      </c>
      <c r="E32" s="21">
        <v>121</v>
      </c>
      <c r="F32" s="29" t="s">
        <v>2121</v>
      </c>
      <c r="G32" s="19">
        <v>2509276036</v>
      </c>
      <c r="H32" s="19" t="s">
        <v>897</v>
      </c>
    </row>
    <row r="33" spans="1:8" ht="18" customHeight="1" x14ac:dyDescent="0.25">
      <c r="A33" s="71" t="s">
        <v>2688</v>
      </c>
      <c r="B33" s="19">
        <v>2510117320</v>
      </c>
      <c r="C33" s="19" t="s">
        <v>2127</v>
      </c>
      <c r="D33" s="19" t="s">
        <v>742</v>
      </c>
      <c r="E33" s="21">
        <v>125</v>
      </c>
      <c r="F33" s="29" t="s">
        <v>2128</v>
      </c>
      <c r="G33" s="19">
        <v>2510065015</v>
      </c>
      <c r="H33" s="19" t="s">
        <v>894</v>
      </c>
    </row>
    <row r="34" spans="1:8" ht="18" customHeight="1" x14ac:dyDescent="0.25">
      <c r="A34" s="71" t="s">
        <v>2688</v>
      </c>
      <c r="B34" s="19">
        <v>2510271138</v>
      </c>
      <c r="C34" s="19" t="s">
        <v>2131</v>
      </c>
      <c r="D34" s="19" t="s">
        <v>742</v>
      </c>
      <c r="E34" s="21">
        <v>141</v>
      </c>
      <c r="F34" s="29" t="s">
        <v>2132</v>
      </c>
      <c r="G34" s="19">
        <v>2510065050</v>
      </c>
      <c r="H34" s="19" t="s">
        <v>892</v>
      </c>
    </row>
    <row r="35" spans="1:8" ht="18" customHeight="1" x14ac:dyDescent="0.25">
      <c r="A35" s="71" t="s">
        <v>2688</v>
      </c>
      <c r="B35" s="19">
        <v>2511847222</v>
      </c>
      <c r="C35" s="19" t="s">
        <v>2133</v>
      </c>
      <c r="D35" s="19" t="s">
        <v>742</v>
      </c>
      <c r="E35" s="21">
        <v>210</v>
      </c>
      <c r="F35" s="29" t="s">
        <v>2134</v>
      </c>
      <c r="G35" s="19">
        <v>2511231162</v>
      </c>
      <c r="H35" s="19" t="s">
        <v>185</v>
      </c>
    </row>
    <row r="36" spans="1:8" ht="18" customHeight="1" x14ac:dyDescent="0.25">
      <c r="A36" s="71" t="s">
        <v>2688</v>
      </c>
      <c r="B36" s="19">
        <v>2513101471</v>
      </c>
      <c r="C36" s="19" t="s">
        <v>2137</v>
      </c>
      <c r="D36" s="19" t="s">
        <v>742</v>
      </c>
      <c r="E36" s="21">
        <v>112</v>
      </c>
      <c r="F36" s="29" t="s">
        <v>2138</v>
      </c>
      <c r="G36" s="19">
        <v>2513020017</v>
      </c>
      <c r="H36" s="19" t="s">
        <v>890</v>
      </c>
    </row>
    <row r="37" spans="1:8" ht="18" customHeight="1" x14ac:dyDescent="0.25">
      <c r="A37" s="71" t="s">
        <v>2688</v>
      </c>
      <c r="B37" s="19">
        <v>2514162263</v>
      </c>
      <c r="C37" s="19" t="s">
        <v>2141</v>
      </c>
      <c r="D37" s="19" t="s">
        <v>742</v>
      </c>
      <c r="E37" s="21">
        <v>115</v>
      </c>
      <c r="F37" s="29" t="s">
        <v>2142</v>
      </c>
      <c r="G37" s="19">
        <v>2513237199</v>
      </c>
      <c r="H37" s="19" t="s">
        <v>260</v>
      </c>
    </row>
    <row r="38" spans="1:8" ht="18" customHeight="1" x14ac:dyDescent="0.25">
      <c r="A38" s="71" t="s">
        <v>2688</v>
      </c>
      <c r="B38" s="19">
        <v>2514183434</v>
      </c>
      <c r="C38" s="19" t="s">
        <v>2143</v>
      </c>
      <c r="D38" s="19" t="s">
        <v>742</v>
      </c>
      <c r="E38" s="21">
        <v>157</v>
      </c>
      <c r="F38" s="29" t="s">
        <v>2144</v>
      </c>
      <c r="G38" s="19">
        <v>2513237204</v>
      </c>
      <c r="H38" s="19" t="s">
        <v>182</v>
      </c>
    </row>
    <row r="39" spans="1:8" ht="18" customHeight="1" x14ac:dyDescent="0.25">
      <c r="A39" s="71" t="s">
        <v>2688</v>
      </c>
      <c r="B39" s="19">
        <v>2515848550</v>
      </c>
      <c r="C39" s="19" t="s">
        <v>2156</v>
      </c>
      <c r="D39" s="19" t="s">
        <v>742</v>
      </c>
      <c r="E39" s="21">
        <v>151</v>
      </c>
      <c r="F39" s="29" t="s">
        <v>2157</v>
      </c>
      <c r="G39" s="19">
        <v>2515154154</v>
      </c>
      <c r="H39" s="19" t="s">
        <v>254</v>
      </c>
    </row>
    <row r="40" spans="1:8" ht="18" customHeight="1" x14ac:dyDescent="0.25">
      <c r="A40" s="71" t="s">
        <v>2688</v>
      </c>
      <c r="B40" s="19">
        <v>2516655450</v>
      </c>
      <c r="C40" s="19" t="s">
        <v>2162</v>
      </c>
      <c r="D40" s="19" t="s">
        <v>742</v>
      </c>
      <c r="E40" s="21">
        <v>159</v>
      </c>
      <c r="F40" s="29" t="s">
        <v>2163</v>
      </c>
      <c r="G40" s="19">
        <v>2516653000</v>
      </c>
      <c r="H40" s="19" t="s">
        <v>180</v>
      </c>
    </row>
    <row r="41" spans="1:8" ht="18" customHeight="1" x14ac:dyDescent="0.25">
      <c r="A41" s="71" t="s">
        <v>2688</v>
      </c>
      <c r="B41" s="19">
        <v>2518922702</v>
      </c>
      <c r="C41" s="19" t="s">
        <v>2168</v>
      </c>
      <c r="D41" s="19" t="s">
        <v>742</v>
      </c>
      <c r="E41" s="21">
        <v>119</v>
      </c>
      <c r="F41" s="29" t="s">
        <v>2169</v>
      </c>
      <c r="G41" s="19">
        <v>2518645585</v>
      </c>
      <c r="H41" s="19" t="s">
        <v>251</v>
      </c>
    </row>
    <row r="42" spans="1:8" ht="18" customHeight="1" x14ac:dyDescent="0.25">
      <c r="A42" s="71" t="s">
        <v>2688</v>
      </c>
      <c r="B42" s="19">
        <v>2521963664</v>
      </c>
      <c r="C42" s="19" t="s">
        <v>2172</v>
      </c>
      <c r="D42" s="19" t="s">
        <v>742</v>
      </c>
      <c r="E42" s="21">
        <v>129</v>
      </c>
      <c r="F42" s="29" t="s">
        <v>2173</v>
      </c>
      <c r="G42" s="19">
        <v>2521172692</v>
      </c>
      <c r="H42" s="19" t="s">
        <v>888</v>
      </c>
    </row>
    <row r="43" spans="1:8" ht="18" customHeight="1" x14ac:dyDescent="0.25">
      <c r="A43" s="71" t="s">
        <v>2688</v>
      </c>
      <c r="B43" s="19">
        <v>2523102899</v>
      </c>
      <c r="C43" s="19" t="s">
        <v>2174</v>
      </c>
      <c r="D43" s="19" t="s">
        <v>742</v>
      </c>
      <c r="E43" s="21">
        <v>114</v>
      </c>
      <c r="F43" s="29" t="s">
        <v>2175</v>
      </c>
      <c r="G43" s="19">
        <v>2522572158</v>
      </c>
      <c r="H43" s="19" t="s">
        <v>172</v>
      </c>
    </row>
    <row r="44" spans="1:8" ht="18" customHeight="1" x14ac:dyDescent="0.25">
      <c r="A44" s="71" t="s">
        <v>2688</v>
      </c>
      <c r="B44" s="19">
        <v>2523117817</v>
      </c>
      <c r="C44" s="19" t="s">
        <v>2179</v>
      </c>
      <c r="D44" s="19" t="s">
        <v>742</v>
      </c>
      <c r="E44" s="21">
        <v>90</v>
      </c>
      <c r="F44" s="29" t="s">
        <v>2180</v>
      </c>
      <c r="G44" s="19">
        <v>2522572161</v>
      </c>
      <c r="H44" s="19" t="s">
        <v>886</v>
      </c>
    </row>
    <row r="45" spans="1:8" ht="18" customHeight="1" x14ac:dyDescent="0.25">
      <c r="A45" s="71" t="s">
        <v>2688</v>
      </c>
      <c r="B45" s="19">
        <v>2523709497</v>
      </c>
      <c r="C45" s="19" t="s">
        <v>2187</v>
      </c>
      <c r="D45" s="19" t="s">
        <v>742</v>
      </c>
      <c r="E45" s="21">
        <v>115</v>
      </c>
      <c r="F45" s="29" t="s">
        <v>1953</v>
      </c>
      <c r="G45" s="19">
        <v>2523533539</v>
      </c>
      <c r="H45" s="19" t="s">
        <v>495</v>
      </c>
    </row>
    <row r="46" spans="1:8" ht="18" customHeight="1" x14ac:dyDescent="0.25">
      <c r="A46" s="71" t="s">
        <v>2688</v>
      </c>
      <c r="B46" s="19">
        <v>2523948461</v>
      </c>
      <c r="C46" s="19" t="s">
        <v>2189</v>
      </c>
      <c r="D46" s="19" t="s">
        <v>742</v>
      </c>
      <c r="E46" s="21">
        <v>112</v>
      </c>
      <c r="F46" s="29" t="s">
        <v>2190</v>
      </c>
      <c r="G46" s="19">
        <v>2523533614</v>
      </c>
      <c r="H46" s="19" t="s">
        <v>883</v>
      </c>
    </row>
    <row r="47" spans="1:8" ht="18" customHeight="1" x14ac:dyDescent="0.25">
      <c r="A47" s="71" t="s">
        <v>2688</v>
      </c>
      <c r="B47" s="19">
        <v>2524105533</v>
      </c>
      <c r="C47" s="19" t="s">
        <v>2197</v>
      </c>
      <c r="D47" s="19" t="s">
        <v>742</v>
      </c>
      <c r="E47" s="21">
        <v>95</v>
      </c>
      <c r="F47" s="29" t="s">
        <v>2198</v>
      </c>
      <c r="G47" s="19">
        <v>2524023060</v>
      </c>
      <c r="H47" s="19" t="s">
        <v>2196</v>
      </c>
    </row>
    <row r="48" spans="1:8" ht="18" customHeight="1" x14ac:dyDescent="0.25">
      <c r="A48" s="71" t="s">
        <v>2688</v>
      </c>
      <c r="B48" s="19">
        <v>2524137232</v>
      </c>
      <c r="C48" s="19" t="s">
        <v>2199</v>
      </c>
      <c r="D48" s="19" t="s">
        <v>742</v>
      </c>
      <c r="E48" s="21">
        <v>112</v>
      </c>
      <c r="F48" s="29" t="s">
        <v>2200</v>
      </c>
      <c r="G48" s="19">
        <v>2524023073</v>
      </c>
      <c r="H48" s="19" t="s">
        <v>881</v>
      </c>
    </row>
    <row r="49" spans="1:8" ht="18" customHeight="1" x14ac:dyDescent="0.25">
      <c r="A49" s="71" t="s">
        <v>2688</v>
      </c>
      <c r="B49" s="19">
        <v>2525212473</v>
      </c>
      <c r="C49" s="19" t="s">
        <v>2208</v>
      </c>
      <c r="D49" s="19" t="s">
        <v>742</v>
      </c>
      <c r="E49" s="21">
        <v>113</v>
      </c>
      <c r="F49" s="29" t="s">
        <v>2209</v>
      </c>
      <c r="G49" s="19">
        <v>2524614631</v>
      </c>
      <c r="H49" s="19" t="s">
        <v>487</v>
      </c>
    </row>
    <row r="50" spans="1:8" ht="18" customHeight="1" x14ac:dyDescent="0.25">
      <c r="A50" s="71" t="s">
        <v>2688</v>
      </c>
      <c r="B50" s="19">
        <v>2526211499</v>
      </c>
      <c r="C50" s="19" t="s">
        <v>2215</v>
      </c>
      <c r="D50" s="19" t="s">
        <v>742</v>
      </c>
      <c r="E50" s="21">
        <v>135</v>
      </c>
      <c r="F50" s="29" t="s">
        <v>2216</v>
      </c>
      <c r="G50" s="19">
        <v>2526164512</v>
      </c>
      <c r="H50" s="19" t="s">
        <v>249</v>
      </c>
    </row>
    <row r="51" spans="1:8" ht="18" customHeight="1" x14ac:dyDescent="0.25">
      <c r="A51" s="71" t="s">
        <v>2688</v>
      </c>
      <c r="B51" s="19">
        <v>2526265110</v>
      </c>
      <c r="C51" s="19" t="s">
        <v>2221</v>
      </c>
      <c r="D51" s="19" t="s">
        <v>742</v>
      </c>
      <c r="E51" s="21">
        <v>141</v>
      </c>
      <c r="F51" s="29" t="s">
        <v>2222</v>
      </c>
      <c r="G51" s="19">
        <v>2526164528</v>
      </c>
      <c r="H51" s="19" t="s">
        <v>485</v>
      </c>
    </row>
    <row r="52" spans="1:8" ht="18" customHeight="1" x14ac:dyDescent="0.25">
      <c r="A52" s="71" t="s">
        <v>2688</v>
      </c>
      <c r="B52" s="19">
        <v>2531865358</v>
      </c>
      <c r="C52" s="19" t="s">
        <v>2225</v>
      </c>
      <c r="D52" s="19" t="s">
        <v>742</v>
      </c>
      <c r="E52" s="21">
        <v>106</v>
      </c>
      <c r="F52" s="29" t="s">
        <v>2226</v>
      </c>
      <c r="G52" s="19">
        <v>2531839005</v>
      </c>
      <c r="H52" s="19" t="s">
        <v>879</v>
      </c>
    </row>
    <row r="53" spans="1:8" ht="18" customHeight="1" x14ac:dyDescent="0.25">
      <c r="A53" s="71" t="s">
        <v>2688</v>
      </c>
      <c r="B53" s="19">
        <v>2533905486</v>
      </c>
      <c r="C53" s="19" t="s">
        <v>2231</v>
      </c>
      <c r="D53" s="19" t="s">
        <v>742</v>
      </c>
      <c r="E53" s="21">
        <v>165</v>
      </c>
      <c r="F53" s="29" t="s">
        <v>2232</v>
      </c>
      <c r="G53" s="19">
        <v>2531839537</v>
      </c>
      <c r="H53" s="19" t="s">
        <v>247</v>
      </c>
    </row>
    <row r="54" spans="1:8" ht="18" customHeight="1" x14ac:dyDescent="0.25">
      <c r="A54" s="71" t="s">
        <v>2688</v>
      </c>
      <c r="B54" s="19">
        <v>2535910634</v>
      </c>
      <c r="C54" s="19" t="s">
        <v>2236</v>
      </c>
      <c r="D54" s="19" t="s">
        <v>742</v>
      </c>
      <c r="E54" s="21">
        <v>105</v>
      </c>
      <c r="F54" s="29" t="s">
        <v>2237</v>
      </c>
      <c r="G54" s="19">
        <v>2534681903</v>
      </c>
      <c r="H54" s="19" t="s">
        <v>170</v>
      </c>
    </row>
    <row r="55" spans="1:8" ht="18" customHeight="1" x14ac:dyDescent="0.25">
      <c r="A55" s="71" t="s">
        <v>2688</v>
      </c>
      <c r="B55" s="19">
        <v>2539073798</v>
      </c>
      <c r="C55" s="19" t="s">
        <v>2246</v>
      </c>
      <c r="D55" s="19" t="s">
        <v>742</v>
      </c>
      <c r="E55" s="21">
        <v>93</v>
      </c>
      <c r="F55" s="29" t="s">
        <v>2247</v>
      </c>
      <c r="G55" s="19">
        <v>2537561891</v>
      </c>
      <c r="H55" s="19" t="s">
        <v>877</v>
      </c>
    </row>
    <row r="56" spans="1:8" ht="18" customHeight="1" x14ac:dyDescent="0.25">
      <c r="A56" s="71" t="s">
        <v>2688</v>
      </c>
      <c r="B56" s="19">
        <v>2541770465</v>
      </c>
      <c r="C56" s="19" t="s">
        <v>2262</v>
      </c>
      <c r="D56" s="19" t="s">
        <v>742</v>
      </c>
      <c r="E56" s="21">
        <v>154</v>
      </c>
      <c r="F56" s="29" t="s">
        <v>2263</v>
      </c>
      <c r="G56" s="19">
        <v>2541047084</v>
      </c>
      <c r="H56" s="19" t="s">
        <v>875</v>
      </c>
    </row>
    <row r="57" spans="1:8" ht="18" customHeight="1" x14ac:dyDescent="0.25">
      <c r="A57" s="71" t="s">
        <v>2688</v>
      </c>
      <c r="B57" s="19">
        <v>2545621754</v>
      </c>
      <c r="C57" s="19" t="s">
        <v>2265</v>
      </c>
      <c r="D57" s="19" t="s">
        <v>742</v>
      </c>
      <c r="E57" s="21">
        <v>94</v>
      </c>
      <c r="F57" s="29" t="s">
        <v>2266</v>
      </c>
      <c r="G57" s="19">
        <v>2545555820</v>
      </c>
      <c r="H57" s="19" t="s">
        <v>873</v>
      </c>
    </row>
    <row r="58" spans="1:8" ht="18" customHeight="1" x14ac:dyDescent="0.25">
      <c r="A58" s="71" t="s">
        <v>2688</v>
      </c>
      <c r="B58" s="19">
        <v>2546334703</v>
      </c>
      <c r="C58" s="19" t="s">
        <v>2271</v>
      </c>
      <c r="D58" s="19" t="s">
        <v>2272</v>
      </c>
      <c r="E58" s="21">
        <v>114</v>
      </c>
      <c r="F58" s="29" t="s">
        <v>2273</v>
      </c>
      <c r="G58" s="19">
        <v>2545824668</v>
      </c>
      <c r="H58" s="19" t="s">
        <v>579</v>
      </c>
    </row>
    <row r="59" spans="1:8" ht="18" customHeight="1" x14ac:dyDescent="0.25">
      <c r="A59" s="71" t="s">
        <v>2688</v>
      </c>
      <c r="B59" s="19">
        <v>2546888489</v>
      </c>
      <c r="C59" s="19" t="s">
        <v>2278</v>
      </c>
      <c r="D59" s="19" t="s">
        <v>742</v>
      </c>
      <c r="E59" s="21">
        <v>112</v>
      </c>
      <c r="F59" s="29" t="s">
        <v>2279</v>
      </c>
      <c r="G59" s="19">
        <v>2546825520</v>
      </c>
      <c r="H59" s="19" t="s">
        <v>165</v>
      </c>
    </row>
    <row r="60" spans="1:8" ht="18" customHeight="1" x14ac:dyDescent="0.25">
      <c r="A60" s="71" t="s">
        <v>2688</v>
      </c>
      <c r="B60" s="19">
        <v>2558697987</v>
      </c>
      <c r="C60" s="19" t="s">
        <v>2291</v>
      </c>
      <c r="D60" s="19" t="s">
        <v>742</v>
      </c>
      <c r="E60" s="21">
        <v>103</v>
      </c>
      <c r="F60" s="29" t="s">
        <v>1985</v>
      </c>
      <c r="G60" s="19">
        <v>2558309108</v>
      </c>
      <c r="H60" s="19" t="s">
        <v>576</v>
      </c>
    </row>
    <row r="61" spans="1:8" ht="18" customHeight="1" x14ac:dyDescent="0.25">
      <c r="A61" s="71" t="s">
        <v>2688</v>
      </c>
      <c r="B61" s="19">
        <v>2559157354</v>
      </c>
      <c r="C61" s="19" t="s">
        <v>2296</v>
      </c>
      <c r="D61" s="19" t="s">
        <v>742</v>
      </c>
      <c r="E61" s="21">
        <v>100</v>
      </c>
      <c r="F61" s="29" t="s">
        <v>2297</v>
      </c>
      <c r="G61" s="19">
        <v>2558860208</v>
      </c>
      <c r="H61" s="19" t="s">
        <v>573</v>
      </c>
    </row>
    <row r="62" spans="1:8" ht="18" customHeight="1" x14ac:dyDescent="0.25">
      <c r="A62" s="71" t="s">
        <v>2688</v>
      </c>
      <c r="B62" s="19">
        <v>2559320055</v>
      </c>
      <c r="C62" s="19" t="s">
        <v>2302</v>
      </c>
      <c r="D62" s="19" t="s">
        <v>742</v>
      </c>
      <c r="E62" s="21">
        <v>154</v>
      </c>
      <c r="F62" s="29" t="s">
        <v>2303</v>
      </c>
      <c r="G62" s="19">
        <v>2558860248</v>
      </c>
      <c r="H62" s="19" t="s">
        <v>571</v>
      </c>
    </row>
    <row r="63" spans="1:8" ht="18" customHeight="1" x14ac:dyDescent="0.25">
      <c r="A63" s="71" t="s">
        <v>2688</v>
      </c>
      <c r="B63" s="19">
        <v>2562215768</v>
      </c>
      <c r="C63" s="19" t="s">
        <v>2311</v>
      </c>
      <c r="D63" s="19" t="s">
        <v>742</v>
      </c>
      <c r="E63" s="21">
        <v>114</v>
      </c>
      <c r="F63" s="29" t="s">
        <v>2312</v>
      </c>
      <c r="G63" s="19">
        <v>2561511137</v>
      </c>
      <c r="H63" s="19" t="s">
        <v>475</v>
      </c>
    </row>
    <row r="64" spans="1:8" ht="18" customHeight="1" x14ac:dyDescent="0.25">
      <c r="A64" s="71" t="s">
        <v>2688</v>
      </c>
      <c r="B64" s="19">
        <v>2562526305</v>
      </c>
      <c r="C64" s="19" t="s">
        <v>2317</v>
      </c>
      <c r="D64" s="19" t="s">
        <v>742</v>
      </c>
      <c r="E64" s="21">
        <v>131</v>
      </c>
      <c r="F64" s="29" t="s">
        <v>2318</v>
      </c>
      <c r="G64" s="19">
        <v>2561511218</v>
      </c>
      <c r="H64" s="19" t="s">
        <v>473</v>
      </c>
    </row>
    <row r="65" spans="1:8" ht="18" customHeight="1" x14ac:dyDescent="0.25">
      <c r="A65" s="71" t="s">
        <v>2688</v>
      </c>
      <c r="B65" s="19">
        <v>2565571863</v>
      </c>
      <c r="C65" s="19" t="s">
        <v>2336</v>
      </c>
      <c r="D65" s="19" t="s">
        <v>742</v>
      </c>
      <c r="E65" s="21">
        <v>100</v>
      </c>
      <c r="F65" s="29" t="s">
        <v>2266</v>
      </c>
      <c r="G65" s="19">
        <v>2563367142</v>
      </c>
      <c r="H65" s="19" t="s">
        <v>871</v>
      </c>
    </row>
    <row r="66" spans="1:8" ht="18" customHeight="1" x14ac:dyDescent="0.25">
      <c r="A66" s="71" t="s">
        <v>2688</v>
      </c>
      <c r="B66" s="19">
        <v>2568551551</v>
      </c>
      <c r="C66" s="19" t="s">
        <v>2339</v>
      </c>
      <c r="D66" s="19" t="s">
        <v>742</v>
      </c>
      <c r="E66" s="21">
        <v>130</v>
      </c>
      <c r="F66" s="29" t="s">
        <v>2340</v>
      </c>
      <c r="G66" s="19">
        <v>2568526008</v>
      </c>
      <c r="H66" s="19" t="s">
        <v>463</v>
      </c>
    </row>
    <row r="67" spans="1:8" ht="18" customHeight="1" x14ac:dyDescent="0.25">
      <c r="A67" s="71" t="s">
        <v>2688</v>
      </c>
      <c r="B67" s="19">
        <v>2571096357</v>
      </c>
      <c r="C67" s="19" t="s">
        <v>2345</v>
      </c>
      <c r="D67" s="19" t="s">
        <v>742</v>
      </c>
      <c r="E67" s="21">
        <v>124</v>
      </c>
      <c r="F67" s="29" t="s">
        <v>2346</v>
      </c>
      <c r="G67" s="19">
        <v>2571042011</v>
      </c>
      <c r="H67" s="19" t="s">
        <v>460</v>
      </c>
    </row>
    <row r="68" spans="1:8" ht="18" customHeight="1" x14ac:dyDescent="0.25">
      <c r="A68" s="71" t="s">
        <v>2688</v>
      </c>
      <c r="B68" s="19">
        <v>2572680952</v>
      </c>
      <c r="C68" s="19" t="s">
        <v>2349</v>
      </c>
      <c r="D68" s="19" t="s">
        <v>742</v>
      </c>
      <c r="E68" s="21">
        <v>134</v>
      </c>
      <c r="F68" s="29" t="s">
        <v>2350</v>
      </c>
      <c r="G68" s="19">
        <v>2571042483</v>
      </c>
      <c r="H68" s="19" t="s">
        <v>869</v>
      </c>
    </row>
    <row r="69" spans="1:8" ht="18" customHeight="1" x14ac:dyDescent="0.25">
      <c r="A69" s="71" t="s">
        <v>2688</v>
      </c>
      <c r="B69" s="19">
        <v>2574222742</v>
      </c>
      <c r="C69" s="19" t="s">
        <v>2361</v>
      </c>
      <c r="D69" s="19" t="s">
        <v>742</v>
      </c>
      <c r="E69" s="21">
        <v>97</v>
      </c>
      <c r="F69" s="29" t="s">
        <v>2362</v>
      </c>
      <c r="G69" s="19">
        <v>2574179710</v>
      </c>
      <c r="H69" s="19" t="s">
        <v>867</v>
      </c>
    </row>
    <row r="70" spans="1:8" ht="18" customHeight="1" x14ac:dyDescent="0.25">
      <c r="A70" s="71" t="s">
        <v>2688</v>
      </c>
      <c r="B70" s="19">
        <v>2574335189</v>
      </c>
      <c r="C70" s="19" t="s">
        <v>2367</v>
      </c>
      <c r="D70" s="19" t="s">
        <v>742</v>
      </c>
      <c r="E70" s="21">
        <v>189</v>
      </c>
      <c r="F70" s="29" t="s">
        <v>2368</v>
      </c>
      <c r="G70" s="19">
        <v>2574179740</v>
      </c>
      <c r="H70" s="19" t="s">
        <v>865</v>
      </c>
    </row>
    <row r="71" spans="1:8" ht="18" customHeight="1" x14ac:dyDescent="0.25">
      <c r="A71" s="71" t="s">
        <v>2688</v>
      </c>
      <c r="B71" s="19">
        <v>2579568497</v>
      </c>
      <c r="C71" s="19" t="s">
        <v>2373</v>
      </c>
      <c r="D71" s="19" t="s">
        <v>742</v>
      </c>
      <c r="E71" s="21">
        <v>116</v>
      </c>
      <c r="F71" s="29" t="s">
        <v>2374</v>
      </c>
      <c r="G71" s="19">
        <v>2576861778</v>
      </c>
      <c r="H71" s="19" t="s">
        <v>1131</v>
      </c>
    </row>
    <row r="72" spans="1:8" ht="18" customHeight="1" x14ac:dyDescent="0.25">
      <c r="A72" s="71" t="s">
        <v>2688</v>
      </c>
      <c r="B72" s="19">
        <v>2581725670</v>
      </c>
      <c r="C72" s="19" t="s">
        <v>2377</v>
      </c>
      <c r="D72" s="19" t="s">
        <v>742</v>
      </c>
      <c r="E72" s="21">
        <v>116</v>
      </c>
      <c r="F72" s="29" t="s">
        <v>2038</v>
      </c>
      <c r="G72" s="19">
        <v>2579778963</v>
      </c>
      <c r="H72" s="19" t="s">
        <v>270</v>
      </c>
    </row>
    <row r="73" spans="1:8" ht="18" customHeight="1" x14ac:dyDescent="0.25">
      <c r="A73" s="71" t="s">
        <v>2688</v>
      </c>
      <c r="B73" s="19">
        <v>2587698374</v>
      </c>
      <c r="C73" s="19" t="s">
        <v>2382</v>
      </c>
      <c r="D73" s="19" t="s">
        <v>742</v>
      </c>
      <c r="E73" s="21">
        <v>84</v>
      </c>
      <c r="F73" s="29" t="s">
        <v>2383</v>
      </c>
      <c r="G73" s="19">
        <v>2585428049</v>
      </c>
      <c r="H73" s="19" t="s">
        <v>156</v>
      </c>
    </row>
    <row r="74" spans="1:8" ht="18" customHeight="1" x14ac:dyDescent="0.25">
      <c r="A74" s="71" t="s">
        <v>2688</v>
      </c>
      <c r="B74" s="19">
        <v>2588744145</v>
      </c>
      <c r="C74" s="19" t="s">
        <v>2400</v>
      </c>
      <c r="D74" s="19" t="s">
        <v>742</v>
      </c>
      <c r="E74" s="21">
        <v>102</v>
      </c>
      <c r="F74" s="29" t="s">
        <v>2401</v>
      </c>
      <c r="G74" s="19">
        <v>2588253795</v>
      </c>
      <c r="H74" s="19" t="s">
        <v>862</v>
      </c>
    </row>
    <row r="75" spans="1:8" ht="18" customHeight="1" x14ac:dyDescent="0.25">
      <c r="A75" s="71" t="s">
        <v>2688</v>
      </c>
      <c r="B75" s="19">
        <v>2588747821</v>
      </c>
      <c r="C75" s="19" t="s">
        <v>2403</v>
      </c>
      <c r="D75" s="19" t="s">
        <v>742</v>
      </c>
      <c r="E75" s="21">
        <v>107</v>
      </c>
      <c r="F75" s="29" t="s">
        <v>2404</v>
      </c>
      <c r="G75" s="19">
        <v>2588253796</v>
      </c>
      <c r="H75" s="19" t="s">
        <v>859</v>
      </c>
    </row>
    <row r="76" spans="1:8" ht="18" customHeight="1" x14ac:dyDescent="0.25">
      <c r="A76" s="71" t="s">
        <v>2688</v>
      </c>
      <c r="B76" s="19">
        <v>2596701054</v>
      </c>
      <c r="C76" s="19" t="s">
        <v>2413</v>
      </c>
      <c r="D76" s="19" t="s">
        <v>742</v>
      </c>
      <c r="E76" s="21">
        <v>177</v>
      </c>
      <c r="F76" s="29" t="s">
        <v>2414</v>
      </c>
      <c r="G76" s="19">
        <v>2596583523</v>
      </c>
      <c r="H76" s="19" t="s">
        <v>856</v>
      </c>
    </row>
    <row r="77" spans="1:8" ht="18" customHeight="1" x14ac:dyDescent="0.25">
      <c r="A77" s="71" t="s">
        <v>2688</v>
      </c>
      <c r="B77" s="19">
        <v>2597046855</v>
      </c>
      <c r="C77" s="19" t="s">
        <v>2419</v>
      </c>
      <c r="D77" s="19" t="s">
        <v>742</v>
      </c>
      <c r="E77" s="21">
        <v>125</v>
      </c>
      <c r="F77" s="29" t="s">
        <v>2420</v>
      </c>
      <c r="G77" s="19">
        <v>2596583602</v>
      </c>
      <c r="H77" s="19" t="s">
        <v>443</v>
      </c>
    </row>
    <row r="78" spans="1:8" ht="18" customHeight="1" x14ac:dyDescent="0.25">
      <c r="A78" s="71" t="s">
        <v>2688</v>
      </c>
      <c r="B78" s="19">
        <v>2599009805</v>
      </c>
      <c r="C78" s="19" t="s">
        <v>2423</v>
      </c>
      <c r="D78" s="19" t="s">
        <v>742</v>
      </c>
      <c r="E78" s="21">
        <v>161</v>
      </c>
      <c r="F78" s="29" t="s">
        <v>2424</v>
      </c>
      <c r="G78" s="19">
        <v>2597490334</v>
      </c>
      <c r="H78" s="19" t="s">
        <v>154</v>
      </c>
    </row>
    <row r="79" spans="1:8" ht="18" customHeight="1" x14ac:dyDescent="0.25">
      <c r="A79" s="71" t="s">
        <v>2688</v>
      </c>
      <c r="B79" s="19">
        <v>2599041703</v>
      </c>
      <c r="C79" s="19" t="s">
        <v>2425</v>
      </c>
      <c r="D79" s="19" t="s">
        <v>742</v>
      </c>
      <c r="E79" s="21">
        <v>106</v>
      </c>
      <c r="F79" s="29" t="s">
        <v>2169</v>
      </c>
      <c r="G79" s="19">
        <v>2597490343</v>
      </c>
      <c r="H79" s="19" t="s">
        <v>152</v>
      </c>
    </row>
    <row r="80" spans="1:8" ht="18" customHeight="1" x14ac:dyDescent="0.25">
      <c r="A80" s="71" t="s">
        <v>2688</v>
      </c>
      <c r="B80" s="19">
        <v>2600104504</v>
      </c>
      <c r="C80" s="19" t="s">
        <v>2430</v>
      </c>
      <c r="D80" s="19" t="s">
        <v>742</v>
      </c>
      <c r="E80" s="21">
        <v>120</v>
      </c>
      <c r="F80" s="29" t="s">
        <v>2431</v>
      </c>
      <c r="G80" s="19">
        <v>2599185335</v>
      </c>
      <c r="H80" s="19" t="s">
        <v>440</v>
      </c>
    </row>
    <row r="81" spans="1:8" ht="18" customHeight="1" x14ac:dyDescent="0.25">
      <c r="A81" s="71" t="s">
        <v>2688</v>
      </c>
      <c r="B81" s="19">
        <v>2600695302</v>
      </c>
      <c r="C81" s="19" t="s">
        <v>2435</v>
      </c>
      <c r="D81" s="19" t="s">
        <v>742</v>
      </c>
      <c r="E81" s="21">
        <v>95</v>
      </c>
      <c r="F81" s="29" t="s">
        <v>2436</v>
      </c>
      <c r="G81" s="19">
        <v>2600255038</v>
      </c>
      <c r="H81" s="19" t="s">
        <v>569</v>
      </c>
    </row>
    <row r="82" spans="1:8" ht="18" customHeight="1" x14ac:dyDescent="0.25">
      <c r="A82" s="71" t="s">
        <v>2688</v>
      </c>
      <c r="B82" s="19">
        <v>2603578783</v>
      </c>
      <c r="C82" s="19" t="s">
        <v>2446</v>
      </c>
      <c r="D82" s="19" t="s">
        <v>742</v>
      </c>
      <c r="E82" s="21">
        <v>122</v>
      </c>
      <c r="F82" s="29" t="s">
        <v>2447</v>
      </c>
      <c r="G82" s="19">
        <v>2602042025</v>
      </c>
      <c r="H82" s="19" t="s">
        <v>437</v>
      </c>
    </row>
    <row r="83" spans="1:8" ht="18" customHeight="1" x14ac:dyDescent="0.25">
      <c r="A83" s="71" t="s">
        <v>2688</v>
      </c>
      <c r="B83" s="19">
        <v>2619989859</v>
      </c>
      <c r="C83" s="19" t="s">
        <v>2458</v>
      </c>
      <c r="D83" s="19" t="s">
        <v>742</v>
      </c>
      <c r="E83" s="21">
        <v>150</v>
      </c>
      <c r="F83" s="29" t="s">
        <v>2232</v>
      </c>
      <c r="G83" s="19">
        <v>2619618918</v>
      </c>
      <c r="H83" s="19" t="s">
        <v>240</v>
      </c>
    </row>
    <row r="84" spans="1:8" ht="18" customHeight="1" x14ac:dyDescent="0.25">
      <c r="A84" s="71" t="s">
        <v>2688</v>
      </c>
      <c r="B84" s="19">
        <v>2623321366</v>
      </c>
      <c r="C84" s="19" t="s">
        <v>2465</v>
      </c>
      <c r="D84" s="19" t="s">
        <v>742</v>
      </c>
      <c r="E84" s="21">
        <v>138</v>
      </c>
      <c r="F84" s="29" t="s">
        <v>2466</v>
      </c>
      <c r="G84" s="19">
        <v>2622736540</v>
      </c>
      <c r="H84" s="19" t="s">
        <v>432</v>
      </c>
    </row>
    <row r="85" spans="1:8" ht="18" customHeight="1" x14ac:dyDescent="0.25">
      <c r="A85" s="71" t="s">
        <v>2688</v>
      </c>
      <c r="B85" s="19">
        <v>2631972717</v>
      </c>
      <c r="C85" s="19" t="s">
        <v>2475</v>
      </c>
      <c r="D85" s="19" t="s">
        <v>742</v>
      </c>
      <c r="E85" s="21">
        <v>111</v>
      </c>
      <c r="F85" s="29" t="s">
        <v>2476</v>
      </c>
      <c r="G85" s="19">
        <v>2630968480</v>
      </c>
      <c r="H85" s="19" t="s">
        <v>567</v>
      </c>
    </row>
    <row r="86" spans="1:8" ht="18" customHeight="1" x14ac:dyDescent="0.25">
      <c r="A86" s="71" t="s">
        <v>2688</v>
      </c>
      <c r="B86" s="19">
        <v>2634933425</v>
      </c>
      <c r="C86" s="19" t="s">
        <v>2481</v>
      </c>
      <c r="D86" s="19" t="s">
        <v>742</v>
      </c>
      <c r="E86" s="21">
        <v>140</v>
      </c>
      <c r="F86" s="29" t="s">
        <v>2482</v>
      </c>
      <c r="G86" s="19">
        <v>2634166254</v>
      </c>
      <c r="H86" s="19" t="s">
        <v>853</v>
      </c>
    </row>
    <row r="87" spans="1:8" ht="18" customHeight="1" x14ac:dyDescent="0.25">
      <c r="A87" s="71" t="s">
        <v>2688</v>
      </c>
      <c r="B87" s="19">
        <v>2635799230</v>
      </c>
      <c r="C87" s="19" t="s">
        <v>2487</v>
      </c>
      <c r="D87" s="19" t="s">
        <v>742</v>
      </c>
      <c r="E87" s="21">
        <v>108</v>
      </c>
      <c r="F87" s="29" t="s">
        <v>2488</v>
      </c>
      <c r="G87" s="19">
        <v>2634166467</v>
      </c>
      <c r="H87" s="19" t="s">
        <v>851</v>
      </c>
    </row>
    <row r="88" spans="1:8" ht="18" customHeight="1" x14ac:dyDescent="0.25">
      <c r="A88" s="71" t="s">
        <v>2688</v>
      </c>
      <c r="B88" s="19">
        <v>2639034299</v>
      </c>
      <c r="C88" s="19" t="s">
        <v>2493</v>
      </c>
      <c r="D88" s="19" t="s">
        <v>742</v>
      </c>
      <c r="E88" s="21">
        <v>144</v>
      </c>
      <c r="F88" s="29" t="s">
        <v>2494</v>
      </c>
      <c r="G88" s="19">
        <v>2636416042</v>
      </c>
      <c r="H88" s="19" t="s">
        <v>427</v>
      </c>
    </row>
    <row r="89" spans="1:8" ht="18" customHeight="1" x14ac:dyDescent="0.25">
      <c r="A89" s="71" t="s">
        <v>2688</v>
      </c>
      <c r="B89" s="19">
        <v>2639554379</v>
      </c>
      <c r="C89" s="19" t="s">
        <v>2495</v>
      </c>
      <c r="D89" s="19" t="s">
        <v>742</v>
      </c>
      <c r="E89" s="21">
        <v>102</v>
      </c>
      <c r="F89" s="29" t="s">
        <v>2266</v>
      </c>
      <c r="G89" s="19">
        <v>2636416156</v>
      </c>
      <c r="H89" s="19" t="s">
        <v>849</v>
      </c>
    </row>
    <row r="90" spans="1:8" ht="18" customHeight="1" x14ac:dyDescent="0.25">
      <c r="A90" s="71" t="s">
        <v>2688</v>
      </c>
      <c r="B90" s="19">
        <v>2640758965</v>
      </c>
      <c r="C90" s="19" t="s">
        <v>2497</v>
      </c>
      <c r="D90" s="19" t="s">
        <v>742</v>
      </c>
      <c r="E90" s="21">
        <v>111</v>
      </c>
      <c r="F90" s="29" t="s">
        <v>2498</v>
      </c>
      <c r="G90" s="19">
        <v>2639762798</v>
      </c>
      <c r="H90" s="19" t="s">
        <v>150</v>
      </c>
    </row>
    <row r="91" spans="1:8" ht="18" customHeight="1" x14ac:dyDescent="0.25">
      <c r="A91" s="71" t="s">
        <v>2688</v>
      </c>
      <c r="B91" s="19">
        <v>2641022823</v>
      </c>
      <c r="C91" s="19" t="s">
        <v>2501</v>
      </c>
      <c r="D91" s="19" t="s">
        <v>742</v>
      </c>
      <c r="E91" s="21">
        <v>194</v>
      </c>
      <c r="F91" s="29" t="s">
        <v>2502</v>
      </c>
      <c r="G91" s="19">
        <v>2639762859</v>
      </c>
      <c r="H91" s="19" t="s">
        <v>847</v>
      </c>
    </row>
    <row r="92" spans="1:8" ht="18" customHeight="1" x14ac:dyDescent="0.25">
      <c r="A92" s="71" t="s">
        <v>2688</v>
      </c>
      <c r="B92" s="19">
        <v>2641728650</v>
      </c>
      <c r="C92" s="19" t="s">
        <v>2505</v>
      </c>
      <c r="D92" s="19" t="s">
        <v>742</v>
      </c>
      <c r="E92" s="21">
        <v>135</v>
      </c>
      <c r="F92" s="29" t="s">
        <v>2506</v>
      </c>
      <c r="G92" s="19">
        <v>2639763036</v>
      </c>
      <c r="H92" s="19" t="s">
        <v>565</v>
      </c>
    </row>
    <row r="93" spans="1:8" ht="18" customHeight="1" x14ac:dyDescent="0.25">
      <c r="A93" s="71" t="s">
        <v>2688</v>
      </c>
      <c r="B93" s="19">
        <v>2647862486</v>
      </c>
      <c r="C93" s="19" t="s">
        <v>2510</v>
      </c>
      <c r="D93" s="19" t="s">
        <v>742</v>
      </c>
      <c r="E93" s="21">
        <v>106</v>
      </c>
      <c r="F93" s="29" t="s">
        <v>2511</v>
      </c>
      <c r="G93" s="19">
        <v>2645727995</v>
      </c>
      <c r="H93" s="19" t="s">
        <v>2512</v>
      </c>
    </row>
    <row r="94" spans="1:8" ht="18" customHeight="1" x14ac:dyDescent="0.25">
      <c r="A94" s="71" t="s">
        <v>2688</v>
      </c>
      <c r="B94" s="19">
        <v>2649164701</v>
      </c>
      <c r="C94" s="19" t="s">
        <v>2516</v>
      </c>
      <c r="D94" s="19" t="s">
        <v>742</v>
      </c>
      <c r="E94" s="21">
        <v>96</v>
      </c>
      <c r="F94" s="29" t="s">
        <v>2266</v>
      </c>
      <c r="G94" s="19">
        <v>2648501251</v>
      </c>
      <c r="H94" s="19" t="s">
        <v>844</v>
      </c>
    </row>
    <row r="95" spans="1:8" ht="18" customHeight="1" x14ac:dyDescent="0.25">
      <c r="A95" s="71" t="s">
        <v>2688</v>
      </c>
      <c r="B95" s="19">
        <v>2649990428</v>
      </c>
      <c r="C95" s="19" t="s">
        <v>2517</v>
      </c>
      <c r="D95" s="19" t="s">
        <v>742</v>
      </c>
      <c r="E95" s="21">
        <v>98</v>
      </c>
      <c r="F95" s="29" t="s">
        <v>2518</v>
      </c>
      <c r="G95" s="19">
        <v>2648501459</v>
      </c>
      <c r="H95" s="19" t="s">
        <v>842</v>
      </c>
    </row>
    <row r="96" spans="1:8" ht="18" customHeight="1" x14ac:dyDescent="0.25">
      <c r="A96" s="71" t="s">
        <v>2688</v>
      </c>
      <c r="B96" s="19">
        <v>2653871140</v>
      </c>
      <c r="C96" s="19" t="s">
        <v>2524</v>
      </c>
      <c r="D96" s="19" t="s">
        <v>742</v>
      </c>
      <c r="E96" s="21">
        <v>113</v>
      </c>
      <c r="F96" s="29" t="s">
        <v>2232</v>
      </c>
      <c r="G96" s="19">
        <v>2651870126</v>
      </c>
      <c r="H96" s="19" t="s">
        <v>236</v>
      </c>
    </row>
    <row r="97" spans="1:8" ht="18" customHeight="1" x14ac:dyDescent="0.25">
      <c r="A97" s="71" t="s">
        <v>2688</v>
      </c>
      <c r="B97" s="19">
        <v>2654721457</v>
      </c>
      <c r="C97" s="19" t="s">
        <v>2529</v>
      </c>
      <c r="D97" s="19" t="s">
        <v>742</v>
      </c>
      <c r="E97" s="21">
        <v>99</v>
      </c>
      <c r="F97" s="29" t="s">
        <v>2530</v>
      </c>
      <c r="G97" s="19">
        <v>2654587529</v>
      </c>
      <c r="H97" s="19" t="s">
        <v>563</v>
      </c>
    </row>
    <row r="98" spans="1:8" ht="18" customHeight="1" x14ac:dyDescent="0.25">
      <c r="A98" s="71" t="s">
        <v>2688</v>
      </c>
      <c r="B98" s="19">
        <v>2654896488</v>
      </c>
      <c r="C98" s="19" t="s">
        <v>2531</v>
      </c>
      <c r="D98" s="19" t="s">
        <v>742</v>
      </c>
      <c r="E98" s="21">
        <v>128</v>
      </c>
      <c r="F98" s="29" t="s">
        <v>2532</v>
      </c>
      <c r="G98" s="19">
        <v>2654587567</v>
      </c>
      <c r="H98" s="19" t="s">
        <v>423</v>
      </c>
    </row>
    <row r="99" spans="1:8" ht="18" customHeight="1" x14ac:dyDescent="0.25">
      <c r="A99" s="71" t="s">
        <v>2688</v>
      </c>
      <c r="B99" s="19">
        <v>2655737998</v>
      </c>
      <c r="C99" s="19" t="s">
        <v>2537</v>
      </c>
      <c r="D99" s="19" t="s">
        <v>742</v>
      </c>
      <c r="E99" s="21">
        <v>110</v>
      </c>
      <c r="F99" s="29" t="s">
        <v>2538</v>
      </c>
      <c r="G99" s="19">
        <v>2654587774</v>
      </c>
      <c r="H99" s="19" t="s">
        <v>561</v>
      </c>
    </row>
    <row r="100" spans="1:8" ht="18" customHeight="1" x14ac:dyDescent="0.25">
      <c r="A100" s="71" t="s">
        <v>2688</v>
      </c>
      <c r="B100" s="19">
        <v>2656602901</v>
      </c>
      <c r="C100" s="19" t="s">
        <v>2539</v>
      </c>
      <c r="D100" s="19" t="s">
        <v>742</v>
      </c>
      <c r="E100" s="21">
        <v>200</v>
      </c>
      <c r="F100" s="29" t="s">
        <v>2114</v>
      </c>
      <c r="G100" s="19">
        <v>2654588010</v>
      </c>
      <c r="H100" s="19" t="s">
        <v>840</v>
      </c>
    </row>
    <row r="101" spans="1:8" ht="18" customHeight="1" x14ac:dyDescent="0.25">
      <c r="A101" s="71" t="s">
        <v>2688</v>
      </c>
      <c r="B101" s="19">
        <v>2661412624</v>
      </c>
      <c r="C101" s="19" t="s">
        <v>2546</v>
      </c>
      <c r="D101" s="19" t="s">
        <v>742</v>
      </c>
      <c r="E101" s="21">
        <v>95</v>
      </c>
      <c r="F101" s="29" t="s">
        <v>2547</v>
      </c>
      <c r="G101" s="19">
        <v>2660238202</v>
      </c>
      <c r="H101" s="19" t="s">
        <v>559</v>
      </c>
    </row>
    <row r="102" spans="1:8" ht="18" customHeight="1" x14ac:dyDescent="0.25">
      <c r="A102" s="71" t="s">
        <v>2688</v>
      </c>
      <c r="B102" s="19">
        <v>2664419673</v>
      </c>
      <c r="C102" s="19" t="s">
        <v>2552</v>
      </c>
      <c r="D102" s="19" t="s">
        <v>742</v>
      </c>
      <c r="E102" s="21">
        <v>146</v>
      </c>
      <c r="F102" s="29" t="s">
        <v>2553</v>
      </c>
      <c r="G102" s="19">
        <v>2663762793</v>
      </c>
      <c r="H102" s="19" t="s">
        <v>838</v>
      </c>
    </row>
    <row r="103" spans="1:8" ht="18" customHeight="1" x14ac:dyDescent="0.25">
      <c r="A103" s="71" t="s">
        <v>2688</v>
      </c>
      <c r="B103" s="19">
        <v>2672468636</v>
      </c>
      <c r="C103" s="19" t="s">
        <v>2557</v>
      </c>
      <c r="D103" s="19" t="s">
        <v>742</v>
      </c>
      <c r="E103" s="21">
        <v>106</v>
      </c>
      <c r="F103" s="29" t="s">
        <v>2558</v>
      </c>
      <c r="G103" s="19">
        <v>2671180362</v>
      </c>
      <c r="H103" s="19" t="s">
        <v>836</v>
      </c>
    </row>
    <row r="104" spans="1:8" ht="18" customHeight="1" x14ac:dyDescent="0.25">
      <c r="A104" s="71" t="s">
        <v>2688</v>
      </c>
      <c r="B104" s="19">
        <v>2676288995</v>
      </c>
      <c r="C104" s="19" t="s">
        <v>2564</v>
      </c>
      <c r="D104" s="19" t="s">
        <v>742</v>
      </c>
      <c r="E104" s="21">
        <v>254</v>
      </c>
      <c r="F104" s="29" t="s">
        <v>2565</v>
      </c>
      <c r="G104" s="19">
        <v>2675903017</v>
      </c>
      <c r="H104" s="19" t="s">
        <v>148</v>
      </c>
    </row>
    <row r="105" spans="1:8" ht="18" customHeight="1" x14ac:dyDescent="0.25">
      <c r="A105" s="71" t="s">
        <v>2688</v>
      </c>
      <c r="B105" s="19">
        <v>2676305264</v>
      </c>
      <c r="C105" s="19" t="s">
        <v>2566</v>
      </c>
      <c r="D105" s="19" t="s">
        <v>742</v>
      </c>
      <c r="E105" s="21">
        <v>252</v>
      </c>
      <c r="F105" s="29" t="s">
        <v>2567</v>
      </c>
      <c r="G105" s="19">
        <v>2675903020</v>
      </c>
      <c r="H105" s="19" t="s">
        <v>145</v>
      </c>
    </row>
    <row r="106" spans="1:8" ht="18" customHeight="1" x14ac:dyDescent="0.25">
      <c r="A106" s="71" t="s">
        <v>2688</v>
      </c>
      <c r="B106" s="19">
        <v>2676823707</v>
      </c>
      <c r="C106" s="19" t="s">
        <v>2570</v>
      </c>
      <c r="D106" s="19" t="s">
        <v>742</v>
      </c>
      <c r="E106" s="21">
        <v>162</v>
      </c>
      <c r="F106" s="29" t="s">
        <v>2571</v>
      </c>
      <c r="G106" s="19">
        <v>2675903141</v>
      </c>
      <c r="H106" s="19" t="s">
        <v>834</v>
      </c>
    </row>
    <row r="107" spans="1:8" ht="18" customHeight="1" x14ac:dyDescent="0.25">
      <c r="A107" s="71" t="s">
        <v>2688</v>
      </c>
      <c r="B107" s="19">
        <v>2681975439</v>
      </c>
      <c r="C107" s="19" t="s">
        <v>2573</v>
      </c>
      <c r="D107" s="19" t="s">
        <v>742</v>
      </c>
      <c r="E107" s="21">
        <v>123</v>
      </c>
      <c r="F107" s="29" t="s">
        <v>2640</v>
      </c>
      <c r="G107" s="19">
        <v>2681812860</v>
      </c>
      <c r="H107" s="19" t="s">
        <v>832</v>
      </c>
    </row>
    <row r="108" spans="1:8" ht="18" customHeight="1" x14ac:dyDescent="0.25">
      <c r="A108" s="71" t="s">
        <v>2688</v>
      </c>
      <c r="B108" s="19">
        <v>2685851735</v>
      </c>
      <c r="C108" s="19" t="s">
        <v>2580</v>
      </c>
      <c r="D108" s="19" t="s">
        <v>742</v>
      </c>
      <c r="E108" s="21">
        <v>173</v>
      </c>
      <c r="F108" s="29" t="s">
        <v>2645</v>
      </c>
      <c r="G108" s="19">
        <v>2684622843</v>
      </c>
      <c r="H108" s="19" t="s">
        <v>830</v>
      </c>
    </row>
    <row r="109" spans="1:8" ht="18" customHeight="1" x14ac:dyDescent="0.25">
      <c r="A109" s="71" t="s">
        <v>2688</v>
      </c>
      <c r="B109" s="19">
        <v>2687722788</v>
      </c>
      <c r="C109" s="19" t="s">
        <v>2584</v>
      </c>
      <c r="D109" s="19" t="s">
        <v>742</v>
      </c>
      <c r="E109" s="21">
        <v>182</v>
      </c>
      <c r="F109" s="29" t="s">
        <v>2649</v>
      </c>
      <c r="G109" s="19">
        <v>2687453168</v>
      </c>
      <c r="H109" s="19" t="s">
        <v>234</v>
      </c>
    </row>
    <row r="110" spans="1:8" ht="18" customHeight="1" x14ac:dyDescent="0.25">
      <c r="A110" s="71" t="s">
        <v>2688</v>
      </c>
      <c r="B110" s="19">
        <v>2689225125</v>
      </c>
      <c r="C110" s="19" t="s">
        <v>2585</v>
      </c>
      <c r="D110" s="19" t="s">
        <v>742</v>
      </c>
      <c r="E110" s="21">
        <v>131</v>
      </c>
      <c r="F110" s="29" t="s">
        <v>2547</v>
      </c>
      <c r="G110" s="19">
        <v>2687453546</v>
      </c>
      <c r="H110" s="19" t="s">
        <v>557</v>
      </c>
    </row>
    <row r="111" spans="1:8" ht="18" customHeight="1" x14ac:dyDescent="0.25">
      <c r="A111" s="71" t="s">
        <v>2688</v>
      </c>
      <c r="B111" s="19">
        <v>2690163022</v>
      </c>
      <c r="C111" s="19" t="s">
        <v>2587</v>
      </c>
      <c r="D111" s="19" t="s">
        <v>742</v>
      </c>
      <c r="E111" s="21">
        <v>98</v>
      </c>
      <c r="F111" s="29" t="s">
        <v>2651</v>
      </c>
      <c r="G111" s="19">
        <v>2687453784</v>
      </c>
      <c r="H111" s="19" t="s">
        <v>555</v>
      </c>
    </row>
    <row r="112" spans="1:8" ht="18" customHeight="1" x14ac:dyDescent="0.25">
      <c r="A112" s="71" t="s">
        <v>2688</v>
      </c>
      <c r="B112" s="19">
        <v>2695589340</v>
      </c>
      <c r="C112" s="19" t="s">
        <v>2590</v>
      </c>
      <c r="D112" s="19" t="s">
        <v>742</v>
      </c>
      <c r="E112" s="21">
        <v>99</v>
      </c>
      <c r="F112" s="29" t="s">
        <v>2653</v>
      </c>
      <c r="G112" s="19">
        <v>2695420346</v>
      </c>
      <c r="H112" s="19" t="s">
        <v>828</v>
      </c>
    </row>
    <row r="113" spans="1:8" ht="18" customHeight="1" x14ac:dyDescent="0.25">
      <c r="A113" s="71" t="s">
        <v>2688</v>
      </c>
      <c r="B113" s="19">
        <v>2703716036</v>
      </c>
      <c r="C113" s="19" t="s">
        <v>2593</v>
      </c>
      <c r="D113" s="19" t="s">
        <v>742</v>
      </c>
      <c r="E113" s="21">
        <v>117</v>
      </c>
      <c r="F113" s="29" t="s">
        <v>1903</v>
      </c>
      <c r="G113" s="19">
        <v>2700989666</v>
      </c>
      <c r="H113" s="19" t="s">
        <v>553</v>
      </c>
    </row>
    <row r="114" spans="1:8" ht="18" customHeight="1" x14ac:dyDescent="0.25">
      <c r="A114" s="71" t="s">
        <v>2688</v>
      </c>
      <c r="B114" s="19">
        <v>2712876119</v>
      </c>
      <c r="C114" s="19" t="s">
        <v>2598</v>
      </c>
      <c r="D114" s="19" t="s">
        <v>742</v>
      </c>
      <c r="E114" s="21">
        <v>111</v>
      </c>
      <c r="F114" s="29" t="s">
        <v>2657</v>
      </c>
      <c r="G114" s="19">
        <v>2711768323</v>
      </c>
      <c r="H114" s="19" t="s">
        <v>232</v>
      </c>
    </row>
    <row r="115" spans="1:8" ht="18" customHeight="1" x14ac:dyDescent="0.25">
      <c r="A115" s="71" t="s">
        <v>2688</v>
      </c>
      <c r="B115" s="19">
        <v>2715489205</v>
      </c>
      <c r="C115" s="19" t="s">
        <v>2600</v>
      </c>
      <c r="D115" s="19" t="s">
        <v>742</v>
      </c>
      <c r="E115" s="21">
        <v>77</v>
      </c>
      <c r="F115" s="29" t="s">
        <v>2659</v>
      </c>
      <c r="G115" s="19">
        <v>2713897088</v>
      </c>
      <c r="H115" s="19" t="s">
        <v>143</v>
      </c>
    </row>
    <row r="116" spans="1:8" ht="18" customHeight="1" x14ac:dyDescent="0.25">
      <c r="A116" s="71" t="s">
        <v>2688</v>
      </c>
      <c r="B116" s="19">
        <v>2721818589</v>
      </c>
      <c r="C116" s="19" t="s">
        <v>2602</v>
      </c>
      <c r="D116" s="19" t="s">
        <v>742</v>
      </c>
      <c r="E116" s="21">
        <v>167</v>
      </c>
      <c r="F116" s="29" t="s">
        <v>2661</v>
      </c>
      <c r="G116" s="19">
        <v>2721755127</v>
      </c>
      <c r="H116" s="19" t="s">
        <v>230</v>
      </c>
    </row>
    <row r="117" spans="1:8" ht="18" customHeight="1" x14ac:dyDescent="0.25">
      <c r="A117" s="71" t="s">
        <v>2688</v>
      </c>
      <c r="B117" s="19">
        <v>2727919428</v>
      </c>
      <c r="C117" s="19" t="s">
        <v>2606</v>
      </c>
      <c r="D117" s="19" t="s">
        <v>742</v>
      </c>
      <c r="E117" s="21">
        <v>112</v>
      </c>
      <c r="F117" s="29" t="s">
        <v>2664</v>
      </c>
      <c r="G117" s="19">
        <v>2724679731</v>
      </c>
      <c r="H117" s="19" t="s">
        <v>140</v>
      </c>
    </row>
    <row r="118" spans="1:8" ht="18" customHeight="1" x14ac:dyDescent="0.25">
      <c r="A118" s="71" t="s">
        <v>2688</v>
      </c>
      <c r="B118" s="19">
        <v>2731395401</v>
      </c>
      <c r="C118" s="19" t="s">
        <v>2610</v>
      </c>
      <c r="D118" s="19" t="s">
        <v>742</v>
      </c>
      <c r="E118" s="21">
        <v>132</v>
      </c>
      <c r="F118" s="29" t="s">
        <v>2668</v>
      </c>
      <c r="G118" s="19">
        <v>2728369698</v>
      </c>
      <c r="H118" s="19" t="s">
        <v>413</v>
      </c>
    </row>
    <row r="119" spans="1:8" ht="18" customHeight="1" x14ac:dyDescent="0.25">
      <c r="A119" s="71" t="s">
        <v>2688</v>
      </c>
      <c r="B119" s="19">
        <v>2732534770</v>
      </c>
      <c r="C119" s="19" t="s">
        <v>2612</v>
      </c>
      <c r="D119" s="19" t="s">
        <v>742</v>
      </c>
      <c r="E119" s="21">
        <v>167</v>
      </c>
      <c r="F119" s="29" t="s">
        <v>2232</v>
      </c>
      <c r="G119" s="19">
        <v>2731957639</v>
      </c>
      <c r="H119" s="19" t="s">
        <v>225</v>
      </c>
    </row>
    <row r="120" spans="1:8" ht="18" customHeight="1" x14ac:dyDescent="0.25">
      <c r="A120" s="71" t="s">
        <v>2688</v>
      </c>
      <c r="B120" s="19">
        <v>2735528767</v>
      </c>
      <c r="C120" s="19" t="s">
        <v>2615</v>
      </c>
      <c r="D120" s="19" t="s">
        <v>742</v>
      </c>
      <c r="E120" s="21">
        <v>80</v>
      </c>
      <c r="F120" s="29" t="s">
        <v>2670</v>
      </c>
      <c r="G120" s="19">
        <v>2734482187</v>
      </c>
      <c r="H120" s="19" t="s">
        <v>135</v>
      </c>
    </row>
    <row r="121" spans="1:8" ht="18" customHeight="1" x14ac:dyDescent="0.25">
      <c r="A121" s="71" t="s">
        <v>2688</v>
      </c>
      <c r="B121" s="19">
        <v>2738994343</v>
      </c>
      <c r="C121" s="19" t="s">
        <v>2616</v>
      </c>
      <c r="D121" s="19" t="s">
        <v>742</v>
      </c>
      <c r="E121" s="21">
        <v>156</v>
      </c>
      <c r="F121" s="29" t="s">
        <v>2671</v>
      </c>
      <c r="G121" s="19">
        <v>2738541326</v>
      </c>
      <c r="H121" s="19" t="s">
        <v>132</v>
      </c>
    </row>
    <row r="122" spans="1:8" ht="18" customHeight="1" x14ac:dyDescent="0.25">
      <c r="A122" s="71" t="s">
        <v>2688</v>
      </c>
      <c r="B122" s="19">
        <v>2740991938</v>
      </c>
      <c r="C122" s="19" t="s">
        <v>2619</v>
      </c>
      <c r="D122" s="19" t="s">
        <v>742</v>
      </c>
      <c r="E122" s="21">
        <v>154</v>
      </c>
      <c r="F122" s="29" t="s">
        <v>2674</v>
      </c>
      <c r="G122" s="19">
        <v>2740891818</v>
      </c>
      <c r="H122" s="19" t="s">
        <v>411</v>
      </c>
    </row>
    <row r="123" spans="1:8" ht="18" customHeight="1" x14ac:dyDescent="0.25">
      <c r="A123" s="71" t="s">
        <v>2688</v>
      </c>
      <c r="B123" s="19">
        <v>2743095417</v>
      </c>
      <c r="C123" s="19" t="s">
        <v>2622</v>
      </c>
      <c r="D123" s="19" t="s">
        <v>742</v>
      </c>
      <c r="E123" s="21">
        <v>130</v>
      </c>
      <c r="F123" s="29" t="s">
        <v>2677</v>
      </c>
      <c r="G123" s="19">
        <v>2740892343</v>
      </c>
      <c r="H123" s="19" t="s">
        <v>551</v>
      </c>
    </row>
    <row r="124" spans="1:8" ht="18" customHeight="1" x14ac:dyDescent="0.25">
      <c r="A124" s="71" t="s">
        <v>2688</v>
      </c>
      <c r="B124" s="19">
        <v>2752697135</v>
      </c>
      <c r="C124" s="19" t="s">
        <v>2627</v>
      </c>
      <c r="D124" s="19" t="s">
        <v>742</v>
      </c>
      <c r="E124" s="21">
        <v>92</v>
      </c>
      <c r="F124" s="29" t="s">
        <v>2681</v>
      </c>
      <c r="G124" s="19">
        <v>2751185631</v>
      </c>
      <c r="H124" s="19" t="s">
        <v>548</v>
      </c>
    </row>
    <row r="125" spans="1:8" ht="18" customHeight="1" x14ac:dyDescent="0.25">
      <c r="A125" s="71" t="s">
        <v>2688</v>
      </c>
      <c r="B125" s="19">
        <v>2753578447</v>
      </c>
      <c r="C125" s="19" t="s">
        <v>2631</v>
      </c>
      <c r="D125" s="19" t="s">
        <v>742</v>
      </c>
      <c r="E125" s="21">
        <v>104</v>
      </c>
      <c r="F125" s="29" t="s">
        <v>2053</v>
      </c>
      <c r="G125" s="19">
        <v>2751185848</v>
      </c>
      <c r="H125" s="19" t="s">
        <v>826</v>
      </c>
    </row>
    <row r="126" spans="1:8" ht="18" customHeight="1" x14ac:dyDescent="0.25">
      <c r="A126" s="71" t="s">
        <v>2688</v>
      </c>
      <c r="B126" s="19">
        <v>2756757407</v>
      </c>
      <c r="C126" s="19" t="s">
        <v>2634</v>
      </c>
      <c r="D126" s="19" t="s">
        <v>742</v>
      </c>
      <c r="E126" s="21">
        <v>254</v>
      </c>
      <c r="F126" s="29" t="s">
        <v>2685</v>
      </c>
      <c r="G126" s="19">
        <v>2756170267</v>
      </c>
      <c r="H126" s="19" t="s">
        <v>823</v>
      </c>
    </row>
    <row r="127" spans="1:8" ht="18" customHeight="1" x14ac:dyDescent="0.25">
      <c r="A127" s="71" t="s">
        <v>2688</v>
      </c>
      <c r="B127" s="19">
        <v>2756903889</v>
      </c>
      <c r="C127" s="19" t="s">
        <v>2635</v>
      </c>
      <c r="D127" s="19" t="s">
        <v>742</v>
      </c>
      <c r="E127" s="21">
        <v>105</v>
      </c>
      <c r="F127" s="29" t="s">
        <v>2686</v>
      </c>
      <c r="G127" s="19">
        <v>2756170311</v>
      </c>
      <c r="H127" s="19" t="s">
        <v>389</v>
      </c>
    </row>
    <row r="128" spans="1:8" ht="18" customHeight="1" x14ac:dyDescent="0.25">
      <c r="A128" s="71" t="s">
        <v>2689</v>
      </c>
      <c r="B128" s="2">
        <v>637846715</v>
      </c>
      <c r="C128" s="2" t="s">
        <v>1880</v>
      </c>
      <c r="D128" s="2" t="s">
        <v>742</v>
      </c>
      <c r="E128" s="21">
        <v>103</v>
      </c>
      <c r="F128" s="29" t="s">
        <v>1881</v>
      </c>
      <c r="G128" s="2">
        <v>637000163</v>
      </c>
      <c r="H128" s="2" t="s">
        <v>1882</v>
      </c>
    </row>
    <row r="129" spans="1:8" ht="18" customHeight="1" x14ac:dyDescent="0.25">
      <c r="A129" s="71" t="s">
        <v>2689</v>
      </c>
      <c r="B129" s="2">
        <v>640592078</v>
      </c>
      <c r="C129" s="2" t="s">
        <v>1887</v>
      </c>
      <c r="D129" s="2" t="s">
        <v>1888</v>
      </c>
      <c r="E129" s="21">
        <v>86</v>
      </c>
      <c r="F129" s="29" t="s">
        <v>1889</v>
      </c>
      <c r="G129" s="2">
        <v>640427121</v>
      </c>
      <c r="H129" s="2" t="s">
        <v>938</v>
      </c>
    </row>
    <row r="130" spans="1:8" ht="18" customHeight="1" x14ac:dyDescent="0.25">
      <c r="A130" s="71" t="s">
        <v>2689</v>
      </c>
      <c r="B130" s="2">
        <v>640612959</v>
      </c>
      <c r="C130" s="2" t="s">
        <v>1890</v>
      </c>
      <c r="D130" s="2" t="s">
        <v>742</v>
      </c>
      <c r="E130" s="21">
        <v>81</v>
      </c>
      <c r="F130" s="29" t="s">
        <v>1891</v>
      </c>
      <c r="G130" s="2">
        <v>640612206</v>
      </c>
      <c r="H130" s="2" t="s">
        <v>1043</v>
      </c>
    </row>
    <row r="131" spans="1:8" ht="18" customHeight="1" x14ac:dyDescent="0.25">
      <c r="A131" s="71" t="s">
        <v>2689</v>
      </c>
      <c r="B131" s="2">
        <v>641006773</v>
      </c>
      <c r="C131" s="2" t="s">
        <v>1906</v>
      </c>
      <c r="D131" s="2" t="s">
        <v>742</v>
      </c>
      <c r="E131" s="21">
        <v>101</v>
      </c>
      <c r="F131" s="29" t="s">
        <v>1907</v>
      </c>
      <c r="G131" s="2">
        <v>640963024</v>
      </c>
      <c r="H131" s="2" t="s">
        <v>819</v>
      </c>
    </row>
    <row r="132" spans="1:8" ht="18" customHeight="1" x14ac:dyDescent="0.25">
      <c r="A132" s="71" t="s">
        <v>2689</v>
      </c>
      <c r="B132" s="2">
        <v>641036799</v>
      </c>
      <c r="C132" s="2" t="s">
        <v>1908</v>
      </c>
      <c r="D132" s="2" t="s">
        <v>742</v>
      </c>
      <c r="E132" s="21">
        <v>106</v>
      </c>
      <c r="F132" s="29" t="s">
        <v>1909</v>
      </c>
      <c r="G132" s="2">
        <v>640963046</v>
      </c>
      <c r="H132" s="2" t="s">
        <v>817</v>
      </c>
    </row>
    <row r="133" spans="1:8" ht="18" customHeight="1" x14ac:dyDescent="0.25">
      <c r="A133" s="71" t="s">
        <v>2689</v>
      </c>
      <c r="B133" s="2">
        <v>641047712</v>
      </c>
      <c r="C133" s="2" t="s">
        <v>1910</v>
      </c>
      <c r="D133" s="2" t="s">
        <v>742</v>
      </c>
      <c r="E133" s="21">
        <v>90</v>
      </c>
      <c r="F133" s="29" t="s">
        <v>1911</v>
      </c>
      <c r="G133" s="2">
        <v>640963014</v>
      </c>
      <c r="H133" s="2" t="s">
        <v>814</v>
      </c>
    </row>
    <row r="134" spans="1:8" ht="18" customHeight="1" x14ac:dyDescent="0.25">
      <c r="A134" s="71" t="s">
        <v>2689</v>
      </c>
      <c r="B134" s="2">
        <v>641405731</v>
      </c>
      <c r="C134" s="2" t="s">
        <v>1912</v>
      </c>
      <c r="D134" s="2" t="s">
        <v>742</v>
      </c>
      <c r="E134" s="21">
        <v>110</v>
      </c>
      <c r="F134" s="29" t="s">
        <v>1913</v>
      </c>
      <c r="G134" s="2">
        <v>641380428</v>
      </c>
      <c r="H134" s="2" t="s">
        <v>812</v>
      </c>
    </row>
    <row r="135" spans="1:8" ht="18" customHeight="1" x14ac:dyDescent="0.25">
      <c r="A135" s="71" t="s">
        <v>2689</v>
      </c>
      <c r="B135" s="2">
        <v>642193160</v>
      </c>
      <c r="C135" s="2" t="s">
        <v>1914</v>
      </c>
      <c r="D135" s="2" t="s">
        <v>742</v>
      </c>
      <c r="E135" s="21">
        <v>102</v>
      </c>
      <c r="F135" s="29" t="s">
        <v>1915</v>
      </c>
      <c r="G135" s="2">
        <v>641736197</v>
      </c>
      <c r="H135" s="2" t="s">
        <v>810</v>
      </c>
    </row>
    <row r="136" spans="1:8" ht="18" customHeight="1" x14ac:dyDescent="0.25">
      <c r="A136" s="71" t="s">
        <v>2689</v>
      </c>
      <c r="B136" s="2">
        <v>642204869</v>
      </c>
      <c r="C136" s="2" t="s">
        <v>1916</v>
      </c>
      <c r="D136" s="2" t="s">
        <v>742</v>
      </c>
      <c r="E136" s="21">
        <v>89</v>
      </c>
      <c r="F136" s="29" t="s">
        <v>1917</v>
      </c>
      <c r="G136" s="2">
        <v>641736271</v>
      </c>
      <c r="H136" s="2" t="s">
        <v>808</v>
      </c>
    </row>
    <row r="137" spans="1:8" ht="18" customHeight="1" x14ac:dyDescent="0.25">
      <c r="A137" s="71" t="s">
        <v>2689</v>
      </c>
      <c r="B137" s="2">
        <v>642613135</v>
      </c>
      <c r="C137" s="2" t="s">
        <v>1918</v>
      </c>
      <c r="D137" s="2" t="s">
        <v>742</v>
      </c>
      <c r="E137" s="21">
        <v>89</v>
      </c>
      <c r="F137" s="29" t="s">
        <v>1919</v>
      </c>
      <c r="G137" s="2">
        <v>642555104</v>
      </c>
      <c r="H137" s="2" t="s">
        <v>987</v>
      </c>
    </row>
    <row r="138" spans="1:8" ht="18" customHeight="1" x14ac:dyDescent="0.25">
      <c r="A138" s="71" t="s">
        <v>2689</v>
      </c>
      <c r="B138" s="2">
        <v>642852555</v>
      </c>
      <c r="C138" s="2" t="s">
        <v>1920</v>
      </c>
      <c r="D138" s="2" t="s">
        <v>742</v>
      </c>
      <c r="E138" s="21">
        <v>103</v>
      </c>
      <c r="F138" s="29" t="s">
        <v>1921</v>
      </c>
      <c r="G138" s="2">
        <v>642791604</v>
      </c>
      <c r="H138" s="2" t="s">
        <v>806</v>
      </c>
    </row>
    <row r="139" spans="1:8" ht="18" customHeight="1" x14ac:dyDescent="0.25">
      <c r="A139" s="71" t="s">
        <v>2689</v>
      </c>
      <c r="B139" s="2">
        <v>643102057</v>
      </c>
      <c r="C139" s="2" t="s">
        <v>1922</v>
      </c>
      <c r="D139" s="2" t="s">
        <v>742</v>
      </c>
      <c r="E139" s="21">
        <v>103</v>
      </c>
      <c r="F139" s="29" t="s">
        <v>1923</v>
      </c>
      <c r="G139" s="2">
        <v>642979337</v>
      </c>
      <c r="H139" s="2" t="s">
        <v>804</v>
      </c>
    </row>
    <row r="140" spans="1:8" ht="18" customHeight="1" x14ac:dyDescent="0.25">
      <c r="A140" s="71" t="s">
        <v>2689</v>
      </c>
      <c r="B140" s="2">
        <v>643114454</v>
      </c>
      <c r="C140" s="2" t="s">
        <v>1924</v>
      </c>
      <c r="D140" s="2" t="s">
        <v>742</v>
      </c>
      <c r="E140" s="21">
        <v>106</v>
      </c>
      <c r="F140" s="29" t="s">
        <v>1925</v>
      </c>
      <c r="G140" s="2">
        <v>642979369</v>
      </c>
      <c r="H140" s="2" t="s">
        <v>802</v>
      </c>
    </row>
    <row r="141" spans="1:8" ht="18" customHeight="1" x14ac:dyDescent="0.25">
      <c r="A141" s="71" t="s">
        <v>2689</v>
      </c>
      <c r="B141" s="2">
        <v>643184782</v>
      </c>
      <c r="C141" s="2" t="s">
        <v>1928</v>
      </c>
      <c r="D141" s="2" t="s">
        <v>742</v>
      </c>
      <c r="E141" s="21">
        <v>93</v>
      </c>
      <c r="F141" s="29" t="s">
        <v>1929</v>
      </c>
      <c r="G141" s="2">
        <v>642979360</v>
      </c>
      <c r="H141" s="2" t="s">
        <v>800</v>
      </c>
    </row>
    <row r="142" spans="1:8" ht="18" customHeight="1" x14ac:dyDescent="0.25">
      <c r="A142" s="71" t="s">
        <v>2689</v>
      </c>
      <c r="B142" s="2">
        <v>643561839</v>
      </c>
      <c r="C142" s="2" t="s">
        <v>1936</v>
      </c>
      <c r="D142" s="2" t="s">
        <v>742</v>
      </c>
      <c r="E142" s="21">
        <v>73</v>
      </c>
      <c r="F142" s="29" t="s">
        <v>1937</v>
      </c>
      <c r="G142" s="2">
        <v>643348537</v>
      </c>
      <c r="H142" s="2" t="s">
        <v>798</v>
      </c>
    </row>
    <row r="143" spans="1:8" ht="18" customHeight="1" x14ac:dyDescent="0.25">
      <c r="A143" s="71" t="s">
        <v>2689</v>
      </c>
      <c r="B143" s="2">
        <v>644102633</v>
      </c>
      <c r="C143" s="2" t="s">
        <v>1940</v>
      </c>
      <c r="D143" s="2" t="s">
        <v>742</v>
      </c>
      <c r="E143" s="21">
        <v>106</v>
      </c>
      <c r="F143" s="29" t="s">
        <v>1941</v>
      </c>
      <c r="G143" s="2">
        <v>643886116</v>
      </c>
      <c r="H143" s="2" t="s">
        <v>796</v>
      </c>
    </row>
    <row r="144" spans="1:8" ht="18" customHeight="1" x14ac:dyDescent="0.25">
      <c r="A144" s="71" t="s">
        <v>2689</v>
      </c>
      <c r="B144" s="2">
        <v>644228596</v>
      </c>
      <c r="C144" s="2" t="s">
        <v>1942</v>
      </c>
      <c r="D144" s="2" t="s">
        <v>742</v>
      </c>
      <c r="E144" s="21">
        <v>112</v>
      </c>
      <c r="F144" s="29" t="s">
        <v>1943</v>
      </c>
      <c r="G144" s="2">
        <v>643886203</v>
      </c>
      <c r="H144" s="2" t="s">
        <v>1944</v>
      </c>
    </row>
    <row r="145" spans="1:8" ht="18" customHeight="1" x14ac:dyDescent="0.25">
      <c r="A145" s="71" t="s">
        <v>2689</v>
      </c>
      <c r="B145" s="2">
        <v>644778586</v>
      </c>
      <c r="C145" s="2" t="s">
        <v>1947</v>
      </c>
      <c r="D145" s="2" t="s">
        <v>742</v>
      </c>
      <c r="E145" s="21">
        <v>114</v>
      </c>
      <c r="F145" s="29" t="s">
        <v>1948</v>
      </c>
      <c r="G145" s="2">
        <v>644736366</v>
      </c>
      <c r="H145" s="2" t="s">
        <v>791</v>
      </c>
    </row>
    <row r="146" spans="1:8" ht="18" customHeight="1" x14ac:dyDescent="0.25">
      <c r="A146" s="71" t="s">
        <v>2689</v>
      </c>
      <c r="B146" s="2">
        <v>644785858</v>
      </c>
      <c r="C146" s="2" t="s">
        <v>1949</v>
      </c>
      <c r="D146" s="2" t="s">
        <v>742</v>
      </c>
      <c r="E146" s="21">
        <v>112</v>
      </c>
      <c r="F146" s="29" t="s">
        <v>1909</v>
      </c>
      <c r="G146" s="2">
        <v>644736367</v>
      </c>
      <c r="H146" s="2" t="s">
        <v>788</v>
      </c>
    </row>
    <row r="147" spans="1:8" ht="18" customHeight="1" x14ac:dyDescent="0.25">
      <c r="A147" s="71" t="s">
        <v>2689</v>
      </c>
      <c r="B147" s="2">
        <v>644985433</v>
      </c>
      <c r="C147" s="2" t="s">
        <v>1960</v>
      </c>
      <c r="D147" s="2" t="s">
        <v>742</v>
      </c>
      <c r="E147" s="21">
        <v>85</v>
      </c>
      <c r="F147" s="29" t="s">
        <v>1961</v>
      </c>
      <c r="G147" s="2">
        <v>644736405</v>
      </c>
      <c r="H147" s="2" t="s">
        <v>1962</v>
      </c>
    </row>
    <row r="148" spans="1:8" ht="18" customHeight="1" x14ac:dyDescent="0.25">
      <c r="A148" s="71" t="s">
        <v>2689</v>
      </c>
      <c r="B148" s="2">
        <v>645024060</v>
      </c>
      <c r="C148" s="2" t="s">
        <v>1967</v>
      </c>
      <c r="D148" s="2" t="s">
        <v>742</v>
      </c>
      <c r="E148" s="21">
        <v>92</v>
      </c>
      <c r="F148" s="29" t="s">
        <v>1968</v>
      </c>
      <c r="G148" s="2">
        <v>644736358</v>
      </c>
      <c r="H148" s="2" t="s">
        <v>1969</v>
      </c>
    </row>
    <row r="149" spans="1:8" ht="18" customHeight="1" x14ac:dyDescent="0.25">
      <c r="A149" s="71" t="s">
        <v>2689</v>
      </c>
      <c r="B149" s="2">
        <v>645356693</v>
      </c>
      <c r="C149" s="2" t="s">
        <v>1970</v>
      </c>
      <c r="D149" s="2" t="s">
        <v>1902</v>
      </c>
      <c r="E149" s="21">
        <v>93</v>
      </c>
      <c r="F149" s="29" t="s">
        <v>1971</v>
      </c>
      <c r="G149" s="2">
        <v>645058834</v>
      </c>
      <c r="H149" s="2" t="s">
        <v>786</v>
      </c>
    </row>
    <row r="150" spans="1:8" ht="18" customHeight="1" x14ac:dyDescent="0.25">
      <c r="A150" s="71" t="s">
        <v>2689</v>
      </c>
      <c r="B150" s="2">
        <v>646136700</v>
      </c>
      <c r="C150" s="2" t="s">
        <v>1974</v>
      </c>
      <c r="D150" s="2" t="s">
        <v>1975</v>
      </c>
      <c r="E150" s="21">
        <v>105</v>
      </c>
      <c r="F150" s="29" t="s">
        <v>1976</v>
      </c>
      <c r="G150" s="2">
        <v>645951837</v>
      </c>
      <c r="H150" s="2" t="s">
        <v>1014</v>
      </c>
    </row>
    <row r="151" spans="1:8" ht="18" customHeight="1" x14ac:dyDescent="0.25">
      <c r="A151" s="71" t="s">
        <v>2689</v>
      </c>
      <c r="B151" s="2">
        <v>646138139</v>
      </c>
      <c r="C151" s="2" t="s">
        <v>1977</v>
      </c>
      <c r="D151" s="2" t="s">
        <v>1902</v>
      </c>
      <c r="E151" s="21">
        <v>77</v>
      </c>
      <c r="F151" s="29" t="s">
        <v>1978</v>
      </c>
      <c r="G151" s="2">
        <v>645951837</v>
      </c>
      <c r="H151" s="2" t="s">
        <v>1014</v>
      </c>
    </row>
    <row r="152" spans="1:8" ht="18" customHeight="1" x14ac:dyDescent="0.25">
      <c r="A152" s="71" t="s">
        <v>2689</v>
      </c>
      <c r="B152" s="2">
        <v>646431906</v>
      </c>
      <c r="C152" s="2" t="s">
        <v>1989</v>
      </c>
      <c r="D152" s="2" t="s">
        <v>742</v>
      </c>
      <c r="E152" s="21">
        <v>86</v>
      </c>
      <c r="F152" s="29" t="s">
        <v>1990</v>
      </c>
      <c r="G152" s="2">
        <v>646311965</v>
      </c>
      <c r="H152" s="2" t="s">
        <v>1386</v>
      </c>
    </row>
    <row r="153" spans="1:8" ht="18" customHeight="1" x14ac:dyDescent="0.25">
      <c r="A153" s="71" t="s">
        <v>2689</v>
      </c>
      <c r="B153" s="2">
        <v>646508631</v>
      </c>
      <c r="C153" s="2" t="s">
        <v>1991</v>
      </c>
      <c r="D153" s="2" t="s">
        <v>742</v>
      </c>
      <c r="E153" s="21">
        <v>97</v>
      </c>
      <c r="F153" s="29" t="s">
        <v>1992</v>
      </c>
      <c r="G153" s="2">
        <v>646311901</v>
      </c>
      <c r="H153" s="2" t="s">
        <v>782</v>
      </c>
    </row>
    <row r="154" spans="1:8" ht="18" customHeight="1" x14ac:dyDescent="0.25">
      <c r="A154" s="71" t="s">
        <v>2689</v>
      </c>
      <c r="B154" s="2">
        <v>646531605</v>
      </c>
      <c r="C154" s="2" t="s">
        <v>1993</v>
      </c>
      <c r="D154" s="2" t="s">
        <v>742</v>
      </c>
      <c r="E154" s="21">
        <v>92</v>
      </c>
      <c r="F154" s="29" t="s">
        <v>1994</v>
      </c>
      <c r="G154" s="2">
        <v>646311943</v>
      </c>
      <c r="H154" s="2" t="s">
        <v>935</v>
      </c>
    </row>
    <row r="155" spans="1:8" ht="18" customHeight="1" x14ac:dyDescent="0.25">
      <c r="A155" s="71" t="s">
        <v>2689</v>
      </c>
      <c r="B155" s="2">
        <v>647824492</v>
      </c>
      <c r="C155" s="2" t="s">
        <v>2008</v>
      </c>
      <c r="D155" s="2" t="s">
        <v>1902</v>
      </c>
      <c r="E155" s="21">
        <v>93</v>
      </c>
      <c r="F155" s="29" t="s">
        <v>2009</v>
      </c>
      <c r="G155" s="2">
        <v>647533172</v>
      </c>
      <c r="H155" s="2" t="s">
        <v>780</v>
      </c>
    </row>
    <row r="156" spans="1:8" ht="18" customHeight="1" x14ac:dyDescent="0.25">
      <c r="A156" s="71" t="s">
        <v>2689</v>
      </c>
      <c r="B156" s="2">
        <v>648830086</v>
      </c>
      <c r="C156" s="2" t="s">
        <v>2023</v>
      </c>
      <c r="D156" s="2" t="s">
        <v>1902</v>
      </c>
      <c r="E156" s="21">
        <v>92</v>
      </c>
      <c r="F156" s="29" t="s">
        <v>2024</v>
      </c>
      <c r="G156" s="2">
        <v>648276673</v>
      </c>
      <c r="H156" s="2" t="s">
        <v>777</v>
      </c>
    </row>
    <row r="157" spans="1:8" ht="18" customHeight="1" x14ac:dyDescent="0.25">
      <c r="A157" s="71" t="s">
        <v>2689</v>
      </c>
      <c r="B157" s="2">
        <v>649836137</v>
      </c>
      <c r="C157" s="2" t="s">
        <v>2029</v>
      </c>
      <c r="D157" s="2" t="s">
        <v>742</v>
      </c>
      <c r="E157" s="21">
        <v>91</v>
      </c>
      <c r="F157" s="29" t="s">
        <v>2030</v>
      </c>
      <c r="G157" s="2">
        <v>649633094</v>
      </c>
      <c r="H157" s="2" t="s">
        <v>774</v>
      </c>
    </row>
    <row r="158" spans="1:8" ht="18" customHeight="1" x14ac:dyDescent="0.25">
      <c r="A158" s="71" t="s">
        <v>2689</v>
      </c>
      <c r="B158" s="2">
        <v>649973164</v>
      </c>
      <c r="C158" s="2" t="s">
        <v>2039</v>
      </c>
      <c r="D158" s="2" t="s">
        <v>742</v>
      </c>
      <c r="E158" s="21">
        <v>80</v>
      </c>
      <c r="F158" s="29" t="s">
        <v>2040</v>
      </c>
      <c r="G158" s="2">
        <v>649633098</v>
      </c>
      <c r="H158" s="2" t="s">
        <v>772</v>
      </c>
    </row>
    <row r="159" spans="1:8" ht="18" customHeight="1" x14ac:dyDescent="0.25">
      <c r="A159" s="71" t="s">
        <v>2689</v>
      </c>
      <c r="B159" s="2">
        <v>650317465</v>
      </c>
      <c r="C159" s="2" t="s">
        <v>2041</v>
      </c>
      <c r="D159" s="2" t="s">
        <v>1902</v>
      </c>
      <c r="E159" s="21">
        <v>92</v>
      </c>
      <c r="F159" s="29" t="s">
        <v>2042</v>
      </c>
      <c r="G159" s="2">
        <v>649989993</v>
      </c>
      <c r="H159" s="2" t="s">
        <v>770</v>
      </c>
    </row>
    <row r="160" spans="1:8" ht="18" customHeight="1" x14ac:dyDescent="0.25">
      <c r="A160" s="71" t="s">
        <v>2689</v>
      </c>
      <c r="B160" s="2">
        <v>650419322</v>
      </c>
      <c r="C160" s="2" t="s">
        <v>2048</v>
      </c>
      <c r="D160" s="2" t="s">
        <v>742</v>
      </c>
      <c r="E160" s="21">
        <v>74</v>
      </c>
      <c r="F160" s="29" t="s">
        <v>2049</v>
      </c>
      <c r="G160" s="2">
        <v>650377942</v>
      </c>
      <c r="H160" s="2" t="s">
        <v>1206</v>
      </c>
    </row>
    <row r="161" spans="1:8" ht="18" customHeight="1" x14ac:dyDescent="0.25">
      <c r="A161" s="71" t="s">
        <v>2689</v>
      </c>
      <c r="B161" s="2">
        <v>650533872</v>
      </c>
      <c r="C161" s="2" t="s">
        <v>2054</v>
      </c>
      <c r="D161" s="2" t="s">
        <v>742</v>
      </c>
      <c r="E161" s="21">
        <v>100</v>
      </c>
      <c r="F161" s="29" t="s">
        <v>2055</v>
      </c>
      <c r="G161" s="2">
        <v>650377923</v>
      </c>
      <c r="H161" s="2" t="s">
        <v>767</v>
      </c>
    </row>
    <row r="162" spans="1:8" ht="18" customHeight="1" x14ac:dyDescent="0.25">
      <c r="A162" s="71" t="s">
        <v>2689</v>
      </c>
      <c r="B162" s="2">
        <v>650537475</v>
      </c>
      <c r="C162" s="2" t="s">
        <v>2056</v>
      </c>
      <c r="D162" s="2" t="s">
        <v>742</v>
      </c>
      <c r="E162" s="21">
        <v>109</v>
      </c>
      <c r="F162" s="29" t="s">
        <v>2057</v>
      </c>
      <c r="G162" s="2">
        <v>650377925</v>
      </c>
      <c r="H162" s="2" t="s">
        <v>765</v>
      </c>
    </row>
    <row r="163" spans="1:8" ht="18" customHeight="1" x14ac:dyDescent="0.25">
      <c r="A163" s="71" t="s">
        <v>2689</v>
      </c>
      <c r="B163" s="2">
        <v>650554368</v>
      </c>
      <c r="C163" s="2" t="s">
        <v>2058</v>
      </c>
      <c r="D163" s="2" t="s">
        <v>742</v>
      </c>
      <c r="E163" s="21">
        <v>95</v>
      </c>
      <c r="F163" s="29" t="s">
        <v>2059</v>
      </c>
      <c r="G163" s="2">
        <v>650377938</v>
      </c>
      <c r="H163" s="2" t="s">
        <v>763</v>
      </c>
    </row>
    <row r="164" spans="1:8" ht="18" customHeight="1" x14ac:dyDescent="0.25">
      <c r="A164" s="71" t="s">
        <v>2689</v>
      </c>
      <c r="B164" s="2">
        <v>650556754</v>
      </c>
      <c r="C164" s="2" t="s">
        <v>2060</v>
      </c>
      <c r="D164" s="2" t="s">
        <v>742</v>
      </c>
      <c r="E164" s="21">
        <v>94</v>
      </c>
      <c r="F164" s="29" t="s">
        <v>2061</v>
      </c>
      <c r="G164" s="2">
        <v>650377941</v>
      </c>
      <c r="H164" s="2" t="s">
        <v>761</v>
      </c>
    </row>
    <row r="165" spans="1:8" ht="18" customHeight="1" x14ac:dyDescent="0.25">
      <c r="A165" s="71" t="s">
        <v>2689</v>
      </c>
      <c r="B165" s="2">
        <v>650557706</v>
      </c>
      <c r="C165" s="2" t="s">
        <v>2062</v>
      </c>
      <c r="D165" s="2" t="s">
        <v>742</v>
      </c>
      <c r="E165" s="21">
        <v>96</v>
      </c>
      <c r="F165" s="29" t="s">
        <v>2063</v>
      </c>
      <c r="G165" s="2">
        <v>650377940</v>
      </c>
      <c r="H165" s="2" t="s">
        <v>759</v>
      </c>
    </row>
    <row r="166" spans="1:8" ht="18" customHeight="1" x14ac:dyDescent="0.25">
      <c r="A166" s="71" t="s">
        <v>2689</v>
      </c>
      <c r="B166" s="2">
        <v>650560988</v>
      </c>
      <c r="C166" s="2" t="s">
        <v>2064</v>
      </c>
      <c r="D166" s="2" t="s">
        <v>742</v>
      </c>
      <c r="E166" s="21">
        <v>107</v>
      </c>
      <c r="F166" s="29" t="s">
        <v>2065</v>
      </c>
      <c r="G166" s="2">
        <v>650377943</v>
      </c>
      <c r="H166" s="2" t="s">
        <v>1040</v>
      </c>
    </row>
    <row r="167" spans="1:8" ht="18" customHeight="1" x14ac:dyDescent="0.25">
      <c r="A167" s="71" t="s">
        <v>2689</v>
      </c>
      <c r="B167" s="2">
        <v>650566224</v>
      </c>
      <c r="C167" s="2" t="s">
        <v>2066</v>
      </c>
      <c r="D167" s="2" t="s">
        <v>742</v>
      </c>
      <c r="E167" s="21">
        <v>107</v>
      </c>
      <c r="F167" s="29" t="s">
        <v>1907</v>
      </c>
      <c r="G167" s="2">
        <v>650377964</v>
      </c>
      <c r="H167" s="2" t="s">
        <v>757</v>
      </c>
    </row>
    <row r="168" spans="1:8" ht="18" customHeight="1" x14ac:dyDescent="0.25">
      <c r="A168" s="71" t="s">
        <v>2689</v>
      </c>
      <c r="B168" s="2">
        <v>650572729</v>
      </c>
      <c r="C168" s="2" t="s">
        <v>2067</v>
      </c>
      <c r="D168" s="2" t="s">
        <v>742</v>
      </c>
      <c r="E168" s="21">
        <v>85</v>
      </c>
      <c r="F168" s="29" t="s">
        <v>2068</v>
      </c>
      <c r="G168" s="2">
        <v>650377966</v>
      </c>
      <c r="H168" s="2" t="s">
        <v>755</v>
      </c>
    </row>
    <row r="169" spans="1:8" ht="18" customHeight="1" x14ac:dyDescent="0.25">
      <c r="A169" s="71" t="s">
        <v>2689</v>
      </c>
      <c r="B169" s="2">
        <v>650574109</v>
      </c>
      <c r="C169" s="2" t="s">
        <v>2069</v>
      </c>
      <c r="D169" s="2" t="s">
        <v>742</v>
      </c>
      <c r="E169" s="21">
        <v>82</v>
      </c>
      <c r="F169" s="29" t="s">
        <v>2070</v>
      </c>
      <c r="G169" s="2">
        <v>650377969</v>
      </c>
      <c r="H169" s="2" t="s">
        <v>753</v>
      </c>
    </row>
    <row r="170" spans="1:8" ht="18" customHeight="1" x14ac:dyDescent="0.25">
      <c r="A170" s="71" t="s">
        <v>2689</v>
      </c>
      <c r="B170" s="2">
        <v>650584617</v>
      </c>
      <c r="C170" s="2" t="s">
        <v>2071</v>
      </c>
      <c r="D170" s="2" t="s">
        <v>742</v>
      </c>
      <c r="E170" s="21">
        <v>109</v>
      </c>
      <c r="F170" s="29" t="s">
        <v>2072</v>
      </c>
      <c r="G170" s="2">
        <v>650377970</v>
      </c>
      <c r="H170" s="2" t="s">
        <v>1345</v>
      </c>
    </row>
    <row r="171" spans="1:8" ht="18" customHeight="1" x14ac:dyDescent="0.25">
      <c r="A171" s="71" t="s">
        <v>2689</v>
      </c>
      <c r="B171" s="2">
        <v>650594283</v>
      </c>
      <c r="C171" s="2" t="s">
        <v>2073</v>
      </c>
      <c r="D171" s="2" t="s">
        <v>742</v>
      </c>
      <c r="E171" s="21">
        <v>112</v>
      </c>
      <c r="F171" s="29" t="s">
        <v>2074</v>
      </c>
      <c r="G171" s="2">
        <v>650377990</v>
      </c>
      <c r="H171" s="2" t="s">
        <v>749</v>
      </c>
    </row>
    <row r="172" spans="1:8" ht="18" customHeight="1" x14ac:dyDescent="0.25">
      <c r="A172" s="71" t="s">
        <v>2689</v>
      </c>
      <c r="B172" s="2">
        <v>650597844</v>
      </c>
      <c r="C172" s="2" t="s">
        <v>2075</v>
      </c>
      <c r="D172" s="2" t="s">
        <v>742</v>
      </c>
      <c r="E172" s="21">
        <v>104</v>
      </c>
      <c r="F172" s="29" t="s">
        <v>2076</v>
      </c>
      <c r="G172" s="2">
        <v>650377989</v>
      </c>
      <c r="H172" s="2" t="s">
        <v>747</v>
      </c>
    </row>
    <row r="173" spans="1:8" ht="18" customHeight="1" x14ac:dyDescent="0.25">
      <c r="A173" s="71" t="s">
        <v>2689</v>
      </c>
      <c r="B173" s="2">
        <v>651377509</v>
      </c>
      <c r="C173" s="2" t="s">
        <v>2077</v>
      </c>
      <c r="D173" s="2" t="s">
        <v>742</v>
      </c>
      <c r="E173" s="21">
        <v>88</v>
      </c>
      <c r="F173" s="29" t="s">
        <v>1909</v>
      </c>
      <c r="G173" s="2">
        <v>651324056</v>
      </c>
      <c r="H173" s="2" t="s">
        <v>743</v>
      </c>
    </row>
    <row r="174" spans="1:8" ht="18" customHeight="1" x14ac:dyDescent="0.25">
      <c r="A174" s="71" t="s">
        <v>2689</v>
      </c>
      <c r="B174" s="2">
        <v>651637328</v>
      </c>
      <c r="C174" s="2" t="s">
        <v>2080</v>
      </c>
      <c r="D174" s="2" t="s">
        <v>742</v>
      </c>
      <c r="E174" s="21">
        <v>92</v>
      </c>
      <c r="F174" s="29" t="s">
        <v>2081</v>
      </c>
      <c r="G174" s="2">
        <v>651324101</v>
      </c>
      <c r="H174" s="2" t="s">
        <v>740</v>
      </c>
    </row>
    <row r="175" spans="1:8" ht="18" customHeight="1" x14ac:dyDescent="0.25">
      <c r="A175" s="71" t="s">
        <v>2689</v>
      </c>
      <c r="B175" s="2">
        <v>2509595394</v>
      </c>
      <c r="C175" s="2" t="s">
        <v>2124</v>
      </c>
      <c r="D175" s="2" t="s">
        <v>742</v>
      </c>
      <c r="E175" s="21">
        <v>167</v>
      </c>
      <c r="F175" s="29" t="s">
        <v>2125</v>
      </c>
      <c r="G175" s="2">
        <v>2509276065</v>
      </c>
      <c r="H175" s="2" t="s">
        <v>402</v>
      </c>
    </row>
    <row r="176" spans="1:8" ht="18" customHeight="1" x14ac:dyDescent="0.25">
      <c r="A176" s="71" t="s">
        <v>2689</v>
      </c>
      <c r="B176" s="2">
        <v>2514308707</v>
      </c>
      <c r="C176" s="2" t="s">
        <v>2145</v>
      </c>
      <c r="D176" s="2" t="s">
        <v>742</v>
      </c>
      <c r="E176" s="21">
        <v>71</v>
      </c>
      <c r="F176" s="29" t="s">
        <v>2146</v>
      </c>
      <c r="G176" s="2">
        <v>2513237271</v>
      </c>
      <c r="H176" s="2" t="s">
        <v>738</v>
      </c>
    </row>
    <row r="177" spans="1:8" ht="18" customHeight="1" x14ac:dyDescent="0.25">
      <c r="A177" s="71" t="s">
        <v>2689</v>
      </c>
      <c r="B177" s="2">
        <v>2514354872</v>
      </c>
      <c r="C177" s="2" t="s">
        <v>2147</v>
      </c>
      <c r="D177" s="2" t="s">
        <v>742</v>
      </c>
      <c r="E177" s="21">
        <v>79</v>
      </c>
      <c r="F177" s="29" t="s">
        <v>2148</v>
      </c>
      <c r="G177" s="2">
        <v>2513237287</v>
      </c>
      <c r="H177" s="2" t="s">
        <v>736</v>
      </c>
    </row>
    <row r="178" spans="1:8" ht="18" customHeight="1" x14ac:dyDescent="0.25">
      <c r="A178" s="71" t="s">
        <v>2689</v>
      </c>
      <c r="B178" s="2">
        <v>2514407734</v>
      </c>
      <c r="C178" s="2" t="s">
        <v>2149</v>
      </c>
      <c r="D178" s="2" t="s">
        <v>2150</v>
      </c>
      <c r="E178" s="21">
        <v>85</v>
      </c>
      <c r="F178" s="29" t="s">
        <v>2151</v>
      </c>
      <c r="G178" s="2">
        <v>2513237301</v>
      </c>
      <c r="H178" s="2" t="s">
        <v>734</v>
      </c>
    </row>
    <row r="179" spans="1:8" ht="18" customHeight="1" x14ac:dyDescent="0.25">
      <c r="A179" s="71" t="s">
        <v>2689</v>
      </c>
      <c r="B179" s="2">
        <v>2523273171</v>
      </c>
      <c r="C179" s="2" t="s">
        <v>2181</v>
      </c>
      <c r="D179" s="2" t="s">
        <v>742</v>
      </c>
      <c r="E179" s="21">
        <v>92</v>
      </c>
      <c r="F179" s="29" t="s">
        <v>2182</v>
      </c>
      <c r="G179" s="2">
        <v>2523231015</v>
      </c>
      <c r="H179" s="2" t="s">
        <v>1400</v>
      </c>
    </row>
    <row r="180" spans="1:8" ht="18" customHeight="1" x14ac:dyDescent="0.25">
      <c r="A180" s="71" t="s">
        <v>2689</v>
      </c>
      <c r="B180" s="2">
        <v>2525477804</v>
      </c>
      <c r="C180" s="2" t="s">
        <v>2212</v>
      </c>
      <c r="D180" s="2" t="s">
        <v>742</v>
      </c>
      <c r="E180" s="21">
        <v>86</v>
      </c>
      <c r="F180" s="29" t="s">
        <v>2213</v>
      </c>
      <c r="G180" s="2">
        <v>2524614706</v>
      </c>
      <c r="H180" s="2" t="s">
        <v>729</v>
      </c>
    </row>
    <row r="181" spans="1:8" ht="18" customHeight="1" x14ac:dyDescent="0.25">
      <c r="A181" s="71" t="s">
        <v>2689</v>
      </c>
      <c r="B181" s="2">
        <v>2526206301</v>
      </c>
      <c r="C181" s="2" t="s">
        <v>2214</v>
      </c>
      <c r="D181" s="2" t="s">
        <v>742</v>
      </c>
      <c r="E181" s="21">
        <v>103</v>
      </c>
      <c r="F181" s="29" t="s">
        <v>1990</v>
      </c>
      <c r="G181" s="2">
        <v>2526164510</v>
      </c>
      <c r="H181" s="2" t="s">
        <v>1442</v>
      </c>
    </row>
    <row r="182" spans="1:8" ht="18" customHeight="1" x14ac:dyDescent="0.25">
      <c r="A182" s="71" t="s">
        <v>2689</v>
      </c>
      <c r="B182" s="2">
        <v>2530355741</v>
      </c>
      <c r="C182" s="2" t="s">
        <v>2223</v>
      </c>
      <c r="D182" s="2" t="s">
        <v>742</v>
      </c>
      <c r="E182" s="21">
        <v>84</v>
      </c>
      <c r="F182" s="29" t="s">
        <v>2224</v>
      </c>
      <c r="G182" s="2">
        <v>2529292881</v>
      </c>
      <c r="H182" s="2" t="s">
        <v>727</v>
      </c>
    </row>
    <row r="183" spans="1:8" ht="18" customHeight="1" x14ac:dyDescent="0.25">
      <c r="A183" s="71" t="s">
        <v>2689</v>
      </c>
      <c r="B183" s="2">
        <v>2535594076</v>
      </c>
      <c r="C183" s="2" t="s">
        <v>2235</v>
      </c>
      <c r="D183" s="2" t="s">
        <v>742</v>
      </c>
      <c r="E183" s="21">
        <v>97</v>
      </c>
      <c r="F183" s="29" t="s">
        <v>1990</v>
      </c>
      <c r="G183" s="2">
        <v>2534681824</v>
      </c>
      <c r="H183" s="2" t="s">
        <v>1449</v>
      </c>
    </row>
    <row r="184" spans="1:8" ht="18" customHeight="1" x14ac:dyDescent="0.25">
      <c r="A184" s="71" t="s">
        <v>2689</v>
      </c>
      <c r="B184" s="2">
        <v>2536961731</v>
      </c>
      <c r="C184" s="2" t="s">
        <v>2240</v>
      </c>
      <c r="D184" s="2" t="s">
        <v>742</v>
      </c>
      <c r="E184" s="21">
        <v>110</v>
      </c>
      <c r="F184" s="29" t="s">
        <v>2241</v>
      </c>
      <c r="G184" s="2">
        <v>2534682207</v>
      </c>
      <c r="H184" s="2" t="s">
        <v>725</v>
      </c>
    </row>
    <row r="185" spans="1:8" ht="18" customHeight="1" x14ac:dyDescent="0.25">
      <c r="A185" s="71" t="s">
        <v>2689</v>
      </c>
      <c r="B185" s="2">
        <v>2536978087</v>
      </c>
      <c r="C185" s="2" t="s">
        <v>2242</v>
      </c>
      <c r="D185" s="2" t="s">
        <v>742</v>
      </c>
      <c r="E185" s="21">
        <v>92</v>
      </c>
      <c r="F185" s="29" t="s">
        <v>2072</v>
      </c>
      <c r="G185" s="2">
        <v>2534682211</v>
      </c>
      <c r="H185" s="2" t="s">
        <v>723</v>
      </c>
    </row>
    <row r="186" spans="1:8" ht="18" customHeight="1" x14ac:dyDescent="0.25">
      <c r="A186" s="71" t="s">
        <v>2689</v>
      </c>
      <c r="B186" s="2">
        <v>2538441719</v>
      </c>
      <c r="C186" s="2" t="s">
        <v>2243</v>
      </c>
      <c r="D186" s="2" t="s">
        <v>742</v>
      </c>
      <c r="E186" s="21">
        <v>90</v>
      </c>
      <c r="F186" s="29" t="s">
        <v>2244</v>
      </c>
      <c r="G186" s="2">
        <v>2537561731</v>
      </c>
      <c r="H186" s="2" t="s">
        <v>721</v>
      </c>
    </row>
    <row r="187" spans="1:8" ht="18" customHeight="1" x14ac:dyDescent="0.25">
      <c r="A187" s="71" t="s">
        <v>2689</v>
      </c>
      <c r="B187" s="2">
        <v>2541387615</v>
      </c>
      <c r="C187" s="2" t="s">
        <v>2258</v>
      </c>
      <c r="D187" s="2" t="s">
        <v>742</v>
      </c>
      <c r="E187" s="21">
        <v>107</v>
      </c>
      <c r="F187" s="29" t="s">
        <v>2259</v>
      </c>
      <c r="G187" s="2">
        <v>2541046996</v>
      </c>
      <c r="H187" s="2" t="s">
        <v>719</v>
      </c>
    </row>
    <row r="188" spans="1:8" ht="18" customHeight="1" x14ac:dyDescent="0.25">
      <c r="A188" s="71" t="s">
        <v>2689</v>
      </c>
      <c r="B188" s="2">
        <v>2545785465</v>
      </c>
      <c r="C188" s="2" t="s">
        <v>2267</v>
      </c>
      <c r="D188" s="2" t="s">
        <v>742</v>
      </c>
      <c r="E188" s="21">
        <v>99</v>
      </c>
      <c r="F188" s="29" t="s">
        <v>2268</v>
      </c>
      <c r="G188" s="2">
        <v>2545555869</v>
      </c>
      <c r="H188" s="2" t="s">
        <v>717</v>
      </c>
    </row>
    <row r="189" spans="1:8" ht="18" customHeight="1" x14ac:dyDescent="0.25">
      <c r="A189" s="71" t="s">
        <v>2689</v>
      </c>
      <c r="B189" s="2">
        <v>2545788051</v>
      </c>
      <c r="C189" s="2" t="s">
        <v>2269</v>
      </c>
      <c r="D189" s="2" t="s">
        <v>742</v>
      </c>
      <c r="E189" s="21">
        <v>89</v>
      </c>
      <c r="F189" s="29" t="s">
        <v>2270</v>
      </c>
      <c r="G189" s="2">
        <v>2545555870</v>
      </c>
      <c r="H189" s="2" t="s">
        <v>714</v>
      </c>
    </row>
    <row r="190" spans="1:8" ht="18" customHeight="1" x14ac:dyDescent="0.25">
      <c r="A190" s="71" t="s">
        <v>2689</v>
      </c>
      <c r="B190" s="2">
        <v>2546946755</v>
      </c>
      <c r="C190" s="2" t="s">
        <v>2280</v>
      </c>
      <c r="D190" s="2" t="s">
        <v>742</v>
      </c>
      <c r="E190" s="21">
        <v>94</v>
      </c>
      <c r="F190" s="29" t="s">
        <v>2281</v>
      </c>
      <c r="G190" s="2">
        <v>2546825536</v>
      </c>
      <c r="H190" s="2" t="s">
        <v>712</v>
      </c>
    </row>
    <row r="191" spans="1:8" ht="18" customHeight="1" x14ac:dyDescent="0.25">
      <c r="A191" s="71" t="s">
        <v>2689</v>
      </c>
      <c r="B191" s="2">
        <v>2547520831</v>
      </c>
      <c r="C191" s="2" t="s">
        <v>2282</v>
      </c>
      <c r="D191" s="2" t="s">
        <v>742</v>
      </c>
      <c r="E191" s="21">
        <v>99</v>
      </c>
      <c r="F191" s="29" t="s">
        <v>2283</v>
      </c>
      <c r="G191" s="2">
        <v>2547132135</v>
      </c>
      <c r="H191" s="2" t="s">
        <v>709</v>
      </c>
    </row>
    <row r="192" spans="1:8" ht="18" customHeight="1" x14ac:dyDescent="0.25">
      <c r="A192" s="71" t="s">
        <v>2689</v>
      </c>
      <c r="B192" s="2">
        <v>2547574541</v>
      </c>
      <c r="C192" s="2" t="s">
        <v>2284</v>
      </c>
      <c r="D192" s="2" t="s">
        <v>742</v>
      </c>
      <c r="E192" s="21">
        <v>83</v>
      </c>
      <c r="F192" s="29" t="s">
        <v>2285</v>
      </c>
      <c r="G192" s="2">
        <v>2547132148</v>
      </c>
      <c r="H192" s="2" t="s">
        <v>2286</v>
      </c>
    </row>
    <row r="193" spans="1:8" ht="18" customHeight="1" x14ac:dyDescent="0.25">
      <c r="A193" s="71" t="s">
        <v>2689</v>
      </c>
      <c r="B193" s="2">
        <v>2553938402</v>
      </c>
      <c r="C193" s="2" t="s">
        <v>2287</v>
      </c>
      <c r="D193" s="2" t="s">
        <v>742</v>
      </c>
      <c r="E193" s="21">
        <v>87</v>
      </c>
      <c r="F193" s="29" t="s">
        <v>2288</v>
      </c>
      <c r="G193" s="2">
        <v>2551306657</v>
      </c>
      <c r="H193" s="2" t="s">
        <v>932</v>
      </c>
    </row>
    <row r="194" spans="1:8" ht="18" customHeight="1" x14ac:dyDescent="0.25">
      <c r="A194" s="71" t="s">
        <v>2689</v>
      </c>
      <c r="B194" s="2">
        <v>2558989435</v>
      </c>
      <c r="C194" s="2" t="s">
        <v>2292</v>
      </c>
      <c r="D194" s="2" t="s">
        <v>742</v>
      </c>
      <c r="E194" s="21">
        <v>109</v>
      </c>
      <c r="F194" s="29" t="s">
        <v>2293</v>
      </c>
      <c r="G194" s="2">
        <v>2558860140</v>
      </c>
      <c r="H194" s="2" t="s">
        <v>703</v>
      </c>
    </row>
    <row r="195" spans="1:8" ht="18" customHeight="1" x14ac:dyDescent="0.25">
      <c r="A195" s="71" t="s">
        <v>2689</v>
      </c>
      <c r="B195" s="2">
        <v>2559444170</v>
      </c>
      <c r="C195" s="2" t="s">
        <v>2304</v>
      </c>
      <c r="D195" s="2" t="s">
        <v>742</v>
      </c>
      <c r="E195" s="21">
        <v>100</v>
      </c>
      <c r="F195" s="29" t="s">
        <v>2305</v>
      </c>
      <c r="G195" s="2">
        <v>2558860286</v>
      </c>
      <c r="H195" s="2" t="s">
        <v>701</v>
      </c>
    </row>
    <row r="196" spans="1:8" ht="18" customHeight="1" x14ac:dyDescent="0.25">
      <c r="A196" s="71" t="s">
        <v>2689</v>
      </c>
      <c r="B196" s="2">
        <v>2559619929</v>
      </c>
      <c r="C196" s="2" t="s">
        <v>2306</v>
      </c>
      <c r="D196" s="2" t="s">
        <v>742</v>
      </c>
      <c r="E196" s="21">
        <v>104</v>
      </c>
      <c r="F196" s="29" t="s">
        <v>2072</v>
      </c>
      <c r="G196" s="2">
        <v>2558860359</v>
      </c>
      <c r="H196" s="2" t="s">
        <v>1394</v>
      </c>
    </row>
    <row r="197" spans="1:8" ht="18" customHeight="1" x14ac:dyDescent="0.25">
      <c r="A197" s="71" t="s">
        <v>2689</v>
      </c>
      <c r="B197" s="2">
        <v>2559707399</v>
      </c>
      <c r="C197" s="2" t="s">
        <v>2309</v>
      </c>
      <c r="D197" s="2" t="s">
        <v>2150</v>
      </c>
      <c r="E197" s="21">
        <v>88</v>
      </c>
      <c r="F197" s="29" t="s">
        <v>2310</v>
      </c>
      <c r="G197" s="2">
        <v>2558860391</v>
      </c>
      <c r="H197" s="2" t="s">
        <v>697</v>
      </c>
    </row>
    <row r="198" spans="1:8" ht="18" customHeight="1" x14ac:dyDescent="0.25">
      <c r="A198" s="71" t="s">
        <v>2689</v>
      </c>
      <c r="B198" s="2">
        <v>2562220427</v>
      </c>
      <c r="C198" s="2" t="s">
        <v>2316</v>
      </c>
      <c r="D198" s="2" t="s">
        <v>742</v>
      </c>
      <c r="E198" s="21">
        <v>164</v>
      </c>
      <c r="F198" s="29" t="s">
        <v>2125</v>
      </c>
      <c r="G198" s="2">
        <v>2561511138</v>
      </c>
      <c r="H198" s="2" t="s">
        <v>399</v>
      </c>
    </row>
    <row r="199" spans="1:8" ht="18" customHeight="1" x14ac:dyDescent="0.25">
      <c r="A199" s="71" t="s">
        <v>2689</v>
      </c>
      <c r="B199" s="2">
        <v>2563185573</v>
      </c>
      <c r="C199" s="2" t="s">
        <v>2321</v>
      </c>
      <c r="D199" s="2" t="s">
        <v>742</v>
      </c>
      <c r="E199" s="21">
        <v>86</v>
      </c>
      <c r="F199" s="29" t="s">
        <v>2322</v>
      </c>
      <c r="G199" s="2">
        <v>2562617137</v>
      </c>
      <c r="H199" s="2" t="s">
        <v>693</v>
      </c>
    </row>
    <row r="200" spans="1:8" ht="18" customHeight="1" x14ac:dyDescent="0.25">
      <c r="A200" s="71" t="s">
        <v>2689</v>
      </c>
      <c r="B200" s="2">
        <v>2563246656</v>
      </c>
      <c r="C200" s="2" t="s">
        <v>2323</v>
      </c>
      <c r="D200" s="2" t="s">
        <v>742</v>
      </c>
      <c r="E200" s="21">
        <v>111</v>
      </c>
      <c r="F200" s="29" t="s">
        <v>1913</v>
      </c>
      <c r="G200" s="2">
        <v>2562617160</v>
      </c>
      <c r="H200" s="2" t="s">
        <v>691</v>
      </c>
    </row>
    <row r="201" spans="1:8" ht="18" customHeight="1" x14ac:dyDescent="0.25">
      <c r="A201" s="71" t="s">
        <v>2689</v>
      </c>
      <c r="B201" s="2">
        <v>2563294003</v>
      </c>
      <c r="C201" s="2" t="s">
        <v>2326</v>
      </c>
      <c r="D201" s="2" t="s">
        <v>742</v>
      </c>
      <c r="E201" s="21">
        <v>93</v>
      </c>
      <c r="F201" s="29" t="s">
        <v>2327</v>
      </c>
      <c r="G201" s="2">
        <v>2562617177</v>
      </c>
      <c r="H201" s="2" t="s">
        <v>689</v>
      </c>
    </row>
    <row r="202" spans="1:8" ht="18" customHeight="1" x14ac:dyDescent="0.25">
      <c r="A202" s="71" t="s">
        <v>2689</v>
      </c>
      <c r="B202" s="2">
        <v>2563355780</v>
      </c>
      <c r="C202" s="2" t="s">
        <v>2328</v>
      </c>
      <c r="D202" s="2" t="s">
        <v>742</v>
      </c>
      <c r="E202" s="21">
        <v>87</v>
      </c>
      <c r="F202" s="29" t="s">
        <v>2329</v>
      </c>
      <c r="G202" s="2">
        <v>2562617196</v>
      </c>
      <c r="H202" s="2" t="s">
        <v>686</v>
      </c>
    </row>
    <row r="203" spans="1:8" ht="18" customHeight="1" x14ac:dyDescent="0.25">
      <c r="A203" s="71" t="s">
        <v>2689</v>
      </c>
      <c r="B203" s="2">
        <v>2563807748</v>
      </c>
      <c r="C203" s="2" t="s">
        <v>2332</v>
      </c>
      <c r="D203" s="2" t="s">
        <v>742</v>
      </c>
      <c r="E203" s="21">
        <v>70</v>
      </c>
      <c r="F203" s="29" t="s">
        <v>2333</v>
      </c>
      <c r="G203" s="2">
        <v>2563366727</v>
      </c>
      <c r="H203" s="2" t="s">
        <v>684</v>
      </c>
    </row>
    <row r="204" spans="1:8" ht="18" customHeight="1" x14ac:dyDescent="0.25">
      <c r="A204" s="71" t="s">
        <v>2689</v>
      </c>
      <c r="B204" s="2">
        <v>2573549973</v>
      </c>
      <c r="C204" s="2" t="s">
        <v>2353</v>
      </c>
      <c r="D204" s="2" t="s">
        <v>742</v>
      </c>
      <c r="E204" s="21">
        <v>98</v>
      </c>
      <c r="F204" s="29" t="s">
        <v>2354</v>
      </c>
      <c r="G204" s="2">
        <v>2571042740</v>
      </c>
      <c r="H204" s="2" t="s">
        <v>682</v>
      </c>
    </row>
    <row r="205" spans="1:8" ht="18" customHeight="1" x14ac:dyDescent="0.25">
      <c r="A205" s="71" t="s">
        <v>2689</v>
      </c>
      <c r="B205" s="2">
        <v>2576817408</v>
      </c>
      <c r="C205" s="2" t="s">
        <v>2369</v>
      </c>
      <c r="D205" s="2" t="s">
        <v>742</v>
      </c>
      <c r="E205" s="21">
        <v>98</v>
      </c>
      <c r="F205" s="29" t="s">
        <v>2370</v>
      </c>
      <c r="G205" s="2">
        <v>2574180443</v>
      </c>
      <c r="H205" s="2" t="s">
        <v>680</v>
      </c>
    </row>
    <row r="206" spans="1:8" ht="18" customHeight="1" x14ac:dyDescent="0.25">
      <c r="A206" s="71" t="s">
        <v>2689</v>
      </c>
      <c r="B206" s="2">
        <v>2584206951</v>
      </c>
      <c r="C206" s="2" t="s">
        <v>2378</v>
      </c>
      <c r="D206" s="2" t="s">
        <v>742</v>
      </c>
      <c r="E206" s="21">
        <v>131</v>
      </c>
      <c r="F206" s="29" t="s">
        <v>2379</v>
      </c>
      <c r="G206" s="2">
        <v>2582580996</v>
      </c>
      <c r="H206" s="2" t="s">
        <v>678</v>
      </c>
    </row>
    <row r="207" spans="1:8" ht="18" customHeight="1" x14ac:dyDescent="0.25">
      <c r="A207" s="71" t="s">
        <v>2689</v>
      </c>
      <c r="B207" s="2">
        <v>2585921719</v>
      </c>
      <c r="C207" s="2" t="s">
        <v>2380</v>
      </c>
      <c r="D207" s="2" t="s">
        <v>1902</v>
      </c>
      <c r="E207" s="21">
        <v>82</v>
      </c>
      <c r="F207" s="29" t="s">
        <v>2381</v>
      </c>
      <c r="G207" s="2">
        <v>2585427614</v>
      </c>
      <c r="H207" s="2" t="s">
        <v>675</v>
      </c>
    </row>
    <row r="208" spans="1:8" ht="18" customHeight="1" x14ac:dyDescent="0.25">
      <c r="A208" s="71" t="s">
        <v>2689</v>
      </c>
      <c r="B208" s="2">
        <v>2587803756</v>
      </c>
      <c r="C208" s="2" t="s">
        <v>2390</v>
      </c>
      <c r="D208" s="2" t="s">
        <v>742</v>
      </c>
      <c r="E208" s="21">
        <v>87</v>
      </c>
      <c r="F208" s="29" t="s">
        <v>2391</v>
      </c>
      <c r="G208" s="2">
        <v>2585428076</v>
      </c>
      <c r="H208" s="2" t="s">
        <v>1071</v>
      </c>
    </row>
    <row r="209" spans="1:8" ht="18" customHeight="1" x14ac:dyDescent="0.25">
      <c r="A209" s="71" t="s">
        <v>2689</v>
      </c>
      <c r="B209" s="2">
        <v>2588065105</v>
      </c>
      <c r="C209" s="2" t="s">
        <v>2392</v>
      </c>
      <c r="D209" s="2" t="s">
        <v>742</v>
      </c>
      <c r="E209" s="21">
        <v>94</v>
      </c>
      <c r="F209" s="29" t="s">
        <v>2393</v>
      </c>
      <c r="G209" s="2">
        <v>2585428145</v>
      </c>
      <c r="H209" s="2" t="s">
        <v>671</v>
      </c>
    </row>
    <row r="210" spans="1:8" ht="18" customHeight="1" x14ac:dyDescent="0.25">
      <c r="A210" s="71" t="s">
        <v>2689</v>
      </c>
      <c r="B210" s="2">
        <v>2588166303</v>
      </c>
      <c r="C210" s="2" t="s">
        <v>2394</v>
      </c>
      <c r="D210" s="2" t="s">
        <v>742</v>
      </c>
      <c r="E210" s="21">
        <v>86</v>
      </c>
      <c r="F210" s="29" t="s">
        <v>2395</v>
      </c>
      <c r="G210" s="2">
        <v>2585428171</v>
      </c>
      <c r="H210" s="2" t="s">
        <v>668</v>
      </c>
    </row>
    <row r="211" spans="1:8" ht="18" customHeight="1" x14ac:dyDescent="0.25">
      <c r="A211" s="71" t="s">
        <v>2689</v>
      </c>
      <c r="B211" s="2">
        <v>2588243552</v>
      </c>
      <c r="C211" s="2" t="s">
        <v>2396</v>
      </c>
      <c r="D211" s="2" t="s">
        <v>742</v>
      </c>
      <c r="E211" s="21">
        <v>81</v>
      </c>
      <c r="F211" s="29" t="s">
        <v>2397</v>
      </c>
      <c r="G211" s="2">
        <v>2585428190</v>
      </c>
      <c r="H211" s="2" t="s">
        <v>665</v>
      </c>
    </row>
    <row r="212" spans="1:8" ht="18" customHeight="1" x14ac:dyDescent="0.25">
      <c r="A212" s="71" t="s">
        <v>2689</v>
      </c>
      <c r="B212" s="2">
        <v>2595388609</v>
      </c>
      <c r="C212" s="2" t="s">
        <v>2409</v>
      </c>
      <c r="D212" s="2" t="s">
        <v>742</v>
      </c>
      <c r="E212" s="21">
        <v>114</v>
      </c>
      <c r="F212" s="29" t="s">
        <v>2410</v>
      </c>
      <c r="G212" s="2">
        <v>2593339221</v>
      </c>
      <c r="H212" s="2" t="s">
        <v>663</v>
      </c>
    </row>
    <row r="213" spans="1:8" ht="18" customHeight="1" x14ac:dyDescent="0.25">
      <c r="A213" s="71" t="s">
        <v>2689</v>
      </c>
      <c r="B213" s="2">
        <v>2596321129</v>
      </c>
      <c r="C213" s="2" t="s">
        <v>2411</v>
      </c>
      <c r="D213" s="2" t="s">
        <v>742</v>
      </c>
      <c r="E213" s="21">
        <v>93</v>
      </c>
      <c r="F213" s="29" t="s">
        <v>2412</v>
      </c>
      <c r="G213" s="2">
        <v>2595698227</v>
      </c>
      <c r="H213" s="2" t="s">
        <v>1084</v>
      </c>
    </row>
    <row r="214" spans="1:8" ht="18" customHeight="1" x14ac:dyDescent="0.25">
      <c r="A214" s="71" t="s">
        <v>2689</v>
      </c>
      <c r="B214" s="2">
        <v>2599686404</v>
      </c>
      <c r="C214" s="2" t="s">
        <v>2428</v>
      </c>
      <c r="D214" s="2" t="s">
        <v>742</v>
      </c>
      <c r="E214" s="21">
        <v>96</v>
      </c>
      <c r="F214" s="29" t="s">
        <v>2429</v>
      </c>
      <c r="G214" s="2">
        <v>2599185228</v>
      </c>
      <c r="H214" s="2" t="s">
        <v>1036</v>
      </c>
    </row>
    <row r="215" spans="1:8" ht="18" customHeight="1" x14ac:dyDescent="0.25">
      <c r="A215" s="71" t="s">
        <v>2689</v>
      </c>
      <c r="B215" s="2">
        <v>2600972367</v>
      </c>
      <c r="C215" s="2" t="s">
        <v>2439</v>
      </c>
      <c r="D215" s="2" t="s">
        <v>2150</v>
      </c>
      <c r="E215" s="21">
        <v>110</v>
      </c>
      <c r="F215" s="29" t="s">
        <v>2440</v>
      </c>
      <c r="G215" s="2">
        <v>2600255105</v>
      </c>
      <c r="H215" s="2" t="s">
        <v>1190</v>
      </c>
    </row>
    <row r="216" spans="1:8" ht="18" customHeight="1" x14ac:dyDescent="0.25">
      <c r="A216" s="71" t="s">
        <v>2689</v>
      </c>
      <c r="B216" s="2">
        <v>2601078894</v>
      </c>
      <c r="C216" s="2" t="s">
        <v>2441</v>
      </c>
      <c r="D216" s="2" t="s">
        <v>742</v>
      </c>
      <c r="E216" s="21">
        <v>113</v>
      </c>
      <c r="F216" s="29" t="s">
        <v>2429</v>
      </c>
      <c r="G216" s="2">
        <v>2600255143</v>
      </c>
      <c r="H216" s="2" t="s">
        <v>661</v>
      </c>
    </row>
    <row r="217" spans="1:8" ht="18" customHeight="1" x14ac:dyDescent="0.25">
      <c r="A217" s="71" t="s">
        <v>2689</v>
      </c>
      <c r="B217" s="2">
        <v>2602293578</v>
      </c>
      <c r="C217" s="2" t="s">
        <v>2442</v>
      </c>
      <c r="D217" s="2" t="s">
        <v>742</v>
      </c>
      <c r="E217" s="21">
        <v>93</v>
      </c>
      <c r="F217" s="29" t="s">
        <v>2443</v>
      </c>
      <c r="G217" s="2">
        <v>2602041582</v>
      </c>
      <c r="H217" s="2" t="s">
        <v>659</v>
      </c>
    </row>
    <row r="218" spans="1:8" ht="18" customHeight="1" x14ac:dyDescent="0.25">
      <c r="A218" s="71" t="s">
        <v>2689</v>
      </c>
      <c r="B218" s="2">
        <v>2602600748</v>
      </c>
      <c r="C218" s="2" t="s">
        <v>2444</v>
      </c>
      <c r="D218" s="2" t="s">
        <v>2150</v>
      </c>
      <c r="E218" s="21">
        <v>103</v>
      </c>
      <c r="F218" s="29" t="s">
        <v>2445</v>
      </c>
      <c r="G218" s="2">
        <v>2602041676</v>
      </c>
      <c r="H218" s="2" t="s">
        <v>657</v>
      </c>
    </row>
    <row r="219" spans="1:8" ht="18" customHeight="1" x14ac:dyDescent="0.25">
      <c r="A219" s="71" t="s">
        <v>2689</v>
      </c>
      <c r="B219" s="2">
        <v>2608492044</v>
      </c>
      <c r="C219" s="2" t="s">
        <v>2450</v>
      </c>
      <c r="D219" s="2" t="s">
        <v>742</v>
      </c>
      <c r="E219" s="21">
        <v>114</v>
      </c>
      <c r="F219" s="29" t="s">
        <v>2451</v>
      </c>
      <c r="G219" s="2">
        <v>2606217764</v>
      </c>
      <c r="H219" s="2" t="s">
        <v>655</v>
      </c>
    </row>
    <row r="220" spans="1:8" ht="18" customHeight="1" x14ac:dyDescent="0.25">
      <c r="A220" s="71" t="s">
        <v>2689</v>
      </c>
      <c r="B220" s="2">
        <v>2608666959</v>
      </c>
      <c r="C220" s="2" t="s">
        <v>2452</v>
      </c>
      <c r="D220" s="2" t="s">
        <v>742</v>
      </c>
      <c r="E220" s="21">
        <v>101</v>
      </c>
      <c r="F220" s="29" t="s">
        <v>2453</v>
      </c>
      <c r="G220" s="2">
        <v>2608642107</v>
      </c>
      <c r="H220" s="2" t="s">
        <v>653</v>
      </c>
    </row>
    <row r="221" spans="1:8" ht="18" customHeight="1" x14ac:dyDescent="0.25">
      <c r="A221" s="71" t="s">
        <v>2689</v>
      </c>
      <c r="B221" s="2">
        <v>2622835365</v>
      </c>
      <c r="C221" s="2" t="s">
        <v>2461</v>
      </c>
      <c r="D221" s="2" t="s">
        <v>742</v>
      </c>
      <c r="E221" s="21">
        <v>91</v>
      </c>
      <c r="F221" s="29" t="s">
        <v>2462</v>
      </c>
      <c r="G221" s="2">
        <v>2622736428</v>
      </c>
      <c r="H221" s="2" t="s">
        <v>930</v>
      </c>
    </row>
    <row r="222" spans="1:8" ht="18" customHeight="1" x14ac:dyDescent="0.25">
      <c r="A222" s="71" t="s">
        <v>2689</v>
      </c>
      <c r="B222" s="2">
        <v>2624755671</v>
      </c>
      <c r="C222" s="2" t="s">
        <v>2469</v>
      </c>
      <c r="D222" s="2" t="s">
        <v>742</v>
      </c>
      <c r="E222" s="21">
        <v>83</v>
      </c>
      <c r="F222" s="29" t="s">
        <v>2470</v>
      </c>
      <c r="G222" s="2">
        <v>2623620519</v>
      </c>
      <c r="H222" s="2" t="s">
        <v>651</v>
      </c>
    </row>
    <row r="223" spans="1:8" ht="18" customHeight="1" x14ac:dyDescent="0.25">
      <c r="A223" s="71" t="s">
        <v>2689</v>
      </c>
      <c r="B223" s="2">
        <v>2629951439</v>
      </c>
      <c r="C223" s="2" t="s">
        <v>2473</v>
      </c>
      <c r="D223" s="2" t="s">
        <v>742</v>
      </c>
      <c r="E223" s="21">
        <v>85</v>
      </c>
      <c r="F223" s="29" t="s">
        <v>2474</v>
      </c>
      <c r="G223" s="2">
        <v>2627854033</v>
      </c>
      <c r="H223" s="2" t="s">
        <v>649</v>
      </c>
    </row>
    <row r="224" spans="1:8" ht="18" customHeight="1" x14ac:dyDescent="0.25">
      <c r="A224" s="71" t="s">
        <v>2689</v>
      </c>
      <c r="B224" s="2">
        <v>2635724725</v>
      </c>
      <c r="C224" s="2" t="s">
        <v>2483</v>
      </c>
      <c r="D224" s="2" t="s">
        <v>742</v>
      </c>
      <c r="E224" s="21">
        <v>82</v>
      </c>
      <c r="F224" s="29" t="s">
        <v>2484</v>
      </c>
      <c r="G224" s="2">
        <v>2634166451</v>
      </c>
      <c r="H224" s="2" t="s">
        <v>2485</v>
      </c>
    </row>
    <row r="225" spans="1:8" ht="18" customHeight="1" x14ac:dyDescent="0.25">
      <c r="A225" s="71" t="s">
        <v>2689</v>
      </c>
      <c r="B225" s="2">
        <v>2638010517</v>
      </c>
      <c r="C225" s="2" t="s">
        <v>2489</v>
      </c>
      <c r="D225" s="2" t="s">
        <v>742</v>
      </c>
      <c r="E225" s="21">
        <v>75</v>
      </c>
      <c r="F225" s="29" t="s">
        <v>2490</v>
      </c>
      <c r="G225" s="2">
        <v>2636415786</v>
      </c>
      <c r="H225" s="2" t="s">
        <v>644</v>
      </c>
    </row>
    <row r="226" spans="1:8" ht="18" customHeight="1" x14ac:dyDescent="0.25">
      <c r="A226" s="71" t="s">
        <v>2689</v>
      </c>
      <c r="B226" s="2">
        <v>2642138567</v>
      </c>
      <c r="C226" s="2" t="s">
        <v>2509</v>
      </c>
      <c r="D226" s="2" t="s">
        <v>742</v>
      </c>
      <c r="E226" s="21">
        <v>94</v>
      </c>
      <c r="F226" s="29" t="s">
        <v>2072</v>
      </c>
      <c r="G226" s="2">
        <v>2639763136</v>
      </c>
      <c r="H226" s="2" t="s">
        <v>642</v>
      </c>
    </row>
    <row r="227" spans="1:8" ht="18" customHeight="1" x14ac:dyDescent="0.25">
      <c r="A227" s="71" t="s">
        <v>2689</v>
      </c>
      <c r="B227" s="2">
        <v>2651256927</v>
      </c>
      <c r="C227" s="2" t="s">
        <v>2520</v>
      </c>
      <c r="D227" s="2" t="s">
        <v>742</v>
      </c>
      <c r="E227" s="21">
        <v>82</v>
      </c>
      <c r="F227" s="29" t="s">
        <v>2521</v>
      </c>
      <c r="G227" s="2">
        <v>2648501785</v>
      </c>
      <c r="H227" s="2" t="s">
        <v>640</v>
      </c>
    </row>
    <row r="228" spans="1:8" ht="18" customHeight="1" x14ac:dyDescent="0.25">
      <c r="A228" s="71" t="s">
        <v>2689</v>
      </c>
      <c r="B228" s="2">
        <v>2654398625</v>
      </c>
      <c r="C228" s="2" t="s">
        <v>2525</v>
      </c>
      <c r="D228" s="2" t="s">
        <v>742</v>
      </c>
      <c r="E228" s="21">
        <v>97</v>
      </c>
      <c r="F228" s="29" t="s">
        <v>2526</v>
      </c>
      <c r="G228" s="2">
        <v>2651870320</v>
      </c>
      <c r="H228" s="2" t="s">
        <v>638</v>
      </c>
    </row>
    <row r="229" spans="1:8" ht="18" customHeight="1" x14ac:dyDescent="0.25">
      <c r="A229" s="71" t="s">
        <v>2689</v>
      </c>
      <c r="B229" s="2">
        <v>2657040350</v>
      </c>
      <c r="C229" s="2" t="s">
        <v>2540</v>
      </c>
      <c r="D229" s="2" t="s">
        <v>742</v>
      </c>
      <c r="E229" s="21">
        <v>88</v>
      </c>
      <c r="F229" s="29" t="s">
        <v>2541</v>
      </c>
      <c r="G229" s="2">
        <v>2654588138</v>
      </c>
      <c r="H229" s="2" t="s">
        <v>928</v>
      </c>
    </row>
    <row r="230" spans="1:8" ht="18" customHeight="1" x14ac:dyDescent="0.25">
      <c r="A230" s="71" t="s">
        <v>2689</v>
      </c>
      <c r="B230" s="2">
        <v>2657371959</v>
      </c>
      <c r="C230" s="2" t="s">
        <v>2542</v>
      </c>
      <c r="D230" s="2" t="s">
        <v>742</v>
      </c>
      <c r="E230" s="21">
        <v>100</v>
      </c>
      <c r="F230" s="29" t="s">
        <v>2543</v>
      </c>
      <c r="G230" s="2">
        <v>2657244910</v>
      </c>
      <c r="H230" s="2" t="s">
        <v>636</v>
      </c>
    </row>
    <row r="231" spans="1:8" ht="18" customHeight="1" x14ac:dyDescent="0.25">
      <c r="A231" s="71" t="s">
        <v>2689</v>
      </c>
      <c r="B231" s="2">
        <v>2658526869</v>
      </c>
      <c r="C231" s="2" t="s">
        <v>2544</v>
      </c>
      <c r="D231" s="2" t="s">
        <v>742</v>
      </c>
      <c r="E231" s="21">
        <v>88</v>
      </c>
      <c r="F231" s="29" t="s">
        <v>2545</v>
      </c>
      <c r="G231" s="2">
        <v>2657245269</v>
      </c>
      <c r="H231" s="2" t="s">
        <v>634</v>
      </c>
    </row>
    <row r="232" spans="1:8" ht="18" customHeight="1" x14ac:dyDescent="0.25">
      <c r="A232" s="71" t="s">
        <v>2689</v>
      </c>
      <c r="B232" s="2">
        <v>2668542362</v>
      </c>
      <c r="C232" s="2" t="s">
        <v>2554</v>
      </c>
      <c r="D232" s="2" t="s">
        <v>742</v>
      </c>
      <c r="E232" s="21">
        <v>87</v>
      </c>
      <c r="F232" s="29" t="s">
        <v>2555</v>
      </c>
      <c r="G232" s="2">
        <v>2667527550</v>
      </c>
      <c r="H232" s="2" t="s">
        <v>632</v>
      </c>
    </row>
    <row r="233" spans="1:8" ht="18" customHeight="1" x14ac:dyDescent="0.25">
      <c r="A233" s="71" t="s">
        <v>2689</v>
      </c>
      <c r="B233" s="2">
        <v>2682581976</v>
      </c>
      <c r="C233" s="2" t="s">
        <v>2575</v>
      </c>
      <c r="D233" s="2" t="s">
        <v>742</v>
      </c>
      <c r="E233" s="21">
        <v>68</v>
      </c>
      <c r="F233" s="29" t="s">
        <v>2096</v>
      </c>
      <c r="G233" s="2">
        <v>2681813027</v>
      </c>
      <c r="H233" s="2" t="s">
        <v>1181</v>
      </c>
    </row>
    <row r="234" spans="1:8" ht="18" customHeight="1" x14ac:dyDescent="0.25">
      <c r="A234" s="71" t="s">
        <v>2689</v>
      </c>
      <c r="B234" s="2">
        <v>2683449216</v>
      </c>
      <c r="C234" s="2" t="s">
        <v>2576</v>
      </c>
      <c r="D234" s="2" t="s">
        <v>742</v>
      </c>
      <c r="E234" s="21">
        <v>113</v>
      </c>
      <c r="F234" s="29" t="s">
        <v>1948</v>
      </c>
      <c r="G234" s="2">
        <v>2681813238</v>
      </c>
      <c r="H234" s="2" t="s">
        <v>630</v>
      </c>
    </row>
    <row r="235" spans="1:8" ht="18" customHeight="1" x14ac:dyDescent="0.25">
      <c r="A235" s="71" t="s">
        <v>2689</v>
      </c>
      <c r="B235" s="2">
        <v>2684770005</v>
      </c>
      <c r="C235" s="2" t="s">
        <v>2577</v>
      </c>
      <c r="D235" s="2" t="s">
        <v>2150</v>
      </c>
      <c r="E235" s="21">
        <v>108</v>
      </c>
      <c r="F235" s="29" t="s">
        <v>2642</v>
      </c>
      <c r="G235" s="2">
        <v>2684622540</v>
      </c>
      <c r="H235" s="2" t="s">
        <v>628</v>
      </c>
    </row>
    <row r="236" spans="1:8" ht="18" customHeight="1" x14ac:dyDescent="0.25">
      <c r="A236" s="71" t="s">
        <v>2689</v>
      </c>
      <c r="B236" s="2">
        <v>2685523922</v>
      </c>
      <c r="C236" s="2" t="s">
        <v>2578</v>
      </c>
      <c r="D236" s="2" t="s">
        <v>742</v>
      </c>
      <c r="E236" s="21">
        <v>83</v>
      </c>
      <c r="F236" s="29" t="s">
        <v>2643</v>
      </c>
      <c r="G236" s="2">
        <v>2684622743</v>
      </c>
      <c r="H236" s="2" t="s">
        <v>925</v>
      </c>
    </row>
    <row r="237" spans="1:8" ht="18" customHeight="1" x14ac:dyDescent="0.25">
      <c r="A237" s="71" t="s">
        <v>2689</v>
      </c>
      <c r="B237" s="2">
        <v>2685874898</v>
      </c>
      <c r="C237" s="2" t="s">
        <v>2581</v>
      </c>
      <c r="D237" s="2" t="s">
        <v>742</v>
      </c>
      <c r="E237" s="21">
        <v>95</v>
      </c>
      <c r="F237" s="29" t="s">
        <v>2646</v>
      </c>
      <c r="G237" s="2">
        <v>2684622850</v>
      </c>
      <c r="H237" s="2" t="s">
        <v>626</v>
      </c>
    </row>
    <row r="238" spans="1:8" ht="18" customHeight="1" x14ac:dyDescent="0.25">
      <c r="A238" s="71" t="s">
        <v>2689</v>
      </c>
      <c r="B238" s="2">
        <v>2696448629</v>
      </c>
      <c r="C238" s="2" t="s">
        <v>2591</v>
      </c>
      <c r="D238" s="2" t="s">
        <v>742</v>
      </c>
      <c r="E238" s="21">
        <v>92</v>
      </c>
      <c r="F238" s="29" t="s">
        <v>2081</v>
      </c>
      <c r="G238" s="2">
        <v>2695420541</v>
      </c>
      <c r="H238" s="2" t="s">
        <v>624</v>
      </c>
    </row>
    <row r="239" spans="1:8" ht="18" customHeight="1" x14ac:dyDescent="0.25">
      <c r="A239" s="71" t="s">
        <v>2689</v>
      </c>
      <c r="B239" s="2">
        <v>2699072017</v>
      </c>
      <c r="C239" s="2" t="s">
        <v>2592</v>
      </c>
      <c r="D239" s="2" t="s">
        <v>742</v>
      </c>
      <c r="E239" s="21">
        <v>103</v>
      </c>
      <c r="F239" s="29" t="s">
        <v>2654</v>
      </c>
      <c r="G239" s="2">
        <v>2698536431</v>
      </c>
      <c r="H239" s="2" t="s">
        <v>1057</v>
      </c>
    </row>
    <row r="240" spans="1:8" ht="18" customHeight="1" x14ac:dyDescent="0.25">
      <c r="A240" s="71" t="s">
        <v>2689</v>
      </c>
      <c r="B240" s="2">
        <v>2706333247</v>
      </c>
      <c r="C240" s="2" t="s">
        <v>2595</v>
      </c>
      <c r="D240" s="2" t="s">
        <v>742</v>
      </c>
      <c r="E240" s="21">
        <v>82</v>
      </c>
      <c r="F240" s="29" t="s">
        <v>2656</v>
      </c>
      <c r="G240" s="2">
        <v>2703719317</v>
      </c>
      <c r="H240" s="2" t="s">
        <v>622</v>
      </c>
    </row>
    <row r="241" spans="1:8" ht="18" customHeight="1" x14ac:dyDescent="0.25">
      <c r="A241" s="71" t="s">
        <v>2689</v>
      </c>
      <c r="B241" s="2">
        <v>2707826190</v>
      </c>
      <c r="C241" s="2" t="s">
        <v>2596</v>
      </c>
      <c r="D241" s="2" t="s">
        <v>742</v>
      </c>
      <c r="E241" s="21">
        <v>110</v>
      </c>
      <c r="F241" s="29" t="s">
        <v>1948</v>
      </c>
      <c r="G241" s="2">
        <v>2706794656</v>
      </c>
      <c r="H241" s="2" t="s">
        <v>620</v>
      </c>
    </row>
    <row r="242" spans="1:8" ht="18" customHeight="1" x14ac:dyDescent="0.25">
      <c r="A242" s="71" t="s">
        <v>2689</v>
      </c>
      <c r="B242" s="2">
        <v>2725054622</v>
      </c>
      <c r="C242" s="2" t="s">
        <v>2605</v>
      </c>
      <c r="D242" s="2" t="s">
        <v>742</v>
      </c>
      <c r="E242" s="21">
        <v>91</v>
      </c>
      <c r="F242" s="29" t="s">
        <v>1925</v>
      </c>
      <c r="G242" s="2">
        <v>2724679012</v>
      </c>
      <c r="H242" s="2" t="s">
        <v>618</v>
      </c>
    </row>
    <row r="243" spans="1:8" ht="18" customHeight="1" x14ac:dyDescent="0.25">
      <c r="A243" s="71" t="s">
        <v>2689</v>
      </c>
      <c r="B243" s="2">
        <v>2739063731</v>
      </c>
      <c r="C243" s="2" t="s">
        <v>2618</v>
      </c>
      <c r="D243" s="2" t="s">
        <v>742</v>
      </c>
      <c r="E243" s="21">
        <v>73</v>
      </c>
      <c r="F243" s="29" t="s">
        <v>2673</v>
      </c>
      <c r="G243" s="2">
        <v>2738541339</v>
      </c>
      <c r="H243" s="2" t="s">
        <v>1077</v>
      </c>
    </row>
    <row r="244" spans="1:8" ht="18" customHeight="1" x14ac:dyDescent="0.25">
      <c r="A244" s="71" t="s">
        <v>2689</v>
      </c>
      <c r="B244" s="2">
        <v>2743242888</v>
      </c>
      <c r="C244" s="2" t="s">
        <v>2623</v>
      </c>
      <c r="D244" s="2" t="s">
        <v>742</v>
      </c>
      <c r="E244" s="21">
        <v>98</v>
      </c>
      <c r="F244" s="29" t="s">
        <v>2072</v>
      </c>
      <c r="G244" s="2">
        <v>2740892379</v>
      </c>
      <c r="H244" s="2" t="s">
        <v>616</v>
      </c>
    </row>
    <row r="245" spans="1:8" ht="18" customHeight="1" x14ac:dyDescent="0.25">
      <c r="A245" s="71" t="s">
        <v>2689</v>
      </c>
      <c r="B245" s="2">
        <v>2744178195</v>
      </c>
      <c r="C245" s="2" t="s">
        <v>2624</v>
      </c>
      <c r="D245" s="2" t="s">
        <v>742</v>
      </c>
      <c r="E245" s="21">
        <v>75</v>
      </c>
      <c r="F245" s="29" t="s">
        <v>2678</v>
      </c>
      <c r="G245" s="2">
        <v>2744054429</v>
      </c>
      <c r="H245" s="2" t="s">
        <v>606</v>
      </c>
    </row>
    <row r="246" spans="1:8" ht="18" customHeight="1" x14ac:dyDescent="0.25">
      <c r="A246" s="71" t="s">
        <v>2689</v>
      </c>
      <c r="B246" s="2">
        <v>2752818004</v>
      </c>
      <c r="C246" s="2" t="s">
        <v>2628</v>
      </c>
      <c r="D246" s="2" t="s">
        <v>742</v>
      </c>
      <c r="E246" s="21">
        <v>80</v>
      </c>
      <c r="F246" s="29" t="s">
        <v>2682</v>
      </c>
      <c r="G246" s="2">
        <v>2751185669</v>
      </c>
      <c r="H246" s="2" t="s">
        <v>1022</v>
      </c>
    </row>
    <row r="247" spans="1:8" ht="18" customHeight="1" x14ac:dyDescent="0.25">
      <c r="A247" s="71" t="s">
        <v>2689</v>
      </c>
      <c r="B247" s="2">
        <v>2756130654</v>
      </c>
      <c r="C247" s="2" t="s">
        <v>2632</v>
      </c>
      <c r="D247" s="2" t="s">
        <v>742</v>
      </c>
      <c r="E247" s="21">
        <v>88</v>
      </c>
      <c r="F247" s="29" t="s">
        <v>2224</v>
      </c>
      <c r="G247" s="2">
        <v>2754412935</v>
      </c>
      <c r="H247" s="2" t="s">
        <v>612</v>
      </c>
    </row>
    <row r="248" spans="1:8" ht="18" customHeight="1" x14ac:dyDescent="0.25">
      <c r="A248" s="71" t="s">
        <v>2689</v>
      </c>
      <c r="B248" s="2">
        <v>2756662146</v>
      </c>
      <c r="C248" s="2" t="s">
        <v>2633</v>
      </c>
      <c r="D248" s="2" t="s">
        <v>742</v>
      </c>
      <c r="E248" s="21">
        <v>103</v>
      </c>
      <c r="F248" s="29" t="s">
        <v>2684</v>
      </c>
      <c r="G248" s="2">
        <v>2756170243</v>
      </c>
      <c r="H248" s="2" t="s">
        <v>609</v>
      </c>
    </row>
    <row r="249" spans="1:8" ht="18" customHeight="1" x14ac:dyDescent="0.25">
      <c r="A249" s="71" t="s">
        <v>2689</v>
      </c>
      <c r="B249" s="2">
        <v>2758121680</v>
      </c>
      <c r="C249" s="2" t="s">
        <v>2637</v>
      </c>
      <c r="D249" s="2" t="s">
        <v>742</v>
      </c>
      <c r="E249" s="21">
        <v>94</v>
      </c>
      <c r="F249" s="29" t="s">
        <v>1925</v>
      </c>
      <c r="G249" s="2">
        <v>2757320519</v>
      </c>
      <c r="H249" s="2" t="s">
        <v>821</v>
      </c>
    </row>
    <row r="250" spans="1:8" ht="18" customHeight="1" x14ac:dyDescent="0.25">
      <c r="A250" s="71" t="s">
        <v>2690</v>
      </c>
      <c r="B250" s="2">
        <v>637781351</v>
      </c>
      <c r="C250" s="2" t="s">
        <v>1872</v>
      </c>
      <c r="D250" s="2" t="s">
        <v>1873</v>
      </c>
      <c r="E250" s="21">
        <v>214</v>
      </c>
      <c r="F250" s="29" t="s">
        <v>1874</v>
      </c>
      <c r="G250" s="2">
        <v>637000095</v>
      </c>
      <c r="H250" s="2" t="s">
        <v>542</v>
      </c>
    </row>
    <row r="251" spans="1:8" ht="18" customHeight="1" x14ac:dyDescent="0.25">
      <c r="A251" s="71" t="s">
        <v>2690</v>
      </c>
      <c r="B251" s="2">
        <v>644838242</v>
      </c>
      <c r="C251" s="2" t="s">
        <v>1954</v>
      </c>
      <c r="D251" s="2" t="s">
        <v>742</v>
      </c>
      <c r="E251" s="21">
        <v>236</v>
      </c>
      <c r="F251" s="29" t="s">
        <v>1955</v>
      </c>
      <c r="G251" s="2">
        <v>644736353</v>
      </c>
      <c r="H251" s="2" t="s">
        <v>524</v>
      </c>
    </row>
    <row r="252" spans="1:8" ht="18" customHeight="1" x14ac:dyDescent="0.25">
      <c r="A252" s="71" t="s">
        <v>2690</v>
      </c>
      <c r="B252" s="2">
        <v>646615341</v>
      </c>
      <c r="C252" s="2" t="s">
        <v>1997</v>
      </c>
      <c r="D252" s="2" t="s">
        <v>742</v>
      </c>
      <c r="E252" s="21">
        <v>251</v>
      </c>
      <c r="F252" s="29" t="s">
        <v>1998</v>
      </c>
      <c r="G252" s="2">
        <v>646564502</v>
      </c>
      <c r="H252" s="2" t="s">
        <v>918</v>
      </c>
    </row>
    <row r="253" spans="1:8" ht="18" customHeight="1" x14ac:dyDescent="0.25">
      <c r="A253" s="71" t="s">
        <v>2690</v>
      </c>
      <c r="B253" s="2">
        <v>646670559</v>
      </c>
      <c r="C253" s="2" t="s">
        <v>2001</v>
      </c>
      <c r="D253" s="2" t="s">
        <v>742</v>
      </c>
      <c r="E253" s="21">
        <v>192</v>
      </c>
      <c r="F253" s="29" t="s">
        <v>2002</v>
      </c>
      <c r="G253" s="2">
        <v>646564527</v>
      </c>
      <c r="H253" s="2" t="s">
        <v>395</v>
      </c>
    </row>
    <row r="254" spans="1:8" ht="18" customHeight="1" x14ac:dyDescent="0.25">
      <c r="A254" s="71" t="s">
        <v>2690</v>
      </c>
      <c r="B254" s="2">
        <v>648111761</v>
      </c>
      <c r="C254" s="2" t="s">
        <v>2012</v>
      </c>
      <c r="D254" s="2" t="s">
        <v>742</v>
      </c>
      <c r="E254" s="21">
        <v>211</v>
      </c>
      <c r="F254" s="29" t="s">
        <v>2013</v>
      </c>
      <c r="G254" s="2">
        <v>648028023</v>
      </c>
      <c r="H254" s="2" t="s">
        <v>519</v>
      </c>
    </row>
    <row r="255" spans="1:8" ht="18" customHeight="1" x14ac:dyDescent="0.25">
      <c r="A255" s="71" t="s">
        <v>2690</v>
      </c>
      <c r="B255" s="2">
        <v>648709307</v>
      </c>
      <c r="C255" s="2" t="s">
        <v>2020</v>
      </c>
      <c r="D255" s="2" t="s">
        <v>2021</v>
      </c>
      <c r="E255" s="21">
        <v>385</v>
      </c>
      <c r="F255" s="29" t="s">
        <v>2022</v>
      </c>
      <c r="G255" s="2">
        <v>648276636</v>
      </c>
      <c r="H255" s="2" t="s">
        <v>513</v>
      </c>
    </row>
    <row r="256" spans="1:8" ht="18" customHeight="1" x14ac:dyDescent="0.25">
      <c r="A256" s="71" t="s">
        <v>2690</v>
      </c>
      <c r="B256" s="2">
        <v>650462154</v>
      </c>
      <c r="C256" s="2" t="s">
        <v>2050</v>
      </c>
      <c r="D256" s="2" t="s">
        <v>742</v>
      </c>
      <c r="E256" s="21">
        <v>249</v>
      </c>
      <c r="F256" s="29" t="s">
        <v>2051</v>
      </c>
      <c r="G256" s="2">
        <v>650377984</v>
      </c>
      <c r="H256" s="2" t="s">
        <v>913</v>
      </c>
    </row>
    <row r="257" spans="1:8" ht="18" customHeight="1" x14ac:dyDescent="0.25">
      <c r="A257" s="71" t="s">
        <v>2690</v>
      </c>
      <c r="B257" s="2">
        <v>2501716762</v>
      </c>
      <c r="C257" s="2" t="s">
        <v>2084</v>
      </c>
      <c r="D257" s="2" t="s">
        <v>2085</v>
      </c>
      <c r="E257" s="21">
        <v>237</v>
      </c>
      <c r="F257" s="29" t="s">
        <v>2086</v>
      </c>
      <c r="G257" s="2">
        <v>2501651206</v>
      </c>
      <c r="H257" s="2" t="s">
        <v>910</v>
      </c>
    </row>
    <row r="258" spans="1:8" ht="18" customHeight="1" x14ac:dyDescent="0.25">
      <c r="A258" s="71" t="s">
        <v>2690</v>
      </c>
      <c r="B258" s="2">
        <v>2502432561</v>
      </c>
      <c r="C258" s="2" t="s">
        <v>2089</v>
      </c>
      <c r="D258" s="2" t="s">
        <v>742</v>
      </c>
      <c r="E258" s="21">
        <v>339</v>
      </c>
      <c r="F258" s="29" t="s">
        <v>2090</v>
      </c>
      <c r="G258" s="2">
        <v>2502422304</v>
      </c>
      <c r="H258" s="2" t="s">
        <v>508</v>
      </c>
    </row>
    <row r="259" spans="1:8" ht="18" customHeight="1" x14ac:dyDescent="0.25">
      <c r="A259" s="71" t="s">
        <v>2690</v>
      </c>
      <c r="B259" s="2">
        <v>2504154514</v>
      </c>
      <c r="C259" s="2" t="s">
        <v>2093</v>
      </c>
      <c r="D259" s="2" t="s">
        <v>742</v>
      </c>
      <c r="E259" s="21">
        <v>284</v>
      </c>
      <c r="F259" s="29" t="s">
        <v>2094</v>
      </c>
      <c r="G259" s="2">
        <v>2504136006</v>
      </c>
      <c r="H259" s="2" t="s">
        <v>505</v>
      </c>
    </row>
    <row r="260" spans="1:8" ht="18" customHeight="1" x14ac:dyDescent="0.25">
      <c r="A260" s="71" t="s">
        <v>2690</v>
      </c>
      <c r="B260" s="2">
        <v>2506750928</v>
      </c>
      <c r="C260" s="2" t="s">
        <v>2097</v>
      </c>
      <c r="D260" s="2" t="s">
        <v>2098</v>
      </c>
      <c r="E260" s="21">
        <v>221</v>
      </c>
      <c r="F260" s="29" t="s">
        <v>1998</v>
      </c>
      <c r="G260" s="2">
        <v>2506520049</v>
      </c>
      <c r="H260" s="2" t="s">
        <v>908</v>
      </c>
    </row>
    <row r="261" spans="1:8" ht="18" customHeight="1" x14ac:dyDescent="0.25">
      <c r="A261" s="71" t="s">
        <v>2690</v>
      </c>
      <c r="B261" s="2">
        <v>2507116231</v>
      </c>
      <c r="C261" s="2" t="s">
        <v>2102</v>
      </c>
      <c r="D261" s="2" t="s">
        <v>742</v>
      </c>
      <c r="E261" s="21">
        <v>284</v>
      </c>
      <c r="F261" s="29" t="s">
        <v>2103</v>
      </c>
      <c r="G261" s="2">
        <v>2506783059</v>
      </c>
      <c r="H261" s="2" t="s">
        <v>905</v>
      </c>
    </row>
    <row r="262" spans="1:8" ht="18" customHeight="1" x14ac:dyDescent="0.25">
      <c r="A262" s="71" t="s">
        <v>2690</v>
      </c>
      <c r="B262" s="2">
        <v>2508737345</v>
      </c>
      <c r="C262" s="2" t="s">
        <v>2118</v>
      </c>
      <c r="D262" s="2" t="s">
        <v>2119</v>
      </c>
      <c r="E262" s="21">
        <v>263</v>
      </c>
      <c r="F262" s="29" t="s">
        <v>1998</v>
      </c>
      <c r="G262" s="2">
        <v>2508501051</v>
      </c>
      <c r="H262" s="2" t="s">
        <v>901</v>
      </c>
    </row>
    <row r="263" spans="1:8" ht="18" customHeight="1" x14ac:dyDescent="0.25">
      <c r="A263" s="71" t="s">
        <v>2690</v>
      </c>
      <c r="B263" s="2">
        <v>2509460988</v>
      </c>
      <c r="C263" s="2" t="s">
        <v>2122</v>
      </c>
      <c r="D263" s="2" t="s">
        <v>742</v>
      </c>
      <c r="E263" s="21">
        <v>189</v>
      </c>
      <c r="F263" s="29" t="s">
        <v>2123</v>
      </c>
      <c r="G263" s="2">
        <v>2509276036</v>
      </c>
      <c r="H263" s="2" t="s">
        <v>897</v>
      </c>
    </row>
    <row r="264" spans="1:8" ht="18" customHeight="1" x14ac:dyDescent="0.25">
      <c r="A264" s="71" t="s">
        <v>2690</v>
      </c>
      <c r="B264" s="2">
        <v>2510117318</v>
      </c>
      <c r="C264" s="2" t="s">
        <v>2126</v>
      </c>
      <c r="D264" s="2" t="s">
        <v>742</v>
      </c>
      <c r="E264" s="21">
        <v>70</v>
      </c>
      <c r="F264" s="29" t="s">
        <v>1998</v>
      </c>
      <c r="G264" s="2">
        <v>2510065015</v>
      </c>
      <c r="H264" s="2" t="s">
        <v>894</v>
      </c>
    </row>
    <row r="265" spans="1:8" ht="18" customHeight="1" x14ac:dyDescent="0.25">
      <c r="A265" s="71" t="s">
        <v>2690</v>
      </c>
      <c r="B265" s="2">
        <v>2510271136</v>
      </c>
      <c r="C265" s="2" t="s">
        <v>2129</v>
      </c>
      <c r="D265" s="2" t="s">
        <v>742</v>
      </c>
      <c r="E265" s="21">
        <v>247</v>
      </c>
      <c r="F265" s="29" t="s">
        <v>2130</v>
      </c>
      <c r="G265" s="2">
        <v>2510065050</v>
      </c>
      <c r="H265" s="2" t="s">
        <v>892</v>
      </c>
    </row>
    <row r="266" spans="1:8" ht="18" customHeight="1" x14ac:dyDescent="0.25">
      <c r="A266" s="71" t="s">
        <v>2690</v>
      </c>
      <c r="B266" s="2">
        <v>2513101469</v>
      </c>
      <c r="C266" s="2" t="s">
        <v>2135</v>
      </c>
      <c r="D266" s="2" t="s">
        <v>742</v>
      </c>
      <c r="E266" s="21">
        <v>233</v>
      </c>
      <c r="F266" s="29" t="s">
        <v>2136</v>
      </c>
      <c r="G266" s="2">
        <v>2513020017</v>
      </c>
      <c r="H266" s="2" t="s">
        <v>890</v>
      </c>
    </row>
    <row r="267" spans="1:8" ht="18" customHeight="1" x14ac:dyDescent="0.25">
      <c r="A267" s="71" t="s">
        <v>2690</v>
      </c>
      <c r="B267" s="2">
        <v>2514923024</v>
      </c>
      <c r="C267" s="2" t="s">
        <v>2154</v>
      </c>
      <c r="D267" s="2" t="s">
        <v>742</v>
      </c>
      <c r="E267" s="21">
        <v>211</v>
      </c>
      <c r="F267" s="29" t="s">
        <v>2155</v>
      </c>
      <c r="G267" s="2">
        <v>2514885009</v>
      </c>
      <c r="H267" s="2" t="s">
        <v>502</v>
      </c>
    </row>
    <row r="268" spans="1:8" ht="18" customHeight="1" x14ac:dyDescent="0.25">
      <c r="A268" s="71" t="s">
        <v>2690</v>
      </c>
      <c r="B268" s="2">
        <v>2521963662</v>
      </c>
      <c r="C268" s="2" t="s">
        <v>2170</v>
      </c>
      <c r="D268" s="2" t="s">
        <v>742</v>
      </c>
      <c r="E268" s="21">
        <v>86</v>
      </c>
      <c r="F268" s="29" t="s">
        <v>2171</v>
      </c>
      <c r="G268" s="2">
        <v>2521172692</v>
      </c>
      <c r="H268" s="2" t="s">
        <v>888</v>
      </c>
    </row>
    <row r="269" spans="1:8" ht="18" customHeight="1" x14ac:dyDescent="0.25">
      <c r="A269" s="71" t="s">
        <v>2690</v>
      </c>
      <c r="B269" s="2">
        <v>2523117815</v>
      </c>
      <c r="C269" s="2" t="s">
        <v>2178</v>
      </c>
      <c r="D269" s="2" t="s">
        <v>742</v>
      </c>
      <c r="E269" s="21">
        <v>225</v>
      </c>
      <c r="F269" s="29" t="s">
        <v>2086</v>
      </c>
      <c r="G269" s="2">
        <v>2522572161</v>
      </c>
      <c r="H269" s="2" t="s">
        <v>886</v>
      </c>
    </row>
    <row r="270" spans="1:8" ht="18" customHeight="1" x14ac:dyDescent="0.25">
      <c r="A270" s="71" t="s">
        <v>2690</v>
      </c>
      <c r="B270" s="2">
        <v>2523948459</v>
      </c>
      <c r="C270" s="2" t="s">
        <v>2188</v>
      </c>
      <c r="D270" s="2" t="s">
        <v>742</v>
      </c>
      <c r="E270" s="21">
        <v>221</v>
      </c>
      <c r="F270" s="29" t="s">
        <v>2051</v>
      </c>
      <c r="G270" s="2">
        <v>2523533614</v>
      </c>
      <c r="H270" s="2" t="s">
        <v>883</v>
      </c>
    </row>
    <row r="271" spans="1:8" ht="18" customHeight="1" x14ac:dyDescent="0.25">
      <c r="A271" s="71" t="s">
        <v>2690</v>
      </c>
      <c r="B271" s="2">
        <v>2524003706</v>
      </c>
      <c r="C271" s="2" t="s">
        <v>2193</v>
      </c>
      <c r="D271" s="2" t="s">
        <v>742</v>
      </c>
      <c r="E271" s="21">
        <v>218</v>
      </c>
      <c r="F271" s="29" t="s">
        <v>2194</v>
      </c>
      <c r="G271" s="2">
        <v>2523533628</v>
      </c>
      <c r="H271" s="2" t="s">
        <v>493</v>
      </c>
    </row>
    <row r="272" spans="1:8" ht="18" customHeight="1" x14ac:dyDescent="0.25">
      <c r="A272" s="71" t="s">
        <v>2690</v>
      </c>
      <c r="B272" s="2">
        <v>2524105531</v>
      </c>
      <c r="C272" s="2" t="s">
        <v>2195</v>
      </c>
      <c r="D272" s="2" t="s">
        <v>742</v>
      </c>
      <c r="E272" s="21">
        <v>230</v>
      </c>
      <c r="F272" s="29" t="s">
        <v>2086</v>
      </c>
      <c r="G272" s="2">
        <v>2524023060</v>
      </c>
      <c r="H272" s="2" t="s">
        <v>2196</v>
      </c>
    </row>
    <row r="273" spans="1:8" ht="18" customHeight="1" x14ac:dyDescent="0.25">
      <c r="A273" s="71" t="s">
        <v>2690</v>
      </c>
      <c r="B273" s="2">
        <v>2524274342</v>
      </c>
      <c r="C273" s="2" t="s">
        <v>2203</v>
      </c>
      <c r="D273" s="2" t="s">
        <v>742</v>
      </c>
      <c r="E273" s="21">
        <v>129</v>
      </c>
      <c r="F273" s="29" t="s">
        <v>2204</v>
      </c>
      <c r="G273" s="2">
        <v>2524023158</v>
      </c>
      <c r="H273" s="2" t="s">
        <v>491</v>
      </c>
    </row>
    <row r="274" spans="1:8" ht="18" customHeight="1" x14ac:dyDescent="0.25">
      <c r="A274" s="71" t="s">
        <v>2690</v>
      </c>
      <c r="B274" s="2">
        <v>2525212475</v>
      </c>
      <c r="C274" s="2" t="s">
        <v>2210</v>
      </c>
      <c r="D274" s="2" t="s">
        <v>742</v>
      </c>
      <c r="E274" s="21">
        <v>331</v>
      </c>
      <c r="F274" s="29" t="s">
        <v>2211</v>
      </c>
      <c r="G274" s="2">
        <v>2524614631</v>
      </c>
      <c r="H274" s="2" t="s">
        <v>487</v>
      </c>
    </row>
    <row r="275" spans="1:8" ht="18" customHeight="1" x14ac:dyDescent="0.25">
      <c r="A275" s="71" t="s">
        <v>2690</v>
      </c>
      <c r="B275" s="2">
        <v>2526265108</v>
      </c>
      <c r="C275" s="2" t="s">
        <v>2219</v>
      </c>
      <c r="D275" s="2" t="s">
        <v>742</v>
      </c>
      <c r="E275" s="21">
        <v>259</v>
      </c>
      <c r="F275" s="29" t="s">
        <v>2220</v>
      </c>
      <c r="G275" s="2">
        <v>2526164528</v>
      </c>
      <c r="H275" s="2" t="s">
        <v>485</v>
      </c>
    </row>
    <row r="276" spans="1:8" ht="18" customHeight="1" x14ac:dyDescent="0.25">
      <c r="A276" s="71" t="s">
        <v>2690</v>
      </c>
      <c r="B276" s="2">
        <v>2531865360</v>
      </c>
      <c r="C276" s="2" t="s">
        <v>2227</v>
      </c>
      <c r="D276" s="2" t="s">
        <v>742</v>
      </c>
      <c r="E276" s="21">
        <v>255</v>
      </c>
      <c r="F276" s="29" t="s">
        <v>2051</v>
      </c>
      <c r="G276" s="2">
        <v>2531839005</v>
      </c>
      <c r="H276" s="2" t="s">
        <v>879</v>
      </c>
    </row>
    <row r="277" spans="1:8" ht="18" customHeight="1" x14ac:dyDescent="0.25">
      <c r="A277" s="71" t="s">
        <v>2690</v>
      </c>
      <c r="B277" s="2">
        <v>2539073796</v>
      </c>
      <c r="C277" s="2" t="s">
        <v>2245</v>
      </c>
      <c r="D277" s="2" t="s">
        <v>742</v>
      </c>
      <c r="E277" s="21">
        <v>146</v>
      </c>
      <c r="F277" s="29" t="s">
        <v>2086</v>
      </c>
      <c r="G277" s="2">
        <v>2537561891</v>
      </c>
      <c r="H277" s="2" t="s">
        <v>877</v>
      </c>
    </row>
    <row r="278" spans="1:8" ht="18" customHeight="1" x14ac:dyDescent="0.25">
      <c r="A278" s="71" t="s">
        <v>2690</v>
      </c>
      <c r="B278" s="2">
        <v>2545621752</v>
      </c>
      <c r="C278" s="2" t="s">
        <v>2264</v>
      </c>
      <c r="D278" s="2" t="s">
        <v>742</v>
      </c>
      <c r="E278" s="21">
        <v>270</v>
      </c>
      <c r="F278" s="29" t="s">
        <v>2086</v>
      </c>
      <c r="G278" s="2">
        <v>2545555820</v>
      </c>
      <c r="H278" s="2" t="s">
        <v>873</v>
      </c>
    </row>
    <row r="279" spans="1:8" ht="18" customHeight="1" x14ac:dyDescent="0.25">
      <c r="A279" s="71" t="s">
        <v>2690</v>
      </c>
      <c r="B279" s="2">
        <v>2562215770</v>
      </c>
      <c r="C279" s="2" t="s">
        <v>2313</v>
      </c>
      <c r="D279" s="2" t="s">
        <v>2314</v>
      </c>
      <c r="E279" s="21">
        <v>440</v>
      </c>
      <c r="F279" s="29" t="s">
        <v>2315</v>
      </c>
      <c r="G279" s="2">
        <v>2561511137</v>
      </c>
      <c r="H279" s="2" t="s">
        <v>475</v>
      </c>
    </row>
    <row r="280" spans="1:8" ht="18" customHeight="1" x14ac:dyDescent="0.25">
      <c r="A280" s="71" t="s">
        <v>2690</v>
      </c>
      <c r="B280" s="2">
        <v>2562526307</v>
      </c>
      <c r="C280" s="2" t="s">
        <v>2319</v>
      </c>
      <c r="D280" s="2" t="s">
        <v>742</v>
      </c>
      <c r="E280" s="21">
        <v>333</v>
      </c>
      <c r="F280" s="29" t="s">
        <v>2320</v>
      </c>
      <c r="G280" s="2">
        <v>2561511218</v>
      </c>
      <c r="H280" s="2" t="s">
        <v>473</v>
      </c>
    </row>
    <row r="281" spans="1:8" ht="18" customHeight="1" x14ac:dyDescent="0.25">
      <c r="A281" s="71" t="s">
        <v>2690</v>
      </c>
      <c r="B281" s="2">
        <v>2565571861</v>
      </c>
      <c r="C281" s="2" t="s">
        <v>2334</v>
      </c>
      <c r="D281" s="2" t="s">
        <v>742</v>
      </c>
      <c r="E281" s="21">
        <v>239</v>
      </c>
      <c r="F281" s="29" t="s">
        <v>2335</v>
      </c>
      <c r="G281" s="2">
        <v>2563367142</v>
      </c>
      <c r="H281" s="2" t="s">
        <v>871</v>
      </c>
    </row>
    <row r="282" spans="1:8" ht="18" customHeight="1" x14ac:dyDescent="0.25">
      <c r="A282" s="71" t="s">
        <v>2690</v>
      </c>
      <c r="B282" s="2">
        <v>2568551553</v>
      </c>
      <c r="C282" s="2" t="s">
        <v>2341</v>
      </c>
      <c r="D282" s="2" t="s">
        <v>742</v>
      </c>
      <c r="E282" s="21">
        <v>195</v>
      </c>
      <c r="F282" s="29" t="s">
        <v>2342</v>
      </c>
      <c r="G282" s="2">
        <v>2568526008</v>
      </c>
      <c r="H282" s="2" t="s">
        <v>463</v>
      </c>
    </row>
    <row r="283" spans="1:8" ht="18" customHeight="1" x14ac:dyDescent="0.25">
      <c r="A283" s="71" t="s">
        <v>2690</v>
      </c>
      <c r="B283" s="2">
        <v>2571096355</v>
      </c>
      <c r="C283" s="2" t="s">
        <v>2343</v>
      </c>
      <c r="D283" s="2" t="s">
        <v>742</v>
      </c>
      <c r="E283" s="21">
        <v>327</v>
      </c>
      <c r="F283" s="29" t="s">
        <v>2344</v>
      </c>
      <c r="G283" s="2">
        <v>2571042011</v>
      </c>
      <c r="H283" s="2" t="s">
        <v>460</v>
      </c>
    </row>
    <row r="284" spans="1:8" ht="18" customHeight="1" x14ac:dyDescent="0.25">
      <c r="A284" s="71" t="s">
        <v>2690</v>
      </c>
      <c r="B284" s="2">
        <v>2574158549</v>
      </c>
      <c r="C284" s="2" t="s">
        <v>2357</v>
      </c>
      <c r="D284" s="2" t="s">
        <v>742</v>
      </c>
      <c r="E284" s="21">
        <v>183</v>
      </c>
      <c r="F284" s="29" t="s">
        <v>2358</v>
      </c>
      <c r="G284" s="2">
        <v>2571042916</v>
      </c>
      <c r="H284" s="2" t="s">
        <v>452</v>
      </c>
    </row>
    <row r="285" spans="1:8" ht="18" customHeight="1" x14ac:dyDescent="0.25">
      <c r="A285" s="71" t="s">
        <v>2690</v>
      </c>
      <c r="B285" s="2">
        <v>2574222744</v>
      </c>
      <c r="C285" s="2" t="s">
        <v>2363</v>
      </c>
      <c r="D285" s="2" t="s">
        <v>742</v>
      </c>
      <c r="E285" s="21">
        <v>222</v>
      </c>
      <c r="F285" s="29" t="s">
        <v>2364</v>
      </c>
      <c r="G285" s="2">
        <v>2574179710</v>
      </c>
      <c r="H285" s="2" t="s">
        <v>867</v>
      </c>
    </row>
    <row r="286" spans="1:8" ht="18" customHeight="1" x14ac:dyDescent="0.25">
      <c r="A286" s="71" t="s">
        <v>2690</v>
      </c>
      <c r="B286" s="2">
        <v>2587698376</v>
      </c>
      <c r="C286" s="2" t="s">
        <v>2384</v>
      </c>
      <c r="D286" s="2" t="s">
        <v>742</v>
      </c>
      <c r="E286" s="21">
        <v>106</v>
      </c>
      <c r="F286" s="29" t="s">
        <v>2385</v>
      </c>
      <c r="G286" s="2">
        <v>2585428049</v>
      </c>
      <c r="H286" s="2" t="s">
        <v>156</v>
      </c>
    </row>
    <row r="287" spans="1:8" ht="18" customHeight="1" x14ac:dyDescent="0.25">
      <c r="A287" s="71" t="s">
        <v>2690</v>
      </c>
      <c r="B287" s="2">
        <v>2588744143</v>
      </c>
      <c r="C287" s="2" t="s">
        <v>2398</v>
      </c>
      <c r="D287" s="2" t="s">
        <v>742</v>
      </c>
      <c r="E287" s="21">
        <v>232</v>
      </c>
      <c r="F287" s="29" t="s">
        <v>2399</v>
      </c>
      <c r="G287" s="2">
        <v>2588253795</v>
      </c>
      <c r="H287" s="2" t="s">
        <v>862</v>
      </c>
    </row>
    <row r="288" spans="1:8" ht="18" customHeight="1" x14ac:dyDescent="0.25">
      <c r="A288" s="71" t="s">
        <v>2690</v>
      </c>
      <c r="B288" s="2">
        <v>2588747819</v>
      </c>
      <c r="C288" s="2" t="s">
        <v>2402</v>
      </c>
      <c r="D288" s="2" t="s">
        <v>742</v>
      </c>
      <c r="E288" s="21">
        <v>210</v>
      </c>
      <c r="F288" s="29" t="s">
        <v>2086</v>
      </c>
      <c r="G288" s="2">
        <v>2588253796</v>
      </c>
      <c r="H288" s="2" t="s">
        <v>859</v>
      </c>
    </row>
    <row r="289" spans="1:8" ht="18" customHeight="1" x14ac:dyDescent="0.25">
      <c r="A289" s="71" t="s">
        <v>2690</v>
      </c>
      <c r="B289" s="2">
        <v>2597046853</v>
      </c>
      <c r="C289" s="2" t="s">
        <v>2417</v>
      </c>
      <c r="D289" s="2" t="s">
        <v>742</v>
      </c>
      <c r="E289" s="21">
        <v>89</v>
      </c>
      <c r="F289" s="29" t="s">
        <v>2418</v>
      </c>
      <c r="G289" s="2">
        <v>2596583602</v>
      </c>
      <c r="H289" s="2" t="s">
        <v>443</v>
      </c>
    </row>
    <row r="290" spans="1:8" ht="18" customHeight="1" x14ac:dyDescent="0.25">
      <c r="A290" s="71" t="s">
        <v>2690</v>
      </c>
      <c r="B290" s="2">
        <v>2600104505</v>
      </c>
      <c r="C290" s="2" t="s">
        <v>2432</v>
      </c>
      <c r="D290" s="2" t="s">
        <v>742</v>
      </c>
      <c r="E290" s="21">
        <v>244</v>
      </c>
      <c r="F290" s="29" t="s">
        <v>2194</v>
      </c>
      <c r="G290" s="2">
        <v>2599185335</v>
      </c>
      <c r="H290" s="2" t="s">
        <v>440</v>
      </c>
    </row>
    <row r="291" spans="1:8" ht="18" customHeight="1" x14ac:dyDescent="0.25">
      <c r="A291" s="71" t="s">
        <v>2690</v>
      </c>
      <c r="B291" s="2">
        <v>2603578785</v>
      </c>
      <c r="C291" s="2" t="s">
        <v>2448</v>
      </c>
      <c r="D291" s="2" t="s">
        <v>742</v>
      </c>
      <c r="E291" s="21">
        <v>173</v>
      </c>
      <c r="F291" s="29" t="s">
        <v>2449</v>
      </c>
      <c r="G291" s="2">
        <v>2602042025</v>
      </c>
      <c r="H291" s="2" t="s">
        <v>437</v>
      </c>
    </row>
    <row r="292" spans="1:8" ht="18" customHeight="1" x14ac:dyDescent="0.25">
      <c r="A292" s="71" t="s">
        <v>2690</v>
      </c>
      <c r="B292" s="2">
        <v>2623321368</v>
      </c>
      <c r="C292" s="2" t="s">
        <v>2467</v>
      </c>
      <c r="D292" s="2" t="s">
        <v>742</v>
      </c>
      <c r="E292" s="21">
        <v>260</v>
      </c>
      <c r="F292" s="29" t="s">
        <v>2468</v>
      </c>
      <c r="G292" s="2">
        <v>2622736540</v>
      </c>
      <c r="H292" s="2" t="s">
        <v>432</v>
      </c>
    </row>
    <row r="293" spans="1:8" ht="18" customHeight="1" x14ac:dyDescent="0.25">
      <c r="A293" s="71" t="s">
        <v>2690</v>
      </c>
      <c r="B293" s="2">
        <v>2629330977</v>
      </c>
      <c r="C293" s="2" t="s">
        <v>2471</v>
      </c>
      <c r="D293" s="2" t="s">
        <v>742</v>
      </c>
      <c r="E293" s="21">
        <v>268</v>
      </c>
      <c r="F293" s="29" t="s">
        <v>2472</v>
      </c>
      <c r="G293" s="2">
        <v>2627853875</v>
      </c>
      <c r="H293" s="2" t="s">
        <v>430</v>
      </c>
    </row>
    <row r="294" spans="1:8" ht="18" customHeight="1" x14ac:dyDescent="0.25">
      <c r="A294" s="71" t="s">
        <v>2690</v>
      </c>
      <c r="B294" s="2">
        <v>2635799228</v>
      </c>
      <c r="C294" s="2" t="s">
        <v>2486</v>
      </c>
      <c r="D294" s="2" t="s">
        <v>742</v>
      </c>
      <c r="E294" s="21">
        <v>220</v>
      </c>
      <c r="F294" s="29" t="s">
        <v>2136</v>
      </c>
      <c r="G294" s="2">
        <v>2634166467</v>
      </c>
      <c r="H294" s="2" t="s">
        <v>851</v>
      </c>
    </row>
    <row r="295" spans="1:8" ht="18" customHeight="1" x14ac:dyDescent="0.25">
      <c r="A295" s="71" t="s">
        <v>2690</v>
      </c>
      <c r="B295" s="2">
        <v>2639034297</v>
      </c>
      <c r="C295" s="2" t="s">
        <v>2491</v>
      </c>
      <c r="D295" s="2" t="s">
        <v>742</v>
      </c>
      <c r="E295" s="21">
        <v>342</v>
      </c>
      <c r="F295" s="29" t="s">
        <v>2492</v>
      </c>
      <c r="G295" s="2">
        <v>2636416042</v>
      </c>
      <c r="H295" s="2" t="s">
        <v>427</v>
      </c>
    </row>
    <row r="296" spans="1:8" ht="18" customHeight="1" x14ac:dyDescent="0.25">
      <c r="A296" s="71" t="s">
        <v>2690</v>
      </c>
      <c r="B296" s="2">
        <v>2639554381</v>
      </c>
      <c r="C296" s="2" t="s">
        <v>2496</v>
      </c>
      <c r="D296" s="2" t="s">
        <v>742</v>
      </c>
      <c r="E296" s="21">
        <v>194</v>
      </c>
      <c r="F296" s="29" t="s">
        <v>2051</v>
      </c>
      <c r="G296" s="2">
        <v>2636416156</v>
      </c>
      <c r="H296" s="2" t="s">
        <v>849</v>
      </c>
    </row>
    <row r="297" spans="1:8" ht="18" customHeight="1" x14ac:dyDescent="0.25">
      <c r="A297" s="71" t="s">
        <v>2690</v>
      </c>
      <c r="B297" s="2">
        <v>2649164699</v>
      </c>
      <c r="C297" s="2" t="s">
        <v>2515</v>
      </c>
      <c r="D297" s="2" t="s">
        <v>742</v>
      </c>
      <c r="E297" s="21">
        <v>277</v>
      </c>
      <c r="F297" s="29" t="s">
        <v>2051</v>
      </c>
      <c r="G297" s="2">
        <v>2648501251</v>
      </c>
      <c r="H297" s="2" t="s">
        <v>844</v>
      </c>
    </row>
    <row r="298" spans="1:8" ht="18" customHeight="1" x14ac:dyDescent="0.25">
      <c r="A298" s="71" t="s">
        <v>2690</v>
      </c>
      <c r="B298" s="2">
        <v>2649990430</v>
      </c>
      <c r="C298" s="2" t="s">
        <v>2519</v>
      </c>
      <c r="D298" s="2" t="s">
        <v>742</v>
      </c>
      <c r="E298" s="21">
        <v>275</v>
      </c>
      <c r="F298" s="29" t="s">
        <v>2051</v>
      </c>
      <c r="G298" s="2">
        <v>2648501459</v>
      </c>
      <c r="H298" s="2" t="s">
        <v>842</v>
      </c>
    </row>
    <row r="299" spans="1:8" ht="18" customHeight="1" x14ac:dyDescent="0.25">
      <c r="A299" s="71" t="s">
        <v>2690</v>
      </c>
      <c r="B299" s="2">
        <v>2654896490</v>
      </c>
      <c r="C299" s="2" t="s">
        <v>2533</v>
      </c>
      <c r="D299" s="2" t="s">
        <v>742</v>
      </c>
      <c r="E299" s="21">
        <v>339</v>
      </c>
      <c r="F299" s="29" t="s">
        <v>2534</v>
      </c>
      <c r="G299" s="2">
        <v>2654587567</v>
      </c>
      <c r="H299" s="2" t="s">
        <v>423</v>
      </c>
    </row>
    <row r="300" spans="1:8" ht="18" customHeight="1" x14ac:dyDescent="0.25">
      <c r="A300" s="71" t="s">
        <v>2690</v>
      </c>
      <c r="B300" s="2">
        <v>2672468634</v>
      </c>
      <c r="C300" s="2" t="s">
        <v>2556</v>
      </c>
      <c r="D300" s="2" t="s">
        <v>742</v>
      </c>
      <c r="E300" s="21">
        <v>392</v>
      </c>
      <c r="F300" s="29" t="s">
        <v>2051</v>
      </c>
      <c r="G300" s="2">
        <v>2671180362</v>
      </c>
      <c r="H300" s="2" t="s">
        <v>836</v>
      </c>
    </row>
    <row r="301" spans="1:8" ht="18" customHeight="1" x14ac:dyDescent="0.25">
      <c r="A301" s="71" t="s">
        <v>2690</v>
      </c>
      <c r="B301" s="2">
        <v>2681975441</v>
      </c>
      <c r="C301" s="2" t="s">
        <v>2574</v>
      </c>
      <c r="D301" s="2" t="s">
        <v>742</v>
      </c>
      <c r="E301" s="21">
        <v>185</v>
      </c>
      <c r="F301" s="29" t="s">
        <v>2641</v>
      </c>
      <c r="G301" s="2">
        <v>2681812860</v>
      </c>
      <c r="H301" s="2" t="s">
        <v>832</v>
      </c>
    </row>
    <row r="302" spans="1:8" ht="18" customHeight="1" x14ac:dyDescent="0.25">
      <c r="A302" s="71" t="s">
        <v>2690</v>
      </c>
      <c r="B302" s="2">
        <v>2685851732</v>
      </c>
      <c r="C302" s="2" t="s">
        <v>2579</v>
      </c>
      <c r="D302" s="2" t="s">
        <v>742</v>
      </c>
      <c r="E302" s="21">
        <v>256</v>
      </c>
      <c r="F302" s="29" t="s">
        <v>2644</v>
      </c>
      <c r="G302" s="2">
        <v>2684622843</v>
      </c>
      <c r="H302" s="2" t="s">
        <v>830</v>
      </c>
    </row>
    <row r="303" spans="1:8" ht="18" customHeight="1" x14ac:dyDescent="0.25">
      <c r="A303" s="71" t="s">
        <v>2690</v>
      </c>
      <c r="B303" s="2">
        <v>2695589338</v>
      </c>
      <c r="C303" s="2" t="s">
        <v>2589</v>
      </c>
      <c r="D303" s="2" t="s">
        <v>742</v>
      </c>
      <c r="E303" s="21">
        <v>229</v>
      </c>
      <c r="F303" s="29" t="s">
        <v>2136</v>
      </c>
      <c r="G303" s="2">
        <v>2695420346</v>
      </c>
      <c r="H303" s="2" t="s">
        <v>828</v>
      </c>
    </row>
    <row r="304" spans="1:8" ht="18" customHeight="1" x14ac:dyDescent="0.25">
      <c r="A304" s="71" t="s">
        <v>2690</v>
      </c>
      <c r="B304" s="2">
        <v>2715489203</v>
      </c>
      <c r="C304" s="2" t="s">
        <v>2599</v>
      </c>
      <c r="D304" s="2" t="s">
        <v>742</v>
      </c>
      <c r="E304" s="21">
        <v>128</v>
      </c>
      <c r="F304" s="29" t="s">
        <v>2658</v>
      </c>
      <c r="G304" s="2">
        <v>2713897088</v>
      </c>
      <c r="H304" s="2" t="s">
        <v>143</v>
      </c>
    </row>
    <row r="305" spans="1:8" ht="18" customHeight="1" x14ac:dyDescent="0.25">
      <c r="A305" s="71" t="s">
        <v>2690</v>
      </c>
      <c r="B305" s="2">
        <v>2731395403</v>
      </c>
      <c r="C305" s="2" t="s">
        <v>2611</v>
      </c>
      <c r="D305" s="2" t="s">
        <v>742</v>
      </c>
      <c r="E305" s="21">
        <v>180</v>
      </c>
      <c r="F305" s="29" t="s">
        <v>2358</v>
      </c>
      <c r="G305" s="2">
        <v>2728369698</v>
      </c>
      <c r="H305" s="2" t="s">
        <v>413</v>
      </c>
    </row>
    <row r="306" spans="1:8" ht="18" customHeight="1" x14ac:dyDescent="0.25">
      <c r="A306" s="71" t="s">
        <v>2690</v>
      </c>
      <c r="B306" s="2">
        <v>2735528765</v>
      </c>
      <c r="C306" s="2" t="s">
        <v>2614</v>
      </c>
      <c r="D306" s="2" t="s">
        <v>742</v>
      </c>
      <c r="E306" s="21">
        <v>168</v>
      </c>
      <c r="F306" s="29" t="s">
        <v>2669</v>
      </c>
      <c r="G306" s="2">
        <v>2734482187</v>
      </c>
      <c r="H306" s="2" t="s">
        <v>135</v>
      </c>
    </row>
    <row r="307" spans="1:8" ht="18" customHeight="1" x14ac:dyDescent="0.25">
      <c r="A307" s="71" t="s">
        <v>2690</v>
      </c>
      <c r="B307" s="2">
        <v>2740991940</v>
      </c>
      <c r="C307" s="2" t="s">
        <v>2620</v>
      </c>
      <c r="D307" s="2" t="s">
        <v>742</v>
      </c>
      <c r="E307" s="21">
        <v>334</v>
      </c>
      <c r="F307" s="29" t="s">
        <v>2675</v>
      </c>
      <c r="G307" s="2">
        <v>2740891818</v>
      </c>
      <c r="H307" s="2" t="s">
        <v>411</v>
      </c>
    </row>
    <row r="308" spans="1:8" ht="18" customHeight="1" x14ac:dyDescent="0.25">
      <c r="A308" s="71" t="s">
        <v>2690</v>
      </c>
      <c r="B308" s="2">
        <v>2752564082</v>
      </c>
      <c r="C308" s="2" t="s">
        <v>2625</v>
      </c>
      <c r="D308" s="2" t="s">
        <v>742</v>
      </c>
      <c r="E308" s="21">
        <v>228</v>
      </c>
      <c r="F308" s="29" t="s">
        <v>2679</v>
      </c>
      <c r="G308" s="2">
        <v>2751185574</v>
      </c>
      <c r="H308" s="2" t="s">
        <v>392</v>
      </c>
    </row>
    <row r="309" spans="1:8" ht="18" customHeight="1" x14ac:dyDescent="0.25">
      <c r="A309" s="71" t="s">
        <v>2690</v>
      </c>
      <c r="B309" s="2">
        <v>2753578445</v>
      </c>
      <c r="C309" s="2" t="s">
        <v>2630</v>
      </c>
      <c r="D309" s="2" t="s">
        <v>742</v>
      </c>
      <c r="E309" s="21">
        <v>304</v>
      </c>
      <c r="F309" s="29" t="s">
        <v>2086</v>
      </c>
      <c r="G309" s="2">
        <v>2751185848</v>
      </c>
      <c r="H309" s="2" t="s">
        <v>826</v>
      </c>
    </row>
    <row r="310" spans="1:8" ht="18" customHeight="1" x14ac:dyDescent="0.25">
      <c r="A310" s="71" t="s">
        <v>2690</v>
      </c>
      <c r="B310" s="2">
        <v>2756903891</v>
      </c>
      <c r="C310" s="2" t="s">
        <v>2636</v>
      </c>
      <c r="D310" s="2" t="s">
        <v>742</v>
      </c>
      <c r="E310" s="21">
        <v>175</v>
      </c>
      <c r="F310" s="29" t="s">
        <v>2687</v>
      </c>
      <c r="G310" s="2">
        <v>2756170311</v>
      </c>
      <c r="H310" s="2" t="s">
        <v>389</v>
      </c>
    </row>
    <row r="311" spans="1:8" ht="18" customHeight="1" x14ac:dyDescent="0.25">
      <c r="A311" s="71" t="s">
        <v>2691</v>
      </c>
      <c r="B311" s="2">
        <v>637124595</v>
      </c>
      <c r="C311" s="2" t="s">
        <v>1859</v>
      </c>
      <c r="D311" s="2" t="s">
        <v>742</v>
      </c>
      <c r="E311" s="21">
        <v>91</v>
      </c>
      <c r="F311" s="29" t="s">
        <v>1860</v>
      </c>
      <c r="G311" s="2">
        <v>637000096</v>
      </c>
      <c r="H311" s="2" t="s">
        <v>546</v>
      </c>
    </row>
    <row r="312" spans="1:8" ht="18" customHeight="1" x14ac:dyDescent="0.25">
      <c r="A312" s="71" t="s">
        <v>2691</v>
      </c>
      <c r="B312" s="2">
        <v>643138634</v>
      </c>
      <c r="C312" s="2" t="s">
        <v>1926</v>
      </c>
      <c r="D312" s="2" t="s">
        <v>742</v>
      </c>
      <c r="E312" s="21">
        <v>84</v>
      </c>
      <c r="F312" s="29" t="s">
        <v>1927</v>
      </c>
      <c r="G312" s="2">
        <v>642979316</v>
      </c>
      <c r="H312" s="2" t="s">
        <v>536</v>
      </c>
    </row>
    <row r="313" spans="1:8" ht="18" customHeight="1" x14ac:dyDescent="0.25">
      <c r="A313" s="71" t="s">
        <v>2691</v>
      </c>
      <c r="B313" s="2">
        <v>643539925</v>
      </c>
      <c r="C313" s="2" t="s">
        <v>1934</v>
      </c>
      <c r="D313" s="2" t="s">
        <v>742</v>
      </c>
      <c r="E313" s="21">
        <v>93</v>
      </c>
      <c r="F313" s="29" t="s">
        <v>1935</v>
      </c>
      <c r="G313" s="2">
        <v>643348539</v>
      </c>
      <c r="H313" s="2" t="s">
        <v>533</v>
      </c>
    </row>
    <row r="314" spans="1:8" ht="18" customHeight="1" x14ac:dyDescent="0.25">
      <c r="A314" s="71" t="s">
        <v>2691</v>
      </c>
      <c r="B314" s="2">
        <v>643582571</v>
      </c>
      <c r="C314" s="2" t="s">
        <v>1938</v>
      </c>
      <c r="D314" s="2" t="s">
        <v>742</v>
      </c>
      <c r="E314" s="21">
        <v>84</v>
      </c>
      <c r="F314" s="29" t="s">
        <v>1939</v>
      </c>
      <c r="G314" s="2">
        <v>643348538</v>
      </c>
      <c r="H314" s="2" t="s">
        <v>530</v>
      </c>
    </row>
    <row r="315" spans="1:8" ht="18" customHeight="1" x14ac:dyDescent="0.25">
      <c r="A315" s="71" t="s">
        <v>2691</v>
      </c>
      <c r="B315" s="2">
        <v>644803099</v>
      </c>
      <c r="C315" s="2" t="s">
        <v>1950</v>
      </c>
      <c r="D315" s="2" t="s">
        <v>742</v>
      </c>
      <c r="E315" s="21">
        <v>86</v>
      </c>
      <c r="F315" s="29" t="s">
        <v>1951</v>
      </c>
      <c r="G315" s="2">
        <v>644736352</v>
      </c>
      <c r="H315" s="2" t="s">
        <v>527</v>
      </c>
    </row>
    <row r="316" spans="1:8" ht="18" customHeight="1" x14ac:dyDescent="0.25">
      <c r="A316" s="71" t="s">
        <v>2691</v>
      </c>
      <c r="B316" s="2">
        <v>644868957</v>
      </c>
      <c r="C316" s="2" t="s">
        <v>1958</v>
      </c>
      <c r="D316" s="2" t="s">
        <v>742</v>
      </c>
      <c r="E316" s="21">
        <v>125</v>
      </c>
      <c r="F316" s="29" t="s">
        <v>1959</v>
      </c>
      <c r="G316" s="2">
        <v>644736371</v>
      </c>
      <c r="H316" s="2" t="s">
        <v>521</v>
      </c>
    </row>
    <row r="317" spans="1:8" ht="18" customHeight="1" x14ac:dyDescent="0.25">
      <c r="A317" s="71" t="s">
        <v>2691</v>
      </c>
      <c r="B317" s="2">
        <v>648248414</v>
      </c>
      <c r="C317" s="2" t="s">
        <v>2016</v>
      </c>
      <c r="D317" s="2" t="s">
        <v>1902</v>
      </c>
      <c r="E317" s="21">
        <v>132</v>
      </c>
      <c r="F317" s="29" t="s">
        <v>2017</v>
      </c>
      <c r="G317" s="2">
        <v>648231707</v>
      </c>
      <c r="H317" s="2" t="s">
        <v>517</v>
      </c>
    </row>
    <row r="318" spans="1:8" ht="18" customHeight="1" x14ac:dyDescent="0.25">
      <c r="A318" s="71" t="s">
        <v>2691</v>
      </c>
      <c r="B318" s="2">
        <v>651553706</v>
      </c>
      <c r="C318" s="2" t="s">
        <v>2078</v>
      </c>
      <c r="D318" s="2" t="s">
        <v>742</v>
      </c>
      <c r="E318" s="21">
        <v>96</v>
      </c>
      <c r="F318" s="29" t="s">
        <v>2079</v>
      </c>
      <c r="G318" s="2">
        <v>651324084</v>
      </c>
      <c r="H318" s="2" t="s">
        <v>263</v>
      </c>
    </row>
    <row r="319" spans="1:8" ht="18" customHeight="1" x14ac:dyDescent="0.25">
      <c r="A319" s="71" t="s">
        <v>2691</v>
      </c>
      <c r="B319" s="2">
        <v>2514648979</v>
      </c>
      <c r="C319" s="2" t="s">
        <v>2152</v>
      </c>
      <c r="D319" s="2" t="s">
        <v>742</v>
      </c>
      <c r="E319" s="21">
        <v>100</v>
      </c>
      <c r="F319" s="29" t="s">
        <v>2153</v>
      </c>
      <c r="G319" s="2">
        <v>2513237371</v>
      </c>
      <c r="H319" s="2" t="s">
        <v>257</v>
      </c>
    </row>
    <row r="320" spans="1:8" ht="18" customHeight="1" x14ac:dyDescent="0.25">
      <c r="A320" s="71" t="s">
        <v>2691</v>
      </c>
      <c r="B320" s="2">
        <v>2523326345</v>
      </c>
      <c r="C320" s="2" t="s">
        <v>2183</v>
      </c>
      <c r="D320" s="2" t="s">
        <v>742</v>
      </c>
      <c r="E320" s="21">
        <v>90</v>
      </c>
      <c r="F320" s="29" t="s">
        <v>2184</v>
      </c>
      <c r="G320" s="2">
        <v>2523231030</v>
      </c>
      <c r="H320" s="2" t="s">
        <v>497</v>
      </c>
    </row>
    <row r="321" spans="1:8" ht="18" customHeight="1" x14ac:dyDescent="0.25">
      <c r="A321" s="71" t="s">
        <v>2691</v>
      </c>
      <c r="B321" s="2">
        <v>2524444293</v>
      </c>
      <c r="C321" s="2" t="s">
        <v>2207</v>
      </c>
      <c r="D321" s="2" t="s">
        <v>742</v>
      </c>
      <c r="E321" s="21">
        <v>177</v>
      </c>
      <c r="F321" s="29" t="s">
        <v>1959</v>
      </c>
      <c r="G321" s="2">
        <v>2524023206</v>
      </c>
      <c r="H321" s="2" t="s">
        <v>489</v>
      </c>
    </row>
    <row r="322" spans="1:8" ht="18" customHeight="1" x14ac:dyDescent="0.25">
      <c r="A322" s="71" t="s">
        <v>2691</v>
      </c>
      <c r="B322" s="2">
        <v>2532551453</v>
      </c>
      <c r="D322" s="2" t="s">
        <v>1902</v>
      </c>
      <c r="E322" s="21">
        <v>144</v>
      </c>
      <c r="F322" s="29" t="s">
        <v>2228</v>
      </c>
      <c r="G322" s="2">
        <v>2531839184</v>
      </c>
      <c r="H322" s="2" t="s">
        <v>963</v>
      </c>
    </row>
    <row r="323" spans="1:8" ht="18" customHeight="1" x14ac:dyDescent="0.25">
      <c r="A323" s="71" t="s">
        <v>2691</v>
      </c>
      <c r="B323" s="2">
        <v>2534115399</v>
      </c>
      <c r="C323" s="2" t="s">
        <v>2233</v>
      </c>
      <c r="D323" s="2" t="s">
        <v>742</v>
      </c>
      <c r="E323" s="21">
        <v>95</v>
      </c>
      <c r="F323" s="29" t="s">
        <v>2234</v>
      </c>
      <c r="G323" s="2">
        <v>2531839589</v>
      </c>
      <c r="H323" s="2" t="s">
        <v>244</v>
      </c>
    </row>
    <row r="324" spans="1:8" ht="18" customHeight="1" x14ac:dyDescent="0.25">
      <c r="A324" s="71" t="s">
        <v>2691</v>
      </c>
      <c r="B324" s="2">
        <v>2563289885</v>
      </c>
      <c r="C324" s="2" t="s">
        <v>2324</v>
      </c>
      <c r="D324" s="2" t="s">
        <v>742</v>
      </c>
      <c r="E324" s="21">
        <v>82</v>
      </c>
      <c r="F324" s="29" t="s">
        <v>2325</v>
      </c>
      <c r="G324" s="2">
        <v>2562617176</v>
      </c>
      <c r="H324" s="2" t="s">
        <v>468</v>
      </c>
    </row>
    <row r="325" spans="1:8" ht="18" customHeight="1" x14ac:dyDescent="0.25">
      <c r="A325" s="71" t="s">
        <v>2691</v>
      </c>
      <c r="B325" s="2">
        <v>2563385671</v>
      </c>
      <c r="C325" s="2" t="s">
        <v>2330</v>
      </c>
      <c r="D325" s="2" t="s">
        <v>742</v>
      </c>
      <c r="E325" s="21">
        <v>87</v>
      </c>
      <c r="F325" s="29" t="s">
        <v>2331</v>
      </c>
      <c r="G325" s="2">
        <v>2563366506</v>
      </c>
      <c r="H325" s="2" t="s">
        <v>465</v>
      </c>
    </row>
    <row r="326" spans="1:8" ht="18" customHeight="1" x14ac:dyDescent="0.25">
      <c r="A326" s="71" t="s">
        <v>2691</v>
      </c>
      <c r="B326" s="2">
        <v>2573450173</v>
      </c>
      <c r="C326" s="2" t="s">
        <v>2351</v>
      </c>
      <c r="D326" s="2" t="s">
        <v>742</v>
      </c>
      <c r="E326" s="21">
        <v>139</v>
      </c>
      <c r="F326" s="29" t="s">
        <v>2352</v>
      </c>
      <c r="G326" s="2">
        <v>2571042709</v>
      </c>
      <c r="H326" s="2" t="s">
        <v>458</v>
      </c>
    </row>
    <row r="327" spans="1:8" ht="18" customHeight="1" x14ac:dyDescent="0.25">
      <c r="A327" s="71" t="s">
        <v>2691</v>
      </c>
      <c r="B327" s="2">
        <v>2574147454</v>
      </c>
      <c r="C327" s="2" t="s">
        <v>2355</v>
      </c>
      <c r="D327" s="2" t="s">
        <v>742</v>
      </c>
      <c r="E327" s="21">
        <v>90</v>
      </c>
      <c r="F327" s="29" t="s">
        <v>2356</v>
      </c>
      <c r="G327" s="2">
        <v>2571042912</v>
      </c>
      <c r="H327" s="2" t="s">
        <v>455</v>
      </c>
    </row>
    <row r="328" spans="1:8" ht="18" customHeight="1" x14ac:dyDescent="0.25">
      <c r="A328" s="71" t="s">
        <v>2691</v>
      </c>
      <c r="B328" s="2">
        <v>2595072706</v>
      </c>
      <c r="C328" s="2" t="s">
        <v>2405</v>
      </c>
      <c r="D328" s="2" t="s">
        <v>742</v>
      </c>
      <c r="E328" s="21">
        <v>87</v>
      </c>
      <c r="F328" s="29" t="s">
        <v>2406</v>
      </c>
      <c r="G328" s="2">
        <v>2593339127</v>
      </c>
      <c r="H328" s="2" t="s">
        <v>447</v>
      </c>
    </row>
    <row r="329" spans="1:8" ht="18" customHeight="1" x14ac:dyDescent="0.25">
      <c r="A329" s="71" t="s">
        <v>2691</v>
      </c>
      <c r="B329" s="2">
        <v>2595078116</v>
      </c>
      <c r="C329" s="2" t="s">
        <v>2407</v>
      </c>
      <c r="D329" s="2" t="s">
        <v>2150</v>
      </c>
      <c r="E329" s="21">
        <v>83</v>
      </c>
      <c r="F329" s="29" t="s">
        <v>2408</v>
      </c>
      <c r="G329" s="2">
        <v>2593339128</v>
      </c>
      <c r="H329" s="2" t="s">
        <v>445</v>
      </c>
    </row>
    <row r="330" spans="1:8" ht="18" customHeight="1" x14ac:dyDescent="0.25">
      <c r="A330" s="71" t="s">
        <v>2691</v>
      </c>
      <c r="B330" s="2">
        <v>2612207488</v>
      </c>
      <c r="C330" s="2" t="s">
        <v>2456</v>
      </c>
      <c r="D330" s="2" t="s">
        <v>742</v>
      </c>
      <c r="E330" s="21">
        <v>82</v>
      </c>
      <c r="F330" s="29" t="s">
        <v>2457</v>
      </c>
      <c r="G330" s="2">
        <v>2609460260</v>
      </c>
      <c r="H330" s="2" t="s">
        <v>435</v>
      </c>
    </row>
    <row r="331" spans="1:8" ht="18" customHeight="1" x14ac:dyDescent="0.25">
      <c r="A331" s="71" t="s">
        <v>2691</v>
      </c>
      <c r="B331" s="2">
        <v>2673240155</v>
      </c>
      <c r="C331" s="2" t="s">
        <v>2559</v>
      </c>
      <c r="D331" s="2" t="s">
        <v>742</v>
      </c>
      <c r="E331" s="21">
        <v>133</v>
      </c>
      <c r="F331" s="29" t="s">
        <v>2560</v>
      </c>
      <c r="G331" s="2">
        <v>2671180552</v>
      </c>
      <c r="H331" s="2" t="s">
        <v>956</v>
      </c>
    </row>
    <row r="332" spans="1:8" ht="18" customHeight="1" x14ac:dyDescent="0.25">
      <c r="A332" s="71" t="s">
        <v>2691</v>
      </c>
      <c r="B332" s="2">
        <v>2674946594</v>
      </c>
      <c r="C332" s="2" t="s">
        <v>2561</v>
      </c>
      <c r="D332" s="2" t="s">
        <v>742</v>
      </c>
      <c r="E332" s="21">
        <v>101</v>
      </c>
      <c r="F332" s="29" t="s">
        <v>2562</v>
      </c>
      <c r="G332" s="2">
        <v>2671180969</v>
      </c>
      <c r="H332" s="2" t="s">
        <v>2563</v>
      </c>
    </row>
    <row r="333" spans="1:8" ht="18" customHeight="1" x14ac:dyDescent="0.25">
      <c r="A333" s="71" t="s">
        <v>2691</v>
      </c>
      <c r="B333" s="2">
        <v>2686626683</v>
      </c>
      <c r="C333" s="2" t="s">
        <v>2582</v>
      </c>
      <c r="D333" s="2" t="s">
        <v>742</v>
      </c>
      <c r="E333" s="21">
        <v>95</v>
      </c>
      <c r="F333" s="29" t="s">
        <v>2647</v>
      </c>
      <c r="G333" s="2">
        <v>2684623057</v>
      </c>
      <c r="H333" s="2" t="s">
        <v>420</v>
      </c>
    </row>
    <row r="334" spans="1:8" ht="18" customHeight="1" x14ac:dyDescent="0.25">
      <c r="A334" s="71" t="s">
        <v>2691</v>
      </c>
      <c r="B334" s="2">
        <v>2708461710</v>
      </c>
      <c r="C334" s="2" t="s">
        <v>2597</v>
      </c>
      <c r="D334" s="2" t="s">
        <v>2150</v>
      </c>
      <c r="E334" s="21">
        <v>82</v>
      </c>
      <c r="F334" s="29" t="s">
        <v>2457</v>
      </c>
      <c r="G334" s="2">
        <v>2706794915</v>
      </c>
      <c r="H334" s="2" t="s">
        <v>1309</v>
      </c>
    </row>
    <row r="335" spans="1:8" ht="18" customHeight="1" x14ac:dyDescent="0.25">
      <c r="A335" s="71" t="s">
        <v>2691</v>
      </c>
      <c r="B335" s="2">
        <v>2723880804</v>
      </c>
      <c r="C335" s="2" t="s">
        <v>2604</v>
      </c>
      <c r="D335" s="2" t="s">
        <v>742</v>
      </c>
      <c r="E335" s="21">
        <v>102</v>
      </c>
      <c r="F335" s="29" t="s">
        <v>2663</v>
      </c>
      <c r="G335" s="2">
        <v>2721755764</v>
      </c>
      <c r="H335" s="2" t="s">
        <v>228</v>
      </c>
    </row>
    <row r="336" spans="1:8" ht="18" customHeight="1" x14ac:dyDescent="0.25">
      <c r="A336" s="71" t="s">
        <v>2691</v>
      </c>
      <c r="B336" s="2">
        <v>2729853868</v>
      </c>
      <c r="C336" s="2" t="s">
        <v>2608</v>
      </c>
      <c r="D336" s="2" t="s">
        <v>742</v>
      </c>
      <c r="E336" s="21">
        <v>132</v>
      </c>
      <c r="F336" s="29" t="s">
        <v>2666</v>
      </c>
      <c r="G336" s="2">
        <v>2728369264</v>
      </c>
      <c r="H336" s="2" t="s">
        <v>415</v>
      </c>
    </row>
    <row r="337" spans="1:8" ht="18" customHeight="1" x14ac:dyDescent="0.25">
      <c r="A337" s="71" t="s">
        <v>2692</v>
      </c>
      <c r="B337" s="19">
        <v>637475468</v>
      </c>
      <c r="C337" s="19" t="s">
        <v>1869</v>
      </c>
      <c r="D337" s="19" t="s">
        <v>742</v>
      </c>
      <c r="E337" s="21">
        <v>107</v>
      </c>
      <c r="F337" s="29" t="s">
        <v>1870</v>
      </c>
      <c r="G337" s="19">
        <v>637000239</v>
      </c>
      <c r="H337" s="19" t="s">
        <v>206</v>
      </c>
    </row>
    <row r="338" spans="1:8" ht="18" customHeight="1" x14ac:dyDescent="0.25">
      <c r="A338" s="71" t="s">
        <v>2692</v>
      </c>
      <c r="B338" s="19">
        <v>649840513</v>
      </c>
      <c r="C338" s="19" t="s">
        <v>2031</v>
      </c>
      <c r="D338" s="19" t="s">
        <v>742</v>
      </c>
      <c r="E338" s="21">
        <v>108</v>
      </c>
      <c r="F338" s="29" t="s">
        <v>2032</v>
      </c>
      <c r="G338" s="19">
        <v>649633091</v>
      </c>
      <c r="H338" s="19" t="s">
        <v>188</v>
      </c>
    </row>
    <row r="339" spans="1:8" ht="18" customHeight="1" x14ac:dyDescent="0.25">
      <c r="A339" s="71" t="s">
        <v>2692</v>
      </c>
      <c r="B339" s="19">
        <v>2518922700</v>
      </c>
      <c r="C339" s="19" t="s">
        <v>2166</v>
      </c>
      <c r="D339" s="19" t="s">
        <v>742</v>
      </c>
      <c r="E339" s="21">
        <v>150</v>
      </c>
      <c r="F339" s="29" t="s">
        <v>2167</v>
      </c>
      <c r="G339" s="19">
        <v>2518645585</v>
      </c>
      <c r="H339" s="19" t="s">
        <v>251</v>
      </c>
    </row>
    <row r="340" spans="1:8" ht="18" customHeight="1" x14ac:dyDescent="0.25">
      <c r="A340" s="71" t="s">
        <v>2692</v>
      </c>
      <c r="B340" s="19">
        <v>2523102901</v>
      </c>
      <c r="C340" s="19" t="s">
        <v>2176</v>
      </c>
      <c r="D340" s="19" t="s">
        <v>742</v>
      </c>
      <c r="E340" s="21">
        <v>124</v>
      </c>
      <c r="F340" s="29" t="s">
        <v>2177</v>
      </c>
      <c r="G340" s="19">
        <v>2522572158</v>
      </c>
      <c r="H340" s="19" t="s">
        <v>172</v>
      </c>
    </row>
    <row r="341" spans="1:8" ht="18" customHeight="1" x14ac:dyDescent="0.25">
      <c r="A341" s="71" t="s">
        <v>2692</v>
      </c>
      <c r="B341" s="19">
        <v>2524137234</v>
      </c>
      <c r="C341" s="19" t="s">
        <v>2201</v>
      </c>
      <c r="D341" s="19" t="s">
        <v>742</v>
      </c>
      <c r="E341" s="21">
        <v>82</v>
      </c>
      <c r="F341" s="29" t="s">
        <v>2202</v>
      </c>
      <c r="G341" s="19">
        <v>2524023073</v>
      </c>
      <c r="H341" s="19" t="s">
        <v>881</v>
      </c>
    </row>
    <row r="342" spans="1:8" ht="18" customHeight="1" x14ac:dyDescent="0.25">
      <c r="A342" s="71" t="s">
        <v>2692</v>
      </c>
      <c r="B342" s="19">
        <v>2526211501</v>
      </c>
      <c r="C342" s="19" t="s">
        <v>2217</v>
      </c>
      <c r="D342" s="19" t="s">
        <v>742</v>
      </c>
      <c r="E342" s="21">
        <v>180</v>
      </c>
      <c r="F342" s="29" t="s">
        <v>2218</v>
      </c>
      <c r="G342" s="19">
        <v>2526164512</v>
      </c>
      <c r="H342" s="19" t="s">
        <v>249</v>
      </c>
    </row>
    <row r="343" spans="1:8" ht="18" customHeight="1" x14ac:dyDescent="0.25">
      <c r="A343" s="71" t="s">
        <v>2692</v>
      </c>
      <c r="B343" s="19">
        <v>2533905484</v>
      </c>
      <c r="C343" s="19" t="s">
        <v>2229</v>
      </c>
      <c r="D343" s="19" t="s">
        <v>742</v>
      </c>
      <c r="E343" s="21">
        <v>125</v>
      </c>
      <c r="F343" s="29" t="s">
        <v>2230</v>
      </c>
      <c r="G343" s="19">
        <v>2531839537</v>
      </c>
      <c r="H343" s="19" t="s">
        <v>247</v>
      </c>
    </row>
    <row r="344" spans="1:8" ht="18" customHeight="1" x14ac:dyDescent="0.25">
      <c r="A344" s="71" t="s">
        <v>2692</v>
      </c>
      <c r="B344" s="19">
        <v>2535910636</v>
      </c>
      <c r="C344" s="19" t="s">
        <v>2238</v>
      </c>
      <c r="D344" s="19" t="s">
        <v>742</v>
      </c>
      <c r="E344" s="21">
        <v>114</v>
      </c>
      <c r="F344" s="29" t="s">
        <v>2239</v>
      </c>
      <c r="G344" s="19">
        <v>2534681903</v>
      </c>
      <c r="H344" s="19" t="s">
        <v>170</v>
      </c>
    </row>
    <row r="345" spans="1:8" ht="18" customHeight="1" x14ac:dyDescent="0.25">
      <c r="A345" s="71" t="s">
        <v>2692</v>
      </c>
      <c r="B345" s="19">
        <v>2541770463</v>
      </c>
      <c r="C345" s="19" t="s">
        <v>2260</v>
      </c>
      <c r="D345" s="19" t="s">
        <v>742</v>
      </c>
      <c r="E345" s="21">
        <v>129</v>
      </c>
      <c r="F345" s="29" t="s">
        <v>2261</v>
      </c>
      <c r="G345" s="19">
        <v>2541047084</v>
      </c>
      <c r="H345" s="19" t="s">
        <v>875</v>
      </c>
    </row>
    <row r="346" spans="1:8" ht="18" customHeight="1" x14ac:dyDescent="0.25">
      <c r="A346" s="71" t="s">
        <v>2692</v>
      </c>
      <c r="B346" s="19">
        <v>2546888487</v>
      </c>
      <c r="C346" s="19" t="s">
        <v>2276</v>
      </c>
      <c r="D346" s="19" t="s">
        <v>742</v>
      </c>
      <c r="E346" s="21">
        <v>127</v>
      </c>
      <c r="F346" s="29" t="s">
        <v>2277</v>
      </c>
      <c r="G346" s="19">
        <v>2546825520</v>
      </c>
      <c r="H346" s="19" t="s">
        <v>165</v>
      </c>
    </row>
    <row r="347" spans="1:8" ht="18" customHeight="1" x14ac:dyDescent="0.25">
      <c r="A347" s="71" t="s">
        <v>2692</v>
      </c>
      <c r="B347" s="19">
        <v>2572680951</v>
      </c>
      <c r="C347" s="19" t="s">
        <v>2347</v>
      </c>
      <c r="D347" s="19" t="s">
        <v>742</v>
      </c>
      <c r="E347" s="21">
        <v>86</v>
      </c>
      <c r="F347" s="29" t="s">
        <v>2348</v>
      </c>
      <c r="G347" s="19">
        <v>2571042483</v>
      </c>
      <c r="H347" s="19" t="s">
        <v>869</v>
      </c>
    </row>
    <row r="348" spans="1:8" ht="18" customHeight="1" x14ac:dyDescent="0.25">
      <c r="A348" s="71" t="s">
        <v>2692</v>
      </c>
      <c r="B348" s="19">
        <v>2574335187</v>
      </c>
      <c r="C348" s="19" t="s">
        <v>2365</v>
      </c>
      <c r="D348" s="19" t="s">
        <v>742</v>
      </c>
      <c r="E348" s="21">
        <v>94</v>
      </c>
      <c r="F348" s="29" t="s">
        <v>2366</v>
      </c>
      <c r="G348" s="19">
        <v>2574179740</v>
      </c>
      <c r="H348" s="19" t="s">
        <v>865</v>
      </c>
    </row>
    <row r="349" spans="1:8" ht="18" customHeight="1" x14ac:dyDescent="0.25">
      <c r="A349" s="71" t="s">
        <v>2692</v>
      </c>
      <c r="B349" s="19">
        <v>2579568495</v>
      </c>
      <c r="C349" s="19" t="s">
        <v>2371</v>
      </c>
      <c r="D349" s="19" t="s">
        <v>742</v>
      </c>
      <c r="E349" s="21">
        <v>123</v>
      </c>
      <c r="F349" s="29" t="s">
        <v>2372</v>
      </c>
      <c r="G349" s="19">
        <v>2576861778</v>
      </c>
      <c r="H349" s="19" t="s">
        <v>1131</v>
      </c>
    </row>
    <row r="350" spans="1:8" ht="18" customHeight="1" x14ac:dyDescent="0.25">
      <c r="A350" s="71" t="s">
        <v>2692</v>
      </c>
      <c r="B350" s="19">
        <v>2596701056</v>
      </c>
      <c r="C350" s="19" t="s">
        <v>2415</v>
      </c>
      <c r="D350" s="19" t="s">
        <v>742</v>
      </c>
      <c r="E350" s="21">
        <v>96</v>
      </c>
      <c r="F350" s="29" t="s">
        <v>2416</v>
      </c>
      <c r="G350" s="19">
        <v>2596583523</v>
      </c>
      <c r="H350" s="19" t="s">
        <v>856</v>
      </c>
    </row>
    <row r="351" spans="1:8" ht="18" customHeight="1" x14ac:dyDescent="0.25">
      <c r="A351" s="71" t="s">
        <v>2692</v>
      </c>
      <c r="B351" s="19">
        <v>2599041705</v>
      </c>
      <c r="C351" s="19" t="s">
        <v>2426</v>
      </c>
      <c r="D351" s="19" t="s">
        <v>742</v>
      </c>
      <c r="E351" s="21">
        <v>88</v>
      </c>
      <c r="F351" s="29" t="s">
        <v>2427</v>
      </c>
      <c r="G351" s="19">
        <v>2597490343</v>
      </c>
      <c r="H351" s="19" t="s">
        <v>152</v>
      </c>
    </row>
    <row r="352" spans="1:8" ht="18" customHeight="1" x14ac:dyDescent="0.25">
      <c r="A352" s="71" t="s">
        <v>2692</v>
      </c>
      <c r="B352" s="19">
        <v>2619989861</v>
      </c>
      <c r="C352" s="19" t="s">
        <v>2459</v>
      </c>
      <c r="D352" s="19" t="s">
        <v>742</v>
      </c>
      <c r="E352" s="21">
        <v>109</v>
      </c>
      <c r="F352" s="29" t="s">
        <v>2460</v>
      </c>
      <c r="G352" s="19">
        <v>2619618918</v>
      </c>
      <c r="H352" s="19" t="s">
        <v>240</v>
      </c>
    </row>
    <row r="353" spans="1:8" ht="18" customHeight="1" x14ac:dyDescent="0.25">
      <c r="A353" s="71" t="s">
        <v>2692</v>
      </c>
      <c r="B353" s="19">
        <v>2634933423</v>
      </c>
      <c r="C353" s="19" t="s">
        <v>2479</v>
      </c>
      <c r="D353" s="19" t="s">
        <v>742</v>
      </c>
      <c r="E353" s="21">
        <v>114</v>
      </c>
      <c r="F353" s="29" t="s">
        <v>2480</v>
      </c>
      <c r="G353" s="19">
        <v>2634166254</v>
      </c>
      <c r="H353" s="19" t="s">
        <v>853</v>
      </c>
    </row>
    <row r="354" spans="1:8" ht="18" customHeight="1" x14ac:dyDescent="0.25">
      <c r="A354" s="71" t="s">
        <v>2692</v>
      </c>
      <c r="B354" s="19">
        <v>2640758967</v>
      </c>
      <c r="C354" s="19" t="s">
        <v>2499</v>
      </c>
      <c r="D354" s="19" t="s">
        <v>742</v>
      </c>
      <c r="E354" s="21">
        <v>115</v>
      </c>
      <c r="F354" s="29" t="s">
        <v>2500</v>
      </c>
      <c r="G354" s="19">
        <v>2639762798</v>
      </c>
      <c r="H354" s="19" t="s">
        <v>150</v>
      </c>
    </row>
    <row r="355" spans="1:8" ht="18" customHeight="1" x14ac:dyDescent="0.25">
      <c r="A355" s="71" t="s">
        <v>2692</v>
      </c>
      <c r="B355" s="19">
        <v>2641022825</v>
      </c>
      <c r="C355" s="19" t="s">
        <v>2503</v>
      </c>
      <c r="D355" s="19" t="s">
        <v>742</v>
      </c>
      <c r="E355" s="21">
        <v>104</v>
      </c>
      <c r="F355" s="29" t="s">
        <v>2504</v>
      </c>
      <c r="G355" s="19">
        <v>2639762859</v>
      </c>
      <c r="H355" s="19" t="s">
        <v>847</v>
      </c>
    </row>
    <row r="356" spans="1:8" ht="18" customHeight="1" x14ac:dyDescent="0.25">
      <c r="A356" s="71" t="s">
        <v>2692</v>
      </c>
      <c r="B356" s="19">
        <v>2647862488</v>
      </c>
      <c r="C356" s="19" t="s">
        <v>2513</v>
      </c>
      <c r="D356" s="19" t="s">
        <v>742</v>
      </c>
      <c r="E356" s="21">
        <v>90</v>
      </c>
      <c r="F356" s="29" t="s">
        <v>2514</v>
      </c>
      <c r="G356" s="19">
        <v>2645727995</v>
      </c>
      <c r="H356" s="19" t="s">
        <v>2512</v>
      </c>
    </row>
    <row r="357" spans="1:8" ht="18" customHeight="1" x14ac:dyDescent="0.25">
      <c r="A357" s="71" t="s">
        <v>2692</v>
      </c>
      <c r="B357" s="19">
        <v>2653871138</v>
      </c>
      <c r="C357" s="19" t="s">
        <v>2522</v>
      </c>
      <c r="D357" s="19" t="s">
        <v>742</v>
      </c>
      <c r="E357" s="21">
        <v>118</v>
      </c>
      <c r="F357" s="29" t="s">
        <v>2523</v>
      </c>
      <c r="G357" s="19">
        <v>2651870126</v>
      </c>
      <c r="H357" s="19" t="s">
        <v>236</v>
      </c>
    </row>
    <row r="358" spans="1:8" ht="18" customHeight="1" x14ac:dyDescent="0.25">
      <c r="A358" s="71" t="s">
        <v>2692</v>
      </c>
      <c r="B358" s="19">
        <v>2676823705</v>
      </c>
      <c r="C358" s="19" t="s">
        <v>2568</v>
      </c>
      <c r="D358" s="19" t="s">
        <v>742</v>
      </c>
      <c r="E358" s="21">
        <v>111</v>
      </c>
      <c r="F358" s="29" t="s">
        <v>2569</v>
      </c>
      <c r="G358" s="19">
        <v>2675903141</v>
      </c>
      <c r="H358" s="19" t="s">
        <v>834</v>
      </c>
    </row>
    <row r="359" spans="1:8" ht="18" customHeight="1" x14ac:dyDescent="0.25">
      <c r="A359" s="71" t="s">
        <v>2692</v>
      </c>
      <c r="B359" s="19">
        <v>2721818590</v>
      </c>
      <c r="C359" s="19" t="s">
        <v>2603</v>
      </c>
      <c r="D359" s="19" t="s">
        <v>742</v>
      </c>
      <c r="E359" s="21">
        <v>107</v>
      </c>
      <c r="F359" s="29" t="s">
        <v>2662</v>
      </c>
      <c r="G359" s="19">
        <v>2721755127</v>
      </c>
      <c r="H359" s="19" t="s">
        <v>230</v>
      </c>
    </row>
    <row r="360" spans="1:8" ht="18" customHeight="1" x14ac:dyDescent="0.25">
      <c r="A360" s="71" t="s">
        <v>2692</v>
      </c>
      <c r="B360" s="19">
        <v>2727919430</v>
      </c>
      <c r="C360" s="19" t="s">
        <v>2607</v>
      </c>
      <c r="D360" s="19" t="s">
        <v>742</v>
      </c>
      <c r="E360" s="21">
        <v>105</v>
      </c>
      <c r="F360" s="29" t="s">
        <v>2665</v>
      </c>
      <c r="G360" s="19">
        <v>2724679731</v>
      </c>
      <c r="H360" s="19" t="s">
        <v>140</v>
      </c>
    </row>
    <row r="361" spans="1:8" ht="18" customHeight="1" x14ac:dyDescent="0.25">
      <c r="A361" s="71" t="s">
        <v>2692</v>
      </c>
      <c r="B361" s="19">
        <v>2732534772</v>
      </c>
      <c r="C361" s="19" t="s">
        <v>2613</v>
      </c>
      <c r="D361" s="19" t="s">
        <v>742</v>
      </c>
      <c r="E361" s="21">
        <v>144</v>
      </c>
      <c r="F361" s="29" t="s">
        <v>2230</v>
      </c>
      <c r="G361" s="19">
        <v>2731957639</v>
      </c>
      <c r="H361" s="19" t="s">
        <v>225</v>
      </c>
    </row>
    <row r="362" spans="1:8" ht="18" customHeight="1" x14ac:dyDescent="0.25">
      <c r="A362" s="71" t="s">
        <v>2693</v>
      </c>
      <c r="B362" s="2">
        <v>637456763</v>
      </c>
      <c r="C362" s="2" t="s">
        <v>1864</v>
      </c>
      <c r="D362" s="2" t="s">
        <v>742</v>
      </c>
      <c r="E362" s="21">
        <v>105</v>
      </c>
      <c r="F362" s="29" t="s">
        <v>1865</v>
      </c>
      <c r="G362" s="2">
        <v>637000341</v>
      </c>
      <c r="H362" s="2" t="s">
        <v>603</v>
      </c>
    </row>
    <row r="363" spans="1:8" ht="18" customHeight="1" x14ac:dyDescent="0.25">
      <c r="A363" s="71" t="s">
        <v>2693</v>
      </c>
      <c r="B363" s="2">
        <v>640870065</v>
      </c>
      <c r="C363" s="2" t="s">
        <v>1894</v>
      </c>
      <c r="D363" s="2" t="s">
        <v>742</v>
      </c>
      <c r="E363" s="21">
        <v>106</v>
      </c>
      <c r="F363" s="29" t="s">
        <v>1895</v>
      </c>
      <c r="G363" s="2">
        <v>640753011</v>
      </c>
      <c r="H363" s="2" t="s">
        <v>600</v>
      </c>
    </row>
    <row r="364" spans="1:8" ht="18" customHeight="1" x14ac:dyDescent="0.25">
      <c r="A364" s="71" t="s">
        <v>2693</v>
      </c>
      <c r="B364" s="2">
        <v>640872265</v>
      </c>
      <c r="C364" s="2" t="s">
        <v>1899</v>
      </c>
      <c r="D364" s="2" t="s">
        <v>742</v>
      </c>
      <c r="E364" s="21">
        <v>103</v>
      </c>
      <c r="F364" s="29" t="s">
        <v>1900</v>
      </c>
      <c r="G364" s="2">
        <v>640753010</v>
      </c>
      <c r="H364" s="2" t="s">
        <v>596</v>
      </c>
    </row>
    <row r="365" spans="1:8" ht="18" customHeight="1" x14ac:dyDescent="0.25">
      <c r="A365" s="71" t="s">
        <v>2693</v>
      </c>
      <c r="B365" s="2">
        <v>640949097</v>
      </c>
      <c r="C365" s="2" t="s">
        <v>1904</v>
      </c>
      <c r="D365" s="2" t="s">
        <v>742</v>
      </c>
      <c r="E365" s="21">
        <v>84</v>
      </c>
      <c r="F365" s="29" t="s">
        <v>1905</v>
      </c>
      <c r="G365" s="2">
        <v>640753004</v>
      </c>
      <c r="H365" s="2" t="s">
        <v>594</v>
      </c>
    </row>
    <row r="366" spans="1:8" ht="18" customHeight="1" x14ac:dyDescent="0.25">
      <c r="A366" s="71" t="s">
        <v>2693</v>
      </c>
      <c r="B366" s="2">
        <v>646162855</v>
      </c>
      <c r="C366" s="2" t="s">
        <v>1982</v>
      </c>
      <c r="D366" s="2" t="s">
        <v>1902</v>
      </c>
      <c r="E366" s="21">
        <v>126</v>
      </c>
      <c r="F366" s="29" t="s">
        <v>1983</v>
      </c>
      <c r="G366" s="2">
        <v>645951857</v>
      </c>
      <c r="H366" s="2" t="s">
        <v>591</v>
      </c>
    </row>
    <row r="367" spans="1:8" ht="18" customHeight="1" x14ac:dyDescent="0.25">
      <c r="A367" s="71" t="s">
        <v>2693</v>
      </c>
      <c r="B367" s="2">
        <v>646265782</v>
      </c>
      <c r="C367" s="2" t="s">
        <v>1986</v>
      </c>
      <c r="D367" s="2" t="s">
        <v>1987</v>
      </c>
      <c r="E367" s="21">
        <v>102</v>
      </c>
      <c r="F367" s="29" t="s">
        <v>1988</v>
      </c>
      <c r="G367" s="2">
        <v>646206255</v>
      </c>
      <c r="H367" s="2" t="s">
        <v>588</v>
      </c>
    </row>
    <row r="368" spans="1:8" ht="18" customHeight="1" x14ac:dyDescent="0.25">
      <c r="A368" s="71" t="s">
        <v>2693</v>
      </c>
      <c r="B368" s="2">
        <v>646814902</v>
      </c>
      <c r="C368" s="2" t="s">
        <v>2003</v>
      </c>
      <c r="D368" s="2" t="s">
        <v>742</v>
      </c>
      <c r="E368" s="21">
        <v>73</v>
      </c>
      <c r="F368" s="29" t="s">
        <v>2004</v>
      </c>
      <c r="G368" s="2">
        <v>646564506</v>
      </c>
      <c r="H368" s="2" t="s">
        <v>585</v>
      </c>
    </row>
    <row r="369" spans="1:8" ht="18" customHeight="1" x14ac:dyDescent="0.25">
      <c r="A369" s="71" t="s">
        <v>2693</v>
      </c>
      <c r="B369" s="2">
        <v>2507135866</v>
      </c>
      <c r="C369" s="2" t="s">
        <v>2109</v>
      </c>
      <c r="D369" s="2" t="s">
        <v>2110</v>
      </c>
      <c r="E369" s="21">
        <v>67</v>
      </c>
      <c r="F369" s="29" t="s">
        <v>2111</v>
      </c>
      <c r="G369" s="2">
        <v>2506783064</v>
      </c>
      <c r="H369" s="2" t="s">
        <v>582</v>
      </c>
    </row>
    <row r="370" spans="1:8" ht="18" customHeight="1" x14ac:dyDescent="0.25">
      <c r="A370" s="71" t="s">
        <v>2693</v>
      </c>
      <c r="B370" s="2">
        <v>2546334705</v>
      </c>
      <c r="C370" s="2" t="s">
        <v>2274</v>
      </c>
      <c r="D370" s="2" t="s">
        <v>742</v>
      </c>
      <c r="E370" s="21">
        <v>130</v>
      </c>
      <c r="F370" s="29" t="s">
        <v>2275</v>
      </c>
      <c r="G370" s="2">
        <v>2545824668</v>
      </c>
      <c r="H370" s="2" t="s">
        <v>579</v>
      </c>
    </row>
    <row r="371" spans="1:8" ht="18" customHeight="1" x14ac:dyDescent="0.25">
      <c r="A371" s="71" t="s">
        <v>2693</v>
      </c>
      <c r="B371" s="2">
        <v>2558697985</v>
      </c>
      <c r="C371" s="2" t="s">
        <v>2289</v>
      </c>
      <c r="D371" s="2" t="s">
        <v>742</v>
      </c>
      <c r="E371" s="21">
        <v>111</v>
      </c>
      <c r="F371" s="29" t="s">
        <v>2290</v>
      </c>
      <c r="G371" s="2">
        <v>2558309108</v>
      </c>
      <c r="H371" s="2" t="s">
        <v>576</v>
      </c>
    </row>
    <row r="372" spans="1:8" ht="18" customHeight="1" x14ac:dyDescent="0.25">
      <c r="A372" s="71" t="s">
        <v>2693</v>
      </c>
      <c r="B372" s="2">
        <v>2559157356</v>
      </c>
      <c r="C372" s="2" t="s">
        <v>2298</v>
      </c>
      <c r="D372" s="2" t="s">
        <v>742</v>
      </c>
      <c r="E372" s="21">
        <v>68</v>
      </c>
      <c r="F372" s="29" t="s">
        <v>2299</v>
      </c>
      <c r="G372" s="2">
        <v>2558860208</v>
      </c>
      <c r="H372" s="2" t="s">
        <v>573</v>
      </c>
    </row>
    <row r="373" spans="1:8" ht="18" customHeight="1" x14ac:dyDescent="0.25">
      <c r="A373" s="71" t="s">
        <v>2693</v>
      </c>
      <c r="B373" s="2">
        <v>2559320053</v>
      </c>
      <c r="C373" s="2" t="s">
        <v>2300</v>
      </c>
      <c r="D373" s="2" t="s">
        <v>742</v>
      </c>
      <c r="E373" s="21">
        <v>128</v>
      </c>
      <c r="F373" s="29" t="s">
        <v>2301</v>
      </c>
      <c r="G373" s="2">
        <v>2558860248</v>
      </c>
      <c r="H373" s="2" t="s">
        <v>571</v>
      </c>
    </row>
    <row r="374" spans="1:8" ht="18" customHeight="1" x14ac:dyDescent="0.25">
      <c r="A374" s="71" t="s">
        <v>2693</v>
      </c>
      <c r="B374" s="2">
        <v>2600695304</v>
      </c>
      <c r="C374" s="2" t="s">
        <v>2437</v>
      </c>
      <c r="D374" s="2" t="s">
        <v>742</v>
      </c>
      <c r="E374" s="21">
        <v>97</v>
      </c>
      <c r="F374" s="29" t="s">
        <v>2438</v>
      </c>
      <c r="G374" s="2">
        <v>2600255038</v>
      </c>
      <c r="H374" s="2" t="s">
        <v>569</v>
      </c>
    </row>
    <row r="375" spans="1:8" ht="18" customHeight="1" x14ac:dyDescent="0.25">
      <c r="A375" s="71" t="s">
        <v>2693</v>
      </c>
      <c r="B375" s="2">
        <v>2631972719</v>
      </c>
      <c r="C375" s="2" t="s">
        <v>2477</v>
      </c>
      <c r="D375" s="2" t="s">
        <v>742</v>
      </c>
      <c r="E375" s="21">
        <v>84</v>
      </c>
      <c r="F375" s="29" t="s">
        <v>2478</v>
      </c>
      <c r="G375" s="2">
        <v>2630968480</v>
      </c>
      <c r="H375" s="2" t="s">
        <v>567</v>
      </c>
    </row>
    <row r="376" spans="1:8" ht="18" customHeight="1" x14ac:dyDescent="0.25">
      <c r="A376" s="71" t="s">
        <v>2693</v>
      </c>
      <c r="B376" s="2">
        <v>2641728652</v>
      </c>
      <c r="C376" s="2" t="s">
        <v>2507</v>
      </c>
      <c r="D376" s="2" t="s">
        <v>742</v>
      </c>
      <c r="E376" s="21">
        <v>113</v>
      </c>
      <c r="F376" s="29" t="s">
        <v>2508</v>
      </c>
      <c r="G376" s="2">
        <v>2639763036</v>
      </c>
      <c r="H376" s="2" t="s">
        <v>565</v>
      </c>
    </row>
    <row r="377" spans="1:8" ht="18" customHeight="1" x14ac:dyDescent="0.25">
      <c r="A377" s="71" t="s">
        <v>2693</v>
      </c>
      <c r="B377" s="2">
        <v>2654721455</v>
      </c>
      <c r="C377" s="2" t="s">
        <v>2527</v>
      </c>
      <c r="D377" s="2" t="s">
        <v>742</v>
      </c>
      <c r="E377" s="21">
        <v>76</v>
      </c>
      <c r="F377" s="29" t="s">
        <v>2528</v>
      </c>
      <c r="G377" s="2">
        <v>2654587529</v>
      </c>
      <c r="H377" s="2" t="s">
        <v>563</v>
      </c>
    </row>
    <row r="378" spans="1:8" ht="18" customHeight="1" x14ac:dyDescent="0.25">
      <c r="A378" s="71" t="s">
        <v>2693</v>
      </c>
      <c r="B378" s="2">
        <v>2655737996</v>
      </c>
      <c r="C378" s="2" t="s">
        <v>2535</v>
      </c>
      <c r="D378" s="2" t="s">
        <v>742</v>
      </c>
      <c r="E378" s="21">
        <v>113</v>
      </c>
      <c r="F378" s="29" t="s">
        <v>2536</v>
      </c>
      <c r="G378" s="2">
        <v>2654587774</v>
      </c>
      <c r="H378" s="2" t="s">
        <v>561</v>
      </c>
    </row>
    <row r="379" spans="1:8" ht="18" customHeight="1" x14ac:dyDescent="0.25">
      <c r="A379" s="71" t="s">
        <v>2693</v>
      </c>
      <c r="B379" s="2">
        <v>2661412626</v>
      </c>
      <c r="C379" s="2" t="s">
        <v>2548</v>
      </c>
      <c r="D379" s="2" t="s">
        <v>742</v>
      </c>
      <c r="E379" s="21">
        <v>89</v>
      </c>
      <c r="F379" s="29" t="s">
        <v>2549</v>
      </c>
      <c r="G379" s="2">
        <v>2660238202</v>
      </c>
      <c r="H379" s="2" t="s">
        <v>559</v>
      </c>
    </row>
    <row r="380" spans="1:8" ht="18" customHeight="1" x14ac:dyDescent="0.25">
      <c r="A380" s="71" t="s">
        <v>2693</v>
      </c>
      <c r="B380" s="2">
        <v>2689225127</v>
      </c>
      <c r="C380" s="2" t="s">
        <v>2586</v>
      </c>
      <c r="D380" s="2" t="s">
        <v>742</v>
      </c>
      <c r="E380" s="21">
        <v>114</v>
      </c>
      <c r="F380" s="29" t="s">
        <v>2650</v>
      </c>
      <c r="G380" s="2">
        <v>2687453546</v>
      </c>
      <c r="H380" s="2" t="s">
        <v>557</v>
      </c>
    </row>
    <row r="381" spans="1:8" ht="18" customHeight="1" x14ac:dyDescent="0.25">
      <c r="A381" s="71" t="s">
        <v>2693</v>
      </c>
      <c r="B381" s="2">
        <v>2690163024</v>
      </c>
      <c r="C381" s="2" t="s">
        <v>2588</v>
      </c>
      <c r="D381" s="2" t="s">
        <v>742</v>
      </c>
      <c r="E381" s="21">
        <v>92</v>
      </c>
      <c r="F381" s="29" t="s">
        <v>2652</v>
      </c>
      <c r="G381" s="2">
        <v>2687453784</v>
      </c>
      <c r="H381" s="2" t="s">
        <v>555</v>
      </c>
    </row>
    <row r="382" spans="1:8" ht="18" customHeight="1" x14ac:dyDescent="0.25">
      <c r="A382" s="71" t="s">
        <v>2693</v>
      </c>
      <c r="B382" s="2">
        <v>2703716038</v>
      </c>
      <c r="C382" s="2" t="s">
        <v>2594</v>
      </c>
      <c r="D382" s="2" t="s">
        <v>742</v>
      </c>
      <c r="E382" s="21">
        <v>88</v>
      </c>
      <c r="F382" s="29" t="s">
        <v>2655</v>
      </c>
      <c r="G382" s="2">
        <v>2700989666</v>
      </c>
      <c r="H382" s="2" t="s">
        <v>553</v>
      </c>
    </row>
    <row r="383" spans="1:8" ht="18" customHeight="1" x14ac:dyDescent="0.25">
      <c r="A383" s="71" t="s">
        <v>2693</v>
      </c>
      <c r="B383" s="2">
        <v>2743095415</v>
      </c>
      <c r="C383" s="2" t="s">
        <v>2621</v>
      </c>
      <c r="D383" s="2" t="s">
        <v>742</v>
      </c>
      <c r="E383" s="21">
        <v>152</v>
      </c>
      <c r="F383" s="29" t="s">
        <v>2676</v>
      </c>
      <c r="G383" s="2">
        <v>2740892343</v>
      </c>
      <c r="H383" s="2" t="s">
        <v>551</v>
      </c>
    </row>
    <row r="384" spans="1:8" ht="18" customHeight="1" x14ac:dyDescent="0.25">
      <c r="A384" s="71" t="s">
        <v>2693</v>
      </c>
      <c r="B384" s="2">
        <v>2752697133</v>
      </c>
      <c r="C384" s="2" t="s">
        <v>2626</v>
      </c>
      <c r="D384" s="2" t="s">
        <v>742</v>
      </c>
      <c r="E384" s="21">
        <v>68</v>
      </c>
      <c r="F384" s="29" t="s">
        <v>2680</v>
      </c>
      <c r="G384" s="2">
        <v>2751185631</v>
      </c>
      <c r="H384" s="2" t="s">
        <v>548</v>
      </c>
    </row>
    <row r="385" spans="1:8" ht="18" customHeight="1" x14ac:dyDescent="0.25">
      <c r="A385" s="71" t="s">
        <v>2694</v>
      </c>
      <c r="B385" s="2">
        <v>637781359</v>
      </c>
      <c r="C385" s="2" t="s">
        <v>1877</v>
      </c>
      <c r="D385" s="2" t="s">
        <v>742</v>
      </c>
      <c r="E385" s="21">
        <v>82</v>
      </c>
      <c r="F385" s="29" t="s">
        <v>1878</v>
      </c>
      <c r="G385" s="2">
        <v>637000095</v>
      </c>
      <c r="H385" s="2" t="s">
        <v>542</v>
      </c>
    </row>
    <row r="386" spans="1:8" ht="18" customHeight="1" x14ac:dyDescent="0.25">
      <c r="A386" s="71" t="s">
        <v>2694</v>
      </c>
      <c r="B386" s="2">
        <v>644838247</v>
      </c>
      <c r="C386" s="2" t="s">
        <v>1956</v>
      </c>
      <c r="D386" s="2" t="s">
        <v>742</v>
      </c>
      <c r="E386" s="21">
        <v>73</v>
      </c>
      <c r="F386" s="29" t="s">
        <v>1957</v>
      </c>
      <c r="G386" s="2">
        <v>644736353</v>
      </c>
      <c r="H386" s="2" t="s">
        <v>524</v>
      </c>
    </row>
    <row r="387" spans="1:8" ht="18" customHeight="1" x14ac:dyDescent="0.25">
      <c r="A387" s="71" t="s">
        <v>2694</v>
      </c>
      <c r="B387" s="2">
        <v>2523709491</v>
      </c>
      <c r="C387" s="2" t="s">
        <v>2185</v>
      </c>
      <c r="D387" s="2" t="s">
        <v>742</v>
      </c>
      <c r="E387" s="21">
        <v>77</v>
      </c>
      <c r="F387" s="29" t="s">
        <v>2186</v>
      </c>
      <c r="G387" s="2">
        <v>2523533539</v>
      </c>
      <c r="H387" s="2" t="s">
        <v>495</v>
      </c>
    </row>
    <row r="388" spans="1:8" ht="18" customHeight="1" x14ac:dyDescent="0.25">
      <c r="A388" s="71" t="s">
        <v>2694</v>
      </c>
      <c r="B388" s="2">
        <v>2524003701</v>
      </c>
      <c r="C388" s="2" t="s">
        <v>2191</v>
      </c>
      <c r="D388" s="2" t="s">
        <v>742</v>
      </c>
      <c r="E388" s="21">
        <v>75</v>
      </c>
      <c r="F388" s="29" t="s">
        <v>2192</v>
      </c>
      <c r="G388" s="2">
        <v>2523533628</v>
      </c>
      <c r="H388" s="2" t="s">
        <v>493</v>
      </c>
    </row>
    <row r="389" spans="1:8" ht="18" customHeight="1" x14ac:dyDescent="0.25">
      <c r="A389" s="71" t="s">
        <v>2694</v>
      </c>
      <c r="B389" s="2">
        <v>2524274350</v>
      </c>
      <c r="C389" s="2" t="s">
        <v>2205</v>
      </c>
      <c r="D389" s="2" t="s">
        <v>742</v>
      </c>
      <c r="E389" s="21">
        <v>77</v>
      </c>
      <c r="F389" s="29" t="s">
        <v>2206</v>
      </c>
      <c r="G389" s="2">
        <v>2524023158</v>
      </c>
      <c r="H389" s="2" t="s">
        <v>491</v>
      </c>
    </row>
    <row r="390" spans="1:8" ht="18" customHeight="1" x14ac:dyDescent="0.25">
      <c r="A390" s="71" t="s">
        <v>2694</v>
      </c>
      <c r="B390" s="2">
        <v>2568551546</v>
      </c>
      <c r="C390" s="2" t="s">
        <v>2337</v>
      </c>
      <c r="D390" s="2" t="s">
        <v>742</v>
      </c>
      <c r="E390" s="21">
        <v>79</v>
      </c>
      <c r="F390" s="29" t="s">
        <v>2338</v>
      </c>
      <c r="G390" s="2">
        <v>2568526008</v>
      </c>
      <c r="H390" s="2" t="s">
        <v>463</v>
      </c>
    </row>
    <row r="391" spans="1:8" ht="18" customHeight="1" x14ac:dyDescent="0.25">
      <c r="A391" s="71" t="s">
        <v>2694</v>
      </c>
      <c r="B391" s="2">
        <v>2574158557</v>
      </c>
      <c r="C391" s="2" t="s">
        <v>2359</v>
      </c>
      <c r="D391" s="2" t="s">
        <v>742</v>
      </c>
      <c r="E391" s="21">
        <v>81</v>
      </c>
      <c r="F391" s="29" t="s">
        <v>2360</v>
      </c>
      <c r="G391" s="2">
        <v>2571042916</v>
      </c>
      <c r="H391" s="2" t="s">
        <v>452</v>
      </c>
    </row>
    <row r="392" spans="1:8" ht="18" customHeight="1" x14ac:dyDescent="0.25">
      <c r="A392" s="71" t="s">
        <v>2694</v>
      </c>
      <c r="B392" s="2">
        <v>2600104510</v>
      </c>
      <c r="C392" s="2" t="s">
        <v>2433</v>
      </c>
      <c r="D392" s="2" t="s">
        <v>742</v>
      </c>
      <c r="E392" s="21">
        <v>73</v>
      </c>
      <c r="F392" s="29" t="s">
        <v>2434</v>
      </c>
      <c r="G392" s="2">
        <v>2599185335</v>
      </c>
      <c r="H392" s="2" t="s">
        <v>440</v>
      </c>
    </row>
    <row r="393" spans="1:8" ht="18" customHeight="1" x14ac:dyDescent="0.25">
      <c r="A393" s="71" t="s">
        <v>2694</v>
      </c>
      <c r="B393" s="2">
        <v>2623321360</v>
      </c>
      <c r="C393" s="2" t="s">
        <v>2463</v>
      </c>
      <c r="D393" s="2" t="s">
        <v>742</v>
      </c>
      <c r="E393" s="21">
        <v>112</v>
      </c>
      <c r="F393" s="29" t="s">
        <v>2464</v>
      </c>
      <c r="G393" s="2">
        <v>2622736540</v>
      </c>
      <c r="H393" s="2" t="s">
        <v>432</v>
      </c>
    </row>
    <row r="394" spans="1:8" ht="18" customHeight="1" x14ac:dyDescent="0.25">
      <c r="A394" s="71" t="s">
        <v>2694</v>
      </c>
      <c r="B394" s="2">
        <v>2731395393</v>
      </c>
      <c r="C394" s="2" t="s">
        <v>2609</v>
      </c>
      <c r="D394" s="2" t="s">
        <v>742</v>
      </c>
      <c r="E394" s="21">
        <v>79</v>
      </c>
      <c r="F394" s="29" t="s">
        <v>2667</v>
      </c>
      <c r="G394" s="2">
        <v>2728369698</v>
      </c>
      <c r="H394" s="2" t="s">
        <v>413</v>
      </c>
    </row>
    <row r="395" spans="1:8" ht="18" customHeight="1" x14ac:dyDescent="0.25">
      <c r="A395" s="71" t="s">
        <v>2695</v>
      </c>
      <c r="B395" s="2">
        <v>646118192</v>
      </c>
      <c r="C395" s="2" t="s">
        <v>1972</v>
      </c>
      <c r="D395" s="2" t="s">
        <v>1902</v>
      </c>
      <c r="E395" s="21">
        <v>72</v>
      </c>
      <c r="F395" s="29" t="s">
        <v>1973</v>
      </c>
      <c r="G395" s="2">
        <v>645951855</v>
      </c>
      <c r="H395" s="2" t="s">
        <v>985</v>
      </c>
    </row>
    <row r="396" spans="1:8" ht="18" customHeight="1" x14ac:dyDescent="0.25">
      <c r="A396" s="71" t="s">
        <v>2695</v>
      </c>
      <c r="B396" s="2">
        <v>647357871</v>
      </c>
      <c r="C396" s="2" t="s">
        <v>2006</v>
      </c>
      <c r="D396" s="2" t="s">
        <v>742</v>
      </c>
      <c r="E396" s="21">
        <v>75</v>
      </c>
      <c r="F396" s="29" t="s">
        <v>2007</v>
      </c>
      <c r="G396" s="2">
        <v>647000302</v>
      </c>
      <c r="H396" s="2" t="s">
        <v>983</v>
      </c>
    </row>
    <row r="397" spans="1:8" ht="18" customHeight="1" x14ac:dyDescent="0.25">
      <c r="A397" s="71" t="s">
        <v>2695</v>
      </c>
      <c r="B397" s="2">
        <v>2504608110</v>
      </c>
      <c r="C397" s="2" t="s">
        <v>2095</v>
      </c>
      <c r="D397" s="2" t="s">
        <v>742</v>
      </c>
      <c r="E397" s="21">
        <v>36</v>
      </c>
      <c r="F397" s="29" t="s">
        <v>2096</v>
      </c>
      <c r="G397" s="2">
        <v>2504557012</v>
      </c>
      <c r="H397" s="2" t="s">
        <v>975</v>
      </c>
    </row>
    <row r="398" spans="1:8" ht="18" customHeight="1" x14ac:dyDescent="0.25">
      <c r="A398" s="71" t="s">
        <v>2695</v>
      </c>
      <c r="B398" s="2">
        <v>2559107089</v>
      </c>
      <c r="C398" s="2" t="s">
        <v>2294</v>
      </c>
      <c r="D398" s="2" t="s">
        <v>742</v>
      </c>
      <c r="E398" s="21">
        <v>72</v>
      </c>
      <c r="F398" s="29" t="s">
        <v>2295</v>
      </c>
      <c r="G398" s="2">
        <v>2558860188</v>
      </c>
      <c r="H398" s="2" t="s">
        <v>971</v>
      </c>
    </row>
    <row r="399" spans="1:8" ht="18" customHeight="1" x14ac:dyDescent="0.25">
      <c r="A399" s="71" t="s">
        <v>2695</v>
      </c>
      <c r="B399" s="2">
        <v>2597050756</v>
      </c>
      <c r="C399" s="2" t="s">
        <v>2421</v>
      </c>
      <c r="D399" s="2" t="s">
        <v>742</v>
      </c>
      <c r="E399" s="21">
        <v>72</v>
      </c>
      <c r="F399" s="29" t="s">
        <v>2422</v>
      </c>
      <c r="G399" s="2">
        <v>2596583603</v>
      </c>
      <c r="H399" s="2" t="s">
        <v>968</v>
      </c>
    </row>
    <row r="400" spans="1:8" ht="18" customHeight="1" x14ac:dyDescent="0.25">
      <c r="A400" s="71" t="s">
        <v>2695</v>
      </c>
      <c r="B400" s="2">
        <v>2611758468</v>
      </c>
      <c r="C400" s="2" t="s">
        <v>2454</v>
      </c>
      <c r="D400" s="2" t="s">
        <v>2150</v>
      </c>
      <c r="E400" s="21">
        <v>74</v>
      </c>
      <c r="F400" s="29" t="s">
        <v>2455</v>
      </c>
      <c r="G400" s="2">
        <v>2609460167</v>
      </c>
      <c r="H400" s="2" t="s">
        <v>980</v>
      </c>
    </row>
    <row r="401" spans="1:8" ht="18" customHeight="1" x14ac:dyDescent="0.25">
      <c r="A401" s="71" t="s">
        <v>2695</v>
      </c>
      <c r="B401" s="2">
        <v>2718988556</v>
      </c>
      <c r="C401" s="2" t="s">
        <v>2601</v>
      </c>
      <c r="D401" s="2" t="s">
        <v>2150</v>
      </c>
      <c r="E401" s="21">
        <v>74</v>
      </c>
      <c r="F401" s="29" t="s">
        <v>2660</v>
      </c>
      <c r="G401" s="2">
        <v>2718217834</v>
      </c>
      <c r="H401" s="2" t="s">
        <v>977</v>
      </c>
    </row>
    <row r="402" spans="1:8" ht="18" customHeight="1" x14ac:dyDescent="0.25">
      <c r="A402" s="71" t="s">
        <v>2696</v>
      </c>
      <c r="B402" s="2">
        <v>644252981</v>
      </c>
      <c r="C402" s="2" t="s">
        <v>1945</v>
      </c>
      <c r="D402" s="2" t="s">
        <v>742</v>
      </c>
      <c r="E402" s="21">
        <v>101</v>
      </c>
      <c r="F402" s="29" t="s">
        <v>1946</v>
      </c>
      <c r="G402" s="2">
        <v>643886019</v>
      </c>
      <c r="H402" s="2" t="s">
        <v>1341</v>
      </c>
    </row>
    <row r="403" spans="1:8" ht="18" customHeight="1" x14ac:dyDescent="0.25">
      <c r="A403" s="71" t="s">
        <v>2696</v>
      </c>
      <c r="B403" s="2">
        <v>644994212</v>
      </c>
      <c r="C403" s="2" t="s">
        <v>1963</v>
      </c>
      <c r="D403" s="2" t="s">
        <v>742</v>
      </c>
      <c r="E403" s="21">
        <v>103</v>
      </c>
      <c r="F403" s="29" t="s">
        <v>1964</v>
      </c>
      <c r="G403" s="2">
        <v>644736346</v>
      </c>
      <c r="H403" s="2" t="s">
        <v>1141</v>
      </c>
    </row>
    <row r="404" spans="1:8" ht="18" customHeight="1" x14ac:dyDescent="0.25">
      <c r="A404" s="71" t="s">
        <v>2696</v>
      </c>
      <c r="B404" s="2">
        <v>645022555</v>
      </c>
      <c r="C404" s="2" t="s">
        <v>1965</v>
      </c>
      <c r="D404" s="2" t="s">
        <v>742</v>
      </c>
      <c r="E404" s="21">
        <v>100</v>
      </c>
      <c r="F404" s="29" t="s">
        <v>1966</v>
      </c>
      <c r="G404" s="2">
        <v>644736327</v>
      </c>
      <c r="H404" s="2" t="s">
        <v>1167</v>
      </c>
    </row>
    <row r="405" spans="1:8" ht="18" customHeight="1" x14ac:dyDescent="0.25">
      <c r="A405" s="71" t="s">
        <v>2696</v>
      </c>
      <c r="B405" s="2">
        <v>648106496</v>
      </c>
      <c r="C405" s="2" t="s">
        <v>2010</v>
      </c>
      <c r="D405" s="2" t="s">
        <v>742</v>
      </c>
      <c r="E405" s="21">
        <v>100</v>
      </c>
      <c r="F405" s="29" t="s">
        <v>2011</v>
      </c>
      <c r="G405" s="2">
        <v>648028047</v>
      </c>
      <c r="H405" s="2" t="s">
        <v>1007</v>
      </c>
    </row>
    <row r="406" spans="1:8" ht="18" customHeight="1" x14ac:dyDescent="0.25">
      <c r="A406" s="71" t="s">
        <v>2696</v>
      </c>
      <c r="B406" s="2">
        <v>2559698181</v>
      </c>
      <c r="C406" s="2" t="s">
        <v>2307</v>
      </c>
      <c r="D406" s="2" t="s">
        <v>742</v>
      </c>
      <c r="E406" s="21">
        <v>104</v>
      </c>
      <c r="F406" s="29" t="s">
        <v>2308</v>
      </c>
      <c r="G406" s="2">
        <v>2558860387</v>
      </c>
      <c r="H406" s="2" t="s">
        <v>1020</v>
      </c>
    </row>
    <row r="407" spans="1:8" ht="18" customHeight="1" x14ac:dyDescent="0.25">
      <c r="A407" s="71" t="s">
        <v>2697</v>
      </c>
      <c r="B407" s="2">
        <v>2515860983</v>
      </c>
      <c r="C407" s="2" t="s">
        <v>2160</v>
      </c>
      <c r="D407" s="2" t="s">
        <v>742</v>
      </c>
      <c r="E407" s="21">
        <v>176</v>
      </c>
      <c r="F407" s="29" t="s">
        <v>2161</v>
      </c>
      <c r="G407" s="2">
        <v>2515154157</v>
      </c>
      <c r="H407" s="2" t="s">
        <v>499</v>
      </c>
    </row>
    <row r="408" spans="1:8" ht="18" customHeight="1" x14ac:dyDescent="0.25">
      <c r="A408" s="71" t="s">
        <v>2697</v>
      </c>
      <c r="B408" s="2">
        <v>2540826698</v>
      </c>
      <c r="C408" s="2" t="s">
        <v>2251</v>
      </c>
      <c r="D408" s="2" t="s">
        <v>2252</v>
      </c>
      <c r="E408" s="21">
        <v>153</v>
      </c>
      <c r="F408" s="29" t="s">
        <v>2253</v>
      </c>
      <c r="G408" s="2">
        <v>2540341170</v>
      </c>
      <c r="H408" s="2" t="s">
        <v>482</v>
      </c>
    </row>
    <row r="409" spans="1:8" ht="18" customHeight="1" x14ac:dyDescent="0.25">
      <c r="A409" s="71" t="s">
        <v>2697</v>
      </c>
      <c r="B409" s="2">
        <v>2541189171</v>
      </c>
      <c r="C409" s="2" t="s">
        <v>2254</v>
      </c>
      <c r="D409" s="2" t="s">
        <v>742</v>
      </c>
      <c r="E409" s="21">
        <v>155</v>
      </c>
      <c r="F409" s="29" t="s">
        <v>2255</v>
      </c>
      <c r="G409" s="2">
        <v>2541046937</v>
      </c>
      <c r="H409" s="2" t="s">
        <v>480</v>
      </c>
    </row>
    <row r="410" spans="1:8" ht="18" customHeight="1" x14ac:dyDescent="0.25">
      <c r="A410" s="71" t="s">
        <v>2697</v>
      </c>
      <c r="B410" s="2">
        <v>2587791000</v>
      </c>
      <c r="C410" s="2" t="s">
        <v>2388</v>
      </c>
      <c r="D410" s="2" t="s">
        <v>742</v>
      </c>
      <c r="E410" s="21">
        <v>107</v>
      </c>
      <c r="F410" s="29" t="s">
        <v>2389</v>
      </c>
      <c r="G410" s="2">
        <v>2585428071</v>
      </c>
      <c r="H410" s="2" t="s">
        <v>449</v>
      </c>
    </row>
    <row r="411" spans="1:8" ht="18" customHeight="1" x14ac:dyDescent="0.25">
      <c r="A411" s="71" t="s">
        <v>2697</v>
      </c>
      <c r="B411" s="2">
        <v>2753012634</v>
      </c>
      <c r="C411" s="2" t="s">
        <v>2629</v>
      </c>
      <c r="D411" s="2" t="s">
        <v>742</v>
      </c>
      <c r="E411" s="21">
        <v>111</v>
      </c>
      <c r="F411" s="29" t="s">
        <v>2683</v>
      </c>
      <c r="G411" s="2">
        <v>2751185719</v>
      </c>
      <c r="H411" s="2" t="s">
        <v>408</v>
      </c>
    </row>
    <row r="412" spans="1:8" ht="18" customHeight="1" x14ac:dyDescent="0.25">
      <c r="A412" s="71" t="s">
        <v>2698</v>
      </c>
      <c r="B412" s="2">
        <v>2515860982</v>
      </c>
      <c r="C412" s="2" t="s">
        <v>2158</v>
      </c>
      <c r="D412" s="2" t="s">
        <v>742</v>
      </c>
      <c r="E412" s="21">
        <v>63</v>
      </c>
      <c r="F412" s="29" t="s">
        <v>2159</v>
      </c>
      <c r="G412" s="2">
        <v>2515154157</v>
      </c>
      <c r="H412" s="2" t="s">
        <v>499</v>
      </c>
    </row>
    <row r="413" spans="1:8" ht="18" customHeight="1" x14ac:dyDescent="0.25">
      <c r="A413" s="71" t="s">
        <v>2698</v>
      </c>
      <c r="B413" s="2">
        <v>2540826697</v>
      </c>
      <c r="C413" s="2" t="s">
        <v>2248</v>
      </c>
      <c r="D413" s="2" t="s">
        <v>2249</v>
      </c>
      <c r="E413" s="21">
        <v>87</v>
      </c>
      <c r="F413" s="29" t="s">
        <v>2250</v>
      </c>
      <c r="G413" s="2">
        <v>2540341170</v>
      </c>
      <c r="H413" s="2" t="s">
        <v>482</v>
      </c>
    </row>
    <row r="414" spans="1:8" ht="18" customHeight="1" x14ac:dyDescent="0.25">
      <c r="A414" s="71" t="s">
        <v>2698</v>
      </c>
      <c r="B414" s="2">
        <v>2541189172</v>
      </c>
      <c r="C414" s="2" t="s">
        <v>2256</v>
      </c>
      <c r="D414" s="2" t="s">
        <v>742</v>
      </c>
      <c r="E414" s="21">
        <v>62</v>
      </c>
      <c r="F414" s="29" t="s">
        <v>2257</v>
      </c>
      <c r="G414" s="2">
        <v>2541046937</v>
      </c>
      <c r="H414" s="2" t="s">
        <v>480</v>
      </c>
    </row>
    <row r="415" spans="1:8" ht="18" customHeight="1" x14ac:dyDescent="0.25">
      <c r="A415" s="71" t="s">
        <v>2698</v>
      </c>
      <c r="B415" s="2">
        <v>2587790999</v>
      </c>
      <c r="C415" s="2" t="s">
        <v>2386</v>
      </c>
      <c r="D415" s="2" t="s">
        <v>742</v>
      </c>
      <c r="E415" s="21">
        <v>68</v>
      </c>
      <c r="F415" s="29" t="s">
        <v>2387</v>
      </c>
      <c r="G415" s="2">
        <v>2585428071</v>
      </c>
      <c r="H415" s="2" t="s">
        <v>449</v>
      </c>
    </row>
    <row r="416" spans="1:8" ht="18" customHeight="1" x14ac:dyDescent="0.25">
      <c r="A416" s="71" t="s">
        <v>2699</v>
      </c>
      <c r="B416" s="2">
        <v>637926725</v>
      </c>
      <c r="C416" s="2" t="s">
        <v>1883</v>
      </c>
      <c r="D416" s="2" t="s">
        <v>742</v>
      </c>
      <c r="E416" s="21">
        <v>71</v>
      </c>
      <c r="F416" s="29" t="s">
        <v>1884</v>
      </c>
      <c r="G416" s="2">
        <v>637000237</v>
      </c>
      <c r="H416" s="2" t="s">
        <v>203</v>
      </c>
    </row>
    <row r="417" spans="1:8" ht="18" customHeight="1" x14ac:dyDescent="0.25">
      <c r="A417" s="71" t="s">
        <v>2699</v>
      </c>
      <c r="B417" s="2">
        <v>643466217</v>
      </c>
      <c r="C417" s="2" t="s">
        <v>1932</v>
      </c>
      <c r="D417" s="2" t="s">
        <v>742</v>
      </c>
      <c r="E417" s="21">
        <v>112</v>
      </c>
      <c r="F417" s="29" t="s">
        <v>1933</v>
      </c>
      <c r="G417" s="2">
        <v>643348565</v>
      </c>
      <c r="H417" s="2" t="s">
        <v>194</v>
      </c>
    </row>
    <row r="418" spans="1:8" ht="18" customHeight="1" x14ac:dyDescent="0.25">
      <c r="A418" s="71" t="s">
        <v>2699</v>
      </c>
      <c r="B418" s="2">
        <v>2738994344</v>
      </c>
      <c r="C418" s="2" t="s">
        <v>2617</v>
      </c>
      <c r="D418" s="2" t="s">
        <v>742</v>
      </c>
      <c r="E418" s="21">
        <v>89</v>
      </c>
      <c r="F418" s="29" t="s">
        <v>2672</v>
      </c>
      <c r="G418" s="2">
        <v>2738541326</v>
      </c>
      <c r="H418" s="2" t="s">
        <v>132</v>
      </c>
    </row>
    <row r="419" spans="1:8" ht="18" customHeight="1" x14ac:dyDescent="0.25">
      <c r="A419" s="71" t="s">
        <v>2700</v>
      </c>
      <c r="B419" s="2">
        <v>649743858</v>
      </c>
      <c r="C419" s="2" t="s">
        <v>2025</v>
      </c>
      <c r="D419" s="2" t="s">
        <v>742</v>
      </c>
      <c r="E419" s="21">
        <v>99</v>
      </c>
      <c r="F419" s="29" t="s">
        <v>2026</v>
      </c>
      <c r="G419" s="2">
        <v>649633090</v>
      </c>
      <c r="H419" s="2" t="s">
        <v>190</v>
      </c>
    </row>
    <row r="420" spans="1:8" ht="18" customHeight="1" x14ac:dyDescent="0.25">
      <c r="A420" s="71" t="s">
        <v>2700</v>
      </c>
      <c r="B420" s="2">
        <v>2516655452</v>
      </c>
      <c r="C420" s="2" t="s">
        <v>2164</v>
      </c>
      <c r="D420" s="2" t="s">
        <v>742</v>
      </c>
      <c r="E420" s="21">
        <v>86</v>
      </c>
      <c r="F420" s="29" t="s">
        <v>2165</v>
      </c>
      <c r="G420" s="2">
        <v>2516653000</v>
      </c>
      <c r="H420" s="2" t="s">
        <v>180</v>
      </c>
    </row>
    <row r="421" spans="1:8" ht="18" customHeight="1" x14ac:dyDescent="0.25">
      <c r="A421" s="71" t="s">
        <v>2701</v>
      </c>
      <c r="B421" s="2">
        <v>649844332</v>
      </c>
      <c r="C421" s="2" t="s">
        <v>2035</v>
      </c>
      <c r="D421" s="2" t="s">
        <v>742</v>
      </c>
      <c r="E421" s="21">
        <v>102</v>
      </c>
      <c r="F421" s="29" t="s">
        <v>2036</v>
      </c>
      <c r="G421" s="2">
        <v>649633038</v>
      </c>
      <c r="H421" s="2" t="s">
        <v>274</v>
      </c>
    </row>
    <row r="422" spans="1:8" ht="18" customHeight="1" x14ac:dyDescent="0.25">
      <c r="A422" s="71" t="s">
        <v>2701</v>
      </c>
      <c r="B422" s="2">
        <v>2581725668</v>
      </c>
      <c r="C422" s="2" t="s">
        <v>2375</v>
      </c>
      <c r="D422" s="2" t="s">
        <v>742</v>
      </c>
      <c r="E422" s="21">
        <v>99</v>
      </c>
      <c r="F422" s="29" t="s">
        <v>2376</v>
      </c>
      <c r="G422" s="2">
        <v>2579778963</v>
      </c>
      <c r="H422" s="2" t="s">
        <v>270</v>
      </c>
    </row>
    <row r="423" spans="1:8" ht="18" customHeight="1" x14ac:dyDescent="0.25">
      <c r="A423" s="71" t="s">
        <v>2702</v>
      </c>
      <c r="B423" s="2">
        <v>2514162261</v>
      </c>
      <c r="C423" s="2" t="s">
        <v>2139</v>
      </c>
      <c r="D423" s="2" t="s">
        <v>742</v>
      </c>
      <c r="E423" s="21">
        <v>66</v>
      </c>
      <c r="F423" s="29" t="s">
        <v>2140</v>
      </c>
      <c r="G423" s="2">
        <v>2513237199</v>
      </c>
      <c r="H423" s="2" t="s">
        <v>260</v>
      </c>
    </row>
    <row r="424" spans="1:8" ht="18" customHeight="1" x14ac:dyDescent="0.25">
      <c r="A424" s="71" t="s">
        <v>2702</v>
      </c>
      <c r="B424" s="2">
        <v>2664419671</v>
      </c>
      <c r="C424" s="2" t="s">
        <v>2550</v>
      </c>
      <c r="D424" s="2" t="s">
        <v>742</v>
      </c>
      <c r="E424" s="21">
        <v>81</v>
      </c>
      <c r="F424" s="29" t="s">
        <v>2551</v>
      </c>
      <c r="G424" s="2">
        <v>2663762793</v>
      </c>
      <c r="H424" s="2" t="s">
        <v>838</v>
      </c>
    </row>
    <row r="425" spans="1:8" ht="18" customHeight="1" x14ac:dyDescent="0.25">
      <c r="A425" s="71" t="s">
        <v>2703</v>
      </c>
      <c r="B425" s="2">
        <v>650322691</v>
      </c>
      <c r="C425" s="2" t="s">
        <v>2043</v>
      </c>
      <c r="D425" s="2" t="s">
        <v>2044</v>
      </c>
      <c r="E425" s="21">
        <v>184</v>
      </c>
      <c r="F425" s="29" t="s">
        <v>2045</v>
      </c>
      <c r="G425" s="2">
        <v>649989970</v>
      </c>
      <c r="H425" s="2" t="s">
        <v>265</v>
      </c>
    </row>
    <row r="426" spans="1:8" ht="18" customHeight="1" x14ac:dyDescent="0.25">
      <c r="A426" s="71" t="s">
        <v>2703</v>
      </c>
      <c r="B426" s="2">
        <v>2687722786</v>
      </c>
      <c r="C426" s="2" t="s">
        <v>2583</v>
      </c>
      <c r="D426" s="2" t="s">
        <v>742</v>
      </c>
      <c r="E426" s="21">
        <v>168</v>
      </c>
      <c r="F426" s="29" t="s">
        <v>2648</v>
      </c>
      <c r="G426" s="2">
        <v>2687453168</v>
      </c>
      <c r="H426" s="2" t="s">
        <v>234</v>
      </c>
    </row>
    <row r="427" spans="1:8" ht="18" thickBot="1" x14ac:dyDescent="0.3">
      <c r="A427" s="69"/>
      <c r="B427" s="4">
        <v>2681975436</v>
      </c>
      <c r="C427" s="4" t="s">
        <v>2572</v>
      </c>
      <c r="D427" s="4" t="s">
        <v>742</v>
      </c>
      <c r="E427" s="26">
        <v>119</v>
      </c>
      <c r="F427" s="36" t="s">
        <v>2639</v>
      </c>
      <c r="G427" s="4">
        <v>2681812860</v>
      </c>
      <c r="H427" s="4" t="s">
        <v>832</v>
      </c>
    </row>
  </sheetData>
  <conditionalFormatting sqref="B3:B427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2"/>
  <sheetViews>
    <sheetView tabSelected="1" workbookViewId="0"/>
  </sheetViews>
  <sheetFormatPr baseColWidth="10" defaultRowHeight="16" x14ac:dyDescent="0.2"/>
  <cols>
    <col min="1" max="1" width="7" style="67" customWidth="1"/>
    <col min="2" max="2" width="14.33203125" style="2" customWidth="1"/>
    <col min="3" max="3" width="22" style="2" customWidth="1"/>
    <col min="4" max="4" width="41" style="2" customWidth="1"/>
    <col min="5" max="5" width="18.1640625" style="2" customWidth="1"/>
    <col min="6" max="6" width="19.1640625" style="22" customWidth="1"/>
    <col min="7" max="7" width="15.33203125" style="2" customWidth="1"/>
    <col min="8" max="8" width="55.83203125" style="2" customWidth="1"/>
  </cols>
  <sheetData>
    <row r="1" spans="1:8" ht="18" customHeight="1" thickBot="1" x14ac:dyDescent="0.25">
      <c r="A1" s="64" t="s">
        <v>5147</v>
      </c>
    </row>
    <row r="2" spans="1:8" ht="18" customHeight="1" thickBot="1" x14ac:dyDescent="0.25">
      <c r="A2" s="65" t="s">
        <v>1856</v>
      </c>
      <c r="B2" s="3" t="s">
        <v>5098</v>
      </c>
      <c r="C2" s="3" t="s">
        <v>103</v>
      </c>
      <c r="D2" s="3" t="s">
        <v>104</v>
      </c>
      <c r="E2" s="3" t="s">
        <v>2638</v>
      </c>
      <c r="F2" s="27" t="s">
        <v>3660</v>
      </c>
      <c r="G2" s="3" t="s">
        <v>5099</v>
      </c>
      <c r="H2" s="3" t="s">
        <v>106</v>
      </c>
    </row>
    <row r="3" spans="1:8" ht="18" customHeight="1" x14ac:dyDescent="0.25">
      <c r="A3" s="70" t="s">
        <v>3111</v>
      </c>
      <c r="B3" s="2">
        <v>637456765</v>
      </c>
      <c r="C3" s="2" t="s">
        <v>3121</v>
      </c>
      <c r="D3" s="2" t="s">
        <v>742</v>
      </c>
      <c r="E3" s="22">
        <v>107</v>
      </c>
      <c r="F3" s="29" t="s">
        <v>3445</v>
      </c>
      <c r="G3" s="2">
        <v>637000341</v>
      </c>
      <c r="H3" s="2" t="s">
        <v>603</v>
      </c>
    </row>
    <row r="4" spans="1:8" ht="18" customHeight="1" x14ac:dyDescent="0.25">
      <c r="A4" s="70" t="s">
        <v>3111</v>
      </c>
      <c r="B4" s="2">
        <v>637475469</v>
      </c>
      <c r="C4" s="2" t="s">
        <v>3122</v>
      </c>
      <c r="D4" s="2" t="s">
        <v>742</v>
      </c>
      <c r="E4" s="22">
        <v>110</v>
      </c>
      <c r="F4" s="29" t="s">
        <v>3446</v>
      </c>
      <c r="G4" s="2">
        <v>637000239</v>
      </c>
      <c r="H4" s="2" t="s">
        <v>206</v>
      </c>
    </row>
    <row r="5" spans="1:8" ht="18" customHeight="1" x14ac:dyDescent="0.25">
      <c r="A5" s="70" t="s">
        <v>3111</v>
      </c>
      <c r="B5" s="2">
        <v>637607532</v>
      </c>
      <c r="C5" s="2" t="s">
        <v>3124</v>
      </c>
      <c r="D5" s="2" t="s">
        <v>742</v>
      </c>
      <c r="E5" s="22">
        <v>111</v>
      </c>
      <c r="F5" s="29" t="s">
        <v>3448</v>
      </c>
      <c r="G5" s="2">
        <v>637000012</v>
      </c>
      <c r="H5" s="2" t="s">
        <v>267</v>
      </c>
    </row>
    <row r="6" spans="1:8" ht="18" customHeight="1" x14ac:dyDescent="0.25">
      <c r="A6" s="70" t="s">
        <v>3111</v>
      </c>
      <c r="B6" s="2">
        <v>637781350</v>
      </c>
      <c r="C6" s="2" t="s">
        <v>3126</v>
      </c>
      <c r="D6" s="2" t="s">
        <v>742</v>
      </c>
      <c r="E6" s="22">
        <v>105</v>
      </c>
      <c r="F6" s="29" t="s">
        <v>3450</v>
      </c>
      <c r="G6" s="2">
        <v>637000095</v>
      </c>
      <c r="H6" s="2" t="s">
        <v>542</v>
      </c>
    </row>
    <row r="7" spans="1:8" ht="18" customHeight="1" x14ac:dyDescent="0.25">
      <c r="A7" s="70" t="s">
        <v>3111</v>
      </c>
      <c r="B7" s="2">
        <v>637926724</v>
      </c>
      <c r="C7" s="2" t="s">
        <v>3128</v>
      </c>
      <c r="D7" s="2" t="s">
        <v>742</v>
      </c>
      <c r="E7" s="22">
        <v>117</v>
      </c>
      <c r="F7" s="29" t="s">
        <v>3451</v>
      </c>
      <c r="G7" s="2">
        <v>637000237</v>
      </c>
      <c r="H7" s="2" t="s">
        <v>203</v>
      </c>
    </row>
    <row r="8" spans="1:8" ht="18" customHeight="1" x14ac:dyDescent="0.25">
      <c r="A8" s="70" t="s">
        <v>3111</v>
      </c>
      <c r="B8" s="2">
        <v>640870066</v>
      </c>
      <c r="C8" s="2" t="s">
        <v>3130</v>
      </c>
      <c r="D8" s="2" t="s">
        <v>742</v>
      </c>
      <c r="E8" s="22">
        <v>106</v>
      </c>
      <c r="F8" s="29" t="s">
        <v>3452</v>
      </c>
      <c r="G8" s="2">
        <v>640753011</v>
      </c>
      <c r="H8" s="2" t="s">
        <v>600</v>
      </c>
    </row>
    <row r="9" spans="1:8" ht="18" customHeight="1" x14ac:dyDescent="0.25">
      <c r="A9" s="70" t="s">
        <v>3111</v>
      </c>
      <c r="B9" s="2">
        <v>640872267</v>
      </c>
      <c r="C9" s="2" t="s">
        <v>3132</v>
      </c>
      <c r="D9" s="2" t="s">
        <v>742</v>
      </c>
      <c r="E9" s="22">
        <v>107</v>
      </c>
      <c r="F9" s="29" t="s">
        <v>3453</v>
      </c>
      <c r="G9" s="2">
        <v>640753010</v>
      </c>
      <c r="H9" s="2" t="s">
        <v>596</v>
      </c>
    </row>
    <row r="10" spans="1:8" ht="18" customHeight="1" x14ac:dyDescent="0.25">
      <c r="A10" s="70" t="s">
        <v>3111</v>
      </c>
      <c r="B10" s="2">
        <v>640949099</v>
      </c>
      <c r="C10" s="2" t="s">
        <v>3133</v>
      </c>
      <c r="D10" s="2" t="s">
        <v>1902</v>
      </c>
      <c r="E10" s="22">
        <v>104</v>
      </c>
      <c r="F10" s="29" t="s">
        <v>3454</v>
      </c>
      <c r="G10" s="2">
        <v>640753004</v>
      </c>
      <c r="H10" s="2" t="s">
        <v>594</v>
      </c>
    </row>
    <row r="11" spans="1:8" ht="18" customHeight="1" x14ac:dyDescent="0.25">
      <c r="A11" s="70" t="s">
        <v>3111</v>
      </c>
      <c r="B11" s="2">
        <v>643466218</v>
      </c>
      <c r="C11" s="2" t="s">
        <v>3139</v>
      </c>
      <c r="D11" s="2" t="s">
        <v>742</v>
      </c>
      <c r="E11" s="22">
        <v>101</v>
      </c>
      <c r="F11" s="29" t="s">
        <v>3456</v>
      </c>
      <c r="G11" s="2">
        <v>643348565</v>
      </c>
      <c r="H11" s="2" t="s">
        <v>194</v>
      </c>
    </row>
    <row r="12" spans="1:8" ht="18" customHeight="1" x14ac:dyDescent="0.25">
      <c r="A12" s="70" t="s">
        <v>3111</v>
      </c>
      <c r="B12" s="2">
        <v>644838243</v>
      </c>
      <c r="C12" s="2" t="s">
        <v>3148</v>
      </c>
      <c r="D12" s="2" t="s">
        <v>742</v>
      </c>
      <c r="E12" s="22">
        <v>104</v>
      </c>
      <c r="F12" s="29" t="s">
        <v>3461</v>
      </c>
      <c r="G12" s="2">
        <v>644736353</v>
      </c>
      <c r="H12" s="2" t="s">
        <v>524</v>
      </c>
    </row>
    <row r="13" spans="1:8" ht="18" customHeight="1" x14ac:dyDescent="0.25">
      <c r="A13" s="70" t="s">
        <v>3111</v>
      </c>
      <c r="B13" s="2">
        <v>646162857</v>
      </c>
      <c r="C13" s="2" t="s">
        <v>3157</v>
      </c>
      <c r="D13" s="2" t="s">
        <v>1902</v>
      </c>
      <c r="E13" s="22">
        <v>113</v>
      </c>
      <c r="F13" s="29" t="s">
        <v>3464</v>
      </c>
      <c r="G13" s="2">
        <v>645951857</v>
      </c>
      <c r="H13" s="2" t="s">
        <v>591</v>
      </c>
    </row>
    <row r="14" spans="1:8" ht="18" customHeight="1" x14ac:dyDescent="0.25">
      <c r="A14" s="70" t="s">
        <v>3111</v>
      </c>
      <c r="B14" s="2">
        <v>646265784</v>
      </c>
      <c r="C14" s="2" t="s">
        <v>3159</v>
      </c>
      <c r="D14" s="2" t="s">
        <v>1902</v>
      </c>
      <c r="E14" s="22">
        <v>111</v>
      </c>
      <c r="F14" s="29" t="s">
        <v>3465</v>
      </c>
      <c r="G14" s="2">
        <v>646206255</v>
      </c>
      <c r="H14" s="2" t="s">
        <v>588</v>
      </c>
    </row>
    <row r="15" spans="1:8" ht="18" customHeight="1" x14ac:dyDescent="0.25">
      <c r="A15" s="70" t="s">
        <v>3111</v>
      </c>
      <c r="B15" s="2">
        <v>646670560</v>
      </c>
      <c r="C15" s="2" t="s">
        <v>3161</v>
      </c>
      <c r="D15" s="2" t="s">
        <v>742</v>
      </c>
      <c r="E15" s="22">
        <v>99</v>
      </c>
      <c r="F15" s="29" t="s">
        <v>3466</v>
      </c>
      <c r="G15" s="2">
        <v>646564527</v>
      </c>
      <c r="H15" s="2" t="s">
        <v>395</v>
      </c>
    </row>
    <row r="16" spans="1:8" ht="18" customHeight="1" x14ac:dyDescent="0.25">
      <c r="A16" s="70" t="s">
        <v>3111</v>
      </c>
      <c r="B16" s="2">
        <v>646814900</v>
      </c>
      <c r="C16" s="2" t="s">
        <v>3162</v>
      </c>
      <c r="D16" s="2" t="s">
        <v>742</v>
      </c>
      <c r="E16" s="22">
        <v>104</v>
      </c>
      <c r="F16" s="29" t="s">
        <v>3467</v>
      </c>
      <c r="G16" s="2">
        <v>646564506</v>
      </c>
      <c r="H16" s="2" t="s">
        <v>585</v>
      </c>
    </row>
    <row r="17" spans="1:9" ht="18" customHeight="1" x14ac:dyDescent="0.25">
      <c r="A17" s="70" t="s">
        <v>3111</v>
      </c>
      <c r="B17" s="2">
        <v>648111760</v>
      </c>
      <c r="C17" s="2" t="s">
        <v>3166</v>
      </c>
      <c r="D17" s="2" t="s">
        <v>742</v>
      </c>
      <c r="E17" s="22">
        <v>119</v>
      </c>
      <c r="F17" s="29" t="s">
        <v>3469</v>
      </c>
      <c r="G17" s="2">
        <v>648028023</v>
      </c>
      <c r="H17" s="2" t="s">
        <v>519</v>
      </c>
    </row>
    <row r="18" spans="1:9" ht="18" customHeight="1" x14ac:dyDescent="0.25">
      <c r="A18" s="70" t="s">
        <v>3111</v>
      </c>
      <c r="B18" s="2">
        <v>648709308</v>
      </c>
      <c r="C18" s="2" t="s">
        <v>3171</v>
      </c>
      <c r="D18" s="2" t="s">
        <v>1902</v>
      </c>
      <c r="E18" s="22">
        <v>110</v>
      </c>
      <c r="F18" s="29" t="s">
        <v>3472</v>
      </c>
      <c r="G18" s="2">
        <v>648276636</v>
      </c>
      <c r="H18" s="2" t="s">
        <v>513</v>
      </c>
    </row>
    <row r="19" spans="1:9" ht="18" customHeight="1" x14ac:dyDescent="0.25">
      <c r="A19" s="70" t="s">
        <v>3111</v>
      </c>
      <c r="B19" s="2">
        <v>649840512</v>
      </c>
      <c r="C19" s="2" t="s">
        <v>3173</v>
      </c>
      <c r="D19" s="2" t="s">
        <v>742</v>
      </c>
      <c r="E19" s="22">
        <v>108</v>
      </c>
      <c r="F19" s="29" t="s">
        <v>3474</v>
      </c>
      <c r="G19" s="2">
        <v>649633091</v>
      </c>
      <c r="H19" s="2" t="s">
        <v>188</v>
      </c>
    </row>
    <row r="20" spans="1:9" ht="18" customHeight="1" x14ac:dyDescent="0.25">
      <c r="A20" s="70" t="s">
        <v>3111</v>
      </c>
      <c r="B20" s="2">
        <v>649844330</v>
      </c>
      <c r="C20" s="2" t="s">
        <v>3174</v>
      </c>
      <c r="D20" s="2" t="s">
        <v>742</v>
      </c>
      <c r="E20" s="22">
        <v>139</v>
      </c>
      <c r="F20" s="29" t="s">
        <v>3475</v>
      </c>
      <c r="G20" s="2">
        <v>649633038</v>
      </c>
      <c r="H20" s="2" t="s">
        <v>274</v>
      </c>
    </row>
    <row r="21" spans="1:9" ht="18" customHeight="1" x14ac:dyDescent="0.25">
      <c r="A21" s="70" t="s">
        <v>3111</v>
      </c>
      <c r="B21" s="2">
        <v>650322689</v>
      </c>
      <c r="C21" s="2" t="s">
        <v>3176</v>
      </c>
      <c r="D21" s="2" t="s">
        <v>742</v>
      </c>
      <c r="E21" s="22">
        <v>127</v>
      </c>
      <c r="F21" s="29" t="s">
        <v>3476</v>
      </c>
      <c r="G21" s="2">
        <v>649989970</v>
      </c>
      <c r="H21" s="2" t="s">
        <v>265</v>
      </c>
    </row>
    <row r="22" spans="1:9" ht="18" customHeight="1" x14ac:dyDescent="0.25">
      <c r="A22" s="70" t="s">
        <v>3111</v>
      </c>
      <c r="B22" s="2">
        <v>650462153</v>
      </c>
      <c r="C22" s="2" t="s">
        <v>5148</v>
      </c>
      <c r="D22" s="2" t="s">
        <v>742</v>
      </c>
      <c r="E22" s="22">
        <v>110</v>
      </c>
      <c r="F22" s="29" t="s">
        <v>3528</v>
      </c>
      <c r="G22" s="2">
        <v>650377984</v>
      </c>
      <c r="H22" s="2" t="s">
        <v>913</v>
      </c>
      <c r="I22" s="2"/>
    </row>
    <row r="23" spans="1:9" ht="18" customHeight="1" x14ac:dyDescent="0.25">
      <c r="A23" s="70" t="s">
        <v>3111</v>
      </c>
      <c r="B23" s="2">
        <v>2501716763</v>
      </c>
      <c r="C23" s="2" t="s">
        <v>3184</v>
      </c>
      <c r="D23" s="2" t="s">
        <v>1902</v>
      </c>
      <c r="E23" s="22">
        <v>109</v>
      </c>
      <c r="F23" s="29" t="s">
        <v>3479</v>
      </c>
      <c r="G23" s="2">
        <v>2501651206</v>
      </c>
      <c r="H23" s="2" t="s">
        <v>910</v>
      </c>
    </row>
    <row r="24" spans="1:9" ht="18" customHeight="1" x14ac:dyDescent="0.25">
      <c r="A24" s="70" t="s">
        <v>3111</v>
      </c>
      <c r="B24" s="2">
        <v>2502432562</v>
      </c>
      <c r="C24" s="2" t="s">
        <v>3187</v>
      </c>
      <c r="D24" s="2" t="s">
        <v>742</v>
      </c>
      <c r="E24" s="22">
        <v>131</v>
      </c>
      <c r="F24" s="29" t="s">
        <v>3481</v>
      </c>
      <c r="G24" s="2">
        <v>2502422304</v>
      </c>
      <c r="H24" s="2" t="s">
        <v>508</v>
      </c>
    </row>
    <row r="25" spans="1:9" ht="18" customHeight="1" x14ac:dyDescent="0.25">
      <c r="A25" s="70" t="s">
        <v>3111</v>
      </c>
      <c r="B25" s="2">
        <v>2504154515</v>
      </c>
      <c r="C25" s="2" t="s">
        <v>3189</v>
      </c>
      <c r="D25" s="2" t="s">
        <v>742</v>
      </c>
      <c r="E25" s="22">
        <v>117</v>
      </c>
      <c r="F25" s="29" t="s">
        <v>3482</v>
      </c>
      <c r="G25" s="2">
        <v>2504136006</v>
      </c>
      <c r="H25" s="2" t="s">
        <v>505</v>
      </c>
    </row>
    <row r="26" spans="1:9" ht="18" customHeight="1" x14ac:dyDescent="0.25">
      <c r="A26" s="70" t="s">
        <v>3111</v>
      </c>
      <c r="B26" s="2">
        <v>2506750927</v>
      </c>
      <c r="C26" s="2" t="s">
        <v>3191</v>
      </c>
      <c r="D26" s="2" t="s">
        <v>3192</v>
      </c>
      <c r="E26" s="22">
        <v>144</v>
      </c>
      <c r="F26" s="29" t="s">
        <v>3484</v>
      </c>
      <c r="G26" s="2">
        <v>2506520049</v>
      </c>
      <c r="H26" s="2" t="s">
        <v>908</v>
      </c>
    </row>
    <row r="27" spans="1:9" ht="18" customHeight="1" x14ac:dyDescent="0.25">
      <c r="A27" s="70" t="s">
        <v>3111</v>
      </c>
      <c r="B27" s="2">
        <v>2507116230</v>
      </c>
      <c r="C27" s="2" t="s">
        <v>3195</v>
      </c>
      <c r="D27" s="2" t="s">
        <v>742</v>
      </c>
      <c r="E27" s="22">
        <v>107</v>
      </c>
      <c r="F27" s="29" t="s">
        <v>3486</v>
      </c>
      <c r="G27" s="2">
        <v>2506783059</v>
      </c>
      <c r="H27" s="2" t="s">
        <v>905</v>
      </c>
    </row>
    <row r="28" spans="1:9" ht="18" customHeight="1" x14ac:dyDescent="0.25">
      <c r="A28" s="70" t="s">
        <v>3111</v>
      </c>
      <c r="B28" s="2">
        <v>2507135868</v>
      </c>
      <c r="C28" s="2" t="s">
        <v>3200</v>
      </c>
      <c r="D28" s="2" t="s">
        <v>3201</v>
      </c>
      <c r="E28" s="22">
        <v>105</v>
      </c>
      <c r="F28" s="29" t="s">
        <v>3489</v>
      </c>
      <c r="G28" s="2">
        <v>2506783064</v>
      </c>
      <c r="H28" s="2" t="s">
        <v>582</v>
      </c>
    </row>
    <row r="29" spans="1:9" ht="18" customHeight="1" x14ac:dyDescent="0.25">
      <c r="A29" s="70" t="s">
        <v>3111</v>
      </c>
      <c r="B29" s="2">
        <v>2508713128</v>
      </c>
      <c r="C29" s="2" t="s">
        <v>3202</v>
      </c>
      <c r="D29" s="2" t="s">
        <v>3203</v>
      </c>
      <c r="E29" s="22">
        <v>121</v>
      </c>
      <c r="F29" s="29" t="s">
        <v>3490</v>
      </c>
      <c r="G29" s="2">
        <v>2508501047</v>
      </c>
      <c r="H29" s="2" t="s">
        <v>903</v>
      </c>
    </row>
    <row r="30" spans="1:9" ht="18" customHeight="1" x14ac:dyDescent="0.25">
      <c r="A30" s="70" t="s">
        <v>3111</v>
      </c>
      <c r="B30" s="2">
        <v>2511847224</v>
      </c>
      <c r="C30" s="2" t="s">
        <v>3211</v>
      </c>
      <c r="D30" s="2" t="s">
        <v>742</v>
      </c>
      <c r="E30" s="22">
        <v>107</v>
      </c>
      <c r="F30" s="29" t="s">
        <v>3497</v>
      </c>
      <c r="G30" s="2">
        <v>2511231162</v>
      </c>
      <c r="H30" s="2" t="s">
        <v>185</v>
      </c>
    </row>
    <row r="31" spans="1:9" ht="18" customHeight="1" x14ac:dyDescent="0.25">
      <c r="A31" s="70" t="s">
        <v>3111</v>
      </c>
      <c r="B31" s="2">
        <v>2513101468</v>
      </c>
      <c r="C31" s="2" t="s">
        <v>3213</v>
      </c>
      <c r="D31" s="2" t="s">
        <v>742</v>
      </c>
      <c r="E31" s="22">
        <v>106</v>
      </c>
      <c r="F31" s="29" t="s">
        <v>3499</v>
      </c>
      <c r="G31" s="2">
        <v>2513020017</v>
      </c>
      <c r="H31" s="2" t="s">
        <v>890</v>
      </c>
    </row>
    <row r="32" spans="1:9" ht="18" customHeight="1" x14ac:dyDescent="0.25">
      <c r="A32" s="70" t="s">
        <v>3111</v>
      </c>
      <c r="B32" s="2">
        <v>2514923023</v>
      </c>
      <c r="C32" s="2" t="s">
        <v>3216</v>
      </c>
      <c r="D32" s="2" t="s">
        <v>742</v>
      </c>
      <c r="E32" s="22">
        <v>117</v>
      </c>
      <c r="F32" s="29" t="s">
        <v>3502</v>
      </c>
      <c r="G32" s="2">
        <v>2514885009</v>
      </c>
      <c r="H32" s="2" t="s">
        <v>502</v>
      </c>
    </row>
    <row r="33" spans="1:8" ht="18" customHeight="1" x14ac:dyDescent="0.25">
      <c r="A33" s="70" t="s">
        <v>3111</v>
      </c>
      <c r="B33" s="2">
        <v>2515848553</v>
      </c>
      <c r="C33" s="2" t="s">
        <v>3217</v>
      </c>
      <c r="D33" s="2" t="s">
        <v>742</v>
      </c>
      <c r="E33" s="22">
        <v>116</v>
      </c>
      <c r="F33" s="29" t="s">
        <v>3503</v>
      </c>
      <c r="G33" s="2">
        <v>2515154154</v>
      </c>
      <c r="H33" s="2" t="s">
        <v>254</v>
      </c>
    </row>
    <row r="34" spans="1:8" ht="18" customHeight="1" x14ac:dyDescent="0.25">
      <c r="A34" s="70" t="s">
        <v>3111</v>
      </c>
      <c r="B34" s="2">
        <v>2515860981</v>
      </c>
      <c r="C34" s="2" t="s">
        <v>3218</v>
      </c>
      <c r="D34" s="2" t="s">
        <v>742</v>
      </c>
      <c r="E34" s="22">
        <v>102</v>
      </c>
      <c r="F34" s="29" t="s">
        <v>3504</v>
      </c>
      <c r="G34" s="2">
        <v>2515154157</v>
      </c>
      <c r="H34" s="2" t="s">
        <v>499</v>
      </c>
    </row>
    <row r="35" spans="1:8" ht="18" customHeight="1" x14ac:dyDescent="0.25">
      <c r="A35" s="70" t="s">
        <v>3111</v>
      </c>
      <c r="B35" s="2">
        <v>2516655453</v>
      </c>
      <c r="C35" s="2" t="s">
        <v>3221</v>
      </c>
      <c r="D35" s="2" t="s">
        <v>742</v>
      </c>
      <c r="E35" s="22">
        <v>121</v>
      </c>
      <c r="F35" s="29" t="s">
        <v>3507</v>
      </c>
      <c r="G35" s="2">
        <v>2516653000</v>
      </c>
      <c r="H35" s="2" t="s">
        <v>180</v>
      </c>
    </row>
    <row r="36" spans="1:8" ht="18" customHeight="1" x14ac:dyDescent="0.25">
      <c r="A36" s="70" t="s">
        <v>3111</v>
      </c>
      <c r="B36" s="2">
        <v>2518922698</v>
      </c>
      <c r="C36" s="2" t="s">
        <v>3223</v>
      </c>
      <c r="D36" s="2" t="s">
        <v>3224</v>
      </c>
      <c r="E36" s="22">
        <v>111</v>
      </c>
      <c r="F36" s="29" t="s">
        <v>3448</v>
      </c>
      <c r="G36" s="2">
        <v>2518645585</v>
      </c>
      <c r="H36" s="2" t="s">
        <v>251</v>
      </c>
    </row>
    <row r="37" spans="1:8" ht="18" customHeight="1" x14ac:dyDescent="0.25">
      <c r="A37" s="70" t="s">
        <v>3111</v>
      </c>
      <c r="B37" s="2">
        <v>2521963661</v>
      </c>
      <c r="C37" s="2" t="s">
        <v>3225</v>
      </c>
      <c r="D37" s="2" t="s">
        <v>742</v>
      </c>
      <c r="E37" s="22">
        <v>126</v>
      </c>
      <c r="F37" s="29" t="s">
        <v>3509</v>
      </c>
      <c r="G37" s="2">
        <v>2521172692</v>
      </c>
      <c r="H37" s="2" t="s">
        <v>888</v>
      </c>
    </row>
    <row r="38" spans="1:8" ht="18" customHeight="1" x14ac:dyDescent="0.25">
      <c r="A38" s="70" t="s">
        <v>3111</v>
      </c>
      <c r="B38" s="2">
        <v>2523102902</v>
      </c>
      <c r="C38" s="2" t="s">
        <v>3226</v>
      </c>
      <c r="D38" s="2" t="s">
        <v>742</v>
      </c>
      <c r="E38" s="22">
        <v>115</v>
      </c>
      <c r="F38" s="29" t="s">
        <v>3510</v>
      </c>
      <c r="G38" s="2">
        <v>2522572158</v>
      </c>
      <c r="H38" s="2" t="s">
        <v>172</v>
      </c>
    </row>
    <row r="39" spans="1:8" ht="18" customHeight="1" x14ac:dyDescent="0.25">
      <c r="A39" s="70" t="s">
        <v>3111</v>
      </c>
      <c r="B39" s="2">
        <v>2523117814</v>
      </c>
      <c r="C39" s="2" t="s">
        <v>3229</v>
      </c>
      <c r="D39" s="2" t="s">
        <v>742</v>
      </c>
      <c r="E39" s="22">
        <v>108</v>
      </c>
      <c r="F39" s="29" t="s">
        <v>3513</v>
      </c>
      <c r="G39" s="2">
        <v>2522572161</v>
      </c>
      <c r="H39" s="2" t="s">
        <v>886</v>
      </c>
    </row>
    <row r="40" spans="1:8" ht="18" customHeight="1" x14ac:dyDescent="0.25">
      <c r="A40" s="70" t="s">
        <v>3111</v>
      </c>
      <c r="B40" s="2">
        <v>2523709495</v>
      </c>
      <c r="C40" s="2" t="s">
        <v>3231</v>
      </c>
      <c r="D40" s="2" t="s">
        <v>742</v>
      </c>
      <c r="E40" s="22">
        <v>105</v>
      </c>
      <c r="F40" s="29" t="s">
        <v>3515</v>
      </c>
      <c r="G40" s="2">
        <v>2523533539</v>
      </c>
      <c r="H40" s="2" t="s">
        <v>495</v>
      </c>
    </row>
    <row r="41" spans="1:8" ht="18" customHeight="1" x14ac:dyDescent="0.25">
      <c r="A41" s="70" t="s">
        <v>3111</v>
      </c>
      <c r="B41" s="2">
        <v>2523948458</v>
      </c>
      <c r="C41" s="2" t="s">
        <v>3233</v>
      </c>
      <c r="D41" s="2" t="s">
        <v>742</v>
      </c>
      <c r="E41" s="22">
        <v>114</v>
      </c>
      <c r="F41" s="29" t="s">
        <v>3517</v>
      </c>
      <c r="G41" s="2">
        <v>2523533614</v>
      </c>
      <c r="H41" s="2" t="s">
        <v>883</v>
      </c>
    </row>
    <row r="42" spans="1:8" ht="18" customHeight="1" x14ac:dyDescent="0.25">
      <c r="A42" s="70" t="s">
        <v>3111</v>
      </c>
      <c r="B42" s="2">
        <v>2524003705</v>
      </c>
      <c r="C42" s="2" t="s">
        <v>3234</v>
      </c>
      <c r="D42" s="2" t="s">
        <v>742</v>
      </c>
      <c r="E42" s="22">
        <v>105</v>
      </c>
      <c r="F42" s="29" t="s">
        <v>3515</v>
      </c>
      <c r="G42" s="2">
        <v>2523533628</v>
      </c>
      <c r="H42" s="2" t="s">
        <v>493</v>
      </c>
    </row>
    <row r="43" spans="1:8" ht="18" customHeight="1" x14ac:dyDescent="0.25">
      <c r="A43" s="70" t="s">
        <v>3111</v>
      </c>
      <c r="B43" s="2">
        <v>2524105530</v>
      </c>
      <c r="C43" s="2" t="s">
        <v>3237</v>
      </c>
      <c r="D43" s="2" t="s">
        <v>742</v>
      </c>
      <c r="E43" s="22">
        <v>115</v>
      </c>
      <c r="F43" s="29" t="s">
        <v>3513</v>
      </c>
      <c r="G43" s="2">
        <v>2524023060</v>
      </c>
      <c r="H43" s="2" t="s">
        <v>2196</v>
      </c>
    </row>
    <row r="44" spans="1:8" ht="18" customHeight="1" x14ac:dyDescent="0.25">
      <c r="A44" s="70" t="s">
        <v>3111</v>
      </c>
      <c r="B44" s="2">
        <v>2524137235</v>
      </c>
      <c r="C44" s="2" t="s">
        <v>3238</v>
      </c>
      <c r="D44" s="2" t="s">
        <v>1902</v>
      </c>
      <c r="E44" s="22">
        <v>114</v>
      </c>
      <c r="F44" s="29" t="s">
        <v>3519</v>
      </c>
      <c r="G44" s="2">
        <v>2524023073</v>
      </c>
      <c r="H44" s="2" t="s">
        <v>881</v>
      </c>
    </row>
    <row r="45" spans="1:8" ht="18" customHeight="1" x14ac:dyDescent="0.25">
      <c r="A45" s="70" t="s">
        <v>3111</v>
      </c>
      <c r="B45" s="2">
        <v>2524274338</v>
      </c>
      <c r="C45" s="2" t="s">
        <v>3240</v>
      </c>
      <c r="D45" s="2" t="s">
        <v>742</v>
      </c>
      <c r="E45" s="22">
        <v>115</v>
      </c>
      <c r="F45" s="29" t="s">
        <v>3521</v>
      </c>
      <c r="G45" s="2">
        <v>2524023158</v>
      </c>
      <c r="H45" s="2" t="s">
        <v>491</v>
      </c>
    </row>
    <row r="46" spans="1:8" ht="18" customHeight="1" x14ac:dyDescent="0.25">
      <c r="A46" s="70" t="s">
        <v>3111</v>
      </c>
      <c r="B46" s="2">
        <v>2524274340</v>
      </c>
      <c r="C46" s="2" t="s">
        <v>3241</v>
      </c>
      <c r="D46" s="2" t="s">
        <v>742</v>
      </c>
      <c r="E46" s="22">
        <v>103</v>
      </c>
      <c r="F46" s="29" t="s">
        <v>3522</v>
      </c>
      <c r="G46" s="2">
        <v>2524023158</v>
      </c>
      <c r="H46" s="2" t="s">
        <v>491</v>
      </c>
    </row>
    <row r="47" spans="1:8" ht="18" customHeight="1" x14ac:dyDescent="0.25">
      <c r="A47" s="70" t="s">
        <v>3111</v>
      </c>
      <c r="B47" s="2">
        <v>2525212476</v>
      </c>
      <c r="C47" s="2" t="s">
        <v>3246</v>
      </c>
      <c r="D47" s="2" t="s">
        <v>742</v>
      </c>
      <c r="E47" s="22">
        <v>103</v>
      </c>
      <c r="F47" s="29" t="s">
        <v>3525</v>
      </c>
      <c r="G47" s="2">
        <v>2524614631</v>
      </c>
      <c r="H47" s="2" t="s">
        <v>487</v>
      </c>
    </row>
    <row r="48" spans="1:8" ht="18" customHeight="1" x14ac:dyDescent="0.25">
      <c r="A48" s="70" t="s">
        <v>3111</v>
      </c>
      <c r="B48" s="2">
        <v>2526211503</v>
      </c>
      <c r="C48" s="2" t="s">
        <v>3250</v>
      </c>
      <c r="D48" s="2" t="s">
        <v>742</v>
      </c>
      <c r="E48" s="22">
        <v>130</v>
      </c>
      <c r="F48" s="29" t="s">
        <v>3527</v>
      </c>
      <c r="G48" s="2">
        <v>2526164512</v>
      </c>
      <c r="H48" s="2" t="s">
        <v>249</v>
      </c>
    </row>
    <row r="49" spans="1:8" ht="18" customHeight="1" x14ac:dyDescent="0.25">
      <c r="A49" s="70" t="s">
        <v>3111</v>
      </c>
      <c r="B49" s="2">
        <v>2531865361</v>
      </c>
      <c r="C49" s="2" t="s">
        <v>3252</v>
      </c>
      <c r="D49" s="2" t="s">
        <v>742</v>
      </c>
      <c r="E49" s="22">
        <v>110</v>
      </c>
      <c r="F49" s="29" t="s">
        <v>3528</v>
      </c>
      <c r="G49" s="2">
        <v>2531839005</v>
      </c>
      <c r="H49" s="2" t="s">
        <v>879</v>
      </c>
    </row>
    <row r="50" spans="1:8" ht="18" customHeight="1" x14ac:dyDescent="0.25">
      <c r="A50" s="70" t="s">
        <v>3111</v>
      </c>
      <c r="B50" s="2">
        <v>2533905482</v>
      </c>
      <c r="C50" s="2" t="s">
        <v>3254</v>
      </c>
      <c r="D50" s="2" t="s">
        <v>742</v>
      </c>
      <c r="E50" s="22">
        <v>112</v>
      </c>
      <c r="F50" s="29" t="s">
        <v>3531</v>
      </c>
      <c r="G50" s="2">
        <v>2531839537</v>
      </c>
      <c r="H50" s="2" t="s">
        <v>247</v>
      </c>
    </row>
    <row r="51" spans="1:8" ht="18" customHeight="1" x14ac:dyDescent="0.25">
      <c r="A51" s="70" t="s">
        <v>3111</v>
      </c>
      <c r="B51" s="2">
        <v>2535910637</v>
      </c>
      <c r="C51" s="2" t="s">
        <v>3257</v>
      </c>
      <c r="D51" s="2" t="s">
        <v>742</v>
      </c>
      <c r="E51" s="22">
        <v>100</v>
      </c>
      <c r="F51" s="29" t="s">
        <v>3534</v>
      </c>
      <c r="G51" s="2">
        <v>2534681903</v>
      </c>
      <c r="H51" s="2" t="s">
        <v>170</v>
      </c>
    </row>
    <row r="52" spans="1:8" ht="18" customHeight="1" x14ac:dyDescent="0.25">
      <c r="A52" s="70" t="s">
        <v>3111</v>
      </c>
      <c r="B52" s="2">
        <v>2539073794</v>
      </c>
      <c r="C52" s="2" t="s">
        <v>3261</v>
      </c>
      <c r="D52" s="2" t="s">
        <v>742</v>
      </c>
      <c r="E52" s="22">
        <v>107</v>
      </c>
      <c r="F52" s="29" t="s">
        <v>3536</v>
      </c>
      <c r="G52" s="2">
        <v>2537561891</v>
      </c>
      <c r="H52" s="2" t="s">
        <v>877</v>
      </c>
    </row>
    <row r="53" spans="1:8" ht="18" customHeight="1" x14ac:dyDescent="0.25">
      <c r="A53" s="70" t="s">
        <v>3111</v>
      </c>
      <c r="B53" s="2">
        <v>2540826695</v>
      </c>
      <c r="C53" s="2" t="s">
        <v>3262</v>
      </c>
      <c r="D53" s="2" t="s">
        <v>3263</v>
      </c>
      <c r="E53" s="22">
        <v>102</v>
      </c>
      <c r="F53" s="29" t="s">
        <v>3504</v>
      </c>
      <c r="G53" s="2">
        <v>2540341170</v>
      </c>
      <c r="H53" s="2" t="s">
        <v>482</v>
      </c>
    </row>
    <row r="54" spans="1:8" ht="18" customHeight="1" x14ac:dyDescent="0.25">
      <c r="A54" s="70" t="s">
        <v>3111</v>
      </c>
      <c r="B54" s="2">
        <v>2541770461</v>
      </c>
      <c r="C54" s="2" t="s">
        <v>3266</v>
      </c>
      <c r="D54" s="2" t="s">
        <v>742</v>
      </c>
      <c r="E54" s="22">
        <v>113</v>
      </c>
      <c r="F54" s="29" t="s">
        <v>3539</v>
      </c>
      <c r="G54" s="2">
        <v>2541047084</v>
      </c>
      <c r="H54" s="2" t="s">
        <v>875</v>
      </c>
    </row>
    <row r="55" spans="1:8" ht="18" customHeight="1" x14ac:dyDescent="0.25">
      <c r="A55" s="70" t="s">
        <v>3111</v>
      </c>
      <c r="B55" s="2">
        <v>2545621751</v>
      </c>
      <c r="C55" s="2" t="s">
        <v>3269</v>
      </c>
      <c r="D55" s="2" t="s">
        <v>742</v>
      </c>
      <c r="E55" s="22">
        <v>110</v>
      </c>
      <c r="F55" s="29" t="s">
        <v>3542</v>
      </c>
      <c r="G55" s="2">
        <v>2545555820</v>
      </c>
      <c r="H55" s="2" t="s">
        <v>873</v>
      </c>
    </row>
    <row r="56" spans="1:8" ht="18" customHeight="1" x14ac:dyDescent="0.25">
      <c r="A56" s="70" t="s">
        <v>3111</v>
      </c>
      <c r="B56" s="2">
        <v>2546334707</v>
      </c>
      <c r="C56" s="2" t="s">
        <v>3270</v>
      </c>
      <c r="D56" s="2" t="s">
        <v>742</v>
      </c>
      <c r="E56" s="22">
        <v>113</v>
      </c>
      <c r="F56" s="29" t="s">
        <v>3543</v>
      </c>
      <c r="G56" s="2">
        <v>2545824668</v>
      </c>
      <c r="H56" s="2" t="s">
        <v>579</v>
      </c>
    </row>
    <row r="57" spans="1:8" ht="18" customHeight="1" x14ac:dyDescent="0.25">
      <c r="A57" s="70" t="s">
        <v>3111</v>
      </c>
      <c r="B57" s="2">
        <v>2546888486</v>
      </c>
      <c r="C57" s="2" t="s">
        <v>3272</v>
      </c>
      <c r="D57" s="2" t="s">
        <v>742</v>
      </c>
      <c r="E57" s="22">
        <v>106</v>
      </c>
      <c r="F57" s="29" t="s">
        <v>3545</v>
      </c>
      <c r="G57" s="2">
        <v>2546825520</v>
      </c>
      <c r="H57" s="2" t="s">
        <v>165</v>
      </c>
    </row>
    <row r="58" spans="1:8" ht="18" customHeight="1" x14ac:dyDescent="0.25">
      <c r="A58" s="70" t="s">
        <v>3111</v>
      </c>
      <c r="B58" s="2">
        <v>2558697983</v>
      </c>
      <c r="C58" s="2" t="s">
        <v>3273</v>
      </c>
      <c r="D58" s="2" t="s">
        <v>742</v>
      </c>
      <c r="E58" s="22">
        <v>116</v>
      </c>
      <c r="F58" s="29" t="s">
        <v>3465</v>
      </c>
      <c r="G58" s="2">
        <v>2558309108</v>
      </c>
      <c r="H58" s="2" t="s">
        <v>576</v>
      </c>
    </row>
    <row r="59" spans="1:8" ht="18" customHeight="1" x14ac:dyDescent="0.25">
      <c r="A59" s="70" t="s">
        <v>3111</v>
      </c>
      <c r="B59" s="2">
        <v>2559157358</v>
      </c>
      <c r="C59" s="2" t="s">
        <v>3278</v>
      </c>
      <c r="D59" s="2" t="s">
        <v>742</v>
      </c>
      <c r="E59" s="22">
        <v>105</v>
      </c>
      <c r="F59" s="29" t="s">
        <v>3547</v>
      </c>
      <c r="G59" s="2">
        <v>2558860208</v>
      </c>
      <c r="H59" s="2" t="s">
        <v>573</v>
      </c>
    </row>
    <row r="60" spans="1:8" ht="18" customHeight="1" x14ac:dyDescent="0.25">
      <c r="A60" s="70" t="s">
        <v>3111</v>
      </c>
      <c r="B60" s="2">
        <v>2559320051</v>
      </c>
      <c r="C60" s="2" t="s">
        <v>3279</v>
      </c>
      <c r="D60" s="2" t="s">
        <v>742</v>
      </c>
      <c r="E60" s="22">
        <v>150</v>
      </c>
      <c r="F60" s="29" t="s">
        <v>3548</v>
      </c>
      <c r="G60" s="2">
        <v>2558860248</v>
      </c>
      <c r="H60" s="2" t="s">
        <v>571</v>
      </c>
    </row>
    <row r="61" spans="1:8" ht="18" customHeight="1" x14ac:dyDescent="0.25">
      <c r="A61" s="70" t="s">
        <v>3111</v>
      </c>
      <c r="B61" s="2">
        <v>2562215771</v>
      </c>
      <c r="C61" s="2" t="s">
        <v>3282</v>
      </c>
      <c r="D61" s="2" t="s">
        <v>742</v>
      </c>
      <c r="E61" s="22">
        <v>105</v>
      </c>
      <c r="F61" s="29" t="s">
        <v>3472</v>
      </c>
      <c r="G61" s="2">
        <v>2561511137</v>
      </c>
      <c r="H61" s="2" t="s">
        <v>475</v>
      </c>
    </row>
    <row r="62" spans="1:8" ht="18" customHeight="1" x14ac:dyDescent="0.25">
      <c r="A62" s="70" t="s">
        <v>3111</v>
      </c>
      <c r="B62" s="2">
        <v>2562526308</v>
      </c>
      <c r="C62" s="2" t="s">
        <v>3283</v>
      </c>
      <c r="D62" s="2" t="s">
        <v>742</v>
      </c>
      <c r="E62" s="22">
        <v>106</v>
      </c>
      <c r="F62" s="29" t="s">
        <v>3549</v>
      </c>
      <c r="G62" s="2">
        <v>2561511218</v>
      </c>
      <c r="H62" s="2" t="s">
        <v>473</v>
      </c>
    </row>
    <row r="63" spans="1:8" ht="18" customHeight="1" x14ac:dyDescent="0.25">
      <c r="A63" s="70" t="s">
        <v>3111</v>
      </c>
      <c r="B63" s="2">
        <v>2565571860</v>
      </c>
      <c r="C63" s="2" t="s">
        <v>3288</v>
      </c>
      <c r="D63" s="2" t="s">
        <v>742</v>
      </c>
      <c r="E63" s="22">
        <v>109</v>
      </c>
      <c r="F63" s="29" t="s">
        <v>3553</v>
      </c>
      <c r="G63" s="2">
        <v>2563367142</v>
      </c>
      <c r="H63" s="2" t="s">
        <v>871</v>
      </c>
    </row>
    <row r="64" spans="1:8" ht="18" customHeight="1" x14ac:dyDescent="0.25">
      <c r="A64" s="70" t="s">
        <v>3111</v>
      </c>
      <c r="B64" s="2">
        <v>2568551544</v>
      </c>
      <c r="C64" s="2" t="s">
        <v>3290</v>
      </c>
      <c r="D64" s="2" t="s">
        <v>742</v>
      </c>
      <c r="E64" s="22">
        <v>115</v>
      </c>
      <c r="F64" s="29" t="s">
        <v>3555</v>
      </c>
      <c r="G64" s="2">
        <v>2568526008</v>
      </c>
      <c r="H64" s="2" t="s">
        <v>463</v>
      </c>
    </row>
    <row r="65" spans="1:8" ht="18" customHeight="1" x14ac:dyDescent="0.25">
      <c r="A65" s="70" t="s">
        <v>3111</v>
      </c>
      <c r="B65" s="2">
        <v>2568551554</v>
      </c>
      <c r="C65" s="2" t="s">
        <v>3292</v>
      </c>
      <c r="D65" s="2" t="s">
        <v>742</v>
      </c>
      <c r="E65" s="22">
        <v>105</v>
      </c>
      <c r="F65" s="29" t="s">
        <v>3556</v>
      </c>
      <c r="G65" s="2">
        <v>2568526008</v>
      </c>
      <c r="H65" s="2" t="s">
        <v>463</v>
      </c>
    </row>
    <row r="66" spans="1:8" ht="18" customHeight="1" x14ac:dyDescent="0.25">
      <c r="A66" s="70" t="s">
        <v>3111</v>
      </c>
      <c r="B66" s="2">
        <v>2572680950</v>
      </c>
      <c r="C66" s="2" t="s">
        <v>3294</v>
      </c>
      <c r="D66" s="2" t="s">
        <v>3224</v>
      </c>
      <c r="E66" s="22">
        <v>113</v>
      </c>
      <c r="F66" s="29" t="s">
        <v>3557</v>
      </c>
      <c r="G66" s="2">
        <v>2571042483</v>
      </c>
      <c r="H66" s="2" t="s">
        <v>869</v>
      </c>
    </row>
    <row r="67" spans="1:8" ht="18" customHeight="1" x14ac:dyDescent="0.25">
      <c r="A67" s="70" t="s">
        <v>3111</v>
      </c>
      <c r="B67" s="2">
        <v>2574147455</v>
      </c>
      <c r="C67" s="2" t="s">
        <v>3298</v>
      </c>
      <c r="D67" s="2" t="s">
        <v>742</v>
      </c>
      <c r="E67" s="22">
        <v>97</v>
      </c>
      <c r="F67" s="29" t="s">
        <v>3561</v>
      </c>
      <c r="G67" s="2">
        <v>2571042912</v>
      </c>
      <c r="H67" s="2" t="s">
        <v>455</v>
      </c>
    </row>
    <row r="68" spans="1:8" ht="18" customHeight="1" x14ac:dyDescent="0.25">
      <c r="A68" s="70" t="s">
        <v>3111</v>
      </c>
      <c r="B68" s="2">
        <v>2574158548</v>
      </c>
      <c r="C68" s="2" t="s">
        <v>3299</v>
      </c>
      <c r="D68" s="2" t="s">
        <v>742</v>
      </c>
      <c r="E68" s="22">
        <v>107</v>
      </c>
      <c r="F68" s="29" t="s">
        <v>3562</v>
      </c>
      <c r="G68" s="2">
        <v>2571042916</v>
      </c>
      <c r="H68" s="2" t="s">
        <v>452</v>
      </c>
    </row>
    <row r="69" spans="1:8" ht="18" customHeight="1" x14ac:dyDescent="0.25">
      <c r="A69" s="70" t="s">
        <v>3111</v>
      </c>
      <c r="B69" s="2">
        <v>2574222745</v>
      </c>
      <c r="C69" s="2" t="s">
        <v>3301</v>
      </c>
      <c r="D69" s="2" t="s">
        <v>742</v>
      </c>
      <c r="E69" s="22">
        <v>108</v>
      </c>
      <c r="F69" s="29" t="s">
        <v>3563</v>
      </c>
      <c r="G69" s="2">
        <v>2574179710</v>
      </c>
      <c r="H69" s="2" t="s">
        <v>867</v>
      </c>
    </row>
    <row r="70" spans="1:8" ht="18" customHeight="1" x14ac:dyDescent="0.25">
      <c r="A70" s="70" t="s">
        <v>3111</v>
      </c>
      <c r="B70" s="2">
        <v>2574335185</v>
      </c>
      <c r="C70" s="2" t="s">
        <v>3303</v>
      </c>
      <c r="D70" s="2" t="s">
        <v>742</v>
      </c>
      <c r="E70" s="22">
        <v>113</v>
      </c>
      <c r="F70" s="29" t="s">
        <v>3564</v>
      </c>
      <c r="G70" s="2">
        <v>2574179740</v>
      </c>
      <c r="H70" s="2" t="s">
        <v>865</v>
      </c>
    </row>
    <row r="71" spans="1:8" ht="18" customHeight="1" x14ac:dyDescent="0.25">
      <c r="A71" s="70" t="s">
        <v>3111</v>
      </c>
      <c r="B71" s="2">
        <v>2579568494</v>
      </c>
      <c r="C71" s="2" t="s">
        <v>3306</v>
      </c>
      <c r="D71" s="2" t="s">
        <v>742</v>
      </c>
      <c r="E71" s="22">
        <v>113</v>
      </c>
      <c r="F71" s="29" t="s">
        <v>3567</v>
      </c>
      <c r="G71" s="2">
        <v>2576861778</v>
      </c>
      <c r="H71" s="2" t="s">
        <v>1131</v>
      </c>
    </row>
    <row r="72" spans="1:8" ht="18" customHeight="1" x14ac:dyDescent="0.25">
      <c r="A72" s="70" t="s">
        <v>3111</v>
      </c>
      <c r="B72" s="2">
        <v>2581725666</v>
      </c>
      <c r="C72" s="2" t="s">
        <v>3307</v>
      </c>
      <c r="D72" s="2" t="s">
        <v>742</v>
      </c>
      <c r="E72" s="22">
        <v>106</v>
      </c>
      <c r="F72" s="29" t="s">
        <v>3568</v>
      </c>
      <c r="G72" s="2">
        <v>2579778963</v>
      </c>
      <c r="H72" s="2" t="s">
        <v>270</v>
      </c>
    </row>
    <row r="73" spans="1:8" ht="18" customHeight="1" x14ac:dyDescent="0.25">
      <c r="A73" s="70" t="s">
        <v>3111</v>
      </c>
      <c r="B73" s="2">
        <v>2587790997</v>
      </c>
      <c r="C73" s="2" t="s">
        <v>3312</v>
      </c>
      <c r="D73" s="2" t="s">
        <v>742</v>
      </c>
      <c r="E73" s="22">
        <v>103</v>
      </c>
      <c r="F73" s="29" t="s">
        <v>3570</v>
      </c>
      <c r="G73" s="2">
        <v>2585428071</v>
      </c>
      <c r="H73" s="2" t="s">
        <v>449</v>
      </c>
    </row>
    <row r="74" spans="1:8" ht="18" customHeight="1" x14ac:dyDescent="0.25">
      <c r="A74" s="70" t="s">
        <v>3111</v>
      </c>
      <c r="B74" s="2">
        <v>2588744142</v>
      </c>
      <c r="C74" s="2" t="s">
        <v>3317</v>
      </c>
      <c r="D74" s="2" t="s">
        <v>742</v>
      </c>
      <c r="E74" s="22">
        <v>108</v>
      </c>
      <c r="F74" s="29" t="s">
        <v>3573</v>
      </c>
      <c r="G74" s="2">
        <v>2588253795</v>
      </c>
      <c r="H74" s="2" t="s">
        <v>862</v>
      </c>
    </row>
    <row r="75" spans="1:8" ht="18" customHeight="1" x14ac:dyDescent="0.25">
      <c r="A75" s="70" t="s">
        <v>3111</v>
      </c>
      <c r="B75" s="2">
        <v>2588747818</v>
      </c>
      <c r="C75" s="2" t="s">
        <v>3319</v>
      </c>
      <c r="D75" s="2" t="s">
        <v>742</v>
      </c>
      <c r="E75" s="22">
        <v>108</v>
      </c>
      <c r="F75" s="29" t="s">
        <v>3575</v>
      </c>
      <c r="G75" s="2">
        <v>2588253796</v>
      </c>
      <c r="H75" s="2" t="s">
        <v>859</v>
      </c>
    </row>
    <row r="76" spans="1:8" ht="18" customHeight="1" x14ac:dyDescent="0.25">
      <c r="A76" s="70" t="s">
        <v>3111</v>
      </c>
      <c r="B76" s="2">
        <v>2595078119</v>
      </c>
      <c r="C76" s="2" t="s">
        <v>3322</v>
      </c>
      <c r="D76" s="2" t="s">
        <v>742</v>
      </c>
      <c r="E76" s="22">
        <v>156</v>
      </c>
      <c r="F76" s="29" t="s">
        <v>3578</v>
      </c>
      <c r="G76" s="2">
        <v>2593339128</v>
      </c>
      <c r="H76" s="2" t="s">
        <v>445</v>
      </c>
    </row>
    <row r="77" spans="1:8" ht="18" customHeight="1" x14ac:dyDescent="0.25">
      <c r="A77" s="70" t="s">
        <v>3111</v>
      </c>
      <c r="B77" s="2">
        <v>2596701058</v>
      </c>
      <c r="C77" s="2" t="s">
        <v>3324</v>
      </c>
      <c r="D77" s="2" t="s">
        <v>742</v>
      </c>
      <c r="E77" s="22">
        <v>124</v>
      </c>
      <c r="F77" s="29" t="s">
        <v>3579</v>
      </c>
      <c r="G77" s="2">
        <v>2596583523</v>
      </c>
      <c r="H77" s="2" t="s">
        <v>856</v>
      </c>
    </row>
    <row r="78" spans="1:8" ht="18" customHeight="1" x14ac:dyDescent="0.25">
      <c r="A78" s="70" t="s">
        <v>3111</v>
      </c>
      <c r="B78" s="2">
        <v>2599009803</v>
      </c>
      <c r="C78" s="2" t="s">
        <v>3327</v>
      </c>
      <c r="D78" s="2" t="s">
        <v>742</v>
      </c>
      <c r="E78" s="22">
        <v>116</v>
      </c>
      <c r="F78" s="29" t="s">
        <v>3580</v>
      </c>
      <c r="G78" s="2">
        <v>2597490334</v>
      </c>
      <c r="H78" s="2" t="s">
        <v>154</v>
      </c>
    </row>
    <row r="79" spans="1:8" ht="18" customHeight="1" x14ac:dyDescent="0.25">
      <c r="A79" s="70" t="s">
        <v>3111</v>
      </c>
      <c r="B79" s="2">
        <v>2599041706</v>
      </c>
      <c r="C79" s="2" t="s">
        <v>3328</v>
      </c>
      <c r="D79" s="2" t="s">
        <v>742</v>
      </c>
      <c r="E79" s="22">
        <v>120</v>
      </c>
      <c r="F79" s="29" t="s">
        <v>3581</v>
      </c>
      <c r="G79" s="2">
        <v>2597490343</v>
      </c>
      <c r="H79" s="2" t="s">
        <v>152</v>
      </c>
    </row>
    <row r="80" spans="1:8" ht="18" customHeight="1" x14ac:dyDescent="0.25">
      <c r="A80" s="70" t="s">
        <v>3111</v>
      </c>
      <c r="B80" s="2">
        <v>2600104506</v>
      </c>
      <c r="C80" s="2" t="s">
        <v>3331</v>
      </c>
      <c r="D80" s="2" t="s">
        <v>742</v>
      </c>
      <c r="E80" s="22">
        <v>102</v>
      </c>
      <c r="F80" s="29" t="s">
        <v>3515</v>
      </c>
      <c r="G80" s="2">
        <v>2599185335</v>
      </c>
      <c r="H80" s="2" t="s">
        <v>440</v>
      </c>
    </row>
    <row r="81" spans="1:8" ht="18" customHeight="1" x14ac:dyDescent="0.25">
      <c r="A81" s="70" t="s">
        <v>3111</v>
      </c>
      <c r="B81" s="2">
        <v>2600695306</v>
      </c>
      <c r="C81" s="2" t="s">
        <v>3333</v>
      </c>
      <c r="D81" s="2" t="s">
        <v>742</v>
      </c>
      <c r="E81" s="22">
        <v>107</v>
      </c>
      <c r="F81" s="29" t="s">
        <v>3583</v>
      </c>
      <c r="G81" s="2">
        <v>2600255038</v>
      </c>
      <c r="H81" s="2" t="s">
        <v>569</v>
      </c>
    </row>
    <row r="82" spans="1:8" ht="18" customHeight="1" x14ac:dyDescent="0.25">
      <c r="A82" s="70" t="s">
        <v>3111</v>
      </c>
      <c r="B82" s="2">
        <v>2603578786</v>
      </c>
      <c r="C82" s="2" t="s">
        <v>3335</v>
      </c>
      <c r="D82" s="2" t="s">
        <v>742</v>
      </c>
      <c r="E82" s="22">
        <v>114</v>
      </c>
      <c r="F82" s="29" t="s">
        <v>3584</v>
      </c>
      <c r="G82" s="2">
        <v>2602042025</v>
      </c>
      <c r="H82" s="2" t="s">
        <v>437</v>
      </c>
    </row>
    <row r="83" spans="1:8" ht="18" customHeight="1" x14ac:dyDescent="0.25">
      <c r="A83" s="70" t="s">
        <v>3111</v>
      </c>
      <c r="B83" s="2">
        <v>2612207491</v>
      </c>
      <c r="C83" s="2" t="s">
        <v>3337</v>
      </c>
      <c r="D83" s="2" t="s">
        <v>742</v>
      </c>
      <c r="E83" s="22">
        <v>101</v>
      </c>
      <c r="F83" s="29" t="s">
        <v>3586</v>
      </c>
      <c r="G83" s="2">
        <v>2609460260</v>
      </c>
      <c r="H83" s="2" t="s">
        <v>435</v>
      </c>
    </row>
    <row r="84" spans="1:8" ht="18" customHeight="1" x14ac:dyDescent="0.25">
      <c r="A84" s="70" t="s">
        <v>3111</v>
      </c>
      <c r="B84" s="2">
        <v>2619989863</v>
      </c>
      <c r="C84" s="2" t="s">
        <v>3339</v>
      </c>
      <c r="D84" s="2" t="s">
        <v>3224</v>
      </c>
      <c r="E84" s="22">
        <v>112</v>
      </c>
      <c r="F84" s="29" t="s">
        <v>3588</v>
      </c>
      <c r="G84" s="2">
        <v>2619618918</v>
      </c>
      <c r="H84" s="2" t="s">
        <v>240</v>
      </c>
    </row>
    <row r="85" spans="1:8" ht="18" customHeight="1" x14ac:dyDescent="0.25">
      <c r="A85" s="70" t="s">
        <v>3111</v>
      </c>
      <c r="B85" s="2">
        <v>2623321369</v>
      </c>
      <c r="C85" s="2" t="s">
        <v>3342</v>
      </c>
      <c r="D85" s="2" t="s">
        <v>742</v>
      </c>
      <c r="E85" s="22">
        <v>107</v>
      </c>
      <c r="F85" s="29" t="s">
        <v>3590</v>
      </c>
      <c r="G85" s="2">
        <v>2622736540</v>
      </c>
      <c r="H85" s="2" t="s">
        <v>432</v>
      </c>
    </row>
    <row r="86" spans="1:8" ht="18" customHeight="1" x14ac:dyDescent="0.25">
      <c r="A86" s="70" t="s">
        <v>3111</v>
      </c>
      <c r="B86" s="2">
        <v>2629330976</v>
      </c>
      <c r="C86" s="2" t="s">
        <v>3343</v>
      </c>
      <c r="D86" s="2" t="s">
        <v>742</v>
      </c>
      <c r="E86" s="22">
        <v>111</v>
      </c>
      <c r="F86" s="29" t="s">
        <v>3591</v>
      </c>
      <c r="G86" s="2">
        <v>2627853875</v>
      </c>
      <c r="H86" s="2" t="s">
        <v>430</v>
      </c>
    </row>
    <row r="87" spans="1:8" ht="18" customHeight="1" x14ac:dyDescent="0.25">
      <c r="A87" s="70" t="s">
        <v>3111</v>
      </c>
      <c r="B87" s="2">
        <v>2631972721</v>
      </c>
      <c r="C87" s="2" t="s">
        <v>3346</v>
      </c>
      <c r="D87" s="2" t="s">
        <v>742</v>
      </c>
      <c r="E87" s="22">
        <v>56</v>
      </c>
      <c r="F87" s="29" t="s">
        <v>3592</v>
      </c>
      <c r="G87" s="2">
        <v>2630968480</v>
      </c>
      <c r="H87" s="2" t="s">
        <v>567</v>
      </c>
    </row>
    <row r="88" spans="1:8" ht="18" customHeight="1" x14ac:dyDescent="0.25">
      <c r="A88" s="70" t="s">
        <v>3111</v>
      </c>
      <c r="B88" s="2">
        <v>2634933421</v>
      </c>
      <c r="C88" s="2" t="s">
        <v>3347</v>
      </c>
      <c r="D88" s="2" t="s">
        <v>742</v>
      </c>
      <c r="E88" s="22">
        <v>112</v>
      </c>
      <c r="F88" s="29" t="s">
        <v>3593</v>
      </c>
      <c r="G88" s="2">
        <v>2634166254</v>
      </c>
      <c r="H88" s="2" t="s">
        <v>853</v>
      </c>
    </row>
    <row r="89" spans="1:8" ht="18" customHeight="1" x14ac:dyDescent="0.25">
      <c r="A89" s="70" t="s">
        <v>3111</v>
      </c>
      <c r="B89" s="2">
        <v>2635799227</v>
      </c>
      <c r="C89" s="2" t="s">
        <v>3350</v>
      </c>
      <c r="D89" s="2" t="s">
        <v>742</v>
      </c>
      <c r="E89" s="22">
        <v>107</v>
      </c>
      <c r="F89" s="29" t="s">
        <v>3596</v>
      </c>
      <c r="G89" s="2">
        <v>2634166467</v>
      </c>
      <c r="H89" s="2" t="s">
        <v>851</v>
      </c>
    </row>
    <row r="90" spans="1:8" ht="18" customHeight="1" x14ac:dyDescent="0.25">
      <c r="A90" s="70" t="s">
        <v>3111</v>
      </c>
      <c r="B90" s="2">
        <v>2639034296</v>
      </c>
      <c r="C90" s="2" t="s">
        <v>3351</v>
      </c>
      <c r="D90" s="2" t="s">
        <v>742</v>
      </c>
      <c r="E90" s="22">
        <v>112</v>
      </c>
      <c r="F90" s="29" t="s">
        <v>3597</v>
      </c>
      <c r="G90" s="2">
        <v>2636416042</v>
      </c>
      <c r="H90" s="2" t="s">
        <v>427</v>
      </c>
    </row>
    <row r="91" spans="1:8" ht="18" customHeight="1" x14ac:dyDescent="0.25">
      <c r="A91" s="70" t="s">
        <v>3111</v>
      </c>
      <c r="B91" s="2">
        <v>2640758968</v>
      </c>
      <c r="C91" s="2" t="s">
        <v>3353</v>
      </c>
      <c r="D91" s="2" t="s">
        <v>3224</v>
      </c>
      <c r="E91" s="22">
        <v>109</v>
      </c>
      <c r="F91" s="29" t="s">
        <v>3598</v>
      </c>
      <c r="G91" s="2">
        <v>2639762798</v>
      </c>
      <c r="H91" s="2" t="s">
        <v>150</v>
      </c>
    </row>
    <row r="92" spans="1:8" ht="18" customHeight="1" x14ac:dyDescent="0.25">
      <c r="A92" s="70" t="s">
        <v>3111</v>
      </c>
      <c r="B92" s="2">
        <v>2641022827</v>
      </c>
      <c r="C92" s="2" t="s">
        <v>3356</v>
      </c>
      <c r="D92" s="2" t="s">
        <v>742</v>
      </c>
      <c r="E92" s="22">
        <v>112</v>
      </c>
      <c r="F92" s="29" t="s">
        <v>3599</v>
      </c>
      <c r="G92" s="2">
        <v>2639762859</v>
      </c>
      <c r="H92" s="2" t="s">
        <v>847</v>
      </c>
    </row>
    <row r="93" spans="1:8" ht="18" customHeight="1" x14ac:dyDescent="0.25">
      <c r="A93" s="70" t="s">
        <v>3111</v>
      </c>
      <c r="B93" s="2">
        <v>2641728654</v>
      </c>
      <c r="C93" s="2" t="s">
        <v>3358</v>
      </c>
      <c r="D93" s="2" t="s">
        <v>742</v>
      </c>
      <c r="E93" s="22">
        <v>113</v>
      </c>
      <c r="F93" s="29" t="s">
        <v>3600</v>
      </c>
      <c r="G93" s="2">
        <v>2639763036</v>
      </c>
      <c r="H93" s="2" t="s">
        <v>565</v>
      </c>
    </row>
    <row r="94" spans="1:8" ht="18" customHeight="1" x14ac:dyDescent="0.25">
      <c r="A94" s="70" t="s">
        <v>3111</v>
      </c>
      <c r="B94" s="2">
        <v>2647862489</v>
      </c>
      <c r="C94" s="2" t="s">
        <v>3359</v>
      </c>
      <c r="D94" s="2" t="s">
        <v>742</v>
      </c>
      <c r="E94" s="22">
        <v>112</v>
      </c>
      <c r="F94" s="29" t="s">
        <v>3601</v>
      </c>
      <c r="G94" s="2">
        <v>2645727995</v>
      </c>
      <c r="H94" s="2" t="s">
        <v>2512</v>
      </c>
    </row>
    <row r="95" spans="1:8" ht="18" customHeight="1" x14ac:dyDescent="0.25">
      <c r="A95" s="70" t="s">
        <v>3111</v>
      </c>
      <c r="B95" s="2">
        <v>2649164698</v>
      </c>
      <c r="C95" s="2" t="s">
        <v>3362</v>
      </c>
      <c r="D95" s="2" t="s">
        <v>742</v>
      </c>
      <c r="E95" s="22">
        <v>112</v>
      </c>
      <c r="F95" s="29" t="s">
        <v>3604</v>
      </c>
      <c r="G95" s="2">
        <v>2648501251</v>
      </c>
      <c r="H95" s="2" t="s">
        <v>844</v>
      </c>
    </row>
    <row r="96" spans="1:8" ht="18" customHeight="1" x14ac:dyDescent="0.25">
      <c r="A96" s="70" t="s">
        <v>3111</v>
      </c>
      <c r="B96" s="2">
        <v>2649990431</v>
      </c>
      <c r="C96" s="2" t="s">
        <v>3363</v>
      </c>
      <c r="D96" s="2" t="s">
        <v>742</v>
      </c>
      <c r="E96" s="22">
        <v>121</v>
      </c>
      <c r="F96" s="29" t="s">
        <v>3605</v>
      </c>
      <c r="G96" s="2">
        <v>2648501459</v>
      </c>
      <c r="H96" s="2" t="s">
        <v>842</v>
      </c>
    </row>
    <row r="97" spans="1:8" ht="18" customHeight="1" x14ac:dyDescent="0.25">
      <c r="A97" s="70" t="s">
        <v>3111</v>
      </c>
      <c r="B97" s="2">
        <v>2653871137</v>
      </c>
      <c r="C97" s="2" t="s">
        <v>3365</v>
      </c>
      <c r="D97" s="2" t="s">
        <v>3224</v>
      </c>
      <c r="E97" s="22">
        <v>113</v>
      </c>
      <c r="F97" s="29" t="s">
        <v>3607</v>
      </c>
      <c r="G97" s="2">
        <v>2651870126</v>
      </c>
      <c r="H97" s="2" t="s">
        <v>236</v>
      </c>
    </row>
    <row r="98" spans="1:8" ht="18" customHeight="1" x14ac:dyDescent="0.25">
      <c r="A98" s="70" t="s">
        <v>3111</v>
      </c>
      <c r="B98" s="2">
        <v>2654721453</v>
      </c>
      <c r="C98" s="2" t="s">
        <v>3367</v>
      </c>
      <c r="D98" s="2" t="s">
        <v>742</v>
      </c>
      <c r="E98" s="22">
        <v>119</v>
      </c>
      <c r="F98" s="29" t="s">
        <v>3609</v>
      </c>
      <c r="G98" s="2">
        <v>2654587529</v>
      </c>
      <c r="H98" s="2" t="s">
        <v>563</v>
      </c>
    </row>
    <row r="99" spans="1:8" ht="18" customHeight="1" x14ac:dyDescent="0.25">
      <c r="A99" s="70" t="s">
        <v>3111</v>
      </c>
      <c r="B99" s="2">
        <v>2654896491</v>
      </c>
      <c r="C99" s="2" t="s">
        <v>3370</v>
      </c>
      <c r="D99" s="2" t="s">
        <v>742</v>
      </c>
      <c r="E99" s="22">
        <v>111</v>
      </c>
      <c r="F99" s="29" t="s">
        <v>3610</v>
      </c>
      <c r="G99" s="2">
        <v>2654587567</v>
      </c>
      <c r="H99" s="2" t="s">
        <v>423</v>
      </c>
    </row>
    <row r="100" spans="1:8" ht="18" customHeight="1" x14ac:dyDescent="0.25">
      <c r="A100" s="70" t="s">
        <v>3111</v>
      </c>
      <c r="B100" s="2">
        <v>2655737994</v>
      </c>
      <c r="C100" s="2" t="s">
        <v>3371</v>
      </c>
      <c r="D100" s="2" t="s">
        <v>742</v>
      </c>
      <c r="E100" s="22">
        <v>112</v>
      </c>
      <c r="F100" s="29" t="s">
        <v>3611</v>
      </c>
      <c r="G100" s="2">
        <v>2654587774</v>
      </c>
      <c r="H100" s="2" t="s">
        <v>561</v>
      </c>
    </row>
    <row r="101" spans="1:8" ht="18" customHeight="1" x14ac:dyDescent="0.25">
      <c r="A101" s="70" t="s">
        <v>3111</v>
      </c>
      <c r="B101" s="2">
        <v>2656602899</v>
      </c>
      <c r="C101" s="2" t="s">
        <v>3375</v>
      </c>
      <c r="D101" s="2" t="s">
        <v>742</v>
      </c>
      <c r="E101" s="22">
        <v>119</v>
      </c>
      <c r="F101" s="29" t="s">
        <v>3612</v>
      </c>
      <c r="G101" s="2">
        <v>2654588010</v>
      </c>
      <c r="H101" s="2" t="s">
        <v>840</v>
      </c>
    </row>
    <row r="102" spans="1:8" ht="18" customHeight="1" x14ac:dyDescent="0.25">
      <c r="A102" s="70" t="s">
        <v>3111</v>
      </c>
      <c r="B102" s="2">
        <v>2661412628</v>
      </c>
      <c r="C102" s="2" t="s">
        <v>3377</v>
      </c>
      <c r="D102" s="2" t="s">
        <v>742</v>
      </c>
      <c r="E102" s="22">
        <v>120</v>
      </c>
      <c r="F102" s="29" t="s">
        <v>3613</v>
      </c>
      <c r="G102" s="2">
        <v>2660238202</v>
      </c>
      <c r="H102" s="2" t="s">
        <v>559</v>
      </c>
    </row>
    <row r="103" spans="1:8" ht="18" customHeight="1" x14ac:dyDescent="0.25">
      <c r="A103" s="70" t="s">
        <v>3111</v>
      </c>
      <c r="B103" s="2">
        <v>2664419669</v>
      </c>
      <c r="C103" s="2" t="s">
        <v>3378</v>
      </c>
      <c r="D103" s="2" t="s">
        <v>742</v>
      </c>
      <c r="E103" s="22">
        <v>115</v>
      </c>
      <c r="F103" s="29" t="s">
        <v>3614</v>
      </c>
      <c r="G103" s="2">
        <v>2663762793</v>
      </c>
      <c r="H103" s="2" t="s">
        <v>838</v>
      </c>
    </row>
    <row r="104" spans="1:8" ht="18" customHeight="1" x14ac:dyDescent="0.25">
      <c r="A104" s="70" t="s">
        <v>3111</v>
      </c>
      <c r="B104" s="2">
        <v>2672468633</v>
      </c>
      <c r="C104" s="2" t="s">
        <v>3382</v>
      </c>
      <c r="D104" s="2" t="s">
        <v>742</v>
      </c>
      <c r="E104" s="22">
        <v>110</v>
      </c>
      <c r="F104" s="29" t="s">
        <v>3617</v>
      </c>
      <c r="G104" s="2">
        <v>2671180362</v>
      </c>
      <c r="H104" s="2" t="s">
        <v>836</v>
      </c>
    </row>
    <row r="105" spans="1:8" ht="18" customHeight="1" x14ac:dyDescent="0.25">
      <c r="A105" s="70" t="s">
        <v>3111</v>
      </c>
      <c r="B105" s="2">
        <v>2676288997</v>
      </c>
      <c r="C105" s="2" t="s">
        <v>3385</v>
      </c>
      <c r="D105" s="2" t="s">
        <v>742</v>
      </c>
      <c r="E105" s="22">
        <v>129</v>
      </c>
      <c r="F105" s="29" t="s">
        <v>3619</v>
      </c>
      <c r="G105" s="2">
        <v>2675903017</v>
      </c>
      <c r="H105" s="2" t="s">
        <v>148</v>
      </c>
    </row>
    <row r="106" spans="1:8" ht="18" customHeight="1" x14ac:dyDescent="0.25">
      <c r="A106" s="70" t="s">
        <v>3111</v>
      </c>
      <c r="B106" s="2">
        <v>2676305262</v>
      </c>
      <c r="C106" s="2" t="s">
        <v>3389</v>
      </c>
      <c r="D106" s="2" t="s">
        <v>742</v>
      </c>
      <c r="E106" s="22">
        <v>125</v>
      </c>
      <c r="F106" s="29" t="s">
        <v>3621</v>
      </c>
      <c r="G106" s="2">
        <v>2675903020</v>
      </c>
      <c r="H106" s="2" t="s">
        <v>145</v>
      </c>
    </row>
    <row r="107" spans="1:8" ht="18" customHeight="1" x14ac:dyDescent="0.25">
      <c r="A107" s="70" t="s">
        <v>3111</v>
      </c>
      <c r="B107" s="2">
        <v>2676823704</v>
      </c>
      <c r="C107" s="2" t="s">
        <v>3392</v>
      </c>
      <c r="D107" s="2" t="s">
        <v>3224</v>
      </c>
      <c r="E107" s="22">
        <v>112</v>
      </c>
      <c r="F107" s="29" t="s">
        <v>3624</v>
      </c>
      <c r="G107" s="2">
        <v>2675903141</v>
      </c>
      <c r="H107" s="2" t="s">
        <v>834</v>
      </c>
    </row>
    <row r="108" spans="1:8" ht="18" customHeight="1" x14ac:dyDescent="0.25">
      <c r="A108" s="70" t="s">
        <v>3111</v>
      </c>
      <c r="B108" s="2">
        <v>2681975442</v>
      </c>
      <c r="C108" s="2" t="s">
        <v>3394</v>
      </c>
      <c r="D108" s="2" t="s">
        <v>742</v>
      </c>
      <c r="E108" s="22">
        <v>125</v>
      </c>
      <c r="F108" s="29" t="s">
        <v>3626</v>
      </c>
      <c r="G108" s="2">
        <v>2681812860</v>
      </c>
      <c r="H108" s="2" t="s">
        <v>832</v>
      </c>
    </row>
    <row r="109" spans="1:8" ht="18" customHeight="1" x14ac:dyDescent="0.25">
      <c r="A109" s="70" t="s">
        <v>3111</v>
      </c>
      <c r="B109" s="2">
        <v>2686626684</v>
      </c>
      <c r="C109" s="2" t="s">
        <v>3397</v>
      </c>
      <c r="D109" s="2" t="s">
        <v>742</v>
      </c>
      <c r="E109" s="22">
        <v>126</v>
      </c>
      <c r="F109" s="29" t="s">
        <v>3629</v>
      </c>
      <c r="G109" s="2">
        <v>2684623057</v>
      </c>
      <c r="H109" s="2" t="s">
        <v>420</v>
      </c>
    </row>
    <row r="110" spans="1:8" ht="18" customHeight="1" x14ac:dyDescent="0.25">
      <c r="A110" s="70" t="s">
        <v>3111</v>
      </c>
      <c r="B110" s="2">
        <v>2687722784</v>
      </c>
      <c r="C110" s="2" t="s">
        <v>3398</v>
      </c>
      <c r="D110" s="2" t="s">
        <v>742</v>
      </c>
      <c r="E110" s="22">
        <v>127</v>
      </c>
      <c r="F110" s="29" t="s">
        <v>3630</v>
      </c>
      <c r="G110" s="2">
        <v>2687453168</v>
      </c>
      <c r="H110" s="2" t="s">
        <v>234</v>
      </c>
    </row>
    <row r="111" spans="1:8" ht="18" customHeight="1" x14ac:dyDescent="0.25">
      <c r="A111" s="70" t="s">
        <v>3111</v>
      </c>
      <c r="B111" s="2">
        <v>2689225129</v>
      </c>
      <c r="C111" s="2" t="s">
        <v>3400</v>
      </c>
      <c r="D111" s="2" t="s">
        <v>742</v>
      </c>
      <c r="E111" s="22">
        <v>131</v>
      </c>
      <c r="F111" s="29" t="s">
        <v>3631</v>
      </c>
      <c r="G111" s="2">
        <v>2687453546</v>
      </c>
      <c r="H111" s="2" t="s">
        <v>557</v>
      </c>
    </row>
    <row r="112" spans="1:8" ht="18" customHeight="1" x14ac:dyDescent="0.25">
      <c r="A112" s="70" t="s">
        <v>3111</v>
      </c>
      <c r="B112" s="2">
        <v>2690163026</v>
      </c>
      <c r="C112" s="2" t="s">
        <v>3402</v>
      </c>
      <c r="D112" s="2" t="s">
        <v>742</v>
      </c>
      <c r="E112" s="22">
        <v>110</v>
      </c>
      <c r="F112" s="29" t="s">
        <v>3632</v>
      </c>
      <c r="G112" s="2">
        <v>2687453784</v>
      </c>
      <c r="H112" s="2" t="s">
        <v>555</v>
      </c>
    </row>
    <row r="113" spans="1:8" ht="18" customHeight="1" x14ac:dyDescent="0.25">
      <c r="A113" s="70" t="s">
        <v>3111</v>
      </c>
      <c r="B113" s="2">
        <v>2695589337</v>
      </c>
      <c r="C113" s="2" t="s">
        <v>3404</v>
      </c>
      <c r="D113" s="2" t="s">
        <v>742</v>
      </c>
      <c r="E113" s="22">
        <v>108</v>
      </c>
      <c r="F113" s="29" t="s">
        <v>3633</v>
      </c>
      <c r="G113" s="2">
        <v>2695420346</v>
      </c>
      <c r="H113" s="2" t="s">
        <v>828</v>
      </c>
    </row>
    <row r="114" spans="1:8" ht="18" customHeight="1" x14ac:dyDescent="0.25">
      <c r="A114" s="70" t="s">
        <v>3111</v>
      </c>
      <c r="B114" s="2">
        <v>2703716040</v>
      </c>
      <c r="C114" s="2" t="s">
        <v>3405</v>
      </c>
      <c r="D114" s="2" t="s">
        <v>742</v>
      </c>
      <c r="E114" s="22">
        <v>104</v>
      </c>
      <c r="F114" s="29" t="s">
        <v>3634</v>
      </c>
      <c r="G114" s="2">
        <v>2700989666</v>
      </c>
      <c r="H114" s="2" t="s">
        <v>553</v>
      </c>
    </row>
    <row r="115" spans="1:8" ht="18" customHeight="1" x14ac:dyDescent="0.25">
      <c r="A115" s="70" t="s">
        <v>3111</v>
      </c>
      <c r="B115" s="2">
        <v>2721818591</v>
      </c>
      <c r="C115" s="2" t="s">
        <v>3411</v>
      </c>
      <c r="D115" s="2" t="s">
        <v>742</v>
      </c>
      <c r="E115" s="22">
        <v>131</v>
      </c>
      <c r="F115" s="29" t="s">
        <v>3639</v>
      </c>
      <c r="G115" s="2">
        <v>2721755127</v>
      </c>
      <c r="H115" s="2" t="s">
        <v>230</v>
      </c>
    </row>
    <row r="116" spans="1:8" ht="18" customHeight="1" x14ac:dyDescent="0.25">
      <c r="A116" s="70" t="s">
        <v>3111</v>
      </c>
      <c r="B116" s="2">
        <v>2727919431</v>
      </c>
      <c r="C116" s="2" t="s">
        <v>3413</v>
      </c>
      <c r="D116" s="2" t="s">
        <v>742</v>
      </c>
      <c r="E116" s="22">
        <v>105</v>
      </c>
      <c r="F116" s="29" t="s">
        <v>3641</v>
      </c>
      <c r="G116" s="2">
        <v>2724679731</v>
      </c>
      <c r="H116" s="2" t="s">
        <v>140</v>
      </c>
    </row>
    <row r="117" spans="1:8" ht="18" customHeight="1" x14ac:dyDescent="0.25">
      <c r="A117" s="70" t="s">
        <v>3111</v>
      </c>
      <c r="B117" s="2">
        <v>2731395404</v>
      </c>
      <c r="C117" s="2" t="s">
        <v>3419</v>
      </c>
      <c r="D117" s="2" t="s">
        <v>742</v>
      </c>
      <c r="E117" s="22">
        <v>107</v>
      </c>
      <c r="F117" s="29" t="s">
        <v>3645</v>
      </c>
      <c r="G117" s="2">
        <v>2728369698</v>
      </c>
      <c r="H117" s="2" t="s">
        <v>413</v>
      </c>
    </row>
    <row r="118" spans="1:8" ht="18" customHeight="1" x14ac:dyDescent="0.25">
      <c r="A118" s="70" t="s">
        <v>3111</v>
      </c>
      <c r="B118" s="2">
        <v>2732534774</v>
      </c>
      <c r="C118" s="2" t="s">
        <v>3421</v>
      </c>
      <c r="D118" s="2" t="s">
        <v>3224</v>
      </c>
      <c r="E118" s="22">
        <v>112</v>
      </c>
      <c r="F118" s="29" t="s">
        <v>3593</v>
      </c>
      <c r="G118" s="2">
        <v>2731957639</v>
      </c>
      <c r="H118" s="2" t="s">
        <v>225</v>
      </c>
    </row>
    <row r="119" spans="1:8" ht="18" customHeight="1" x14ac:dyDescent="0.25">
      <c r="A119" s="70" t="s">
        <v>3111</v>
      </c>
      <c r="B119" s="2">
        <v>2738994345</v>
      </c>
      <c r="C119" s="2" t="s">
        <v>3423</v>
      </c>
      <c r="D119" s="2" t="s">
        <v>742</v>
      </c>
      <c r="E119" s="22">
        <v>116</v>
      </c>
      <c r="F119" s="29" t="s">
        <v>3648</v>
      </c>
      <c r="G119" s="2">
        <v>2738541326</v>
      </c>
      <c r="H119" s="2" t="s">
        <v>132</v>
      </c>
    </row>
    <row r="120" spans="1:8" ht="18" customHeight="1" x14ac:dyDescent="0.25">
      <c r="A120" s="70" t="s">
        <v>3111</v>
      </c>
      <c r="B120" s="2">
        <v>2743095413</v>
      </c>
      <c r="C120" s="2" t="s">
        <v>3425</v>
      </c>
      <c r="D120" s="2" t="s">
        <v>742</v>
      </c>
      <c r="E120" s="22">
        <v>106</v>
      </c>
      <c r="F120" s="29" t="s">
        <v>3649</v>
      </c>
      <c r="G120" s="2">
        <v>2740892343</v>
      </c>
      <c r="H120" s="2" t="s">
        <v>551</v>
      </c>
    </row>
    <row r="121" spans="1:8" ht="18" customHeight="1" x14ac:dyDescent="0.25">
      <c r="A121" s="70" t="s">
        <v>3111</v>
      </c>
      <c r="B121" s="2">
        <v>2752564081</v>
      </c>
      <c r="C121" s="2" t="s">
        <v>3429</v>
      </c>
      <c r="D121" s="2" t="s">
        <v>742</v>
      </c>
      <c r="E121" s="22">
        <v>101</v>
      </c>
      <c r="F121" s="29" t="s">
        <v>3650</v>
      </c>
      <c r="G121" s="2">
        <v>2751185574</v>
      </c>
      <c r="H121" s="2" t="s">
        <v>392</v>
      </c>
    </row>
    <row r="122" spans="1:8" ht="18" customHeight="1" x14ac:dyDescent="0.25">
      <c r="A122" s="70" t="s">
        <v>3111</v>
      </c>
      <c r="B122" s="2">
        <v>2752697131</v>
      </c>
      <c r="C122" s="2" t="s">
        <v>3431</v>
      </c>
      <c r="D122" s="2" t="s">
        <v>742</v>
      </c>
      <c r="E122" s="22">
        <v>105</v>
      </c>
      <c r="F122" s="29" t="s">
        <v>3651</v>
      </c>
      <c r="G122" s="2">
        <v>2751185631</v>
      </c>
      <c r="H122" s="2" t="s">
        <v>548</v>
      </c>
    </row>
    <row r="123" spans="1:8" ht="18" customHeight="1" x14ac:dyDescent="0.25">
      <c r="A123" s="70" t="s">
        <v>3111</v>
      </c>
      <c r="B123" s="2">
        <v>2753012631</v>
      </c>
      <c r="C123" s="2" t="s">
        <v>3434</v>
      </c>
      <c r="D123" s="2" t="s">
        <v>742</v>
      </c>
      <c r="E123" s="22">
        <v>103</v>
      </c>
      <c r="F123" s="29" t="s">
        <v>3652</v>
      </c>
      <c r="G123" s="2">
        <v>2751185719</v>
      </c>
      <c r="H123" s="2" t="s">
        <v>408</v>
      </c>
    </row>
    <row r="124" spans="1:8" ht="18" customHeight="1" x14ac:dyDescent="0.25">
      <c r="A124" s="70" t="s">
        <v>3111</v>
      </c>
      <c r="B124" s="2">
        <v>2753578444</v>
      </c>
      <c r="C124" s="2" t="s">
        <v>3437</v>
      </c>
      <c r="D124" s="2" t="s">
        <v>742</v>
      </c>
      <c r="E124" s="22">
        <v>95</v>
      </c>
      <c r="F124" s="29" t="s">
        <v>3655</v>
      </c>
      <c r="G124" s="2">
        <v>2751185848</v>
      </c>
      <c r="H124" s="2" t="s">
        <v>826</v>
      </c>
    </row>
    <row r="125" spans="1:8" ht="18" customHeight="1" x14ac:dyDescent="0.25">
      <c r="A125" s="70" t="s">
        <v>3111</v>
      </c>
      <c r="B125" s="2">
        <v>2756757406</v>
      </c>
      <c r="C125" s="2" t="s">
        <v>3439</v>
      </c>
      <c r="D125" s="2" t="s">
        <v>742</v>
      </c>
      <c r="E125" s="22">
        <v>122</v>
      </c>
      <c r="F125" s="29" t="s">
        <v>3656</v>
      </c>
      <c r="G125" s="2">
        <v>2756170267</v>
      </c>
      <c r="H125" s="2" t="s">
        <v>823</v>
      </c>
    </row>
    <row r="126" spans="1:8" ht="18" customHeight="1" x14ac:dyDescent="0.25">
      <c r="A126" s="70" t="s">
        <v>3111</v>
      </c>
      <c r="B126" s="2">
        <v>2756903892</v>
      </c>
      <c r="C126" s="2" t="s">
        <v>3443</v>
      </c>
      <c r="D126" s="2" t="s">
        <v>742</v>
      </c>
      <c r="E126" s="22">
        <v>98</v>
      </c>
      <c r="F126" s="29" t="s">
        <v>3659</v>
      </c>
      <c r="G126" s="2">
        <v>2756170311</v>
      </c>
      <c r="H126" s="2" t="s">
        <v>389</v>
      </c>
    </row>
    <row r="127" spans="1:8" ht="18" customHeight="1" x14ac:dyDescent="0.25">
      <c r="A127" s="70" t="s">
        <v>3109</v>
      </c>
      <c r="B127" s="2">
        <v>637124598</v>
      </c>
      <c r="C127" s="2" t="s">
        <v>3119</v>
      </c>
      <c r="D127" s="2" t="s">
        <v>742</v>
      </c>
      <c r="E127" s="22">
        <v>152</v>
      </c>
      <c r="F127" s="29" t="s">
        <v>3444</v>
      </c>
      <c r="G127" s="2">
        <v>637000096</v>
      </c>
      <c r="H127" s="2" t="s">
        <v>546</v>
      </c>
    </row>
    <row r="128" spans="1:8" ht="18" customHeight="1" x14ac:dyDescent="0.25">
      <c r="A128" s="70" t="s">
        <v>3109</v>
      </c>
      <c r="B128" s="2">
        <v>637475470</v>
      </c>
      <c r="C128" s="2" t="s">
        <v>3123</v>
      </c>
      <c r="D128" s="2" t="s">
        <v>742</v>
      </c>
      <c r="E128" s="22">
        <v>166</v>
      </c>
      <c r="F128" s="29" t="s">
        <v>3447</v>
      </c>
      <c r="G128" s="2">
        <v>637000239</v>
      </c>
      <c r="H128" s="2" t="s">
        <v>206</v>
      </c>
    </row>
    <row r="129" spans="1:8" ht="18" customHeight="1" x14ac:dyDescent="0.25">
      <c r="A129" s="70" t="s">
        <v>3109</v>
      </c>
      <c r="B129" s="2">
        <v>637607533</v>
      </c>
      <c r="C129" s="2" t="s">
        <v>3125</v>
      </c>
      <c r="D129" s="2" t="s">
        <v>742</v>
      </c>
      <c r="E129" s="22">
        <v>171</v>
      </c>
      <c r="F129" s="29" t="s">
        <v>3449</v>
      </c>
      <c r="G129" s="2">
        <v>637000012</v>
      </c>
      <c r="H129" s="2" t="s">
        <v>267</v>
      </c>
    </row>
    <row r="130" spans="1:8" ht="18" customHeight="1" x14ac:dyDescent="0.25">
      <c r="A130" s="70" t="s">
        <v>3109</v>
      </c>
      <c r="B130" s="2">
        <v>643138632</v>
      </c>
      <c r="C130" s="2" t="s">
        <v>3138</v>
      </c>
      <c r="D130" s="2" t="s">
        <v>742</v>
      </c>
      <c r="E130" s="22">
        <v>96</v>
      </c>
      <c r="F130" s="29" t="s">
        <v>3455</v>
      </c>
      <c r="G130" s="2">
        <v>642979316</v>
      </c>
      <c r="H130" s="2" t="s">
        <v>536</v>
      </c>
    </row>
    <row r="131" spans="1:8" ht="18" customHeight="1" x14ac:dyDescent="0.25">
      <c r="A131" s="70" t="s">
        <v>3109</v>
      </c>
      <c r="B131" s="2">
        <v>643539923</v>
      </c>
      <c r="C131" s="2" t="s">
        <v>3140</v>
      </c>
      <c r="D131" s="2" t="s">
        <v>742</v>
      </c>
      <c r="E131" s="22">
        <v>145</v>
      </c>
      <c r="F131" s="29" t="s">
        <v>3457</v>
      </c>
      <c r="G131" s="2">
        <v>643348539</v>
      </c>
      <c r="H131" s="2" t="s">
        <v>533</v>
      </c>
    </row>
    <row r="132" spans="1:8" ht="18" customHeight="1" x14ac:dyDescent="0.25">
      <c r="A132" s="70" t="s">
        <v>3109</v>
      </c>
      <c r="B132" s="2">
        <v>643582573</v>
      </c>
      <c r="C132" s="2" t="s">
        <v>3142</v>
      </c>
      <c r="D132" s="2" t="s">
        <v>742</v>
      </c>
      <c r="E132" s="22">
        <v>95</v>
      </c>
      <c r="F132" s="29" t="s">
        <v>3459</v>
      </c>
      <c r="G132" s="2">
        <v>643348538</v>
      </c>
      <c r="H132" s="2" t="s">
        <v>530</v>
      </c>
    </row>
    <row r="133" spans="1:8" ht="18" customHeight="1" x14ac:dyDescent="0.25">
      <c r="A133" s="70" t="s">
        <v>3109</v>
      </c>
      <c r="B133" s="2">
        <v>644803101</v>
      </c>
      <c r="C133" s="2" t="s">
        <v>3146</v>
      </c>
      <c r="D133" s="2" t="s">
        <v>742</v>
      </c>
      <c r="E133" s="22">
        <v>146</v>
      </c>
      <c r="F133" s="29" t="s">
        <v>3460</v>
      </c>
      <c r="G133" s="2">
        <v>644736352</v>
      </c>
      <c r="H133" s="2" t="s">
        <v>527</v>
      </c>
    </row>
    <row r="134" spans="1:8" ht="18" customHeight="1" x14ac:dyDescent="0.25">
      <c r="A134" s="70" t="s">
        <v>3109</v>
      </c>
      <c r="B134" s="2">
        <v>644868959</v>
      </c>
      <c r="C134" s="2" t="s">
        <v>3149</v>
      </c>
      <c r="D134" s="2" t="s">
        <v>742</v>
      </c>
      <c r="E134" s="22">
        <v>182</v>
      </c>
      <c r="F134" s="29" t="s">
        <v>3462</v>
      </c>
      <c r="G134" s="2">
        <v>644736371</v>
      </c>
      <c r="H134" s="2" t="s">
        <v>521</v>
      </c>
    </row>
    <row r="135" spans="1:8" ht="18" customHeight="1" x14ac:dyDescent="0.25">
      <c r="A135" s="70" t="s">
        <v>3109</v>
      </c>
      <c r="B135" s="2">
        <v>646118194</v>
      </c>
      <c r="C135" s="2" t="s">
        <v>3155</v>
      </c>
      <c r="D135" s="2" t="s">
        <v>1902</v>
      </c>
      <c r="E135" s="22">
        <v>105</v>
      </c>
      <c r="F135" s="29" t="s">
        <v>3463</v>
      </c>
      <c r="G135" s="2">
        <v>645951855</v>
      </c>
      <c r="H135" s="2" t="s">
        <v>985</v>
      </c>
    </row>
    <row r="136" spans="1:8" ht="18" customHeight="1" x14ac:dyDescent="0.25">
      <c r="A136" s="70" t="s">
        <v>3109</v>
      </c>
      <c r="B136" s="2">
        <v>647357873</v>
      </c>
      <c r="C136" s="2" t="s">
        <v>3164</v>
      </c>
      <c r="D136" s="2" t="s">
        <v>3165</v>
      </c>
      <c r="E136" s="22">
        <v>103</v>
      </c>
      <c r="F136" s="29" t="s">
        <v>3468</v>
      </c>
      <c r="G136" s="2">
        <v>647000302</v>
      </c>
      <c r="H136" s="2" t="s">
        <v>983</v>
      </c>
    </row>
    <row r="137" spans="1:8" ht="18" customHeight="1" x14ac:dyDescent="0.25">
      <c r="A137" s="70" t="s">
        <v>3109</v>
      </c>
      <c r="B137" s="2">
        <v>648248415</v>
      </c>
      <c r="C137" s="2" t="s">
        <v>3168</v>
      </c>
      <c r="D137" s="2" t="s">
        <v>1902</v>
      </c>
      <c r="E137" s="22">
        <v>150</v>
      </c>
      <c r="F137" s="29" t="s">
        <v>3470</v>
      </c>
      <c r="G137" s="2">
        <v>648231707</v>
      </c>
      <c r="H137" s="2" t="s">
        <v>517</v>
      </c>
    </row>
    <row r="138" spans="1:8" ht="18" customHeight="1" x14ac:dyDescent="0.25">
      <c r="A138" s="70" t="s">
        <v>3109</v>
      </c>
      <c r="B138" s="2">
        <v>649840511</v>
      </c>
      <c r="C138" s="2" t="s">
        <v>3172</v>
      </c>
      <c r="D138" s="2" t="s">
        <v>742</v>
      </c>
      <c r="E138" s="22">
        <v>167</v>
      </c>
      <c r="F138" s="29" t="s">
        <v>3473</v>
      </c>
      <c r="G138" s="2">
        <v>649633091</v>
      </c>
      <c r="H138" s="2" t="s">
        <v>188</v>
      </c>
    </row>
    <row r="139" spans="1:8" ht="18" customHeight="1" x14ac:dyDescent="0.25">
      <c r="A139" s="70" t="s">
        <v>3109</v>
      </c>
      <c r="B139" s="2">
        <v>651553708</v>
      </c>
      <c r="C139" s="2" t="s">
        <v>3183</v>
      </c>
      <c r="D139" s="2" t="s">
        <v>1340</v>
      </c>
      <c r="E139" s="22">
        <v>147</v>
      </c>
      <c r="F139" s="29" t="s">
        <v>3478</v>
      </c>
      <c r="G139" s="2">
        <v>651324084</v>
      </c>
      <c r="H139" s="2" t="s">
        <v>263</v>
      </c>
    </row>
    <row r="140" spans="1:8" ht="18" customHeight="1" x14ac:dyDescent="0.25">
      <c r="A140" s="70" t="s">
        <v>3109</v>
      </c>
      <c r="B140" s="2">
        <v>2514162265</v>
      </c>
      <c r="C140" s="2" t="s">
        <v>3214</v>
      </c>
      <c r="D140" s="2" t="s">
        <v>742</v>
      </c>
      <c r="E140" s="22">
        <v>169</v>
      </c>
      <c r="F140" s="29" t="s">
        <v>3500</v>
      </c>
      <c r="G140" s="2">
        <v>2513237199</v>
      </c>
      <c r="H140" s="2" t="s">
        <v>260</v>
      </c>
    </row>
    <row r="141" spans="1:8" ht="18" customHeight="1" x14ac:dyDescent="0.25">
      <c r="A141" s="70" t="s">
        <v>3109</v>
      </c>
      <c r="B141" s="2">
        <v>2514648977</v>
      </c>
      <c r="C141" s="2" t="s">
        <v>3215</v>
      </c>
      <c r="D141" s="2" t="s">
        <v>742</v>
      </c>
      <c r="E141" s="22">
        <v>229</v>
      </c>
      <c r="F141" s="29" t="s">
        <v>3501</v>
      </c>
      <c r="G141" s="2">
        <v>2513237371</v>
      </c>
      <c r="H141" s="2" t="s">
        <v>257</v>
      </c>
    </row>
    <row r="142" spans="1:8" ht="18" customHeight="1" x14ac:dyDescent="0.25">
      <c r="A142" s="70" t="s">
        <v>3109</v>
      </c>
      <c r="B142" s="2">
        <v>2515860986</v>
      </c>
      <c r="C142" s="2" t="s">
        <v>3219</v>
      </c>
      <c r="D142" s="2" t="s">
        <v>742</v>
      </c>
      <c r="E142" s="22">
        <v>143</v>
      </c>
      <c r="F142" s="29" t="s">
        <v>3505</v>
      </c>
      <c r="G142" s="2">
        <v>2515154157</v>
      </c>
      <c r="H142" s="2" t="s">
        <v>499</v>
      </c>
    </row>
    <row r="143" spans="1:8" ht="18" customHeight="1" x14ac:dyDescent="0.25">
      <c r="A143" s="70" t="s">
        <v>3109</v>
      </c>
      <c r="B143" s="2">
        <v>2518922697</v>
      </c>
      <c r="C143" s="2" t="s">
        <v>3222</v>
      </c>
      <c r="D143" s="2" t="s">
        <v>742</v>
      </c>
      <c r="E143" s="22">
        <v>151</v>
      </c>
      <c r="F143" s="29" t="s">
        <v>3508</v>
      </c>
      <c r="G143" s="2">
        <v>2518645585</v>
      </c>
      <c r="H143" s="2" t="s">
        <v>251</v>
      </c>
    </row>
    <row r="144" spans="1:8" ht="18" customHeight="1" x14ac:dyDescent="0.25">
      <c r="A144" s="70" t="s">
        <v>3109</v>
      </c>
      <c r="B144" s="2">
        <v>2523102903</v>
      </c>
      <c r="C144" s="2" t="s">
        <v>3227</v>
      </c>
      <c r="D144" s="2" t="s">
        <v>742</v>
      </c>
      <c r="E144" s="22">
        <v>158</v>
      </c>
      <c r="F144" s="29" t="s">
        <v>3511</v>
      </c>
      <c r="G144" s="2">
        <v>2522572158</v>
      </c>
      <c r="H144" s="2" t="s">
        <v>172</v>
      </c>
    </row>
    <row r="145" spans="1:8" ht="18" customHeight="1" x14ac:dyDescent="0.25">
      <c r="A145" s="70" t="s">
        <v>3109</v>
      </c>
      <c r="B145" s="2">
        <v>2523326347</v>
      </c>
      <c r="C145" s="2" t="s">
        <v>3230</v>
      </c>
      <c r="D145" s="2" t="s">
        <v>742</v>
      </c>
      <c r="E145" s="22">
        <v>152</v>
      </c>
      <c r="F145" s="29" t="s">
        <v>3514</v>
      </c>
      <c r="G145" s="2">
        <v>2523231030</v>
      </c>
      <c r="H145" s="2" t="s">
        <v>497</v>
      </c>
    </row>
    <row r="146" spans="1:8" ht="18" customHeight="1" x14ac:dyDescent="0.25">
      <c r="A146" s="70" t="s">
        <v>3109</v>
      </c>
      <c r="B146" s="2">
        <v>2524137236</v>
      </c>
      <c r="C146" s="2" t="s">
        <v>3239</v>
      </c>
      <c r="D146" s="2" t="s">
        <v>742</v>
      </c>
      <c r="E146" s="22">
        <v>189</v>
      </c>
      <c r="F146" s="29" t="s">
        <v>3520</v>
      </c>
      <c r="G146" s="2">
        <v>2524023073</v>
      </c>
      <c r="H146" s="2" t="s">
        <v>881</v>
      </c>
    </row>
    <row r="147" spans="1:8" ht="18" customHeight="1" x14ac:dyDescent="0.25">
      <c r="A147" s="70" t="s">
        <v>3109</v>
      </c>
      <c r="B147" s="2">
        <v>2524444291</v>
      </c>
      <c r="C147" s="2" t="s">
        <v>3243</v>
      </c>
      <c r="D147" s="2" t="s">
        <v>742</v>
      </c>
      <c r="E147" s="22">
        <v>159</v>
      </c>
      <c r="F147" s="29" t="s">
        <v>3523</v>
      </c>
      <c r="G147" s="2">
        <v>2524023206</v>
      </c>
      <c r="H147" s="2" t="s">
        <v>489</v>
      </c>
    </row>
    <row r="148" spans="1:8" ht="18" customHeight="1" x14ac:dyDescent="0.25">
      <c r="A148" s="70" t="s">
        <v>3109</v>
      </c>
      <c r="B148" s="2">
        <v>2526211497</v>
      </c>
      <c r="C148" s="2" t="s">
        <v>3249</v>
      </c>
      <c r="D148" s="2" t="s">
        <v>742</v>
      </c>
      <c r="E148" s="22">
        <v>142</v>
      </c>
      <c r="F148" s="29" t="s">
        <v>3526</v>
      </c>
      <c r="G148" s="2">
        <v>2526164512</v>
      </c>
      <c r="H148" s="2" t="s">
        <v>249</v>
      </c>
    </row>
    <row r="149" spans="1:8" ht="18" customHeight="1" x14ac:dyDescent="0.25">
      <c r="A149" s="70" t="s">
        <v>3109</v>
      </c>
      <c r="B149" s="2">
        <v>2533905493</v>
      </c>
      <c r="C149" s="2" t="s">
        <v>3255</v>
      </c>
      <c r="D149" s="2" t="s">
        <v>742</v>
      </c>
      <c r="E149" s="22">
        <v>146</v>
      </c>
      <c r="F149" s="29" t="s">
        <v>3532</v>
      </c>
      <c r="G149" s="2">
        <v>2531839537</v>
      </c>
      <c r="H149" s="2" t="s">
        <v>247</v>
      </c>
    </row>
    <row r="150" spans="1:8" ht="18" customHeight="1" x14ac:dyDescent="0.25">
      <c r="A150" s="70" t="s">
        <v>3109</v>
      </c>
      <c r="B150" s="2">
        <v>2534115397</v>
      </c>
      <c r="C150" s="2" t="s">
        <v>3256</v>
      </c>
      <c r="D150" s="2" t="s">
        <v>742</v>
      </c>
      <c r="E150" s="22">
        <v>200</v>
      </c>
      <c r="F150" s="29" t="s">
        <v>3533</v>
      </c>
      <c r="G150" s="2">
        <v>2531839589</v>
      </c>
      <c r="H150" s="2" t="s">
        <v>244</v>
      </c>
    </row>
    <row r="151" spans="1:8" ht="18" customHeight="1" x14ac:dyDescent="0.2">
      <c r="A151" s="70" t="s">
        <v>3109</v>
      </c>
      <c r="B151" s="2">
        <v>2535910638</v>
      </c>
      <c r="C151" s="2" t="s">
        <v>3258</v>
      </c>
      <c r="D151" s="2" t="s">
        <v>742</v>
      </c>
      <c r="E151" s="22">
        <v>131</v>
      </c>
      <c r="F151" s="57" t="s">
        <v>5149</v>
      </c>
      <c r="G151" s="2">
        <v>2534681903</v>
      </c>
      <c r="H151" s="2" t="s">
        <v>170</v>
      </c>
    </row>
    <row r="152" spans="1:8" ht="18" customHeight="1" x14ac:dyDescent="0.25">
      <c r="A152" s="70" t="s">
        <v>3109</v>
      </c>
      <c r="B152" s="2">
        <v>2540826702</v>
      </c>
      <c r="C152" s="2" t="s">
        <v>3264</v>
      </c>
      <c r="D152" s="2" t="s">
        <v>3263</v>
      </c>
      <c r="E152" s="22">
        <v>143</v>
      </c>
      <c r="F152" s="29" t="s">
        <v>3537</v>
      </c>
      <c r="G152" s="2">
        <v>2540341170</v>
      </c>
      <c r="H152" s="2" t="s">
        <v>482</v>
      </c>
    </row>
    <row r="153" spans="1:8" ht="18" customHeight="1" x14ac:dyDescent="0.25">
      <c r="A153" s="70" t="s">
        <v>3109</v>
      </c>
      <c r="B153" s="2">
        <v>2541189169</v>
      </c>
      <c r="C153" s="2" t="s">
        <v>3265</v>
      </c>
      <c r="D153" s="2" t="s">
        <v>742</v>
      </c>
      <c r="E153" s="22">
        <v>143</v>
      </c>
      <c r="F153" s="29" t="s">
        <v>3538</v>
      </c>
      <c r="G153" s="2">
        <v>2541046937</v>
      </c>
      <c r="H153" s="2" t="s">
        <v>480</v>
      </c>
    </row>
    <row r="154" spans="1:8" ht="18" customHeight="1" x14ac:dyDescent="0.25">
      <c r="A154" s="70" t="s">
        <v>3109</v>
      </c>
      <c r="B154" s="2">
        <v>2541770472</v>
      </c>
      <c r="C154" s="2" t="s">
        <v>3267</v>
      </c>
      <c r="D154" s="2" t="s">
        <v>742</v>
      </c>
      <c r="E154" s="22">
        <v>142</v>
      </c>
      <c r="F154" s="29" t="s">
        <v>3540</v>
      </c>
      <c r="G154" s="2">
        <v>2541047084</v>
      </c>
      <c r="H154" s="2" t="s">
        <v>875</v>
      </c>
    </row>
    <row r="155" spans="1:8" ht="18" customHeight="1" x14ac:dyDescent="0.25">
      <c r="A155" s="70" t="s">
        <v>3109</v>
      </c>
      <c r="B155" s="2">
        <v>2546888485</v>
      </c>
      <c r="C155" s="2" t="s">
        <v>3271</v>
      </c>
      <c r="D155" s="2" t="s">
        <v>742</v>
      </c>
      <c r="E155" s="22">
        <v>153</v>
      </c>
      <c r="F155" s="29" t="s">
        <v>3544</v>
      </c>
      <c r="G155" s="2">
        <v>2546825520</v>
      </c>
      <c r="H155" s="2" t="s">
        <v>165</v>
      </c>
    </row>
    <row r="156" spans="1:8" ht="18" customHeight="1" x14ac:dyDescent="0.25">
      <c r="A156" s="70" t="s">
        <v>3109</v>
      </c>
      <c r="B156" s="2">
        <v>2563289883</v>
      </c>
      <c r="C156" s="2" t="s">
        <v>3285</v>
      </c>
      <c r="D156" s="2" t="s">
        <v>742</v>
      </c>
      <c r="E156" s="22">
        <v>147</v>
      </c>
      <c r="F156" s="29" t="s">
        <v>3550</v>
      </c>
      <c r="G156" s="2">
        <v>2562617176</v>
      </c>
      <c r="H156" s="2" t="s">
        <v>468</v>
      </c>
    </row>
    <row r="157" spans="1:8" ht="18" customHeight="1" x14ac:dyDescent="0.25">
      <c r="A157" s="70" t="s">
        <v>3109</v>
      </c>
      <c r="B157" s="2">
        <v>2563385669</v>
      </c>
      <c r="C157" s="2" t="s">
        <v>3286</v>
      </c>
      <c r="D157" s="2" t="s">
        <v>742</v>
      </c>
      <c r="E157" s="22">
        <v>136</v>
      </c>
      <c r="F157" s="29" t="s">
        <v>3551</v>
      </c>
      <c r="G157" s="2">
        <v>2563366506</v>
      </c>
      <c r="H157" s="2" t="s">
        <v>465</v>
      </c>
    </row>
    <row r="158" spans="1:8" ht="18" customHeight="1" x14ac:dyDescent="0.25">
      <c r="A158" s="70" t="s">
        <v>3109</v>
      </c>
      <c r="B158" s="2">
        <v>2573450175</v>
      </c>
      <c r="C158" s="2" t="s">
        <v>3296</v>
      </c>
      <c r="D158" s="2" t="s">
        <v>742</v>
      </c>
      <c r="E158" s="22">
        <v>161</v>
      </c>
      <c r="F158" s="29" t="s">
        <v>3559</v>
      </c>
      <c r="G158" s="2">
        <v>2571042709</v>
      </c>
      <c r="H158" s="2" t="s">
        <v>458</v>
      </c>
    </row>
    <row r="159" spans="1:8" ht="18" customHeight="1" x14ac:dyDescent="0.25">
      <c r="A159" s="70" t="s">
        <v>3109</v>
      </c>
      <c r="B159" s="2">
        <v>2574147452</v>
      </c>
      <c r="C159" s="2" t="s">
        <v>3297</v>
      </c>
      <c r="D159" s="2" t="s">
        <v>742</v>
      </c>
      <c r="E159" s="22">
        <v>144</v>
      </c>
      <c r="F159" s="29" t="s">
        <v>3560</v>
      </c>
      <c r="G159" s="2">
        <v>2571042912</v>
      </c>
      <c r="H159" s="2" t="s">
        <v>455</v>
      </c>
    </row>
    <row r="160" spans="1:8" ht="18" customHeight="1" x14ac:dyDescent="0.25">
      <c r="A160" s="70" t="s">
        <v>3109</v>
      </c>
      <c r="B160" s="2">
        <v>2574335194</v>
      </c>
      <c r="C160" s="2" t="s">
        <v>3304</v>
      </c>
      <c r="D160" s="2" t="s">
        <v>742</v>
      </c>
      <c r="E160" s="22">
        <v>142</v>
      </c>
      <c r="F160" s="29" t="s">
        <v>3565</v>
      </c>
      <c r="G160" s="2">
        <v>2574179740</v>
      </c>
      <c r="H160" s="2" t="s">
        <v>865</v>
      </c>
    </row>
    <row r="161" spans="1:8" ht="18" customHeight="1" x14ac:dyDescent="0.25">
      <c r="A161" s="70" t="s">
        <v>3109</v>
      </c>
      <c r="B161" s="2">
        <v>2579568493</v>
      </c>
      <c r="C161" s="2" t="s">
        <v>3305</v>
      </c>
      <c r="D161" s="2" t="s">
        <v>742</v>
      </c>
      <c r="E161" s="22">
        <v>159</v>
      </c>
      <c r="F161" s="29" t="s">
        <v>3566</v>
      </c>
      <c r="G161" s="2">
        <v>2576861778</v>
      </c>
      <c r="H161" s="2" t="s">
        <v>1131</v>
      </c>
    </row>
    <row r="162" spans="1:8" ht="18" customHeight="1" x14ac:dyDescent="0.25">
      <c r="A162" s="70" t="s">
        <v>3109</v>
      </c>
      <c r="B162" s="2">
        <v>2587791002</v>
      </c>
      <c r="C162" s="2" t="s">
        <v>3313</v>
      </c>
      <c r="D162" s="2" t="s">
        <v>742</v>
      </c>
      <c r="E162" s="22">
        <v>143</v>
      </c>
      <c r="F162" s="29" t="s">
        <v>3571</v>
      </c>
      <c r="G162" s="2">
        <v>2585428071</v>
      </c>
      <c r="H162" s="2" t="s">
        <v>449</v>
      </c>
    </row>
    <row r="163" spans="1:8" ht="18" customHeight="1" x14ac:dyDescent="0.25">
      <c r="A163" s="70" t="s">
        <v>3109</v>
      </c>
      <c r="B163" s="2">
        <v>2595072704</v>
      </c>
      <c r="C163" s="2" t="s">
        <v>3320</v>
      </c>
      <c r="D163" s="2" t="s">
        <v>742</v>
      </c>
      <c r="E163" s="22">
        <v>137</v>
      </c>
      <c r="F163" s="29" t="s">
        <v>3576</v>
      </c>
      <c r="G163" s="2">
        <v>2593339127</v>
      </c>
      <c r="H163" s="2" t="s">
        <v>447</v>
      </c>
    </row>
    <row r="164" spans="1:8" ht="18" customHeight="1" x14ac:dyDescent="0.25">
      <c r="A164" s="70" t="s">
        <v>3109</v>
      </c>
      <c r="B164" s="2">
        <v>2595078118</v>
      </c>
      <c r="C164" s="2" t="s">
        <v>3321</v>
      </c>
      <c r="D164" s="2" t="s">
        <v>742</v>
      </c>
      <c r="E164" s="22">
        <v>139</v>
      </c>
      <c r="F164" s="29" t="s">
        <v>3577</v>
      </c>
      <c r="G164" s="2">
        <v>2593339128</v>
      </c>
      <c r="H164" s="2" t="s">
        <v>445</v>
      </c>
    </row>
    <row r="165" spans="1:8" ht="18" customHeight="1" x14ac:dyDescent="0.25">
      <c r="A165" s="70" t="s">
        <v>3109</v>
      </c>
      <c r="B165" s="2">
        <v>2599041707</v>
      </c>
      <c r="C165" s="2" t="s">
        <v>3329</v>
      </c>
      <c r="D165" s="2" t="s">
        <v>742</v>
      </c>
      <c r="E165" s="22">
        <v>153</v>
      </c>
      <c r="F165" s="29" t="s">
        <v>3582</v>
      </c>
      <c r="G165" s="2">
        <v>2597490343</v>
      </c>
      <c r="H165" s="2" t="s">
        <v>152</v>
      </c>
    </row>
    <row r="166" spans="1:8" ht="18" customHeight="1" x14ac:dyDescent="0.25">
      <c r="A166" s="70" t="s">
        <v>3109</v>
      </c>
      <c r="B166" s="2">
        <v>2612207490</v>
      </c>
      <c r="C166" s="2" t="s">
        <v>3336</v>
      </c>
      <c r="D166" s="2" t="s">
        <v>742</v>
      </c>
      <c r="E166" s="22">
        <v>142</v>
      </c>
      <c r="F166" s="29" t="s">
        <v>3585</v>
      </c>
      <c r="G166" s="2">
        <v>2609460260</v>
      </c>
      <c r="H166" s="2" t="s">
        <v>435</v>
      </c>
    </row>
    <row r="167" spans="1:8" ht="18" customHeight="1" x14ac:dyDescent="0.25">
      <c r="A167" s="70" t="s">
        <v>3109</v>
      </c>
      <c r="B167" s="2">
        <v>2619989852</v>
      </c>
      <c r="C167" s="2" t="s">
        <v>3338</v>
      </c>
      <c r="D167" s="2" t="s">
        <v>742</v>
      </c>
      <c r="E167" s="22">
        <v>142</v>
      </c>
      <c r="F167" s="29" t="s">
        <v>3587</v>
      </c>
      <c r="G167" s="2">
        <v>2619618918</v>
      </c>
      <c r="H167" s="2" t="s">
        <v>240</v>
      </c>
    </row>
    <row r="168" spans="1:8" ht="18" customHeight="1" x14ac:dyDescent="0.25">
      <c r="A168" s="70" t="s">
        <v>3109</v>
      </c>
      <c r="B168" s="2">
        <v>2634933434</v>
      </c>
      <c r="C168" s="2" t="s">
        <v>3348</v>
      </c>
      <c r="D168" s="2" t="s">
        <v>742</v>
      </c>
      <c r="E168" s="22">
        <v>142</v>
      </c>
      <c r="F168" s="29" t="s">
        <v>3594</v>
      </c>
      <c r="G168" s="2">
        <v>2634166254</v>
      </c>
      <c r="H168" s="2" t="s">
        <v>853</v>
      </c>
    </row>
    <row r="169" spans="1:8" ht="18" customHeight="1" x14ac:dyDescent="0.25">
      <c r="A169" s="70" t="s">
        <v>3109</v>
      </c>
      <c r="B169" s="2">
        <v>2640758969</v>
      </c>
      <c r="C169" s="2" t="s">
        <v>3354</v>
      </c>
      <c r="D169" s="2" t="s">
        <v>742</v>
      </c>
      <c r="E169" s="22">
        <v>155</v>
      </c>
      <c r="F169" s="29" t="s">
        <v>3473</v>
      </c>
      <c r="G169" s="2">
        <v>2639762798</v>
      </c>
      <c r="H169" s="2" t="s">
        <v>150</v>
      </c>
    </row>
    <row r="170" spans="1:8" ht="18" customHeight="1" x14ac:dyDescent="0.25">
      <c r="A170" s="70" t="s">
        <v>3109</v>
      </c>
      <c r="B170" s="2">
        <v>2641022814</v>
      </c>
      <c r="C170" s="2" t="s">
        <v>3355</v>
      </c>
      <c r="D170" s="2" t="s">
        <v>742</v>
      </c>
      <c r="E170" s="22">
        <v>142</v>
      </c>
      <c r="F170" s="29" t="s">
        <v>3540</v>
      </c>
      <c r="G170" s="2">
        <v>2639762859</v>
      </c>
      <c r="H170" s="2" t="s">
        <v>847</v>
      </c>
    </row>
    <row r="171" spans="1:8" ht="18" customHeight="1" x14ac:dyDescent="0.25">
      <c r="A171" s="70" t="s">
        <v>3109</v>
      </c>
      <c r="B171" s="2">
        <v>2647862490</v>
      </c>
      <c r="C171" s="2" t="s">
        <v>3360</v>
      </c>
      <c r="D171" s="2" t="s">
        <v>742</v>
      </c>
      <c r="E171" s="22">
        <v>161</v>
      </c>
      <c r="F171" s="29" t="s">
        <v>3602</v>
      </c>
      <c r="G171" s="2">
        <v>2645727995</v>
      </c>
      <c r="H171" s="2" t="s">
        <v>2512</v>
      </c>
    </row>
    <row r="172" spans="1:8" ht="18" customHeight="1" x14ac:dyDescent="0.25">
      <c r="A172" s="70" t="s">
        <v>3109</v>
      </c>
      <c r="B172" s="2">
        <v>2653871143</v>
      </c>
      <c r="C172" s="2" t="s">
        <v>3366</v>
      </c>
      <c r="D172" s="2" t="s">
        <v>742</v>
      </c>
      <c r="E172" s="22">
        <v>142</v>
      </c>
      <c r="F172" s="29" t="s">
        <v>3608</v>
      </c>
      <c r="G172" s="2">
        <v>2651870126</v>
      </c>
      <c r="H172" s="2" t="s">
        <v>236</v>
      </c>
    </row>
    <row r="173" spans="1:8" ht="18" customHeight="1" x14ac:dyDescent="0.25">
      <c r="A173" s="70" t="s">
        <v>3109</v>
      </c>
      <c r="B173" s="2">
        <v>2664419680</v>
      </c>
      <c r="C173" s="2" t="s">
        <v>3379</v>
      </c>
      <c r="D173" s="2" t="s">
        <v>742</v>
      </c>
      <c r="E173" s="22">
        <v>143</v>
      </c>
      <c r="F173" s="29" t="s">
        <v>3615</v>
      </c>
      <c r="G173" s="2">
        <v>2663762793</v>
      </c>
      <c r="H173" s="2" t="s">
        <v>838</v>
      </c>
    </row>
    <row r="174" spans="1:8" ht="18" customHeight="1" x14ac:dyDescent="0.25">
      <c r="A174" s="70" t="s">
        <v>3109</v>
      </c>
      <c r="B174" s="2">
        <v>2674946592</v>
      </c>
      <c r="C174" s="2" t="s">
        <v>3384</v>
      </c>
      <c r="D174" s="2" t="s">
        <v>742</v>
      </c>
      <c r="E174" s="22">
        <v>168</v>
      </c>
      <c r="F174" s="29" t="s">
        <v>3618</v>
      </c>
      <c r="G174" s="2">
        <v>2671180969</v>
      </c>
      <c r="H174" s="2" t="s">
        <v>2563</v>
      </c>
    </row>
    <row r="175" spans="1:8" ht="18" customHeight="1" x14ac:dyDescent="0.25">
      <c r="A175" s="70" t="s">
        <v>3109</v>
      </c>
      <c r="B175" s="2">
        <v>2676823703</v>
      </c>
      <c r="C175" s="2" t="s">
        <v>3391</v>
      </c>
      <c r="D175" s="2" t="s">
        <v>742</v>
      </c>
      <c r="E175" s="22">
        <v>169</v>
      </c>
      <c r="F175" s="29" t="s">
        <v>3623</v>
      </c>
      <c r="G175" s="2">
        <v>2675903141</v>
      </c>
      <c r="H175" s="2" t="s">
        <v>834</v>
      </c>
    </row>
    <row r="176" spans="1:8" ht="18" customHeight="1" x14ac:dyDescent="0.25">
      <c r="A176" s="70" t="s">
        <v>3109</v>
      </c>
      <c r="B176" s="2">
        <v>2686626681</v>
      </c>
      <c r="C176" s="2" t="s">
        <v>3396</v>
      </c>
      <c r="D176" s="2" t="s">
        <v>742</v>
      </c>
      <c r="E176" s="22">
        <v>140</v>
      </c>
      <c r="F176" s="29" t="s">
        <v>3628</v>
      </c>
      <c r="G176" s="2">
        <v>2684623057</v>
      </c>
      <c r="H176" s="2" t="s">
        <v>420</v>
      </c>
    </row>
    <row r="177" spans="1:8" ht="18" customHeight="1" x14ac:dyDescent="0.25">
      <c r="A177" s="70" t="s">
        <v>3109</v>
      </c>
      <c r="B177" s="2">
        <v>2708461708</v>
      </c>
      <c r="C177" s="2" t="s">
        <v>3407</v>
      </c>
      <c r="D177" s="2" t="s">
        <v>742</v>
      </c>
      <c r="E177" s="22">
        <v>138</v>
      </c>
      <c r="F177" s="29" t="s">
        <v>3635</v>
      </c>
      <c r="G177" s="2">
        <v>2706794915</v>
      </c>
      <c r="H177" s="2" t="s">
        <v>1309</v>
      </c>
    </row>
    <row r="178" spans="1:8" ht="18" customHeight="1" x14ac:dyDescent="0.25">
      <c r="A178" s="70" t="s">
        <v>3109</v>
      </c>
      <c r="B178" s="2">
        <v>2712876121</v>
      </c>
      <c r="C178" s="2" t="s">
        <v>3408</v>
      </c>
      <c r="D178" s="2" t="s">
        <v>742</v>
      </c>
      <c r="E178" s="22">
        <v>158</v>
      </c>
      <c r="F178" s="29" t="s">
        <v>3636</v>
      </c>
      <c r="G178" s="2">
        <v>2711768323</v>
      </c>
      <c r="H178" s="2" t="s">
        <v>232</v>
      </c>
    </row>
    <row r="179" spans="1:8" ht="18" customHeight="1" x14ac:dyDescent="0.25">
      <c r="A179" s="70" t="s">
        <v>3109</v>
      </c>
      <c r="B179" s="2">
        <v>2721818587</v>
      </c>
      <c r="C179" s="2" t="s">
        <v>3410</v>
      </c>
      <c r="D179" s="2" t="s">
        <v>742</v>
      </c>
      <c r="E179" s="22">
        <v>157</v>
      </c>
      <c r="F179" s="29" t="s">
        <v>3638</v>
      </c>
      <c r="G179" s="2">
        <v>2721755127</v>
      </c>
      <c r="H179" s="2" t="s">
        <v>230</v>
      </c>
    </row>
    <row r="180" spans="1:8" ht="18" customHeight="1" x14ac:dyDescent="0.25">
      <c r="A180" s="70" t="s">
        <v>3109</v>
      </c>
      <c r="B180" s="2">
        <v>2723880806</v>
      </c>
      <c r="C180" s="2" t="s">
        <v>3412</v>
      </c>
      <c r="D180" s="2" t="s">
        <v>742</v>
      </c>
      <c r="E180" s="22">
        <v>155</v>
      </c>
      <c r="F180" s="29" t="s">
        <v>3640</v>
      </c>
      <c r="G180" s="2">
        <v>2721755764</v>
      </c>
      <c r="H180" s="2" t="s">
        <v>228</v>
      </c>
    </row>
    <row r="181" spans="1:8" ht="18" customHeight="1" x14ac:dyDescent="0.2">
      <c r="A181" s="70" t="s">
        <v>3109</v>
      </c>
      <c r="B181" s="2">
        <v>2727919432</v>
      </c>
      <c r="C181" s="2" t="s">
        <v>3414</v>
      </c>
      <c r="D181" s="2" t="s">
        <v>742</v>
      </c>
      <c r="E181" s="22">
        <v>134</v>
      </c>
      <c r="F181" s="28" t="s">
        <v>5124</v>
      </c>
      <c r="G181" s="2">
        <v>2724679731</v>
      </c>
      <c r="H181" s="2" t="s">
        <v>140</v>
      </c>
    </row>
    <row r="182" spans="1:8" ht="18" customHeight="1" x14ac:dyDescent="0.25">
      <c r="A182" s="70" t="s">
        <v>3109</v>
      </c>
      <c r="B182" s="2">
        <v>2729853870</v>
      </c>
      <c r="C182" s="2" t="s">
        <v>3416</v>
      </c>
      <c r="D182" s="2" t="s">
        <v>742</v>
      </c>
      <c r="E182" s="22">
        <v>150</v>
      </c>
      <c r="F182" s="29" t="s">
        <v>3643</v>
      </c>
      <c r="G182" s="2">
        <v>2728369264</v>
      </c>
      <c r="H182" s="2" t="s">
        <v>415</v>
      </c>
    </row>
    <row r="183" spans="1:8" ht="18" customHeight="1" x14ac:dyDescent="0.25">
      <c r="A183" s="70" t="s">
        <v>3109</v>
      </c>
      <c r="B183" s="2">
        <v>2732534763</v>
      </c>
      <c r="C183" s="2" t="s">
        <v>3420</v>
      </c>
      <c r="D183" s="2" t="s">
        <v>742</v>
      </c>
      <c r="E183" s="22">
        <v>143</v>
      </c>
      <c r="F183" s="29" t="s">
        <v>3646</v>
      </c>
      <c r="G183" s="2">
        <v>2731957639</v>
      </c>
      <c r="H183" s="2" t="s">
        <v>225</v>
      </c>
    </row>
    <row r="184" spans="1:8" ht="18" customHeight="1" x14ac:dyDescent="0.25">
      <c r="A184" s="70" t="s">
        <v>3109</v>
      </c>
      <c r="B184" s="2">
        <v>2753012636</v>
      </c>
      <c r="C184" s="2" t="s">
        <v>3435</v>
      </c>
      <c r="D184" s="2" t="s">
        <v>742</v>
      </c>
      <c r="E184" s="22">
        <v>144</v>
      </c>
      <c r="F184" s="29" t="s">
        <v>3653</v>
      </c>
      <c r="G184" s="2">
        <v>2751185719</v>
      </c>
      <c r="H184" s="2" t="s">
        <v>408</v>
      </c>
    </row>
    <row r="185" spans="1:8" ht="18" customHeight="1" x14ac:dyDescent="0.25">
      <c r="A185" s="70" t="s">
        <v>3109</v>
      </c>
      <c r="B185" s="2">
        <v>2756757416</v>
      </c>
      <c r="C185" s="2" t="s">
        <v>3441</v>
      </c>
      <c r="D185" s="2" t="s">
        <v>742</v>
      </c>
      <c r="E185" s="22">
        <v>135</v>
      </c>
      <c r="F185" s="29" t="s">
        <v>3658</v>
      </c>
      <c r="G185" s="2">
        <v>2756170267</v>
      </c>
      <c r="H185" s="2" t="s">
        <v>823</v>
      </c>
    </row>
    <row r="186" spans="1:8" ht="18" customHeight="1" x14ac:dyDescent="0.2">
      <c r="A186" s="70" t="s">
        <v>3110</v>
      </c>
      <c r="B186" s="2">
        <v>637456759</v>
      </c>
      <c r="C186" s="2" t="s">
        <v>3120</v>
      </c>
      <c r="D186" s="2" t="s">
        <v>742</v>
      </c>
      <c r="E186" s="22">
        <v>73</v>
      </c>
      <c r="F186" s="28" t="s">
        <v>5124</v>
      </c>
      <c r="G186" s="2">
        <v>637000341</v>
      </c>
      <c r="H186" s="2" t="s">
        <v>603</v>
      </c>
    </row>
    <row r="187" spans="1:8" ht="18" customHeight="1" x14ac:dyDescent="0.2">
      <c r="A187" s="70" t="s">
        <v>3110</v>
      </c>
      <c r="B187" s="2">
        <v>637781354</v>
      </c>
      <c r="C187" s="2" t="s">
        <v>3127</v>
      </c>
      <c r="D187" s="2" t="s">
        <v>742</v>
      </c>
      <c r="E187" s="22">
        <v>80</v>
      </c>
      <c r="F187" s="28" t="s">
        <v>5124</v>
      </c>
      <c r="G187" s="2">
        <v>637000095</v>
      </c>
      <c r="H187" s="2" t="s">
        <v>542</v>
      </c>
    </row>
    <row r="188" spans="1:8" ht="18" customHeight="1" x14ac:dyDescent="0.2">
      <c r="A188" s="70" t="s">
        <v>3110</v>
      </c>
      <c r="B188" s="2">
        <v>640870061</v>
      </c>
      <c r="C188" s="2" t="s">
        <v>3129</v>
      </c>
      <c r="D188" s="2" t="s">
        <v>742</v>
      </c>
      <c r="E188" s="22">
        <v>69</v>
      </c>
      <c r="F188" s="28" t="s">
        <v>5124</v>
      </c>
      <c r="G188" s="2">
        <v>640753011</v>
      </c>
      <c r="H188" s="2" t="s">
        <v>600</v>
      </c>
    </row>
    <row r="189" spans="1:8" ht="18" customHeight="1" x14ac:dyDescent="0.2">
      <c r="A189" s="70" t="s">
        <v>3110</v>
      </c>
      <c r="B189" s="2">
        <v>640872261</v>
      </c>
      <c r="C189" s="2" t="s">
        <v>3131</v>
      </c>
      <c r="D189" s="2" t="s">
        <v>742</v>
      </c>
      <c r="E189" s="22">
        <v>90</v>
      </c>
      <c r="F189" s="28" t="s">
        <v>5124</v>
      </c>
      <c r="G189" s="2">
        <v>640753010</v>
      </c>
      <c r="H189" s="2" t="s">
        <v>596</v>
      </c>
    </row>
    <row r="190" spans="1:8" ht="18" customHeight="1" x14ac:dyDescent="0.2">
      <c r="A190" s="70" t="s">
        <v>3110</v>
      </c>
      <c r="B190" s="2">
        <v>644838240</v>
      </c>
      <c r="C190" s="2" t="s">
        <v>3147</v>
      </c>
      <c r="D190" s="2" t="s">
        <v>742</v>
      </c>
      <c r="E190" s="22">
        <v>88</v>
      </c>
      <c r="F190" s="28" t="s">
        <v>5124</v>
      </c>
      <c r="G190" s="2">
        <v>644736353</v>
      </c>
      <c r="H190" s="2" t="s">
        <v>524</v>
      </c>
    </row>
    <row r="191" spans="1:8" ht="18" customHeight="1" x14ac:dyDescent="0.2">
      <c r="A191" s="70" t="s">
        <v>3110</v>
      </c>
      <c r="B191" s="2">
        <v>646162851</v>
      </c>
      <c r="C191" s="2" t="s">
        <v>3156</v>
      </c>
      <c r="D191" s="2" t="s">
        <v>1902</v>
      </c>
      <c r="E191" s="22">
        <v>126</v>
      </c>
      <c r="F191" s="28" t="s">
        <v>5124</v>
      </c>
      <c r="G191" s="2">
        <v>645951857</v>
      </c>
      <c r="H191" s="2" t="s">
        <v>591</v>
      </c>
    </row>
    <row r="192" spans="1:8" ht="18" customHeight="1" x14ac:dyDescent="0.2">
      <c r="A192" s="70" t="s">
        <v>3110</v>
      </c>
      <c r="B192" s="2">
        <v>646265778</v>
      </c>
      <c r="C192" s="2" t="s">
        <v>3158</v>
      </c>
      <c r="D192" s="2" t="s">
        <v>1987</v>
      </c>
      <c r="E192" s="22">
        <v>70</v>
      </c>
      <c r="F192" s="28" t="s">
        <v>5124</v>
      </c>
      <c r="G192" s="2">
        <v>646206255</v>
      </c>
      <c r="H192" s="2" t="s">
        <v>588</v>
      </c>
    </row>
    <row r="193" spans="1:8" ht="18" customHeight="1" x14ac:dyDescent="0.2">
      <c r="A193" s="70" t="s">
        <v>3110</v>
      </c>
      <c r="B193" s="2">
        <v>646670556</v>
      </c>
      <c r="C193" s="2" t="s">
        <v>3160</v>
      </c>
      <c r="D193" s="2" t="s">
        <v>742</v>
      </c>
      <c r="E193" s="22">
        <v>64</v>
      </c>
      <c r="F193" s="28" t="s">
        <v>5124</v>
      </c>
      <c r="G193" s="2">
        <v>646564527</v>
      </c>
      <c r="H193" s="2" t="s">
        <v>395</v>
      </c>
    </row>
    <row r="194" spans="1:8" ht="18" customHeight="1" x14ac:dyDescent="0.2">
      <c r="A194" s="70" t="s">
        <v>3110</v>
      </c>
      <c r="B194" s="2">
        <v>646814907</v>
      </c>
      <c r="C194" s="2" t="s">
        <v>3163</v>
      </c>
      <c r="D194" s="2" t="s">
        <v>742</v>
      </c>
      <c r="E194" s="22">
        <v>78</v>
      </c>
      <c r="F194" s="28" t="s">
        <v>5124</v>
      </c>
      <c r="G194" s="2">
        <v>646564506</v>
      </c>
      <c r="H194" s="2" t="s">
        <v>585</v>
      </c>
    </row>
    <row r="195" spans="1:8" ht="18" customHeight="1" x14ac:dyDescent="0.2">
      <c r="A195" s="70" t="s">
        <v>3110</v>
      </c>
      <c r="B195" s="2">
        <v>648111764</v>
      </c>
      <c r="C195" s="2" t="s">
        <v>3167</v>
      </c>
      <c r="D195" s="2" t="s">
        <v>742</v>
      </c>
      <c r="E195" s="22">
        <v>65</v>
      </c>
      <c r="F195" s="28" t="s">
        <v>5124</v>
      </c>
      <c r="G195" s="2">
        <v>648028023</v>
      </c>
      <c r="H195" s="2" t="s">
        <v>519</v>
      </c>
    </row>
    <row r="196" spans="1:8" ht="18" customHeight="1" x14ac:dyDescent="0.2">
      <c r="A196" s="70" t="s">
        <v>3110</v>
      </c>
      <c r="B196" s="2">
        <v>648709304</v>
      </c>
      <c r="C196" s="2" t="s">
        <v>3170</v>
      </c>
      <c r="D196" s="2" t="s">
        <v>742</v>
      </c>
      <c r="E196" s="22">
        <v>79</v>
      </c>
      <c r="F196" s="28" t="s">
        <v>5124</v>
      </c>
      <c r="G196" s="2">
        <v>648276636</v>
      </c>
      <c r="H196" s="2" t="s">
        <v>513</v>
      </c>
    </row>
    <row r="197" spans="1:8" ht="18" customHeight="1" x14ac:dyDescent="0.2">
      <c r="A197" s="70" t="s">
        <v>3110</v>
      </c>
      <c r="B197" s="2">
        <v>649844336</v>
      </c>
      <c r="C197" s="2" t="s">
        <v>3175</v>
      </c>
      <c r="D197" s="2" t="s">
        <v>742</v>
      </c>
      <c r="E197" s="22">
        <v>78</v>
      </c>
      <c r="F197" s="28" t="s">
        <v>5124</v>
      </c>
      <c r="G197" s="2">
        <v>649633038</v>
      </c>
      <c r="H197" s="2" t="s">
        <v>274</v>
      </c>
    </row>
    <row r="198" spans="1:8" ht="18" customHeight="1" x14ac:dyDescent="0.2">
      <c r="A198" s="70" t="s">
        <v>3110</v>
      </c>
      <c r="B198" s="2">
        <v>2502432558</v>
      </c>
      <c r="C198" s="2" t="s">
        <v>3186</v>
      </c>
      <c r="D198" s="2" t="s">
        <v>742</v>
      </c>
      <c r="E198" s="22">
        <v>72</v>
      </c>
      <c r="F198" s="28" t="s">
        <v>5124</v>
      </c>
      <c r="G198" s="2">
        <v>2502422304</v>
      </c>
      <c r="H198" s="2" t="s">
        <v>508</v>
      </c>
    </row>
    <row r="199" spans="1:8" ht="18" customHeight="1" x14ac:dyDescent="0.2">
      <c r="A199" s="70" t="s">
        <v>3110</v>
      </c>
      <c r="B199" s="2">
        <v>2504154510</v>
      </c>
      <c r="C199" s="2" t="s">
        <v>3188</v>
      </c>
      <c r="D199" s="2" t="s">
        <v>742</v>
      </c>
      <c r="E199" s="22">
        <v>58</v>
      </c>
      <c r="F199" s="28" t="s">
        <v>5124</v>
      </c>
      <c r="G199" s="2">
        <v>2504136006</v>
      </c>
      <c r="H199" s="2" t="s">
        <v>505</v>
      </c>
    </row>
    <row r="200" spans="1:8" ht="18" customHeight="1" x14ac:dyDescent="0.2">
      <c r="A200" s="70" t="s">
        <v>3110</v>
      </c>
      <c r="B200" s="2">
        <v>2507135861</v>
      </c>
      <c r="C200" s="2" t="s">
        <v>3198</v>
      </c>
      <c r="D200" s="2" t="s">
        <v>3199</v>
      </c>
      <c r="E200" s="22">
        <v>211</v>
      </c>
      <c r="F200" s="28" t="s">
        <v>5124</v>
      </c>
      <c r="G200" s="2">
        <v>2506783064</v>
      </c>
      <c r="H200" s="2" t="s">
        <v>582</v>
      </c>
    </row>
    <row r="201" spans="1:8" ht="18" customHeight="1" x14ac:dyDescent="0.2">
      <c r="A201" s="70" t="s">
        <v>3110</v>
      </c>
      <c r="B201" s="2">
        <v>2524003708</v>
      </c>
      <c r="C201" s="2" t="s">
        <v>3235</v>
      </c>
      <c r="D201" s="2" t="s">
        <v>742</v>
      </c>
      <c r="E201" s="22">
        <v>88</v>
      </c>
      <c r="F201" s="28" t="s">
        <v>5124</v>
      </c>
      <c r="G201" s="2">
        <v>2523533628</v>
      </c>
      <c r="H201" s="2" t="s">
        <v>493</v>
      </c>
    </row>
    <row r="202" spans="1:8" ht="18" customHeight="1" x14ac:dyDescent="0.2">
      <c r="A202" s="70" t="s">
        <v>3110</v>
      </c>
      <c r="B202" s="2">
        <v>2524274345</v>
      </c>
      <c r="C202" s="2" t="s">
        <v>3242</v>
      </c>
      <c r="D202" s="2" t="s">
        <v>742</v>
      </c>
      <c r="E202" s="22">
        <v>75</v>
      </c>
      <c r="F202" s="28" t="s">
        <v>5124</v>
      </c>
      <c r="G202" s="2">
        <v>2524023158</v>
      </c>
      <c r="H202" s="2" t="s">
        <v>491</v>
      </c>
    </row>
    <row r="203" spans="1:8" ht="18" customHeight="1" x14ac:dyDescent="0.2">
      <c r="A203" s="70" t="s">
        <v>3110</v>
      </c>
      <c r="B203" s="2">
        <v>2525212472</v>
      </c>
      <c r="C203" s="2" t="s">
        <v>3245</v>
      </c>
      <c r="D203" s="2" t="s">
        <v>742</v>
      </c>
      <c r="E203" s="22">
        <v>74</v>
      </c>
      <c r="F203" s="28" t="s">
        <v>5124</v>
      </c>
      <c r="G203" s="2">
        <v>2524614631</v>
      </c>
      <c r="H203" s="2" t="s">
        <v>487</v>
      </c>
    </row>
    <row r="204" spans="1:8" ht="18" customHeight="1" x14ac:dyDescent="0.2">
      <c r="A204" s="70" t="s">
        <v>3110</v>
      </c>
      <c r="B204" s="2">
        <v>2526265111</v>
      </c>
      <c r="C204" s="2" t="s">
        <v>3251</v>
      </c>
      <c r="D204" s="2" t="s">
        <v>742</v>
      </c>
      <c r="E204" s="22">
        <v>92</v>
      </c>
      <c r="F204" s="28" t="s">
        <v>5124</v>
      </c>
      <c r="G204" s="2">
        <v>2526164528</v>
      </c>
      <c r="H204" s="2" t="s">
        <v>485</v>
      </c>
    </row>
    <row r="205" spans="1:8" ht="18" customHeight="1" x14ac:dyDescent="0.2">
      <c r="A205" s="70" t="s">
        <v>3110</v>
      </c>
      <c r="B205" s="2">
        <v>2558697989</v>
      </c>
      <c r="C205" s="2" t="s">
        <v>3274</v>
      </c>
      <c r="D205" s="2" t="s">
        <v>742</v>
      </c>
      <c r="E205" s="22">
        <v>87</v>
      </c>
      <c r="F205" s="28" t="s">
        <v>5124</v>
      </c>
      <c r="G205" s="2">
        <v>2558309108</v>
      </c>
      <c r="H205" s="2" t="s">
        <v>576</v>
      </c>
    </row>
    <row r="206" spans="1:8" ht="18" customHeight="1" x14ac:dyDescent="0.2">
      <c r="A206" s="70" t="s">
        <v>3110</v>
      </c>
      <c r="B206" s="2">
        <v>2559157351</v>
      </c>
      <c r="C206" s="2" t="s">
        <v>3277</v>
      </c>
      <c r="D206" s="2" t="s">
        <v>742</v>
      </c>
      <c r="E206" s="22">
        <v>107</v>
      </c>
      <c r="F206" s="28" t="s">
        <v>5124</v>
      </c>
      <c r="G206" s="2">
        <v>2558860208</v>
      </c>
      <c r="H206" s="2" t="s">
        <v>573</v>
      </c>
    </row>
    <row r="207" spans="1:8" ht="18" customHeight="1" x14ac:dyDescent="0.2">
      <c r="A207" s="70" t="s">
        <v>3110</v>
      </c>
      <c r="B207" s="2">
        <v>2559320058</v>
      </c>
      <c r="C207" s="2" t="s">
        <v>3280</v>
      </c>
      <c r="D207" s="2" t="s">
        <v>742</v>
      </c>
      <c r="E207" s="22">
        <v>116</v>
      </c>
      <c r="F207" s="28" t="s">
        <v>5124</v>
      </c>
      <c r="G207" s="2">
        <v>2558860248</v>
      </c>
      <c r="H207" s="2" t="s">
        <v>571</v>
      </c>
    </row>
    <row r="208" spans="1:8" ht="18" customHeight="1" x14ac:dyDescent="0.2">
      <c r="A208" s="70" t="s">
        <v>3110</v>
      </c>
      <c r="B208" s="2">
        <v>2562215767</v>
      </c>
      <c r="C208" s="2" t="s">
        <v>3281</v>
      </c>
      <c r="D208" s="2" t="s">
        <v>742</v>
      </c>
      <c r="E208" s="22">
        <v>77</v>
      </c>
      <c r="F208" s="28" t="s">
        <v>5124</v>
      </c>
      <c r="G208" s="2">
        <v>2561511137</v>
      </c>
      <c r="H208" s="2" t="s">
        <v>475</v>
      </c>
    </row>
    <row r="209" spans="1:8" ht="18" customHeight="1" x14ac:dyDescent="0.2">
      <c r="A209" s="70" t="s">
        <v>3110</v>
      </c>
      <c r="B209" s="2">
        <v>2568551550</v>
      </c>
      <c r="C209" s="2" t="s">
        <v>3291</v>
      </c>
      <c r="D209" s="2" t="s">
        <v>742</v>
      </c>
      <c r="E209" s="22">
        <v>75</v>
      </c>
      <c r="F209" s="28" t="s">
        <v>5124</v>
      </c>
      <c r="G209" s="2">
        <v>2568526008</v>
      </c>
      <c r="H209" s="2" t="s">
        <v>463</v>
      </c>
    </row>
    <row r="210" spans="1:8" ht="18" customHeight="1" x14ac:dyDescent="0.2">
      <c r="A210" s="70" t="s">
        <v>3110</v>
      </c>
      <c r="B210" s="2">
        <v>2571096352</v>
      </c>
      <c r="C210" s="2" t="s">
        <v>3293</v>
      </c>
      <c r="D210" s="2" t="s">
        <v>742</v>
      </c>
      <c r="E210" s="22">
        <v>78</v>
      </c>
      <c r="F210" s="28" t="s">
        <v>5124</v>
      </c>
      <c r="G210" s="2">
        <v>2571042011</v>
      </c>
      <c r="H210" s="2" t="s">
        <v>460</v>
      </c>
    </row>
    <row r="211" spans="1:8" ht="18" customHeight="1" x14ac:dyDescent="0.2">
      <c r="A211" s="70" t="s">
        <v>3110</v>
      </c>
      <c r="B211" s="2">
        <v>2574158552</v>
      </c>
      <c r="C211" s="2" t="s">
        <v>3300</v>
      </c>
      <c r="D211" s="2" t="s">
        <v>742</v>
      </c>
      <c r="E211" s="22">
        <v>81</v>
      </c>
      <c r="F211" s="28" t="s">
        <v>5124</v>
      </c>
      <c r="G211" s="2">
        <v>2571042916</v>
      </c>
      <c r="H211" s="2" t="s">
        <v>452</v>
      </c>
    </row>
    <row r="212" spans="1:8" ht="18" customHeight="1" x14ac:dyDescent="0.2">
      <c r="A212" s="70" t="s">
        <v>3110</v>
      </c>
      <c r="B212" s="2">
        <v>2581725672</v>
      </c>
      <c r="C212" s="2" t="s">
        <v>3308</v>
      </c>
      <c r="D212" s="2" t="s">
        <v>742</v>
      </c>
      <c r="E212" s="22">
        <v>86</v>
      </c>
      <c r="F212" s="28" t="s">
        <v>5124</v>
      </c>
      <c r="G212" s="2">
        <v>2579778963</v>
      </c>
      <c r="H212" s="2" t="s">
        <v>270</v>
      </c>
    </row>
    <row r="213" spans="1:8" ht="18" customHeight="1" x14ac:dyDescent="0.2">
      <c r="A213" s="70" t="s">
        <v>3110</v>
      </c>
      <c r="B213" s="2">
        <v>2597046856</v>
      </c>
      <c r="C213" s="2" t="s">
        <v>3325</v>
      </c>
      <c r="D213" s="2" t="s">
        <v>742</v>
      </c>
      <c r="E213" s="22">
        <v>80</v>
      </c>
      <c r="F213" s="28" t="s">
        <v>5124</v>
      </c>
      <c r="G213" s="2">
        <v>2596583602</v>
      </c>
      <c r="H213" s="2" t="s">
        <v>443</v>
      </c>
    </row>
    <row r="214" spans="1:8" ht="18" customHeight="1" x14ac:dyDescent="0.2">
      <c r="A214" s="70" t="s">
        <v>3110</v>
      </c>
      <c r="B214" s="2">
        <v>2600104503</v>
      </c>
      <c r="C214" s="2" t="s">
        <v>3330</v>
      </c>
      <c r="D214" s="2" t="s">
        <v>742</v>
      </c>
      <c r="E214" s="22">
        <v>86</v>
      </c>
      <c r="F214" s="28" t="s">
        <v>5124</v>
      </c>
      <c r="G214" s="2">
        <v>2599185335</v>
      </c>
      <c r="H214" s="2" t="s">
        <v>440</v>
      </c>
    </row>
    <row r="215" spans="1:8" ht="18" customHeight="1" x14ac:dyDescent="0.2">
      <c r="A215" s="70" t="s">
        <v>3110</v>
      </c>
      <c r="B215" s="2">
        <v>2600695298</v>
      </c>
      <c r="C215" s="2" t="s">
        <v>3332</v>
      </c>
      <c r="D215" s="2" t="s">
        <v>742</v>
      </c>
      <c r="E215" s="22">
        <v>88</v>
      </c>
      <c r="F215" s="28" t="s">
        <v>5124</v>
      </c>
      <c r="G215" s="2">
        <v>2600255038</v>
      </c>
      <c r="H215" s="2" t="s">
        <v>569</v>
      </c>
    </row>
    <row r="216" spans="1:8" ht="18" customHeight="1" x14ac:dyDescent="0.2">
      <c r="A216" s="70" t="s">
        <v>3110</v>
      </c>
      <c r="B216" s="2">
        <v>2603578782</v>
      </c>
      <c r="C216" s="2" t="s">
        <v>3334</v>
      </c>
      <c r="D216" s="2" t="s">
        <v>742</v>
      </c>
      <c r="E216" s="22">
        <v>69</v>
      </c>
      <c r="F216" s="28" t="s">
        <v>5124</v>
      </c>
      <c r="G216" s="2">
        <v>2602042025</v>
      </c>
      <c r="H216" s="2" t="s">
        <v>437</v>
      </c>
    </row>
    <row r="217" spans="1:8" ht="18" customHeight="1" x14ac:dyDescent="0.2">
      <c r="A217" s="70" t="s">
        <v>3110</v>
      </c>
      <c r="B217" s="2">
        <v>2623321365</v>
      </c>
      <c r="C217" s="2" t="s">
        <v>3341</v>
      </c>
      <c r="D217" s="2" t="s">
        <v>742</v>
      </c>
      <c r="E217" s="22">
        <v>100</v>
      </c>
      <c r="F217" s="28" t="s">
        <v>5124</v>
      </c>
      <c r="G217" s="2">
        <v>2622736540</v>
      </c>
      <c r="H217" s="2" t="s">
        <v>432</v>
      </c>
    </row>
    <row r="218" spans="1:8" ht="18" customHeight="1" x14ac:dyDescent="0.2">
      <c r="A218" s="70" t="s">
        <v>3110</v>
      </c>
      <c r="B218" s="2">
        <v>2629330980</v>
      </c>
      <c r="C218" s="2" t="s">
        <v>3344</v>
      </c>
      <c r="D218" s="2" t="s">
        <v>742</v>
      </c>
      <c r="E218" s="22">
        <v>69</v>
      </c>
      <c r="F218" s="28" t="s">
        <v>5124</v>
      </c>
      <c r="G218" s="2">
        <v>2627853875</v>
      </c>
      <c r="H218" s="2" t="s">
        <v>430</v>
      </c>
    </row>
    <row r="219" spans="1:8" ht="18" customHeight="1" x14ac:dyDescent="0.2">
      <c r="A219" s="70" t="s">
        <v>3110</v>
      </c>
      <c r="B219" s="2">
        <v>2631972715</v>
      </c>
      <c r="C219" s="2" t="s">
        <v>3345</v>
      </c>
      <c r="D219" s="2" t="s">
        <v>742</v>
      </c>
      <c r="E219" s="22">
        <v>85</v>
      </c>
      <c r="F219" s="28" t="s">
        <v>5124</v>
      </c>
      <c r="G219" s="2">
        <v>2630968480</v>
      </c>
      <c r="H219" s="2" t="s">
        <v>567</v>
      </c>
    </row>
    <row r="220" spans="1:8" ht="18" customHeight="1" x14ac:dyDescent="0.2">
      <c r="A220" s="70" t="s">
        <v>3110</v>
      </c>
      <c r="B220" s="2">
        <v>2639034300</v>
      </c>
      <c r="C220" s="2" t="s">
        <v>3352</v>
      </c>
      <c r="D220" s="2" t="s">
        <v>742</v>
      </c>
      <c r="E220" s="22">
        <v>67</v>
      </c>
      <c r="F220" s="28" t="s">
        <v>5124</v>
      </c>
      <c r="G220" s="2">
        <v>2636416042</v>
      </c>
      <c r="H220" s="2" t="s">
        <v>427</v>
      </c>
    </row>
    <row r="221" spans="1:8" ht="18" customHeight="1" x14ac:dyDescent="0.2">
      <c r="A221" s="70" t="s">
        <v>3110</v>
      </c>
      <c r="B221" s="2">
        <v>2641728648</v>
      </c>
      <c r="C221" s="2" t="s">
        <v>3357</v>
      </c>
      <c r="D221" s="2" t="s">
        <v>742</v>
      </c>
      <c r="E221" s="22">
        <v>79</v>
      </c>
      <c r="F221" s="28" t="s">
        <v>5124</v>
      </c>
      <c r="G221" s="2">
        <v>2639763036</v>
      </c>
      <c r="H221" s="2" t="s">
        <v>565</v>
      </c>
    </row>
    <row r="222" spans="1:8" ht="18" customHeight="1" x14ac:dyDescent="0.2">
      <c r="A222" s="70" t="s">
        <v>3110</v>
      </c>
      <c r="B222" s="2">
        <v>2654721460</v>
      </c>
      <c r="C222" s="2" t="s">
        <v>3368</v>
      </c>
      <c r="D222" s="2" t="s">
        <v>742</v>
      </c>
      <c r="E222" s="22">
        <v>71</v>
      </c>
      <c r="F222" s="28" t="s">
        <v>5124</v>
      </c>
      <c r="G222" s="2">
        <v>2654587529</v>
      </c>
      <c r="H222" s="2" t="s">
        <v>563</v>
      </c>
    </row>
    <row r="223" spans="1:8" ht="18" customHeight="1" x14ac:dyDescent="0.2">
      <c r="A223" s="70" t="s">
        <v>3110</v>
      </c>
      <c r="B223" s="2">
        <v>2654896487</v>
      </c>
      <c r="C223" s="2" t="s">
        <v>3369</v>
      </c>
      <c r="D223" s="2" t="s">
        <v>742</v>
      </c>
      <c r="E223" s="22">
        <v>84</v>
      </c>
      <c r="F223" s="28" t="s">
        <v>5124</v>
      </c>
      <c r="G223" s="2">
        <v>2654587567</v>
      </c>
      <c r="H223" s="2" t="s">
        <v>423</v>
      </c>
    </row>
    <row r="224" spans="1:8" ht="18" customHeight="1" x14ac:dyDescent="0.2">
      <c r="A224" s="70" t="s">
        <v>3110</v>
      </c>
      <c r="B224" s="2">
        <v>2655738001</v>
      </c>
      <c r="C224" s="2" t="s">
        <v>3372</v>
      </c>
      <c r="D224" s="2" t="s">
        <v>742</v>
      </c>
      <c r="E224" s="22">
        <v>87</v>
      </c>
      <c r="F224" s="28" t="s">
        <v>5124</v>
      </c>
      <c r="G224" s="2">
        <v>2654587774</v>
      </c>
      <c r="H224" s="2" t="s">
        <v>561</v>
      </c>
    </row>
    <row r="225" spans="1:8" ht="18" customHeight="1" x14ac:dyDescent="0.2">
      <c r="A225" s="70" t="s">
        <v>3110</v>
      </c>
      <c r="B225" s="2">
        <v>2676288999</v>
      </c>
      <c r="C225" s="2" t="s">
        <v>3386</v>
      </c>
      <c r="D225" s="2" t="s">
        <v>742</v>
      </c>
      <c r="E225" s="22">
        <v>116</v>
      </c>
      <c r="F225" s="28" t="s">
        <v>5124</v>
      </c>
      <c r="G225" s="2">
        <v>2675903017</v>
      </c>
      <c r="H225" s="2" t="s">
        <v>148</v>
      </c>
    </row>
    <row r="226" spans="1:8" ht="18" customHeight="1" x14ac:dyDescent="0.2">
      <c r="A226" s="70" t="s">
        <v>3110</v>
      </c>
      <c r="B226" s="2">
        <v>2676305261</v>
      </c>
      <c r="C226" s="2" t="s">
        <v>3388</v>
      </c>
      <c r="D226" s="2" t="s">
        <v>742</v>
      </c>
      <c r="E226" s="22">
        <v>117</v>
      </c>
      <c r="F226" s="28" t="s">
        <v>5124</v>
      </c>
      <c r="G226" s="2">
        <v>2675903020</v>
      </c>
      <c r="H226" s="2" t="s">
        <v>145</v>
      </c>
    </row>
    <row r="227" spans="1:8" ht="18" customHeight="1" x14ac:dyDescent="0.2">
      <c r="A227" s="70" t="s">
        <v>3110</v>
      </c>
      <c r="B227" s="2">
        <v>2689225123</v>
      </c>
      <c r="C227" s="2" t="s">
        <v>3399</v>
      </c>
      <c r="D227" s="2" t="s">
        <v>742</v>
      </c>
      <c r="E227" s="22">
        <v>94</v>
      </c>
      <c r="F227" s="28" t="s">
        <v>5124</v>
      </c>
      <c r="G227" s="2">
        <v>2687453546</v>
      </c>
      <c r="H227" s="2" t="s">
        <v>557</v>
      </c>
    </row>
    <row r="228" spans="1:8" ht="18" customHeight="1" x14ac:dyDescent="0.2">
      <c r="A228" s="70" t="s">
        <v>3110</v>
      </c>
      <c r="B228" s="2">
        <v>2690163020</v>
      </c>
      <c r="C228" s="2" t="s">
        <v>3401</v>
      </c>
      <c r="D228" s="2" t="s">
        <v>742</v>
      </c>
      <c r="E228" s="22">
        <v>87</v>
      </c>
      <c r="F228" s="28" t="s">
        <v>5124</v>
      </c>
      <c r="G228" s="2">
        <v>2687453784</v>
      </c>
      <c r="H228" s="2" t="s">
        <v>555</v>
      </c>
    </row>
    <row r="229" spans="1:8" ht="18" customHeight="1" x14ac:dyDescent="0.2">
      <c r="A229" s="70" t="s">
        <v>3110</v>
      </c>
      <c r="B229" s="2">
        <v>2731395400</v>
      </c>
      <c r="C229" s="2" t="s">
        <v>3418</v>
      </c>
      <c r="D229" s="2" t="s">
        <v>742</v>
      </c>
      <c r="E229" s="22">
        <v>81</v>
      </c>
      <c r="F229" s="28" t="s">
        <v>5124</v>
      </c>
      <c r="G229" s="2">
        <v>2728369698</v>
      </c>
      <c r="H229" s="2" t="s">
        <v>413</v>
      </c>
    </row>
    <row r="230" spans="1:8" ht="18" customHeight="1" x14ac:dyDescent="0.2">
      <c r="A230" s="70" t="s">
        <v>3110</v>
      </c>
      <c r="B230" s="2">
        <v>2740991937</v>
      </c>
      <c r="C230" s="2" t="s">
        <v>3424</v>
      </c>
      <c r="D230" s="2" t="s">
        <v>742</v>
      </c>
      <c r="E230" s="22">
        <v>74</v>
      </c>
      <c r="F230" s="28" t="s">
        <v>5124</v>
      </c>
      <c r="G230" s="2">
        <v>2740891818</v>
      </c>
      <c r="H230" s="2" t="s">
        <v>411</v>
      </c>
    </row>
    <row r="231" spans="1:8" ht="18" customHeight="1" x14ac:dyDescent="0.2">
      <c r="A231" s="70" t="s">
        <v>3110</v>
      </c>
      <c r="B231" s="2">
        <v>2743095420</v>
      </c>
      <c r="C231" s="2" t="s">
        <v>3426</v>
      </c>
      <c r="D231" s="2" t="s">
        <v>742</v>
      </c>
      <c r="E231" s="22">
        <v>91</v>
      </c>
      <c r="F231" s="28" t="s">
        <v>5124</v>
      </c>
      <c r="G231" s="2">
        <v>2740892343</v>
      </c>
      <c r="H231" s="2" t="s">
        <v>551</v>
      </c>
    </row>
    <row r="232" spans="1:8" ht="18" customHeight="1" x14ac:dyDescent="0.2">
      <c r="A232" s="70" t="s">
        <v>3110</v>
      </c>
      <c r="B232" s="2">
        <v>2752564085</v>
      </c>
      <c r="C232" s="2" t="s">
        <v>3430</v>
      </c>
      <c r="D232" s="2" t="s">
        <v>742</v>
      </c>
      <c r="E232" s="22">
        <v>76</v>
      </c>
      <c r="F232" s="28" t="s">
        <v>5124</v>
      </c>
      <c r="G232" s="2">
        <v>2751185574</v>
      </c>
      <c r="H232" s="2" t="s">
        <v>392</v>
      </c>
    </row>
    <row r="233" spans="1:8" ht="18" customHeight="1" x14ac:dyDescent="0.2">
      <c r="A233" s="70" t="s">
        <v>3110</v>
      </c>
      <c r="B233" s="2">
        <v>2752697138</v>
      </c>
      <c r="C233" s="2" t="s">
        <v>3432</v>
      </c>
      <c r="D233" s="2" t="s">
        <v>3433</v>
      </c>
      <c r="E233" s="22">
        <v>209</v>
      </c>
      <c r="F233" s="28" t="s">
        <v>5124</v>
      </c>
      <c r="G233" s="2">
        <v>2751185631</v>
      </c>
      <c r="H233" s="2" t="s">
        <v>548</v>
      </c>
    </row>
    <row r="234" spans="1:8" ht="18" customHeight="1" x14ac:dyDescent="0.2">
      <c r="A234" s="70" t="s">
        <v>3110</v>
      </c>
      <c r="B234" s="2">
        <v>2756903888</v>
      </c>
      <c r="C234" s="2" t="s">
        <v>3442</v>
      </c>
      <c r="D234" s="2" t="s">
        <v>742</v>
      </c>
      <c r="E234" s="22">
        <v>65</v>
      </c>
      <c r="F234" s="28" t="s">
        <v>5124</v>
      </c>
      <c r="G234" s="2">
        <v>2756170311</v>
      </c>
      <c r="H234" s="2" t="s">
        <v>389</v>
      </c>
    </row>
    <row r="235" spans="1:8" ht="18" customHeight="1" x14ac:dyDescent="0.25">
      <c r="A235" s="70" t="s">
        <v>3115</v>
      </c>
      <c r="B235" s="2">
        <v>650462152</v>
      </c>
      <c r="C235" s="2" t="s">
        <v>3177</v>
      </c>
      <c r="D235" s="2" t="s">
        <v>742</v>
      </c>
      <c r="E235" s="22">
        <v>120</v>
      </c>
      <c r="F235" s="29" t="s">
        <v>3477</v>
      </c>
      <c r="G235" s="2">
        <v>650377984</v>
      </c>
      <c r="H235" s="2" t="s">
        <v>913</v>
      </c>
    </row>
    <row r="236" spans="1:8" ht="18" customHeight="1" x14ac:dyDescent="0.25">
      <c r="A236" s="70" t="s">
        <v>3115</v>
      </c>
      <c r="B236" s="2">
        <v>2501716764</v>
      </c>
      <c r="C236" s="2" t="s">
        <v>3185</v>
      </c>
      <c r="D236" s="2" t="s">
        <v>742</v>
      </c>
      <c r="E236" s="22">
        <v>119</v>
      </c>
      <c r="F236" s="29" t="s">
        <v>3480</v>
      </c>
      <c r="G236" s="2">
        <v>2501651206</v>
      </c>
      <c r="H236" s="2" t="s">
        <v>910</v>
      </c>
    </row>
    <row r="237" spans="1:8" ht="18" customHeight="1" x14ac:dyDescent="0.25">
      <c r="A237" s="70" t="s">
        <v>3115</v>
      </c>
      <c r="B237" s="2">
        <v>2506750932</v>
      </c>
      <c r="C237" s="2" t="s">
        <v>3193</v>
      </c>
      <c r="D237" s="2" t="s">
        <v>3194</v>
      </c>
      <c r="E237" s="22">
        <v>121</v>
      </c>
      <c r="F237" s="29" t="s">
        <v>3485</v>
      </c>
      <c r="G237" s="2">
        <v>2506520049</v>
      </c>
      <c r="H237" s="2" t="s">
        <v>908</v>
      </c>
    </row>
    <row r="238" spans="1:8" ht="18" customHeight="1" x14ac:dyDescent="0.25">
      <c r="A238" s="70" t="s">
        <v>3115</v>
      </c>
      <c r="B238" s="2">
        <v>2507116238</v>
      </c>
      <c r="C238" s="2" t="s">
        <v>3197</v>
      </c>
      <c r="D238" s="2" t="s">
        <v>742</v>
      </c>
      <c r="E238" s="22">
        <v>120</v>
      </c>
      <c r="F238" s="29" t="s">
        <v>3488</v>
      </c>
      <c r="G238" s="2">
        <v>2506783059</v>
      </c>
      <c r="H238" s="2" t="s">
        <v>905</v>
      </c>
    </row>
    <row r="239" spans="1:8" ht="18" customHeight="1" x14ac:dyDescent="0.25">
      <c r="A239" s="70" t="s">
        <v>3115</v>
      </c>
      <c r="B239" s="2">
        <v>2508713129</v>
      </c>
      <c r="C239" s="2" t="s">
        <v>3204</v>
      </c>
      <c r="D239" s="2" t="s">
        <v>3205</v>
      </c>
      <c r="E239" s="22">
        <v>121</v>
      </c>
      <c r="F239" s="29" t="s">
        <v>3491</v>
      </c>
      <c r="G239" s="2">
        <v>2508501047</v>
      </c>
      <c r="H239" s="2" t="s">
        <v>903</v>
      </c>
    </row>
    <row r="240" spans="1:8" ht="18" customHeight="1" x14ac:dyDescent="0.25">
      <c r="A240" s="70" t="s">
        <v>3115</v>
      </c>
      <c r="B240" s="2">
        <v>2509460983</v>
      </c>
      <c r="C240" s="2" t="s">
        <v>3206</v>
      </c>
      <c r="D240" s="2" t="s">
        <v>742</v>
      </c>
      <c r="E240" s="22">
        <v>139</v>
      </c>
      <c r="F240" s="29" t="s">
        <v>3492</v>
      </c>
      <c r="G240" s="2">
        <v>2509276036</v>
      </c>
      <c r="H240" s="2" t="s">
        <v>897</v>
      </c>
    </row>
    <row r="241" spans="1:8" ht="18" customHeight="1" x14ac:dyDescent="0.25">
      <c r="A241" s="70" t="s">
        <v>3115</v>
      </c>
      <c r="B241" s="2">
        <v>2510117314</v>
      </c>
      <c r="C241" s="2" t="s">
        <v>3208</v>
      </c>
      <c r="D241" s="2" t="s">
        <v>742</v>
      </c>
      <c r="E241" s="22">
        <v>122</v>
      </c>
      <c r="F241" s="29" t="s">
        <v>3494</v>
      </c>
      <c r="G241" s="2">
        <v>2510065015</v>
      </c>
      <c r="H241" s="2" t="s">
        <v>894</v>
      </c>
    </row>
    <row r="242" spans="1:8" ht="18" customHeight="1" x14ac:dyDescent="0.25">
      <c r="A242" s="70" t="s">
        <v>3115</v>
      </c>
      <c r="B242" s="2">
        <v>2510271141</v>
      </c>
      <c r="C242" s="2" t="s">
        <v>3209</v>
      </c>
      <c r="D242" s="2" t="s">
        <v>742</v>
      </c>
      <c r="E242" s="22">
        <v>117</v>
      </c>
      <c r="F242" s="29" t="s">
        <v>3495</v>
      </c>
      <c r="G242" s="2">
        <v>2510065050</v>
      </c>
      <c r="H242" s="2" t="s">
        <v>892</v>
      </c>
    </row>
    <row r="243" spans="1:8" ht="18" customHeight="1" x14ac:dyDescent="0.25">
      <c r="A243" s="70" t="s">
        <v>3115</v>
      </c>
      <c r="B243" s="2">
        <v>2511847220</v>
      </c>
      <c r="C243" s="2" t="s">
        <v>3210</v>
      </c>
      <c r="D243" s="2" t="s">
        <v>742</v>
      </c>
      <c r="E243" s="22">
        <v>134</v>
      </c>
      <c r="F243" s="29" t="s">
        <v>3496</v>
      </c>
      <c r="G243" s="2">
        <v>2511231162</v>
      </c>
      <c r="H243" s="2" t="s">
        <v>185</v>
      </c>
    </row>
    <row r="244" spans="1:8" ht="18" customHeight="1" x14ac:dyDescent="0.25">
      <c r="A244" s="70" t="s">
        <v>3115</v>
      </c>
      <c r="B244" s="2">
        <v>2513101467</v>
      </c>
      <c r="C244" s="2" t="s">
        <v>3212</v>
      </c>
      <c r="D244" s="2" t="s">
        <v>742</v>
      </c>
      <c r="E244" s="22">
        <v>121</v>
      </c>
      <c r="F244" s="29" t="s">
        <v>3498</v>
      </c>
      <c r="G244" s="2">
        <v>2513020017</v>
      </c>
      <c r="H244" s="2" t="s">
        <v>890</v>
      </c>
    </row>
    <row r="245" spans="1:8" ht="18" customHeight="1" x14ac:dyDescent="0.25">
      <c r="A245" s="70" t="s">
        <v>3115</v>
      </c>
      <c r="B245" s="2">
        <v>2516655448</v>
      </c>
      <c r="C245" s="2" t="s">
        <v>3220</v>
      </c>
      <c r="D245" s="2" t="s">
        <v>742</v>
      </c>
      <c r="E245" s="22">
        <v>123</v>
      </c>
      <c r="F245" s="29" t="s">
        <v>3506</v>
      </c>
      <c r="G245" s="2">
        <v>2516653000</v>
      </c>
      <c r="H245" s="2" t="s">
        <v>180</v>
      </c>
    </row>
    <row r="246" spans="1:8" ht="18" customHeight="1" x14ac:dyDescent="0.25">
      <c r="A246" s="70" t="s">
        <v>3115</v>
      </c>
      <c r="B246" s="2">
        <v>2523117813</v>
      </c>
      <c r="C246" s="2" t="s">
        <v>3228</v>
      </c>
      <c r="D246" s="2" t="s">
        <v>742</v>
      </c>
      <c r="E246" s="22">
        <v>129</v>
      </c>
      <c r="F246" s="29" t="s">
        <v>3512</v>
      </c>
      <c r="G246" s="2">
        <v>2522572161</v>
      </c>
      <c r="H246" s="2" t="s">
        <v>886</v>
      </c>
    </row>
    <row r="247" spans="1:8" ht="18" customHeight="1" x14ac:dyDescent="0.25">
      <c r="A247" s="70" t="s">
        <v>3115</v>
      </c>
      <c r="B247" s="2">
        <v>2523948457</v>
      </c>
      <c r="C247" s="2" t="s">
        <v>3232</v>
      </c>
      <c r="D247" s="2" t="s">
        <v>742</v>
      </c>
      <c r="E247" s="22">
        <v>128</v>
      </c>
      <c r="F247" s="29" t="s">
        <v>3516</v>
      </c>
      <c r="G247" s="2">
        <v>2523533614</v>
      </c>
      <c r="H247" s="2" t="s">
        <v>883</v>
      </c>
    </row>
    <row r="248" spans="1:8" ht="18" customHeight="1" x14ac:dyDescent="0.25">
      <c r="A248" s="70" t="s">
        <v>3115</v>
      </c>
      <c r="B248" s="2">
        <v>2524105529</v>
      </c>
      <c r="C248" s="2" t="s">
        <v>3236</v>
      </c>
      <c r="D248" s="2" t="s">
        <v>742</v>
      </c>
      <c r="E248" s="22">
        <v>119</v>
      </c>
      <c r="F248" s="29" t="s">
        <v>3518</v>
      </c>
      <c r="G248" s="2">
        <v>2524023060</v>
      </c>
      <c r="H248" s="2" t="s">
        <v>2196</v>
      </c>
    </row>
    <row r="249" spans="1:8" ht="18" customHeight="1" x14ac:dyDescent="0.25">
      <c r="A249" s="70" t="s">
        <v>3115</v>
      </c>
      <c r="B249" s="2">
        <v>2531865362</v>
      </c>
      <c r="C249" s="2" t="s">
        <v>3253</v>
      </c>
      <c r="D249" s="2" t="s">
        <v>742</v>
      </c>
      <c r="E249" s="22">
        <v>129</v>
      </c>
      <c r="F249" s="29" t="s">
        <v>3529</v>
      </c>
      <c r="G249" s="2">
        <v>2531839005</v>
      </c>
      <c r="H249" s="2" t="s">
        <v>879</v>
      </c>
    </row>
    <row r="250" spans="1:8" ht="18" customHeight="1" x14ac:dyDescent="0.25">
      <c r="A250" s="70" t="s">
        <v>3115</v>
      </c>
      <c r="B250" s="2">
        <v>2539073793</v>
      </c>
      <c r="C250" s="2" t="s">
        <v>3260</v>
      </c>
      <c r="D250" s="2" t="s">
        <v>742</v>
      </c>
      <c r="E250" s="22">
        <v>120</v>
      </c>
      <c r="F250" s="29" t="s">
        <v>3535</v>
      </c>
      <c r="G250" s="2">
        <v>2537561891</v>
      </c>
      <c r="H250" s="2" t="s">
        <v>877</v>
      </c>
    </row>
    <row r="251" spans="1:8" ht="18" customHeight="1" x14ac:dyDescent="0.25">
      <c r="A251" s="70" t="s">
        <v>3115</v>
      </c>
      <c r="B251" s="2">
        <v>2545621750</v>
      </c>
      <c r="C251" s="2" t="s">
        <v>3268</v>
      </c>
      <c r="D251" s="2" t="s">
        <v>742</v>
      </c>
      <c r="E251" s="22">
        <v>119</v>
      </c>
      <c r="F251" s="29" t="s">
        <v>3541</v>
      </c>
      <c r="G251" s="2">
        <v>2545555820</v>
      </c>
      <c r="H251" s="2" t="s">
        <v>873</v>
      </c>
    </row>
    <row r="252" spans="1:8" ht="18" customHeight="1" x14ac:dyDescent="0.25">
      <c r="A252" s="70" t="s">
        <v>3115</v>
      </c>
      <c r="B252" s="2">
        <v>2565571859</v>
      </c>
      <c r="C252" s="2" t="s">
        <v>3287</v>
      </c>
      <c r="D252" s="2" t="s">
        <v>742</v>
      </c>
      <c r="E252" s="22">
        <v>129</v>
      </c>
      <c r="F252" s="29" t="s">
        <v>3552</v>
      </c>
      <c r="G252" s="2">
        <v>2563367142</v>
      </c>
      <c r="H252" s="2" t="s">
        <v>871</v>
      </c>
    </row>
    <row r="253" spans="1:8" ht="18" customHeight="1" x14ac:dyDescent="0.25">
      <c r="A253" s="70" t="s">
        <v>3115</v>
      </c>
      <c r="B253" s="2">
        <v>2568551543</v>
      </c>
      <c r="C253" s="2" t="s">
        <v>3289</v>
      </c>
      <c r="D253" s="2" t="s">
        <v>109</v>
      </c>
      <c r="E253" s="22">
        <v>79</v>
      </c>
      <c r="F253" s="29" t="s">
        <v>3554</v>
      </c>
      <c r="G253" s="2">
        <v>2568526008</v>
      </c>
      <c r="H253" s="2" t="s">
        <v>463</v>
      </c>
    </row>
    <row r="254" spans="1:8" ht="18" customHeight="1" x14ac:dyDescent="0.25">
      <c r="A254" s="70" t="s">
        <v>3115</v>
      </c>
      <c r="B254" s="2">
        <v>2574222746</v>
      </c>
      <c r="C254" s="2" t="s">
        <v>3302</v>
      </c>
      <c r="D254" s="2" t="s">
        <v>742</v>
      </c>
      <c r="E254" s="22">
        <v>121</v>
      </c>
      <c r="F254" s="29" t="s">
        <v>3498</v>
      </c>
      <c r="G254" s="2">
        <v>2574179710</v>
      </c>
      <c r="H254" s="2" t="s">
        <v>867</v>
      </c>
    </row>
    <row r="255" spans="1:8" ht="18" customHeight="1" x14ac:dyDescent="0.25">
      <c r="A255" s="70" t="s">
        <v>3115</v>
      </c>
      <c r="B255" s="2">
        <v>2587698372</v>
      </c>
      <c r="C255" s="2" t="s">
        <v>3310</v>
      </c>
      <c r="D255" s="2" t="s">
        <v>3311</v>
      </c>
      <c r="E255" s="22">
        <v>138</v>
      </c>
      <c r="F255" s="29" t="s">
        <v>3569</v>
      </c>
      <c r="G255" s="2">
        <v>2585428049</v>
      </c>
      <c r="H255" s="2" t="s">
        <v>156</v>
      </c>
    </row>
    <row r="256" spans="1:8" ht="18" customHeight="1" x14ac:dyDescent="0.25">
      <c r="A256" s="70" t="s">
        <v>3115</v>
      </c>
      <c r="B256" s="2">
        <v>2588744141</v>
      </c>
      <c r="C256" s="2" t="s">
        <v>3316</v>
      </c>
      <c r="D256" s="2" t="s">
        <v>742</v>
      </c>
      <c r="E256" s="22">
        <v>121</v>
      </c>
      <c r="F256" s="29" t="s">
        <v>3572</v>
      </c>
      <c r="G256" s="2">
        <v>2588253795</v>
      </c>
      <c r="H256" s="2" t="s">
        <v>862</v>
      </c>
    </row>
    <row r="257" spans="1:8" ht="18" customHeight="1" x14ac:dyDescent="0.25">
      <c r="A257" s="70" t="s">
        <v>3115</v>
      </c>
      <c r="B257" s="2">
        <v>2588747817</v>
      </c>
      <c r="C257" s="2" t="s">
        <v>3318</v>
      </c>
      <c r="D257" s="2" t="s">
        <v>742</v>
      </c>
      <c r="E257" s="22">
        <v>122</v>
      </c>
      <c r="F257" s="29" t="s">
        <v>3574</v>
      </c>
      <c r="G257" s="2">
        <v>2588253796</v>
      </c>
      <c r="H257" s="2" t="s">
        <v>859</v>
      </c>
    </row>
    <row r="258" spans="1:8" ht="18" customHeight="1" x14ac:dyDescent="0.25">
      <c r="A258" s="70" t="s">
        <v>3115</v>
      </c>
      <c r="B258" s="2">
        <v>2635799226</v>
      </c>
      <c r="C258" s="2" t="s">
        <v>3349</v>
      </c>
      <c r="D258" s="2" t="s">
        <v>742</v>
      </c>
      <c r="E258" s="22">
        <v>118</v>
      </c>
      <c r="F258" s="29" t="s">
        <v>3595</v>
      </c>
      <c r="G258" s="2">
        <v>2634166467</v>
      </c>
      <c r="H258" s="2" t="s">
        <v>851</v>
      </c>
    </row>
    <row r="259" spans="1:8" ht="18" customHeight="1" x14ac:dyDescent="0.25">
      <c r="A259" s="70" t="s">
        <v>3115</v>
      </c>
      <c r="B259" s="2">
        <v>2649164697</v>
      </c>
      <c r="C259" s="2" t="s">
        <v>3361</v>
      </c>
      <c r="D259" s="2" t="s">
        <v>742</v>
      </c>
      <c r="E259" s="22">
        <v>119</v>
      </c>
      <c r="F259" s="29" t="s">
        <v>3603</v>
      </c>
      <c r="G259" s="2">
        <v>2648501251</v>
      </c>
      <c r="H259" s="2" t="s">
        <v>844</v>
      </c>
    </row>
    <row r="260" spans="1:8" ht="18" customHeight="1" x14ac:dyDescent="0.25">
      <c r="A260" s="70" t="s">
        <v>3115</v>
      </c>
      <c r="B260" s="2">
        <v>2649990432</v>
      </c>
      <c r="C260" s="2" t="s">
        <v>3364</v>
      </c>
      <c r="D260" s="2" t="s">
        <v>742</v>
      </c>
      <c r="E260" s="22">
        <v>137</v>
      </c>
      <c r="F260" s="29" t="s">
        <v>3606</v>
      </c>
      <c r="G260" s="2">
        <v>2648501459</v>
      </c>
      <c r="H260" s="2" t="s">
        <v>842</v>
      </c>
    </row>
    <row r="261" spans="1:8" ht="18" customHeight="1" x14ac:dyDescent="0.25">
      <c r="A261" s="70" t="s">
        <v>3115</v>
      </c>
      <c r="B261" s="2">
        <v>2656602898</v>
      </c>
      <c r="C261" s="2" t="s">
        <v>3374</v>
      </c>
      <c r="D261" s="2" t="s">
        <v>742</v>
      </c>
      <c r="E261" s="22">
        <v>121</v>
      </c>
      <c r="F261" s="29" t="s">
        <v>3491</v>
      </c>
      <c r="G261" s="2">
        <v>2654588010</v>
      </c>
      <c r="H261" s="2" t="s">
        <v>840</v>
      </c>
    </row>
    <row r="262" spans="1:8" ht="18" customHeight="1" x14ac:dyDescent="0.25">
      <c r="A262" s="70" t="s">
        <v>3115</v>
      </c>
      <c r="B262" s="2">
        <v>2672468632</v>
      </c>
      <c r="C262" s="2" t="s">
        <v>3381</v>
      </c>
      <c r="D262" s="2" t="s">
        <v>742</v>
      </c>
      <c r="E262" s="22">
        <v>119</v>
      </c>
      <c r="F262" s="29" t="s">
        <v>3616</v>
      </c>
      <c r="G262" s="2">
        <v>2671180362</v>
      </c>
      <c r="H262" s="2" t="s">
        <v>836</v>
      </c>
    </row>
    <row r="263" spans="1:8" ht="18" customHeight="1" x14ac:dyDescent="0.25">
      <c r="A263" s="70" t="s">
        <v>3115</v>
      </c>
      <c r="B263" s="2">
        <v>2676289000</v>
      </c>
      <c r="C263" s="2" t="s">
        <v>3387</v>
      </c>
      <c r="D263" s="2" t="s">
        <v>742</v>
      </c>
      <c r="E263" s="22">
        <v>137</v>
      </c>
      <c r="F263" s="29" t="s">
        <v>3620</v>
      </c>
      <c r="G263" s="2">
        <v>2675903017</v>
      </c>
      <c r="H263" s="2" t="s">
        <v>148</v>
      </c>
    </row>
    <row r="264" spans="1:8" ht="18" customHeight="1" x14ac:dyDescent="0.25">
      <c r="A264" s="70" t="s">
        <v>3115</v>
      </c>
      <c r="B264" s="2">
        <v>2676305266</v>
      </c>
      <c r="C264" s="2" t="s">
        <v>3390</v>
      </c>
      <c r="D264" s="2" t="s">
        <v>742</v>
      </c>
      <c r="E264" s="22">
        <v>144</v>
      </c>
      <c r="F264" s="29" t="s">
        <v>3622</v>
      </c>
      <c r="G264" s="2">
        <v>2675903020</v>
      </c>
      <c r="H264" s="2" t="s">
        <v>145</v>
      </c>
    </row>
    <row r="265" spans="1:8" ht="18" customHeight="1" x14ac:dyDescent="0.25">
      <c r="A265" s="70" t="s">
        <v>3115</v>
      </c>
      <c r="B265" s="2">
        <v>2681975434</v>
      </c>
      <c r="C265" s="2" t="s">
        <v>3393</v>
      </c>
      <c r="D265" s="2" t="s">
        <v>742</v>
      </c>
      <c r="E265" s="22">
        <v>123</v>
      </c>
      <c r="F265" s="29" t="s">
        <v>3625</v>
      </c>
      <c r="G265" s="2">
        <v>2681812860</v>
      </c>
      <c r="H265" s="2" t="s">
        <v>832</v>
      </c>
    </row>
    <row r="266" spans="1:8" ht="18" customHeight="1" x14ac:dyDescent="0.25">
      <c r="A266" s="70" t="s">
        <v>3115</v>
      </c>
      <c r="B266" s="2">
        <v>2685851738</v>
      </c>
      <c r="C266" s="2" t="s">
        <v>3395</v>
      </c>
      <c r="D266" s="2" t="s">
        <v>742</v>
      </c>
      <c r="E266" s="22">
        <v>117</v>
      </c>
      <c r="F266" s="29" t="s">
        <v>3627</v>
      </c>
      <c r="G266" s="2">
        <v>2684622843</v>
      </c>
      <c r="H266" s="2" t="s">
        <v>830</v>
      </c>
    </row>
    <row r="267" spans="1:8" ht="18" customHeight="1" x14ac:dyDescent="0.25">
      <c r="A267" s="70" t="s">
        <v>3115</v>
      </c>
      <c r="B267" s="2">
        <v>2695589334</v>
      </c>
      <c r="C267" s="2" t="s">
        <v>3403</v>
      </c>
      <c r="D267" s="2" t="s">
        <v>742</v>
      </c>
      <c r="E267" s="22">
        <v>121</v>
      </c>
      <c r="F267" s="29" t="s">
        <v>3498</v>
      </c>
      <c r="G267" s="2">
        <v>2695420346</v>
      </c>
      <c r="H267" s="2" t="s">
        <v>828</v>
      </c>
    </row>
    <row r="268" spans="1:8" ht="18" customHeight="1" x14ac:dyDescent="0.25">
      <c r="A268" s="70" t="s">
        <v>3115</v>
      </c>
      <c r="B268" s="2">
        <v>2715489207</v>
      </c>
      <c r="C268" s="2" t="s">
        <v>3409</v>
      </c>
      <c r="D268" s="2" t="s">
        <v>742</v>
      </c>
      <c r="E268" s="22">
        <v>127</v>
      </c>
      <c r="F268" s="29" t="s">
        <v>3637</v>
      </c>
      <c r="G268" s="2">
        <v>2713897088</v>
      </c>
      <c r="H268" s="2" t="s">
        <v>143</v>
      </c>
    </row>
    <row r="269" spans="1:8" ht="18" customHeight="1" x14ac:dyDescent="0.25">
      <c r="A269" s="70" t="s">
        <v>3115</v>
      </c>
      <c r="B269" s="2">
        <v>2735528769</v>
      </c>
      <c r="C269" s="2" t="s">
        <v>3422</v>
      </c>
      <c r="D269" s="2" t="s">
        <v>742</v>
      </c>
      <c r="E269" s="22">
        <v>130</v>
      </c>
      <c r="F269" s="29" t="s">
        <v>3647</v>
      </c>
      <c r="G269" s="2">
        <v>2734482187</v>
      </c>
      <c r="H269" s="2" t="s">
        <v>135</v>
      </c>
    </row>
    <row r="270" spans="1:8" ht="18" customHeight="1" x14ac:dyDescent="0.25">
      <c r="A270" s="70" t="s">
        <v>3115</v>
      </c>
      <c r="B270" s="2">
        <v>2753578442</v>
      </c>
      <c r="C270" s="2" t="s">
        <v>3436</v>
      </c>
      <c r="D270" s="2" t="s">
        <v>742</v>
      </c>
      <c r="E270" s="22">
        <v>119</v>
      </c>
      <c r="F270" s="29" t="s">
        <v>3654</v>
      </c>
      <c r="G270" s="2">
        <v>2751185848</v>
      </c>
      <c r="H270" s="2" t="s">
        <v>826</v>
      </c>
    </row>
    <row r="271" spans="1:8" ht="18" customHeight="1" x14ac:dyDescent="0.25">
      <c r="A271" s="70" t="s">
        <v>3115</v>
      </c>
      <c r="B271" s="2">
        <v>2756757409</v>
      </c>
      <c r="C271" s="2" t="s">
        <v>3440</v>
      </c>
      <c r="D271" s="2" t="s">
        <v>742</v>
      </c>
      <c r="E271" s="22">
        <v>125</v>
      </c>
      <c r="F271" s="29" t="s">
        <v>3657</v>
      </c>
      <c r="G271" s="2">
        <v>2756170267</v>
      </c>
      <c r="H271" s="2" t="s">
        <v>823</v>
      </c>
    </row>
    <row r="272" spans="1:8" ht="18" customHeight="1" x14ac:dyDescent="0.2">
      <c r="A272" s="70" t="s">
        <v>3112</v>
      </c>
      <c r="B272" s="2">
        <v>641036797</v>
      </c>
      <c r="C272" s="2" t="s">
        <v>3134</v>
      </c>
      <c r="D272" s="2" t="s">
        <v>3135</v>
      </c>
      <c r="E272" s="22">
        <v>120</v>
      </c>
      <c r="F272" s="28" t="s">
        <v>5124</v>
      </c>
      <c r="G272" s="2">
        <v>640963046</v>
      </c>
      <c r="H272" s="2" t="s">
        <v>817</v>
      </c>
    </row>
    <row r="273" spans="1:8" ht="18" customHeight="1" x14ac:dyDescent="0.2">
      <c r="A273" s="70" t="s">
        <v>3112</v>
      </c>
      <c r="B273" s="2">
        <v>642193162</v>
      </c>
      <c r="C273" s="2" t="s">
        <v>3136</v>
      </c>
      <c r="D273" s="2" t="s">
        <v>3135</v>
      </c>
      <c r="E273" s="22">
        <v>128</v>
      </c>
      <c r="F273" s="28" t="s">
        <v>5124</v>
      </c>
      <c r="G273" s="2">
        <v>641736197</v>
      </c>
      <c r="H273" s="2" t="s">
        <v>810</v>
      </c>
    </row>
    <row r="274" spans="1:8" ht="18" customHeight="1" x14ac:dyDescent="0.2">
      <c r="A274" s="70" t="s">
        <v>3112</v>
      </c>
      <c r="B274" s="2">
        <v>642852553</v>
      </c>
      <c r="C274" s="2" t="s">
        <v>3137</v>
      </c>
      <c r="D274" s="2" t="s">
        <v>3135</v>
      </c>
      <c r="E274" s="22">
        <v>120</v>
      </c>
      <c r="F274" s="28" t="s">
        <v>5124</v>
      </c>
      <c r="G274" s="2">
        <v>642791604</v>
      </c>
      <c r="H274" s="2" t="s">
        <v>806</v>
      </c>
    </row>
    <row r="275" spans="1:8" ht="18" customHeight="1" x14ac:dyDescent="0.2">
      <c r="A275" s="70" t="s">
        <v>3112</v>
      </c>
      <c r="B275" s="2">
        <v>644102631</v>
      </c>
      <c r="C275" s="2" t="s">
        <v>3143</v>
      </c>
      <c r="D275" s="2" t="s">
        <v>3135</v>
      </c>
      <c r="E275" s="22">
        <v>126</v>
      </c>
      <c r="F275" s="28" t="s">
        <v>5124</v>
      </c>
      <c r="G275" s="2">
        <v>643886116</v>
      </c>
      <c r="H275" s="2" t="s">
        <v>796</v>
      </c>
    </row>
    <row r="276" spans="1:8" ht="18" customHeight="1" x14ac:dyDescent="0.2">
      <c r="A276" s="70" t="s">
        <v>3112</v>
      </c>
      <c r="B276" s="2">
        <v>644252977</v>
      </c>
      <c r="C276" s="2" t="s">
        <v>3144</v>
      </c>
      <c r="D276" s="2" t="s">
        <v>3145</v>
      </c>
      <c r="E276" s="22">
        <v>129</v>
      </c>
      <c r="F276" s="28" t="s">
        <v>5124</v>
      </c>
      <c r="G276" s="2">
        <v>643886019</v>
      </c>
      <c r="H276" s="2" t="s">
        <v>1341</v>
      </c>
    </row>
    <row r="277" spans="1:8" ht="18" customHeight="1" x14ac:dyDescent="0.2">
      <c r="A277" s="70" t="s">
        <v>3112</v>
      </c>
      <c r="B277" s="2">
        <v>644985434</v>
      </c>
      <c r="C277" s="2" t="s">
        <v>3150</v>
      </c>
      <c r="D277" s="2" t="s">
        <v>3151</v>
      </c>
      <c r="E277" s="22">
        <v>131</v>
      </c>
      <c r="F277" s="28" t="s">
        <v>5124</v>
      </c>
      <c r="G277" s="2">
        <v>644736405</v>
      </c>
      <c r="H277" s="2" t="s">
        <v>1962</v>
      </c>
    </row>
    <row r="278" spans="1:8" ht="18" customHeight="1" x14ac:dyDescent="0.2">
      <c r="A278" s="70" t="s">
        <v>3112</v>
      </c>
      <c r="B278" s="2">
        <v>645022551</v>
      </c>
      <c r="C278" s="2" t="s">
        <v>3153</v>
      </c>
      <c r="D278" s="2" t="s">
        <v>3154</v>
      </c>
      <c r="E278" s="22">
        <v>130</v>
      </c>
      <c r="F278" s="28" t="s">
        <v>5124</v>
      </c>
      <c r="G278" s="2">
        <v>644736327</v>
      </c>
      <c r="H278" s="2" t="s">
        <v>1167</v>
      </c>
    </row>
    <row r="279" spans="1:8" ht="18" customHeight="1" x14ac:dyDescent="0.2">
      <c r="A279" s="70" t="s">
        <v>3112</v>
      </c>
      <c r="B279" s="2">
        <v>650533869</v>
      </c>
      <c r="C279" s="2" t="s">
        <v>3178</v>
      </c>
      <c r="D279" s="2" t="s">
        <v>3135</v>
      </c>
      <c r="E279" s="22">
        <v>125</v>
      </c>
      <c r="F279" s="28" t="s">
        <v>5124</v>
      </c>
      <c r="G279" s="2">
        <v>650377923</v>
      </c>
      <c r="H279" s="2" t="s">
        <v>767</v>
      </c>
    </row>
    <row r="280" spans="1:8" ht="18" customHeight="1" x14ac:dyDescent="0.2">
      <c r="A280" s="70" t="s">
        <v>3112</v>
      </c>
      <c r="B280" s="2">
        <v>650597842</v>
      </c>
      <c r="C280" s="2" t="s">
        <v>3181</v>
      </c>
      <c r="D280" s="2" t="s">
        <v>3182</v>
      </c>
      <c r="E280" s="22">
        <v>122</v>
      </c>
      <c r="F280" s="28" t="s">
        <v>5124</v>
      </c>
      <c r="G280" s="2">
        <v>650377989</v>
      </c>
      <c r="H280" s="2" t="s">
        <v>747</v>
      </c>
    </row>
    <row r="281" spans="1:8" ht="18" customHeight="1" x14ac:dyDescent="0.2">
      <c r="A281" s="70" t="s">
        <v>3112</v>
      </c>
      <c r="B281" s="2">
        <v>2525477805</v>
      </c>
      <c r="C281" s="2" t="s">
        <v>3247</v>
      </c>
      <c r="D281" s="2" t="s">
        <v>3248</v>
      </c>
      <c r="E281" s="22">
        <v>121</v>
      </c>
      <c r="F281" s="28" t="s">
        <v>5124</v>
      </c>
      <c r="G281" s="2">
        <v>2524614706</v>
      </c>
      <c r="H281" s="2" t="s">
        <v>729</v>
      </c>
    </row>
    <row r="282" spans="1:8" ht="18" customHeight="1" x14ac:dyDescent="0.2">
      <c r="A282" s="70" t="s">
        <v>3112</v>
      </c>
      <c r="B282" s="2">
        <v>2536978088</v>
      </c>
      <c r="C282" s="2" t="s">
        <v>3259</v>
      </c>
      <c r="D282" s="2" t="s">
        <v>3248</v>
      </c>
      <c r="E282" s="22">
        <v>128</v>
      </c>
      <c r="F282" s="28" t="s">
        <v>5124</v>
      </c>
      <c r="G282" s="2">
        <v>2534682211</v>
      </c>
      <c r="H282" s="2" t="s">
        <v>723</v>
      </c>
    </row>
    <row r="283" spans="1:8" ht="18" customHeight="1" x14ac:dyDescent="0.2">
      <c r="A283" s="70" t="s">
        <v>3112</v>
      </c>
      <c r="B283" s="2">
        <v>2558989438</v>
      </c>
      <c r="C283" s="2" t="s">
        <v>3275</v>
      </c>
      <c r="D283" s="2" t="s">
        <v>3248</v>
      </c>
      <c r="E283" s="22">
        <v>123</v>
      </c>
      <c r="F283" s="28" t="s">
        <v>5124</v>
      </c>
      <c r="G283" s="2">
        <v>2558860140</v>
      </c>
      <c r="H283" s="2" t="s">
        <v>703</v>
      </c>
    </row>
    <row r="284" spans="1:8" ht="18" customHeight="1" x14ac:dyDescent="0.2">
      <c r="A284" s="70" t="s">
        <v>3112</v>
      </c>
      <c r="B284" s="2">
        <v>2588243550</v>
      </c>
      <c r="C284" s="2" t="s">
        <v>3315</v>
      </c>
      <c r="D284" s="2" t="s">
        <v>3224</v>
      </c>
      <c r="E284" s="22">
        <v>118</v>
      </c>
      <c r="F284" s="28" t="s">
        <v>5124</v>
      </c>
      <c r="G284" s="2">
        <v>2585428190</v>
      </c>
      <c r="H284" s="2" t="s">
        <v>665</v>
      </c>
    </row>
    <row r="285" spans="1:8" ht="18" customHeight="1" x14ac:dyDescent="0.2">
      <c r="A285" s="70" t="s">
        <v>3112</v>
      </c>
      <c r="B285" s="2">
        <v>2596321120</v>
      </c>
      <c r="C285" s="2" t="s">
        <v>3323</v>
      </c>
      <c r="D285" s="2" t="s">
        <v>3248</v>
      </c>
      <c r="E285" s="22">
        <v>118</v>
      </c>
      <c r="F285" s="28" t="s">
        <v>5124</v>
      </c>
      <c r="G285" s="2">
        <v>2595698227</v>
      </c>
      <c r="H285" s="2" t="s">
        <v>1084</v>
      </c>
    </row>
    <row r="286" spans="1:8" ht="18" customHeight="1" x14ac:dyDescent="0.2">
      <c r="A286" s="70" t="s">
        <v>3112</v>
      </c>
      <c r="B286" s="2">
        <v>2658526860</v>
      </c>
      <c r="C286" s="2" t="s">
        <v>3376</v>
      </c>
      <c r="D286" s="2" t="s">
        <v>3248</v>
      </c>
      <c r="E286" s="22">
        <v>125</v>
      </c>
      <c r="F286" s="28" t="s">
        <v>5124</v>
      </c>
      <c r="G286" s="2">
        <v>2657245269</v>
      </c>
      <c r="H286" s="2" t="s">
        <v>634</v>
      </c>
    </row>
    <row r="287" spans="1:8" ht="18" customHeight="1" x14ac:dyDescent="0.2">
      <c r="A287" s="70" t="s">
        <v>3112</v>
      </c>
      <c r="B287" s="2">
        <v>2743242886</v>
      </c>
      <c r="C287" s="2" t="s">
        <v>3427</v>
      </c>
      <c r="D287" s="2" t="s">
        <v>3428</v>
      </c>
      <c r="E287" s="22">
        <v>124</v>
      </c>
      <c r="F287" s="28" t="s">
        <v>5124</v>
      </c>
      <c r="G287" s="2">
        <v>2740892379</v>
      </c>
      <c r="H287" s="2" t="s">
        <v>616</v>
      </c>
    </row>
    <row r="288" spans="1:8" ht="18" customHeight="1" x14ac:dyDescent="0.25">
      <c r="A288" s="70" t="s">
        <v>3114</v>
      </c>
      <c r="B288" s="2">
        <v>648248416</v>
      </c>
      <c r="C288" s="2" t="s">
        <v>3169</v>
      </c>
      <c r="D288" s="2" t="s">
        <v>1902</v>
      </c>
      <c r="E288" s="22">
        <v>128</v>
      </c>
      <c r="F288" s="29" t="s">
        <v>3471</v>
      </c>
      <c r="G288" s="2">
        <v>648231707</v>
      </c>
      <c r="H288" s="2" t="s">
        <v>517</v>
      </c>
    </row>
    <row r="289" spans="1:8" ht="18" customHeight="1" x14ac:dyDescent="0.25">
      <c r="A289" s="70" t="s">
        <v>3114</v>
      </c>
      <c r="B289" s="2">
        <v>2524444294</v>
      </c>
      <c r="C289" s="2" t="s">
        <v>3244</v>
      </c>
      <c r="D289" s="2" t="s">
        <v>742</v>
      </c>
      <c r="E289" s="22">
        <v>179</v>
      </c>
      <c r="F289" s="29" t="s">
        <v>3524</v>
      </c>
      <c r="G289" s="2">
        <v>2524023206</v>
      </c>
      <c r="H289" s="2" t="s">
        <v>489</v>
      </c>
    </row>
    <row r="290" spans="1:8" ht="18" customHeight="1" x14ac:dyDescent="0.25">
      <c r="A290" s="70" t="s">
        <v>3114</v>
      </c>
      <c r="B290" s="2">
        <v>2532551454</v>
      </c>
      <c r="D290" s="2" t="s">
        <v>742</v>
      </c>
      <c r="E290" s="22">
        <v>141</v>
      </c>
      <c r="F290" s="29" t="s">
        <v>3530</v>
      </c>
      <c r="G290" s="2">
        <v>2531839184</v>
      </c>
      <c r="H290" s="2" t="s">
        <v>963</v>
      </c>
    </row>
    <row r="291" spans="1:8" ht="18" customHeight="1" x14ac:dyDescent="0.25">
      <c r="A291" s="70" t="s">
        <v>3114</v>
      </c>
      <c r="B291" s="2">
        <v>2573450174</v>
      </c>
      <c r="C291" s="2" t="s">
        <v>3295</v>
      </c>
      <c r="D291" s="2" t="s">
        <v>742</v>
      </c>
      <c r="E291" s="22">
        <v>130</v>
      </c>
      <c r="F291" s="29" t="s">
        <v>3558</v>
      </c>
      <c r="G291" s="2">
        <v>2571042709</v>
      </c>
      <c r="H291" s="2" t="s">
        <v>458</v>
      </c>
    </row>
    <row r="292" spans="1:8" ht="18" customHeight="1" x14ac:dyDescent="0.25">
      <c r="A292" s="70" t="s">
        <v>3114</v>
      </c>
      <c r="B292" s="2">
        <v>2621314983</v>
      </c>
      <c r="C292" s="2" t="s">
        <v>3340</v>
      </c>
      <c r="D292" s="2" t="s">
        <v>742</v>
      </c>
      <c r="E292" s="22">
        <v>132</v>
      </c>
      <c r="F292" s="29" t="s">
        <v>3589</v>
      </c>
      <c r="G292" s="2">
        <v>2619619302</v>
      </c>
      <c r="H292" s="2" t="s">
        <v>962</v>
      </c>
    </row>
    <row r="293" spans="1:8" ht="18" customHeight="1" x14ac:dyDescent="0.25">
      <c r="A293" s="70" t="s">
        <v>3114</v>
      </c>
      <c r="B293" s="2">
        <v>2673240156</v>
      </c>
      <c r="C293" s="2" t="s">
        <v>3383</v>
      </c>
      <c r="D293" s="2" t="s">
        <v>742</v>
      </c>
      <c r="E293" s="22">
        <v>132</v>
      </c>
      <c r="F293" s="29" t="s">
        <v>3589</v>
      </c>
      <c r="G293" s="2">
        <v>2671180552</v>
      </c>
      <c r="H293" s="2" t="s">
        <v>956</v>
      </c>
    </row>
    <row r="294" spans="1:8" ht="18" customHeight="1" x14ac:dyDescent="0.25">
      <c r="A294" s="70" t="s">
        <v>3114</v>
      </c>
      <c r="B294" s="2">
        <v>2708415008</v>
      </c>
      <c r="C294" s="2" t="s">
        <v>3406</v>
      </c>
      <c r="D294" s="2" t="s">
        <v>742</v>
      </c>
      <c r="E294" s="22">
        <v>132</v>
      </c>
      <c r="F294" s="29" t="s">
        <v>3589</v>
      </c>
      <c r="G294" s="2">
        <v>2706794884</v>
      </c>
      <c r="H294" s="2" t="s">
        <v>952</v>
      </c>
    </row>
    <row r="295" spans="1:8" ht="18" customHeight="1" x14ac:dyDescent="0.25">
      <c r="A295" s="70" t="s">
        <v>3114</v>
      </c>
      <c r="B295" s="2">
        <v>2729853867</v>
      </c>
      <c r="C295" s="2" t="s">
        <v>3415</v>
      </c>
      <c r="D295" s="2" t="s">
        <v>742</v>
      </c>
      <c r="E295" s="22">
        <v>132</v>
      </c>
      <c r="F295" s="29" t="s">
        <v>3642</v>
      </c>
      <c r="G295" s="2">
        <v>2728369264</v>
      </c>
      <c r="H295" s="2" t="s">
        <v>415</v>
      </c>
    </row>
    <row r="296" spans="1:8" ht="18" customHeight="1" x14ac:dyDescent="0.2">
      <c r="A296" s="70" t="s">
        <v>3113</v>
      </c>
      <c r="B296" s="2">
        <v>644994210</v>
      </c>
      <c r="C296" s="2" t="s">
        <v>3152</v>
      </c>
      <c r="D296" s="2" t="s">
        <v>3151</v>
      </c>
      <c r="E296" s="22">
        <v>82</v>
      </c>
      <c r="F296" s="28" t="s">
        <v>5124</v>
      </c>
      <c r="G296" s="2">
        <v>644736346</v>
      </c>
      <c r="H296" s="2" t="s">
        <v>1141</v>
      </c>
    </row>
    <row r="297" spans="1:8" ht="18" customHeight="1" x14ac:dyDescent="0.2">
      <c r="A297" s="70" t="s">
        <v>3113</v>
      </c>
      <c r="B297" s="2">
        <v>2585921714</v>
      </c>
      <c r="C297" s="2" t="s">
        <v>3309</v>
      </c>
      <c r="D297" s="2" t="s">
        <v>3248</v>
      </c>
      <c r="E297" s="22">
        <v>84</v>
      </c>
      <c r="F297" s="28" t="s">
        <v>5124</v>
      </c>
      <c r="G297" s="2">
        <v>2585427614</v>
      </c>
      <c r="H297" s="2" t="s">
        <v>675</v>
      </c>
    </row>
    <row r="298" spans="1:8" ht="18" customHeight="1" x14ac:dyDescent="0.2">
      <c r="A298" s="70" t="s">
        <v>3113</v>
      </c>
      <c r="B298" s="2">
        <v>2587803754</v>
      </c>
      <c r="C298" s="2" t="s">
        <v>3314</v>
      </c>
      <c r="D298" s="2" t="s">
        <v>3248</v>
      </c>
      <c r="E298" s="22">
        <v>82</v>
      </c>
      <c r="F298" s="28" t="s">
        <v>5124</v>
      </c>
      <c r="G298" s="2">
        <v>2585428076</v>
      </c>
      <c r="H298" s="2" t="s">
        <v>1071</v>
      </c>
    </row>
    <row r="299" spans="1:8" ht="18" customHeight="1" x14ac:dyDescent="0.2">
      <c r="A299" s="70" t="s">
        <v>3113</v>
      </c>
      <c r="B299" s="2">
        <v>2668542364</v>
      </c>
      <c r="C299" s="2" t="s">
        <v>3380</v>
      </c>
      <c r="D299" s="2" t="s">
        <v>3248</v>
      </c>
      <c r="E299" s="22">
        <v>82</v>
      </c>
      <c r="F299" s="28" t="s">
        <v>5124</v>
      </c>
      <c r="G299" s="2">
        <v>2667527550</v>
      </c>
      <c r="H299" s="2" t="s">
        <v>632</v>
      </c>
    </row>
    <row r="300" spans="1:8" ht="18" customHeight="1" x14ac:dyDescent="0.2">
      <c r="A300" s="70" t="s">
        <v>3113</v>
      </c>
      <c r="B300" s="2">
        <v>2756662148</v>
      </c>
      <c r="C300" s="2" t="s">
        <v>3438</v>
      </c>
      <c r="D300" s="2" t="s">
        <v>3428</v>
      </c>
      <c r="E300" s="22">
        <v>85</v>
      </c>
      <c r="F300" s="28" t="s">
        <v>5124</v>
      </c>
      <c r="G300" s="2">
        <v>2756170243</v>
      </c>
      <c r="H300" s="2" t="s">
        <v>609</v>
      </c>
    </row>
    <row r="301" spans="1:8" ht="18" customHeight="1" x14ac:dyDescent="0.25">
      <c r="A301" s="70" t="s">
        <v>3117</v>
      </c>
      <c r="B301" s="2">
        <v>2504608114</v>
      </c>
      <c r="C301" s="2" t="s">
        <v>3190</v>
      </c>
      <c r="D301" s="2" t="s">
        <v>742</v>
      </c>
      <c r="E301" s="22">
        <v>98</v>
      </c>
      <c r="F301" s="29" t="s">
        <v>3483</v>
      </c>
      <c r="G301" s="2">
        <v>2504557012</v>
      </c>
      <c r="H301" s="2" t="s">
        <v>975</v>
      </c>
    </row>
    <row r="302" spans="1:8" ht="18" customHeight="1" x14ac:dyDescent="0.25">
      <c r="A302" s="70" t="s">
        <v>3117</v>
      </c>
      <c r="B302" s="2">
        <v>2559107087</v>
      </c>
      <c r="C302" s="2" t="s">
        <v>3276</v>
      </c>
      <c r="D302" s="2" t="s">
        <v>742</v>
      </c>
      <c r="E302" s="22">
        <v>104</v>
      </c>
      <c r="F302" s="29" t="s">
        <v>3546</v>
      </c>
      <c r="G302" s="2">
        <v>2558860188</v>
      </c>
      <c r="H302" s="2" t="s">
        <v>971</v>
      </c>
    </row>
    <row r="303" spans="1:8" ht="18" customHeight="1" x14ac:dyDescent="0.25">
      <c r="A303" s="70" t="s">
        <v>3117</v>
      </c>
      <c r="B303" s="2">
        <v>2597050758</v>
      </c>
      <c r="C303" s="2" t="s">
        <v>3326</v>
      </c>
      <c r="D303" s="2" t="s">
        <v>742</v>
      </c>
      <c r="E303" s="22">
        <v>104</v>
      </c>
      <c r="F303" s="29" t="s">
        <v>3546</v>
      </c>
      <c r="G303" s="2">
        <v>2596583603</v>
      </c>
      <c r="H303" s="2" t="s">
        <v>968</v>
      </c>
    </row>
    <row r="304" spans="1:8" ht="18" customHeight="1" x14ac:dyDescent="0.2">
      <c r="A304" s="70" t="s">
        <v>3116</v>
      </c>
      <c r="B304" s="2">
        <v>650566222</v>
      </c>
      <c r="C304" s="2" t="s">
        <v>3179</v>
      </c>
      <c r="D304" s="2" t="s">
        <v>3180</v>
      </c>
      <c r="E304" s="22">
        <v>72</v>
      </c>
      <c r="F304" s="28" t="s">
        <v>5124</v>
      </c>
      <c r="G304" s="2">
        <v>650377964</v>
      </c>
      <c r="H304" s="2" t="s">
        <v>757</v>
      </c>
    </row>
    <row r="305" spans="1:8" ht="18" customHeight="1" x14ac:dyDescent="0.2">
      <c r="A305" s="70" t="s">
        <v>3116</v>
      </c>
      <c r="B305" s="2">
        <v>2563246659</v>
      </c>
      <c r="C305" s="2" t="s">
        <v>3284</v>
      </c>
      <c r="D305" s="2" t="s">
        <v>3224</v>
      </c>
      <c r="E305" s="22">
        <v>72</v>
      </c>
      <c r="F305" s="28" t="s">
        <v>5124</v>
      </c>
      <c r="G305" s="2">
        <v>2562617160</v>
      </c>
      <c r="H305" s="2" t="s">
        <v>691</v>
      </c>
    </row>
    <row r="306" spans="1:8" ht="18" customHeight="1" x14ac:dyDescent="0.2">
      <c r="A306" s="70" t="s">
        <v>3116</v>
      </c>
      <c r="B306" s="2">
        <v>2655738008</v>
      </c>
      <c r="C306" s="2" t="s">
        <v>3373</v>
      </c>
      <c r="D306" s="2" t="s">
        <v>3224</v>
      </c>
      <c r="E306" s="22">
        <v>71</v>
      </c>
      <c r="F306" s="28" t="s">
        <v>5124</v>
      </c>
      <c r="G306" s="2">
        <v>2654587774</v>
      </c>
      <c r="H306" s="2" t="s">
        <v>561</v>
      </c>
    </row>
    <row r="307" spans="1:8" ht="18" customHeight="1" x14ac:dyDescent="0.25">
      <c r="A307" s="70" t="s">
        <v>3118</v>
      </c>
      <c r="B307" s="2">
        <v>2507116237</v>
      </c>
      <c r="C307" s="2" t="s">
        <v>3196</v>
      </c>
      <c r="D307" s="2" t="s">
        <v>742</v>
      </c>
      <c r="E307" s="22">
        <v>193</v>
      </c>
      <c r="F307" s="29" t="s">
        <v>3487</v>
      </c>
      <c r="G307" s="2">
        <v>2506783059</v>
      </c>
      <c r="H307" s="2" t="s">
        <v>905</v>
      </c>
    </row>
    <row r="308" spans="1:8" ht="18" customHeight="1" x14ac:dyDescent="0.25">
      <c r="A308" s="70" t="s">
        <v>3118</v>
      </c>
      <c r="B308" s="2">
        <v>2510117313</v>
      </c>
      <c r="C308" s="2" t="s">
        <v>3207</v>
      </c>
      <c r="D308" s="2" t="s">
        <v>742</v>
      </c>
      <c r="E308" s="22">
        <v>190</v>
      </c>
      <c r="F308" s="29" t="s">
        <v>3493</v>
      </c>
      <c r="G308" s="2">
        <v>2510065015</v>
      </c>
      <c r="H308" s="2" t="s">
        <v>894</v>
      </c>
    </row>
    <row r="309" spans="1:8" ht="18" customHeight="1" x14ac:dyDescent="0.25">
      <c r="B309" s="2">
        <v>643582569</v>
      </c>
      <c r="C309" s="2" t="s">
        <v>3141</v>
      </c>
      <c r="D309" s="2" t="s">
        <v>742</v>
      </c>
      <c r="E309" s="22">
        <v>189</v>
      </c>
      <c r="F309" s="29" t="s">
        <v>3458</v>
      </c>
      <c r="G309" s="2">
        <v>643348538</v>
      </c>
      <c r="H309" s="2" t="s">
        <v>530</v>
      </c>
    </row>
    <row r="310" spans="1:8" ht="18" customHeight="1" thickBot="1" x14ac:dyDescent="0.3">
      <c r="A310" s="69"/>
      <c r="B310" s="4">
        <v>2731395399</v>
      </c>
      <c r="C310" s="4" t="s">
        <v>3417</v>
      </c>
      <c r="D310" s="4" t="s">
        <v>742</v>
      </c>
      <c r="E310" s="30">
        <v>86</v>
      </c>
      <c r="F310" s="36" t="s">
        <v>3644</v>
      </c>
      <c r="G310" s="4">
        <v>2728369698</v>
      </c>
      <c r="H310" s="4" t="s">
        <v>413</v>
      </c>
    </row>
    <row r="311" spans="1:8" ht="18" x14ac:dyDescent="0.2">
      <c r="A311" s="2" t="s">
        <v>5151</v>
      </c>
    </row>
    <row r="312" spans="1:8" ht="18" x14ac:dyDescent="0.2">
      <c r="A312" s="2" t="s">
        <v>5150</v>
      </c>
    </row>
  </sheetData>
  <sortState ref="A3:H666">
    <sortCondition ref="A1"/>
  </sortState>
  <conditionalFormatting sqref="B3:B310">
    <cfRule type="duplicateValues" dxfId="0" priority="8"/>
  </conditionalFormatting>
  <hyperlinks>
    <hyperlink ref="C303" r:id="rId1" display="https://img.jgi.doe.gov/cgi-bin/mer/main.cgi?section=GeneDetail&amp;page=geneDetail&amp;gene_oid=2559107087"/>
    <hyperlink ref="C302" r:id="rId2" display="https://img.jgi.doe.gov/cgi-bin/mer/main.cgi?section=GeneDetail&amp;page=geneDetail&amp;gene_oid=2504608114"/>
  </hyperlink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4"/>
  <sheetViews>
    <sheetView workbookViewId="0"/>
  </sheetViews>
  <sheetFormatPr baseColWidth="10" defaultRowHeight="16" x14ac:dyDescent="0.2"/>
  <cols>
    <col min="1" max="1" width="7" style="67" customWidth="1"/>
    <col min="2" max="2" width="14.33203125" style="2" customWidth="1"/>
    <col min="3" max="3" width="22" style="2" customWidth="1"/>
    <col min="4" max="4" width="41" style="2" customWidth="1"/>
    <col min="5" max="5" width="18.1640625" style="2" customWidth="1"/>
    <col min="6" max="6" width="15.1640625" style="2" customWidth="1"/>
    <col min="7" max="7" width="55.83203125" style="2" customWidth="1"/>
  </cols>
  <sheetData>
    <row r="1" spans="1:7" ht="18" customHeight="1" thickBot="1" x14ac:dyDescent="0.25">
      <c r="A1" s="64" t="s">
        <v>5138</v>
      </c>
    </row>
    <row r="2" spans="1:7" ht="18" customHeight="1" thickBot="1" x14ac:dyDescent="0.25">
      <c r="A2" s="65" t="s">
        <v>1856</v>
      </c>
      <c r="B2" s="3" t="s">
        <v>5098</v>
      </c>
      <c r="C2" s="3" t="s">
        <v>103</v>
      </c>
      <c r="D2" s="3" t="s">
        <v>104</v>
      </c>
      <c r="E2" s="3" t="s">
        <v>2638</v>
      </c>
      <c r="F2" s="3" t="s">
        <v>5099</v>
      </c>
      <c r="G2" s="3" t="s">
        <v>106</v>
      </c>
    </row>
    <row r="3" spans="1:7" ht="18" customHeight="1" x14ac:dyDescent="0.2">
      <c r="A3" s="66" t="s">
        <v>3706</v>
      </c>
      <c r="B3" s="19">
        <v>637781352</v>
      </c>
      <c r="C3" s="19" t="s">
        <v>3705</v>
      </c>
      <c r="D3" s="19" t="s">
        <v>742</v>
      </c>
      <c r="E3" s="22">
        <v>162</v>
      </c>
      <c r="F3" s="2">
        <v>637000095</v>
      </c>
      <c r="G3" s="2" t="s">
        <v>542</v>
      </c>
    </row>
    <row r="4" spans="1:7" ht="18" customHeight="1" x14ac:dyDescent="0.2">
      <c r="A4" s="66" t="s">
        <v>3706</v>
      </c>
      <c r="B4" s="19">
        <v>644838245</v>
      </c>
      <c r="C4" s="19" t="s">
        <v>3707</v>
      </c>
      <c r="D4" s="19" t="s">
        <v>742</v>
      </c>
      <c r="E4" s="22">
        <v>114</v>
      </c>
      <c r="F4" s="2">
        <v>644736353</v>
      </c>
      <c r="G4" s="2" t="s">
        <v>524</v>
      </c>
    </row>
    <row r="5" spans="1:7" ht="18" customHeight="1" x14ac:dyDescent="0.2">
      <c r="A5" s="66" t="s">
        <v>3706</v>
      </c>
      <c r="B5" s="19">
        <v>646670558</v>
      </c>
      <c r="C5" s="19" t="s">
        <v>3708</v>
      </c>
      <c r="D5" s="19" t="s">
        <v>742</v>
      </c>
      <c r="E5" s="22">
        <v>110</v>
      </c>
      <c r="F5" s="2">
        <v>646564527</v>
      </c>
      <c r="G5" s="2" t="s">
        <v>395</v>
      </c>
    </row>
    <row r="6" spans="1:7" ht="18" customHeight="1" x14ac:dyDescent="0.2">
      <c r="A6" s="66" t="s">
        <v>3706</v>
      </c>
      <c r="B6" s="19">
        <v>648111762</v>
      </c>
      <c r="C6" s="19" t="s">
        <v>3709</v>
      </c>
      <c r="D6" s="19" t="s">
        <v>742</v>
      </c>
      <c r="E6" s="22">
        <v>146</v>
      </c>
      <c r="F6" s="2">
        <v>648028023</v>
      </c>
      <c r="G6" s="2" t="s">
        <v>519</v>
      </c>
    </row>
    <row r="7" spans="1:7" ht="18" customHeight="1" x14ac:dyDescent="0.2">
      <c r="A7" s="66" t="s">
        <v>3706</v>
      </c>
      <c r="B7" s="19">
        <v>648709306</v>
      </c>
      <c r="C7" s="19" t="s">
        <v>3710</v>
      </c>
      <c r="D7" s="19" t="s">
        <v>742</v>
      </c>
      <c r="E7" s="22">
        <v>129</v>
      </c>
      <c r="F7" s="2">
        <v>648276636</v>
      </c>
      <c r="G7" s="2" t="s">
        <v>513</v>
      </c>
    </row>
    <row r="8" spans="1:7" ht="18" customHeight="1" x14ac:dyDescent="0.2">
      <c r="A8" s="66" t="s">
        <v>3706</v>
      </c>
      <c r="B8" s="19">
        <v>2502432550</v>
      </c>
      <c r="C8" s="19" t="s">
        <v>3711</v>
      </c>
      <c r="D8" s="19" t="s">
        <v>742</v>
      </c>
      <c r="E8" s="22">
        <v>159</v>
      </c>
      <c r="F8" s="2">
        <v>2502422304</v>
      </c>
      <c r="G8" s="2" t="s">
        <v>508</v>
      </c>
    </row>
    <row r="9" spans="1:7" ht="18" customHeight="1" x14ac:dyDescent="0.2">
      <c r="A9" s="66" t="s">
        <v>3706</v>
      </c>
      <c r="B9" s="19">
        <v>2502432560</v>
      </c>
      <c r="C9" s="19" t="s">
        <v>3712</v>
      </c>
      <c r="D9" s="19" t="s">
        <v>742</v>
      </c>
      <c r="E9" s="22">
        <v>143</v>
      </c>
      <c r="F9" s="2">
        <v>2502422304</v>
      </c>
      <c r="G9" s="2" t="s">
        <v>508</v>
      </c>
    </row>
    <row r="10" spans="1:7" ht="18" customHeight="1" x14ac:dyDescent="0.2">
      <c r="A10" s="66" t="s">
        <v>3706</v>
      </c>
      <c r="B10" s="19">
        <v>2504154513</v>
      </c>
      <c r="C10" s="19" t="s">
        <v>3713</v>
      </c>
      <c r="D10" s="19" t="s">
        <v>742</v>
      </c>
      <c r="E10" s="22">
        <v>113</v>
      </c>
      <c r="F10" s="2">
        <v>2504136006</v>
      </c>
      <c r="G10" s="2" t="s">
        <v>505</v>
      </c>
    </row>
    <row r="11" spans="1:7" ht="18" customHeight="1" x14ac:dyDescent="0.2">
      <c r="A11" s="66" t="s">
        <v>3706</v>
      </c>
      <c r="B11" s="19">
        <v>2523709493</v>
      </c>
      <c r="C11" s="19" t="s">
        <v>3714</v>
      </c>
      <c r="D11" s="19" t="s">
        <v>742</v>
      </c>
      <c r="E11" s="22">
        <v>115</v>
      </c>
      <c r="F11" s="2">
        <v>2523533539</v>
      </c>
      <c r="G11" s="2" t="s">
        <v>495</v>
      </c>
    </row>
    <row r="12" spans="1:7" ht="18" customHeight="1" x14ac:dyDescent="0.2">
      <c r="A12" s="66" t="s">
        <v>3706</v>
      </c>
      <c r="B12" s="19">
        <v>2524003703</v>
      </c>
      <c r="C12" s="19" t="s">
        <v>3715</v>
      </c>
      <c r="D12" s="19" t="s">
        <v>742</v>
      </c>
      <c r="E12" s="22">
        <v>114</v>
      </c>
      <c r="F12" s="2">
        <v>2523533628</v>
      </c>
      <c r="G12" s="2" t="s">
        <v>493</v>
      </c>
    </row>
    <row r="13" spans="1:7" ht="18" customHeight="1" x14ac:dyDescent="0.2">
      <c r="A13" s="66" t="s">
        <v>3706</v>
      </c>
      <c r="B13" s="19">
        <v>2524274337</v>
      </c>
      <c r="C13" s="19" t="s">
        <v>3716</v>
      </c>
      <c r="D13" s="19" t="s">
        <v>742</v>
      </c>
      <c r="E13" s="22">
        <v>112</v>
      </c>
      <c r="F13" s="2">
        <v>2524023158</v>
      </c>
      <c r="G13" s="2" t="s">
        <v>491</v>
      </c>
    </row>
    <row r="14" spans="1:7" ht="18" customHeight="1" x14ac:dyDescent="0.2">
      <c r="A14" s="66" t="s">
        <v>3706</v>
      </c>
      <c r="B14" s="19">
        <v>2524274343</v>
      </c>
      <c r="C14" s="19" t="s">
        <v>3717</v>
      </c>
      <c r="D14" s="19" t="s">
        <v>742</v>
      </c>
      <c r="E14" s="22">
        <v>156</v>
      </c>
      <c r="F14" s="2">
        <v>2524023158</v>
      </c>
      <c r="G14" s="2" t="s">
        <v>491</v>
      </c>
    </row>
    <row r="15" spans="1:7" ht="18" customHeight="1" x14ac:dyDescent="0.2">
      <c r="A15" s="66" t="s">
        <v>3706</v>
      </c>
      <c r="B15" s="19">
        <v>2525212474</v>
      </c>
      <c r="C15" s="19" t="s">
        <v>3718</v>
      </c>
      <c r="D15" s="19" t="s">
        <v>742</v>
      </c>
      <c r="E15" s="22">
        <v>118</v>
      </c>
      <c r="F15" s="2">
        <v>2524614631</v>
      </c>
      <c r="G15" s="2" t="s">
        <v>487</v>
      </c>
    </row>
    <row r="16" spans="1:7" ht="18" customHeight="1" x14ac:dyDescent="0.2">
      <c r="A16" s="66" t="s">
        <v>3706</v>
      </c>
      <c r="B16" s="19">
        <v>2526265109</v>
      </c>
      <c r="C16" s="19" t="s">
        <v>3719</v>
      </c>
      <c r="D16" s="19" t="s">
        <v>742</v>
      </c>
      <c r="E16" s="22">
        <v>147</v>
      </c>
      <c r="F16" s="2">
        <v>2526164528</v>
      </c>
      <c r="G16" s="2" t="s">
        <v>485</v>
      </c>
    </row>
    <row r="17" spans="1:7" ht="18" customHeight="1" x14ac:dyDescent="0.2">
      <c r="A17" s="66" t="s">
        <v>3706</v>
      </c>
      <c r="B17" s="19">
        <v>2562215769</v>
      </c>
      <c r="C17" s="19" t="s">
        <v>3720</v>
      </c>
      <c r="D17" s="19" t="s">
        <v>742</v>
      </c>
      <c r="E17" s="22">
        <v>129</v>
      </c>
      <c r="F17" s="2">
        <v>2561511137</v>
      </c>
      <c r="G17" s="2" t="s">
        <v>475</v>
      </c>
    </row>
    <row r="18" spans="1:7" ht="18" customHeight="1" x14ac:dyDescent="0.2">
      <c r="A18" s="66" t="s">
        <v>3706</v>
      </c>
      <c r="B18" s="19">
        <v>2562526306</v>
      </c>
      <c r="C18" s="19" t="s">
        <v>3721</v>
      </c>
      <c r="D18" s="19" t="s">
        <v>742</v>
      </c>
      <c r="E18" s="22">
        <v>136</v>
      </c>
      <c r="F18" s="2">
        <v>2561511218</v>
      </c>
      <c r="G18" s="2" t="s">
        <v>473</v>
      </c>
    </row>
    <row r="19" spans="1:7" ht="18" customHeight="1" x14ac:dyDescent="0.2">
      <c r="A19" s="66" t="s">
        <v>3706</v>
      </c>
      <c r="B19" s="19">
        <v>2568551545</v>
      </c>
      <c r="C19" s="19" t="s">
        <v>3722</v>
      </c>
      <c r="D19" s="19" t="s">
        <v>742</v>
      </c>
      <c r="E19" s="22">
        <v>108</v>
      </c>
      <c r="F19" s="2">
        <v>2568526008</v>
      </c>
      <c r="G19" s="2" t="s">
        <v>463</v>
      </c>
    </row>
    <row r="20" spans="1:7" ht="18" customHeight="1" x14ac:dyDescent="0.2">
      <c r="A20" s="66" t="s">
        <v>3706</v>
      </c>
      <c r="B20" s="19">
        <v>2568551552</v>
      </c>
      <c r="C20" s="19" t="s">
        <v>3723</v>
      </c>
      <c r="D20" s="19" t="s">
        <v>742</v>
      </c>
      <c r="E20" s="22">
        <v>162</v>
      </c>
      <c r="F20" s="2">
        <v>2568526008</v>
      </c>
      <c r="G20" s="2" t="s">
        <v>463</v>
      </c>
    </row>
    <row r="21" spans="1:7" ht="18" customHeight="1" x14ac:dyDescent="0.2">
      <c r="A21" s="66" t="s">
        <v>3706</v>
      </c>
      <c r="B21" s="19">
        <v>2574158550</v>
      </c>
      <c r="C21" s="19" t="s">
        <v>3724</v>
      </c>
      <c r="D21" s="19" t="s">
        <v>742</v>
      </c>
      <c r="E21" s="22">
        <v>161</v>
      </c>
      <c r="F21" s="2">
        <v>2571042916</v>
      </c>
      <c r="G21" s="2" t="s">
        <v>452</v>
      </c>
    </row>
    <row r="22" spans="1:7" ht="18" customHeight="1" x14ac:dyDescent="0.2">
      <c r="A22" s="66" t="s">
        <v>3706</v>
      </c>
      <c r="B22" s="19">
        <v>2597046854</v>
      </c>
      <c r="C22" s="19" t="s">
        <v>3725</v>
      </c>
      <c r="D22" s="19" t="s">
        <v>742</v>
      </c>
      <c r="E22" s="22">
        <v>112</v>
      </c>
      <c r="F22" s="2">
        <v>2596583602</v>
      </c>
      <c r="G22" s="2" t="s">
        <v>443</v>
      </c>
    </row>
    <row r="23" spans="1:7" ht="18" customHeight="1" x14ac:dyDescent="0.2">
      <c r="A23" s="66" t="s">
        <v>3706</v>
      </c>
      <c r="B23" s="19">
        <v>2600104508</v>
      </c>
      <c r="C23" s="19" t="s">
        <v>3726</v>
      </c>
      <c r="D23" s="19" t="s">
        <v>742</v>
      </c>
      <c r="E23" s="22">
        <v>107</v>
      </c>
      <c r="F23" s="2">
        <v>2599185335</v>
      </c>
      <c r="G23" s="2" t="s">
        <v>440</v>
      </c>
    </row>
    <row r="24" spans="1:7" ht="18" customHeight="1" x14ac:dyDescent="0.2">
      <c r="A24" s="66" t="s">
        <v>3706</v>
      </c>
      <c r="B24" s="19">
        <v>2623321367</v>
      </c>
      <c r="C24" s="19" t="s">
        <v>3727</v>
      </c>
      <c r="D24" s="19" t="s">
        <v>742</v>
      </c>
      <c r="E24" s="22">
        <v>167</v>
      </c>
      <c r="F24" s="2">
        <v>2622736540</v>
      </c>
      <c r="G24" s="2" t="s">
        <v>432</v>
      </c>
    </row>
    <row r="25" spans="1:7" ht="18" customHeight="1" x14ac:dyDescent="0.2">
      <c r="A25" s="66" t="s">
        <v>3706</v>
      </c>
      <c r="B25" s="19">
        <v>2629330978</v>
      </c>
      <c r="C25" s="19" t="s">
        <v>3728</v>
      </c>
      <c r="D25" s="19" t="s">
        <v>742</v>
      </c>
      <c r="E25" s="22">
        <v>137</v>
      </c>
      <c r="F25" s="2">
        <v>2627853875</v>
      </c>
      <c r="G25" s="2" t="s">
        <v>430</v>
      </c>
    </row>
    <row r="26" spans="1:7" ht="18" customHeight="1" x14ac:dyDescent="0.2">
      <c r="A26" s="66" t="s">
        <v>3706</v>
      </c>
      <c r="B26" s="19">
        <v>2654896489</v>
      </c>
      <c r="C26" s="19" t="s">
        <v>3729</v>
      </c>
      <c r="D26" s="19" t="s">
        <v>742</v>
      </c>
      <c r="E26" s="22">
        <v>140</v>
      </c>
      <c r="F26" s="2">
        <v>2654587567</v>
      </c>
      <c r="G26" s="2" t="s">
        <v>423</v>
      </c>
    </row>
    <row r="27" spans="1:7" ht="18" customHeight="1" x14ac:dyDescent="0.2">
      <c r="A27" s="66" t="s">
        <v>3706</v>
      </c>
      <c r="B27" s="19">
        <v>2731395402</v>
      </c>
      <c r="C27" s="19" t="s">
        <v>3730</v>
      </c>
      <c r="D27" s="19" t="s">
        <v>742</v>
      </c>
      <c r="E27" s="22">
        <v>170</v>
      </c>
      <c r="F27" s="2">
        <v>2728369698</v>
      </c>
      <c r="G27" s="2" t="s">
        <v>413</v>
      </c>
    </row>
    <row r="28" spans="1:7" ht="18" customHeight="1" x14ac:dyDescent="0.2">
      <c r="A28" s="66" t="s">
        <v>3706</v>
      </c>
      <c r="B28" s="19">
        <v>2740991939</v>
      </c>
      <c r="C28" s="19" t="s">
        <v>3731</v>
      </c>
      <c r="D28" s="19" t="s">
        <v>742</v>
      </c>
      <c r="E28" s="22">
        <v>118</v>
      </c>
      <c r="F28" s="2">
        <v>2740891818</v>
      </c>
      <c r="G28" s="2" t="s">
        <v>411</v>
      </c>
    </row>
    <row r="29" spans="1:7" ht="18" customHeight="1" x14ac:dyDescent="0.2">
      <c r="A29" s="66" t="s">
        <v>3706</v>
      </c>
      <c r="B29" s="19">
        <v>2752564083</v>
      </c>
      <c r="C29" s="19" t="s">
        <v>3732</v>
      </c>
      <c r="D29" s="19" t="s">
        <v>742</v>
      </c>
      <c r="E29" s="22">
        <v>109</v>
      </c>
      <c r="F29" s="2">
        <v>2751185574</v>
      </c>
      <c r="G29" s="2" t="s">
        <v>392</v>
      </c>
    </row>
    <row r="30" spans="1:7" ht="18" customHeight="1" x14ac:dyDescent="0.2">
      <c r="A30" s="66" t="s">
        <v>3706</v>
      </c>
      <c r="B30" s="19">
        <v>2756903890</v>
      </c>
      <c r="C30" s="19" t="s">
        <v>3733</v>
      </c>
      <c r="D30" s="19" t="s">
        <v>742</v>
      </c>
      <c r="E30" s="22">
        <v>110</v>
      </c>
      <c r="F30" s="2">
        <v>2756170311</v>
      </c>
      <c r="G30" s="2" t="s">
        <v>389</v>
      </c>
    </row>
    <row r="31" spans="1:7" ht="18" customHeight="1" x14ac:dyDescent="0.2">
      <c r="A31" s="66" t="s">
        <v>3735</v>
      </c>
      <c r="B31" s="19">
        <v>637475467</v>
      </c>
      <c r="C31" s="19" t="s">
        <v>3734</v>
      </c>
      <c r="D31" s="19" t="s">
        <v>742</v>
      </c>
      <c r="E31" s="22">
        <v>113</v>
      </c>
      <c r="F31" s="2">
        <v>637000239</v>
      </c>
      <c r="G31" s="2" t="s">
        <v>206</v>
      </c>
    </row>
    <row r="32" spans="1:7" ht="18" customHeight="1" x14ac:dyDescent="0.2">
      <c r="A32" s="66" t="s">
        <v>3735</v>
      </c>
      <c r="B32" s="19">
        <v>650322692</v>
      </c>
      <c r="C32" s="19" t="s">
        <v>3736</v>
      </c>
      <c r="D32" s="19" t="s">
        <v>742</v>
      </c>
      <c r="E32" s="22">
        <v>188</v>
      </c>
      <c r="F32" s="2">
        <v>649989970</v>
      </c>
      <c r="G32" s="2" t="s">
        <v>265</v>
      </c>
    </row>
    <row r="33" spans="1:7" ht="18" customHeight="1" x14ac:dyDescent="0.2">
      <c r="A33" s="66" t="s">
        <v>3735</v>
      </c>
      <c r="B33" s="19">
        <v>2514162262</v>
      </c>
      <c r="C33" s="19" t="s">
        <v>3737</v>
      </c>
      <c r="D33" s="19" t="s">
        <v>742</v>
      </c>
      <c r="E33" s="22">
        <v>90</v>
      </c>
      <c r="F33" s="2">
        <v>2513237199</v>
      </c>
      <c r="G33" s="2" t="s">
        <v>260</v>
      </c>
    </row>
    <row r="34" spans="1:7" ht="18" customHeight="1" x14ac:dyDescent="0.2">
      <c r="A34" s="66" t="s">
        <v>3735</v>
      </c>
      <c r="B34" s="19">
        <v>2515848551</v>
      </c>
      <c r="C34" s="19" t="s">
        <v>3738</v>
      </c>
      <c r="D34" s="19" t="s">
        <v>742</v>
      </c>
      <c r="E34" s="22">
        <v>183</v>
      </c>
      <c r="F34" s="2">
        <v>2515154154</v>
      </c>
      <c r="G34" s="2" t="s">
        <v>254</v>
      </c>
    </row>
    <row r="35" spans="1:7" ht="18" customHeight="1" x14ac:dyDescent="0.2">
      <c r="A35" s="66" t="s">
        <v>3735</v>
      </c>
      <c r="B35" s="19">
        <v>2523102900</v>
      </c>
      <c r="C35" s="19" t="s">
        <v>3739</v>
      </c>
      <c r="D35" s="19" t="s">
        <v>742</v>
      </c>
      <c r="E35" s="22">
        <v>108</v>
      </c>
      <c r="F35" s="2">
        <v>2522572158</v>
      </c>
      <c r="G35" s="2" t="s">
        <v>172</v>
      </c>
    </row>
    <row r="36" spans="1:7" ht="18" customHeight="1" x14ac:dyDescent="0.2">
      <c r="A36" s="66" t="s">
        <v>3735</v>
      </c>
      <c r="B36" s="19">
        <v>2524137233</v>
      </c>
      <c r="C36" s="19" t="s">
        <v>3740</v>
      </c>
      <c r="D36" s="19" t="s">
        <v>1902</v>
      </c>
      <c r="E36" s="22">
        <v>92</v>
      </c>
      <c r="F36" s="2">
        <v>2524023073</v>
      </c>
      <c r="G36" s="2" t="s">
        <v>881</v>
      </c>
    </row>
    <row r="37" spans="1:7" ht="18" customHeight="1" x14ac:dyDescent="0.2">
      <c r="A37" s="66" t="s">
        <v>3735</v>
      </c>
      <c r="B37" s="19">
        <v>2526211500</v>
      </c>
      <c r="C37" s="19" t="s">
        <v>3741</v>
      </c>
      <c r="D37" s="19" t="s">
        <v>742</v>
      </c>
      <c r="E37" s="22">
        <v>110</v>
      </c>
      <c r="F37" s="2">
        <v>2526164512</v>
      </c>
      <c r="G37" s="2" t="s">
        <v>249</v>
      </c>
    </row>
    <row r="38" spans="1:7" ht="18" customHeight="1" x14ac:dyDescent="0.2">
      <c r="A38" s="66" t="s">
        <v>3735</v>
      </c>
      <c r="B38" s="19">
        <v>2535910635</v>
      </c>
      <c r="C38" s="19" t="s">
        <v>3742</v>
      </c>
      <c r="D38" s="19" t="s">
        <v>742</v>
      </c>
      <c r="E38" s="22">
        <v>107</v>
      </c>
      <c r="F38" s="2">
        <v>2534681903</v>
      </c>
      <c r="G38" s="2" t="s">
        <v>170</v>
      </c>
    </row>
    <row r="39" spans="1:7" ht="18" customHeight="1" x14ac:dyDescent="0.2">
      <c r="A39" s="66" t="s">
        <v>3735</v>
      </c>
      <c r="B39" s="19">
        <v>2541770464</v>
      </c>
      <c r="C39" s="19" t="s">
        <v>3743</v>
      </c>
      <c r="D39" s="19" t="s">
        <v>742</v>
      </c>
      <c r="E39" s="22">
        <v>118</v>
      </c>
      <c r="F39" s="2">
        <v>2541047084</v>
      </c>
      <c r="G39" s="2" t="s">
        <v>875</v>
      </c>
    </row>
    <row r="40" spans="1:7" ht="18" customHeight="1" x14ac:dyDescent="0.2">
      <c r="A40" s="66" t="s">
        <v>3735</v>
      </c>
      <c r="B40" s="19">
        <v>2574335188</v>
      </c>
      <c r="C40" s="19" t="s">
        <v>3744</v>
      </c>
      <c r="D40" s="19" t="s">
        <v>742</v>
      </c>
      <c r="E40" s="22">
        <v>108</v>
      </c>
      <c r="F40" s="2">
        <v>2574179740</v>
      </c>
      <c r="G40" s="2" t="s">
        <v>865</v>
      </c>
    </row>
    <row r="41" spans="1:7" ht="18" customHeight="1" x14ac:dyDescent="0.2">
      <c r="A41" s="66" t="s">
        <v>3735</v>
      </c>
      <c r="B41" s="19">
        <v>2596701055</v>
      </c>
      <c r="C41" s="19" t="s">
        <v>3745</v>
      </c>
      <c r="D41" s="19" t="s">
        <v>742</v>
      </c>
      <c r="E41" s="22">
        <v>114</v>
      </c>
      <c r="F41" s="2">
        <v>2596583523</v>
      </c>
      <c r="G41" s="2" t="s">
        <v>856</v>
      </c>
    </row>
    <row r="42" spans="1:7" ht="18" customHeight="1" x14ac:dyDescent="0.2">
      <c r="A42" s="66" t="s">
        <v>3735</v>
      </c>
      <c r="B42" s="19">
        <v>2599041704</v>
      </c>
      <c r="C42" s="19" t="s">
        <v>3746</v>
      </c>
      <c r="D42" s="19" t="s">
        <v>742</v>
      </c>
      <c r="E42" s="22">
        <v>113</v>
      </c>
      <c r="F42" s="2">
        <v>2597490343</v>
      </c>
      <c r="G42" s="2" t="s">
        <v>152</v>
      </c>
    </row>
    <row r="43" spans="1:7" ht="18" customHeight="1" x14ac:dyDescent="0.2">
      <c r="A43" s="66" t="s">
        <v>3735</v>
      </c>
      <c r="B43" s="19">
        <v>2619989860</v>
      </c>
      <c r="C43" s="19" t="s">
        <v>3747</v>
      </c>
      <c r="D43" s="19" t="s">
        <v>742</v>
      </c>
      <c r="E43" s="22">
        <v>112</v>
      </c>
      <c r="F43" s="2">
        <v>2619618918</v>
      </c>
      <c r="G43" s="2" t="s">
        <v>240</v>
      </c>
    </row>
    <row r="44" spans="1:7" ht="18" customHeight="1" x14ac:dyDescent="0.2">
      <c r="A44" s="66" t="s">
        <v>3735</v>
      </c>
      <c r="B44" s="19">
        <v>2640758966</v>
      </c>
      <c r="C44" s="19" t="s">
        <v>3748</v>
      </c>
      <c r="D44" s="19" t="s">
        <v>742</v>
      </c>
      <c r="E44" s="22">
        <v>109</v>
      </c>
      <c r="F44" s="2">
        <v>2639762798</v>
      </c>
      <c r="G44" s="2" t="s">
        <v>150</v>
      </c>
    </row>
    <row r="45" spans="1:7" ht="18" customHeight="1" x14ac:dyDescent="0.2">
      <c r="A45" s="66" t="s">
        <v>3735</v>
      </c>
      <c r="B45" s="19">
        <v>2641022824</v>
      </c>
      <c r="C45" s="19" t="s">
        <v>3749</v>
      </c>
      <c r="D45" s="19" t="s">
        <v>742</v>
      </c>
      <c r="E45" s="22">
        <v>118</v>
      </c>
      <c r="F45" s="2">
        <v>2639762859</v>
      </c>
      <c r="G45" s="2" t="s">
        <v>847</v>
      </c>
    </row>
    <row r="46" spans="1:7" ht="18" customHeight="1" x14ac:dyDescent="0.2">
      <c r="A46" s="66" t="s">
        <v>3735</v>
      </c>
      <c r="B46" s="19">
        <v>2647862487</v>
      </c>
      <c r="C46" s="19" t="s">
        <v>3750</v>
      </c>
      <c r="D46" s="19" t="s">
        <v>742</v>
      </c>
      <c r="E46" s="22">
        <v>91</v>
      </c>
      <c r="F46" s="2">
        <v>2645727995</v>
      </c>
      <c r="G46" s="2" t="s">
        <v>2512</v>
      </c>
    </row>
    <row r="47" spans="1:7" ht="18" customHeight="1" x14ac:dyDescent="0.2">
      <c r="A47" s="66" t="s">
        <v>3735</v>
      </c>
      <c r="B47" s="19">
        <v>2653871139</v>
      </c>
      <c r="C47" s="19" t="s">
        <v>3751</v>
      </c>
      <c r="D47" s="19" t="s">
        <v>742</v>
      </c>
      <c r="E47" s="22">
        <v>112</v>
      </c>
      <c r="F47" s="2">
        <v>2651870126</v>
      </c>
      <c r="G47" s="2" t="s">
        <v>236</v>
      </c>
    </row>
    <row r="48" spans="1:7" ht="18" customHeight="1" x14ac:dyDescent="0.2">
      <c r="A48" s="66" t="s">
        <v>3735</v>
      </c>
      <c r="B48" s="19">
        <v>2727919429</v>
      </c>
      <c r="C48" s="19" t="s">
        <v>3752</v>
      </c>
      <c r="D48" s="19" t="s">
        <v>742</v>
      </c>
      <c r="E48" s="22">
        <v>108</v>
      </c>
      <c r="F48" s="2">
        <v>2724679731</v>
      </c>
      <c r="G48" s="2" t="s">
        <v>140</v>
      </c>
    </row>
    <row r="49" spans="1:7" ht="18" customHeight="1" x14ac:dyDescent="0.2">
      <c r="A49" s="66" t="s">
        <v>3735</v>
      </c>
      <c r="B49" s="19">
        <v>2732534771</v>
      </c>
      <c r="C49" s="19" t="s">
        <v>3753</v>
      </c>
      <c r="D49" s="19" t="s">
        <v>742</v>
      </c>
      <c r="E49" s="22">
        <v>115</v>
      </c>
      <c r="F49" s="2">
        <v>2731957639</v>
      </c>
      <c r="G49" s="2" t="s">
        <v>225</v>
      </c>
    </row>
    <row r="50" spans="1:7" ht="18" customHeight="1" x14ac:dyDescent="0.2">
      <c r="A50" s="66" t="s">
        <v>3755</v>
      </c>
      <c r="B50" s="19">
        <v>637456762</v>
      </c>
      <c r="C50" s="19" t="s">
        <v>3754</v>
      </c>
      <c r="D50" s="19" t="s">
        <v>742</v>
      </c>
      <c r="E50" s="22">
        <v>108</v>
      </c>
      <c r="F50" s="2">
        <v>637000341</v>
      </c>
      <c r="G50" s="2" t="s">
        <v>603</v>
      </c>
    </row>
    <row r="51" spans="1:7" ht="18" customHeight="1" x14ac:dyDescent="0.2">
      <c r="A51" s="66" t="s">
        <v>3755</v>
      </c>
      <c r="B51" s="19">
        <v>640870064</v>
      </c>
      <c r="C51" s="19" t="s">
        <v>3756</v>
      </c>
      <c r="D51" s="19" t="s">
        <v>742</v>
      </c>
      <c r="E51" s="22">
        <v>92</v>
      </c>
      <c r="F51" s="2">
        <v>640753011</v>
      </c>
      <c r="G51" s="2" t="s">
        <v>600</v>
      </c>
    </row>
    <row r="52" spans="1:7" ht="18" customHeight="1" x14ac:dyDescent="0.2">
      <c r="A52" s="66" t="s">
        <v>3755</v>
      </c>
      <c r="B52" s="19">
        <v>640872264</v>
      </c>
      <c r="C52" s="19" t="s">
        <v>3757</v>
      </c>
      <c r="D52" s="19" t="s">
        <v>3758</v>
      </c>
      <c r="E52" s="22">
        <v>105</v>
      </c>
      <c r="F52" s="2">
        <v>640753010</v>
      </c>
      <c r="G52" s="2" t="s">
        <v>596</v>
      </c>
    </row>
    <row r="53" spans="1:7" ht="18" customHeight="1" x14ac:dyDescent="0.2">
      <c r="A53" s="66" t="s">
        <v>3755</v>
      </c>
      <c r="B53" s="19">
        <v>640949096</v>
      </c>
      <c r="C53" s="19" t="s">
        <v>3759</v>
      </c>
      <c r="D53" s="19" t="s">
        <v>1902</v>
      </c>
      <c r="E53" s="22">
        <v>116</v>
      </c>
      <c r="F53" s="2">
        <v>640753004</v>
      </c>
      <c r="G53" s="2" t="s">
        <v>594</v>
      </c>
    </row>
    <row r="54" spans="1:7" ht="18" customHeight="1" x14ac:dyDescent="0.2">
      <c r="A54" s="66" t="s">
        <v>3755</v>
      </c>
      <c r="B54" s="19">
        <v>646162854</v>
      </c>
      <c r="C54" s="19" t="s">
        <v>3760</v>
      </c>
      <c r="D54" s="19" t="s">
        <v>3761</v>
      </c>
      <c r="E54" s="22">
        <v>100</v>
      </c>
      <c r="F54" s="2">
        <v>645951857</v>
      </c>
      <c r="G54" s="2" t="s">
        <v>591</v>
      </c>
    </row>
    <row r="55" spans="1:7" ht="18" customHeight="1" x14ac:dyDescent="0.2">
      <c r="A55" s="66" t="s">
        <v>3755</v>
      </c>
      <c r="B55" s="19">
        <v>646265781</v>
      </c>
      <c r="C55" s="19" t="s">
        <v>3762</v>
      </c>
      <c r="D55" s="19" t="s">
        <v>1987</v>
      </c>
      <c r="E55" s="22">
        <v>123</v>
      </c>
      <c r="F55" s="2">
        <v>646206255</v>
      </c>
      <c r="G55" s="2" t="s">
        <v>588</v>
      </c>
    </row>
    <row r="56" spans="1:7" ht="18" customHeight="1" x14ac:dyDescent="0.2">
      <c r="A56" s="66" t="s">
        <v>3755</v>
      </c>
      <c r="B56" s="19">
        <v>2501716759</v>
      </c>
      <c r="C56" s="19" t="s">
        <v>3763</v>
      </c>
      <c r="D56" s="19" t="s">
        <v>1902</v>
      </c>
      <c r="E56" s="22">
        <v>125</v>
      </c>
      <c r="F56" s="2">
        <v>2501651206</v>
      </c>
      <c r="G56" s="2" t="s">
        <v>910</v>
      </c>
    </row>
    <row r="57" spans="1:7" ht="18" customHeight="1" x14ac:dyDescent="0.2">
      <c r="A57" s="66" t="s">
        <v>3755</v>
      </c>
      <c r="B57" s="19">
        <v>2507135865</v>
      </c>
      <c r="C57" s="19" t="s">
        <v>3764</v>
      </c>
      <c r="D57" s="19" t="s">
        <v>3765</v>
      </c>
      <c r="E57" s="22">
        <v>115</v>
      </c>
      <c r="F57" s="2">
        <v>2506783064</v>
      </c>
      <c r="G57" s="2" t="s">
        <v>582</v>
      </c>
    </row>
    <row r="58" spans="1:7" ht="18" customHeight="1" x14ac:dyDescent="0.2">
      <c r="A58" s="66" t="s">
        <v>3755</v>
      </c>
      <c r="B58" s="19">
        <v>2546334704</v>
      </c>
      <c r="C58" s="19" t="s">
        <v>3766</v>
      </c>
      <c r="D58" s="19" t="s">
        <v>3758</v>
      </c>
      <c r="E58" s="22">
        <v>88</v>
      </c>
      <c r="F58" s="2">
        <v>2545824668</v>
      </c>
      <c r="G58" s="2" t="s">
        <v>579</v>
      </c>
    </row>
    <row r="59" spans="1:7" ht="18" customHeight="1" x14ac:dyDescent="0.2">
      <c r="A59" s="66" t="s">
        <v>3755</v>
      </c>
      <c r="B59" s="19">
        <v>2559157355</v>
      </c>
      <c r="C59" s="19" t="s">
        <v>3767</v>
      </c>
      <c r="D59" s="19" t="s">
        <v>742</v>
      </c>
      <c r="E59" s="22">
        <v>119</v>
      </c>
      <c r="F59" s="2">
        <v>2558860208</v>
      </c>
      <c r="G59" s="2" t="s">
        <v>573</v>
      </c>
    </row>
    <row r="60" spans="1:7" ht="18" customHeight="1" x14ac:dyDescent="0.2">
      <c r="A60" s="66" t="s">
        <v>3755</v>
      </c>
      <c r="B60" s="19">
        <v>2600695303</v>
      </c>
      <c r="C60" s="19" t="s">
        <v>3768</v>
      </c>
      <c r="D60" s="19" t="s">
        <v>742</v>
      </c>
      <c r="E60" s="22">
        <v>100</v>
      </c>
      <c r="F60" s="2">
        <v>2600255038</v>
      </c>
      <c r="G60" s="2" t="s">
        <v>569</v>
      </c>
    </row>
    <row r="61" spans="1:7" ht="18" customHeight="1" x14ac:dyDescent="0.2">
      <c r="A61" s="66" t="s">
        <v>3755</v>
      </c>
      <c r="B61" s="19">
        <v>2631972718</v>
      </c>
      <c r="C61" s="19" t="s">
        <v>3769</v>
      </c>
      <c r="D61" s="19" t="s">
        <v>742</v>
      </c>
      <c r="E61" s="22">
        <v>115</v>
      </c>
      <c r="F61" s="2">
        <v>2630968480</v>
      </c>
      <c r="G61" s="2" t="s">
        <v>567</v>
      </c>
    </row>
    <row r="62" spans="1:7" ht="18" customHeight="1" x14ac:dyDescent="0.2">
      <c r="A62" s="66" t="s">
        <v>3755</v>
      </c>
      <c r="B62" s="19">
        <v>2641728651</v>
      </c>
      <c r="C62" s="19" t="s">
        <v>3770</v>
      </c>
      <c r="D62" s="19" t="s">
        <v>742</v>
      </c>
      <c r="E62" s="22">
        <v>93</v>
      </c>
      <c r="F62" s="2">
        <v>2639763036</v>
      </c>
      <c r="G62" s="2" t="s">
        <v>565</v>
      </c>
    </row>
    <row r="63" spans="1:7" ht="18" customHeight="1" x14ac:dyDescent="0.2">
      <c r="A63" s="66" t="s">
        <v>3755</v>
      </c>
      <c r="B63" s="19">
        <v>2655737997</v>
      </c>
      <c r="C63" s="19" t="s">
        <v>3771</v>
      </c>
      <c r="D63" s="19" t="s">
        <v>742</v>
      </c>
      <c r="E63" s="22">
        <v>98</v>
      </c>
      <c r="F63" s="2">
        <v>2654587774</v>
      </c>
      <c r="G63" s="2" t="s">
        <v>561</v>
      </c>
    </row>
    <row r="64" spans="1:7" ht="18" customHeight="1" x14ac:dyDescent="0.2">
      <c r="A64" s="66" t="s">
        <v>3755</v>
      </c>
      <c r="B64" s="19">
        <v>2661412625</v>
      </c>
      <c r="C64" s="19" t="s">
        <v>3772</v>
      </c>
      <c r="D64" s="19" t="s">
        <v>742</v>
      </c>
      <c r="E64" s="22">
        <v>111</v>
      </c>
      <c r="F64" s="2">
        <v>2660238202</v>
      </c>
      <c r="G64" s="2" t="s">
        <v>559</v>
      </c>
    </row>
    <row r="65" spans="1:7" ht="18" customHeight="1" x14ac:dyDescent="0.2">
      <c r="A65" s="66" t="s">
        <v>3755</v>
      </c>
      <c r="B65" s="19">
        <v>2689225126</v>
      </c>
      <c r="C65" s="19" t="s">
        <v>3773</v>
      </c>
      <c r="D65" s="19" t="s">
        <v>742</v>
      </c>
      <c r="E65" s="22">
        <v>109</v>
      </c>
      <c r="F65" s="2">
        <v>2687453546</v>
      </c>
      <c r="G65" s="2" t="s">
        <v>557</v>
      </c>
    </row>
    <row r="66" spans="1:7" ht="18" customHeight="1" x14ac:dyDescent="0.2">
      <c r="A66" s="66" t="s">
        <v>3755</v>
      </c>
      <c r="B66" s="19">
        <v>2690163023</v>
      </c>
      <c r="C66" s="19" t="s">
        <v>3774</v>
      </c>
      <c r="D66" s="19" t="s">
        <v>742</v>
      </c>
      <c r="E66" s="22">
        <v>105</v>
      </c>
      <c r="F66" s="2">
        <v>2687453784</v>
      </c>
      <c r="G66" s="2" t="s">
        <v>555</v>
      </c>
    </row>
    <row r="67" spans="1:7" ht="18" customHeight="1" x14ac:dyDescent="0.2">
      <c r="A67" s="66" t="s">
        <v>3755</v>
      </c>
      <c r="B67" s="19">
        <v>2703716037</v>
      </c>
      <c r="C67" s="19" t="s">
        <v>3775</v>
      </c>
      <c r="D67" s="19" t="s">
        <v>742</v>
      </c>
      <c r="E67" s="22">
        <v>125</v>
      </c>
      <c r="F67" s="2">
        <v>2700989666</v>
      </c>
      <c r="G67" s="2" t="s">
        <v>553</v>
      </c>
    </row>
    <row r="68" spans="1:7" ht="18" customHeight="1" x14ac:dyDescent="0.2">
      <c r="A68" s="66" t="s">
        <v>3777</v>
      </c>
      <c r="B68" s="19">
        <v>650462155</v>
      </c>
      <c r="C68" s="19" t="s">
        <v>3776</v>
      </c>
      <c r="D68" s="19" t="s">
        <v>742</v>
      </c>
      <c r="E68" s="22">
        <v>101</v>
      </c>
      <c r="F68" s="2">
        <v>650377984</v>
      </c>
      <c r="G68" s="2" t="s">
        <v>913</v>
      </c>
    </row>
    <row r="69" spans="1:7" ht="18" customHeight="1" x14ac:dyDescent="0.2">
      <c r="A69" s="66" t="s">
        <v>3777</v>
      </c>
      <c r="B69" s="19">
        <v>2513101470</v>
      </c>
      <c r="C69" s="19" t="s">
        <v>3778</v>
      </c>
      <c r="D69" s="19" t="s">
        <v>742</v>
      </c>
      <c r="E69" s="22">
        <v>111</v>
      </c>
      <c r="F69" s="2">
        <v>2513020017</v>
      </c>
      <c r="G69" s="2" t="s">
        <v>890</v>
      </c>
    </row>
    <row r="70" spans="1:7" ht="18" customHeight="1" x14ac:dyDescent="0.2">
      <c r="A70" s="66" t="s">
        <v>3777</v>
      </c>
      <c r="B70" s="19">
        <v>2523948460</v>
      </c>
      <c r="C70" s="19" t="s">
        <v>3779</v>
      </c>
      <c r="D70" s="19" t="s">
        <v>742</v>
      </c>
      <c r="E70" s="22">
        <v>102</v>
      </c>
      <c r="F70" s="2">
        <v>2523533614</v>
      </c>
      <c r="G70" s="2" t="s">
        <v>883</v>
      </c>
    </row>
    <row r="71" spans="1:7" ht="18" customHeight="1" x14ac:dyDescent="0.2">
      <c r="A71" s="66" t="s">
        <v>3777</v>
      </c>
      <c r="B71" s="19">
        <v>2531865359</v>
      </c>
      <c r="C71" s="19" t="s">
        <v>3780</v>
      </c>
      <c r="D71" s="19" t="s">
        <v>742</v>
      </c>
      <c r="E71" s="22">
        <v>101</v>
      </c>
      <c r="F71" s="2">
        <v>2531839005</v>
      </c>
      <c r="G71" s="2" t="s">
        <v>879</v>
      </c>
    </row>
    <row r="72" spans="1:7" ht="18" customHeight="1" x14ac:dyDescent="0.2">
      <c r="A72" s="66" t="s">
        <v>3777</v>
      </c>
      <c r="B72" s="19">
        <v>2574222743</v>
      </c>
      <c r="C72" s="19" t="s">
        <v>3781</v>
      </c>
      <c r="D72" s="19" t="s">
        <v>742</v>
      </c>
      <c r="E72" s="22">
        <v>104</v>
      </c>
      <c r="F72" s="2">
        <v>2574179710</v>
      </c>
      <c r="G72" s="2" t="s">
        <v>867</v>
      </c>
    </row>
    <row r="73" spans="1:7" ht="18" customHeight="1" x14ac:dyDescent="0.2">
      <c r="A73" s="66" t="s">
        <v>3777</v>
      </c>
      <c r="B73" s="19">
        <v>2639554380</v>
      </c>
      <c r="C73" s="19" t="s">
        <v>3782</v>
      </c>
      <c r="D73" s="19" t="s">
        <v>742</v>
      </c>
      <c r="E73" s="22">
        <v>101</v>
      </c>
      <c r="F73" s="2">
        <v>2636416156</v>
      </c>
      <c r="G73" s="2" t="s">
        <v>849</v>
      </c>
    </row>
    <row r="74" spans="1:7" ht="18" customHeight="1" x14ac:dyDescent="0.2">
      <c r="A74" s="66" t="s">
        <v>3777</v>
      </c>
      <c r="B74" s="19">
        <v>2649990429</v>
      </c>
      <c r="C74" s="19" t="s">
        <v>3783</v>
      </c>
      <c r="D74" s="19" t="s">
        <v>742</v>
      </c>
      <c r="E74" s="22">
        <v>102</v>
      </c>
      <c r="F74" s="2">
        <v>2648501459</v>
      </c>
      <c r="G74" s="2" t="s">
        <v>842</v>
      </c>
    </row>
    <row r="75" spans="1:7" ht="18" customHeight="1" x14ac:dyDescent="0.2">
      <c r="A75" s="66" t="s">
        <v>3777</v>
      </c>
      <c r="B75" s="19">
        <v>2753578446</v>
      </c>
      <c r="C75" s="19" t="s">
        <v>3784</v>
      </c>
      <c r="D75" s="19" t="s">
        <v>742</v>
      </c>
      <c r="E75" s="22">
        <v>101</v>
      </c>
      <c r="F75" s="2">
        <v>2751185848</v>
      </c>
      <c r="G75" s="2" t="s">
        <v>826</v>
      </c>
    </row>
    <row r="76" spans="1:7" ht="18" customHeight="1" x14ac:dyDescent="0.2">
      <c r="A76" s="66" t="s">
        <v>3786</v>
      </c>
      <c r="B76" s="19">
        <v>646615340</v>
      </c>
      <c r="C76" s="19" t="s">
        <v>3785</v>
      </c>
      <c r="D76" s="19" t="s">
        <v>742</v>
      </c>
      <c r="E76" s="22">
        <v>122</v>
      </c>
      <c r="F76" s="2">
        <v>646564502</v>
      </c>
      <c r="G76" s="2" t="s">
        <v>918</v>
      </c>
    </row>
    <row r="77" spans="1:7" ht="18" customHeight="1" x14ac:dyDescent="0.2">
      <c r="A77" s="66" t="s">
        <v>3786</v>
      </c>
      <c r="B77" s="19">
        <v>2507116232</v>
      </c>
      <c r="C77" s="19" t="s">
        <v>3787</v>
      </c>
      <c r="D77" s="19" t="s">
        <v>742</v>
      </c>
      <c r="E77" s="22">
        <v>120</v>
      </c>
      <c r="F77" s="2">
        <v>2506783059</v>
      </c>
      <c r="G77" s="2" t="s">
        <v>905</v>
      </c>
    </row>
    <row r="78" spans="1:7" ht="18" customHeight="1" x14ac:dyDescent="0.2">
      <c r="A78" s="66" t="s">
        <v>3786</v>
      </c>
      <c r="B78" s="19">
        <v>2508737344</v>
      </c>
      <c r="C78" s="19" t="s">
        <v>3788</v>
      </c>
      <c r="D78" s="19" t="s">
        <v>3789</v>
      </c>
      <c r="E78" s="22">
        <v>122</v>
      </c>
      <c r="F78" s="2">
        <v>2508501051</v>
      </c>
      <c r="G78" s="2" t="s">
        <v>901</v>
      </c>
    </row>
    <row r="79" spans="1:7" ht="18" customHeight="1" x14ac:dyDescent="0.2">
      <c r="A79" s="66" t="s">
        <v>3786</v>
      </c>
      <c r="B79" s="19">
        <v>2509460987</v>
      </c>
      <c r="C79" s="19" t="s">
        <v>3790</v>
      </c>
      <c r="D79" s="19" t="s">
        <v>742</v>
      </c>
      <c r="E79" s="22">
        <v>122</v>
      </c>
      <c r="F79" s="2">
        <v>2509276036</v>
      </c>
      <c r="G79" s="2" t="s">
        <v>897</v>
      </c>
    </row>
    <row r="80" spans="1:7" ht="18" customHeight="1" x14ac:dyDescent="0.2">
      <c r="A80" s="66" t="s">
        <v>3786</v>
      </c>
      <c r="B80" s="19">
        <v>2510271137</v>
      </c>
      <c r="C80" s="19" t="s">
        <v>3791</v>
      </c>
      <c r="D80" s="19" t="s">
        <v>742</v>
      </c>
      <c r="E80" s="22">
        <v>115</v>
      </c>
      <c r="F80" s="2">
        <v>2510065050</v>
      </c>
      <c r="G80" s="2" t="s">
        <v>892</v>
      </c>
    </row>
    <row r="81" spans="1:7" ht="18" customHeight="1" x14ac:dyDescent="0.2">
      <c r="A81" s="66" t="s">
        <v>3786</v>
      </c>
      <c r="B81" s="19">
        <v>2685851733</v>
      </c>
      <c r="C81" s="19" t="s">
        <v>3792</v>
      </c>
      <c r="D81" s="19" t="s">
        <v>742</v>
      </c>
      <c r="E81" s="22">
        <v>117</v>
      </c>
      <c r="F81" s="2">
        <v>2684622843</v>
      </c>
      <c r="G81" s="2" t="s">
        <v>830</v>
      </c>
    </row>
    <row r="82" spans="1:7" ht="18" customHeight="1" x14ac:dyDescent="0.2">
      <c r="A82" s="66" t="s">
        <v>3794</v>
      </c>
      <c r="B82" s="19">
        <v>2514923025</v>
      </c>
      <c r="C82" s="19" t="s">
        <v>3793</v>
      </c>
      <c r="D82" s="19" t="s">
        <v>742</v>
      </c>
      <c r="E82" s="22">
        <v>146</v>
      </c>
      <c r="F82" s="2">
        <v>2514885009</v>
      </c>
      <c r="G82" s="2" t="s">
        <v>502</v>
      </c>
    </row>
    <row r="83" spans="1:7" ht="18" customHeight="1" x14ac:dyDescent="0.2">
      <c r="A83" s="66" t="s">
        <v>3794</v>
      </c>
      <c r="B83" s="19">
        <v>2571096356</v>
      </c>
      <c r="C83" s="19" t="s">
        <v>3795</v>
      </c>
      <c r="D83" s="19" t="s">
        <v>742</v>
      </c>
      <c r="E83" s="22">
        <v>132</v>
      </c>
      <c r="F83" s="2">
        <v>2571042011</v>
      </c>
      <c r="G83" s="2" t="s">
        <v>460</v>
      </c>
    </row>
    <row r="84" spans="1:7" ht="18" customHeight="1" x14ac:dyDescent="0.2">
      <c r="A84" s="66" t="s">
        <v>3794</v>
      </c>
      <c r="B84" s="19">
        <v>2603578784</v>
      </c>
      <c r="C84" s="19" t="s">
        <v>3796</v>
      </c>
      <c r="D84" s="19" t="s">
        <v>742</v>
      </c>
      <c r="E84" s="22">
        <v>117</v>
      </c>
      <c r="F84" s="2">
        <v>2602042025</v>
      </c>
      <c r="G84" s="2" t="s">
        <v>437</v>
      </c>
    </row>
    <row r="85" spans="1:7" ht="18" customHeight="1" x14ac:dyDescent="0.2">
      <c r="A85" s="66" t="s">
        <v>3794</v>
      </c>
      <c r="B85" s="19">
        <v>2639034298</v>
      </c>
      <c r="C85" s="19" t="s">
        <v>3797</v>
      </c>
      <c r="D85" s="19" t="s">
        <v>742</v>
      </c>
      <c r="E85" s="22">
        <v>128</v>
      </c>
      <c r="F85" s="2">
        <v>2636416042</v>
      </c>
      <c r="G85" s="2" t="s">
        <v>427</v>
      </c>
    </row>
    <row r="86" spans="1:7" ht="18" customHeight="1" x14ac:dyDescent="0.2">
      <c r="A86" s="66" t="s">
        <v>3799</v>
      </c>
      <c r="B86" s="19">
        <v>2521963663</v>
      </c>
      <c r="C86" s="19" t="s">
        <v>3798</v>
      </c>
      <c r="D86" s="19" t="s">
        <v>742</v>
      </c>
      <c r="E86" s="22">
        <v>120</v>
      </c>
      <c r="F86" s="2">
        <v>2521172692</v>
      </c>
      <c r="G86" s="2" t="s">
        <v>888</v>
      </c>
    </row>
    <row r="87" spans="1:7" ht="18" customHeight="1" x14ac:dyDescent="0.2">
      <c r="A87" s="66" t="s">
        <v>3799</v>
      </c>
      <c r="B87" s="19">
        <v>2681975440</v>
      </c>
      <c r="C87" s="19" t="s">
        <v>3800</v>
      </c>
      <c r="D87" s="19" t="s">
        <v>742</v>
      </c>
      <c r="E87" s="22">
        <v>115</v>
      </c>
      <c r="F87" s="2">
        <v>2681812860</v>
      </c>
      <c r="G87" s="2" t="s">
        <v>832</v>
      </c>
    </row>
    <row r="88" spans="1:7" ht="18" customHeight="1" x14ac:dyDescent="0.2">
      <c r="A88" s="66" t="s">
        <v>3799</v>
      </c>
      <c r="B88" s="19">
        <v>2756757414</v>
      </c>
      <c r="C88" s="19" t="s">
        <v>3801</v>
      </c>
      <c r="D88" s="19" t="s">
        <v>742</v>
      </c>
      <c r="E88" s="22">
        <v>116</v>
      </c>
      <c r="F88" s="2">
        <v>2756170267</v>
      </c>
      <c r="G88" s="2" t="s">
        <v>823</v>
      </c>
    </row>
    <row r="89" spans="1:7" ht="18" customHeight="1" x14ac:dyDescent="0.2">
      <c r="A89" s="66" t="s">
        <v>3803</v>
      </c>
      <c r="B89" s="19">
        <v>2511847223</v>
      </c>
      <c r="C89" s="19" t="s">
        <v>3802</v>
      </c>
      <c r="D89" s="19" t="s">
        <v>742</v>
      </c>
      <c r="E89" s="22">
        <v>121</v>
      </c>
      <c r="F89" s="2">
        <v>2511231162</v>
      </c>
      <c r="G89" s="2" t="s">
        <v>185</v>
      </c>
    </row>
    <row r="90" spans="1:7" ht="18" customHeight="1" x14ac:dyDescent="0.2">
      <c r="A90" s="66" t="s">
        <v>3803</v>
      </c>
      <c r="B90" s="19">
        <v>2676288996</v>
      </c>
      <c r="C90" s="19" t="s">
        <v>3804</v>
      </c>
      <c r="D90" s="19" t="s">
        <v>742</v>
      </c>
      <c r="E90" s="22">
        <v>149</v>
      </c>
      <c r="F90" s="2">
        <v>2675903017</v>
      </c>
      <c r="G90" s="2" t="s">
        <v>148</v>
      </c>
    </row>
    <row r="91" spans="1:7" ht="18" customHeight="1" x14ac:dyDescent="0.2">
      <c r="A91" s="66" t="s">
        <v>3803</v>
      </c>
      <c r="B91" s="19">
        <v>2676305263</v>
      </c>
      <c r="C91" s="19" t="s">
        <v>3805</v>
      </c>
      <c r="D91" s="19" t="s">
        <v>742</v>
      </c>
      <c r="E91" s="22">
        <v>136</v>
      </c>
      <c r="F91" s="2">
        <v>2675903020</v>
      </c>
      <c r="G91" s="2" t="s">
        <v>145</v>
      </c>
    </row>
    <row r="92" spans="1:7" ht="18" customHeight="1" x14ac:dyDescent="0.2">
      <c r="A92" s="66" t="s">
        <v>3807</v>
      </c>
      <c r="B92" s="19">
        <v>2587698375</v>
      </c>
      <c r="C92" s="19" t="s">
        <v>3806</v>
      </c>
      <c r="D92" s="19" t="s">
        <v>742</v>
      </c>
      <c r="E92" s="22">
        <v>123</v>
      </c>
      <c r="F92" s="2">
        <v>2585428049</v>
      </c>
      <c r="G92" s="2" t="s">
        <v>156</v>
      </c>
    </row>
    <row r="93" spans="1:7" ht="18" customHeight="1" x14ac:dyDescent="0.2">
      <c r="A93" s="66" t="s">
        <v>3807</v>
      </c>
      <c r="B93" s="19">
        <v>2735528766</v>
      </c>
      <c r="C93" s="19" t="s">
        <v>3808</v>
      </c>
      <c r="D93" s="19" t="s">
        <v>742</v>
      </c>
      <c r="E93" s="22">
        <v>124</v>
      </c>
      <c r="F93" s="2">
        <v>2734482187</v>
      </c>
      <c r="G93" s="2" t="s">
        <v>135</v>
      </c>
    </row>
    <row r="94" spans="1:7" ht="18" customHeight="1" x14ac:dyDescent="0.2">
      <c r="A94" s="66" t="s">
        <v>3811</v>
      </c>
      <c r="B94" s="19">
        <v>2508713127</v>
      </c>
      <c r="C94" s="19" t="s">
        <v>3809</v>
      </c>
      <c r="D94" s="19" t="s">
        <v>3810</v>
      </c>
      <c r="E94" s="22">
        <v>107</v>
      </c>
      <c r="F94" s="2">
        <v>2508501047</v>
      </c>
      <c r="G94" s="2" t="s">
        <v>903</v>
      </c>
    </row>
    <row r="95" spans="1:7" ht="18" customHeight="1" x14ac:dyDescent="0.2">
      <c r="A95" s="66" t="s">
        <v>3811</v>
      </c>
      <c r="B95" s="19">
        <v>2656602900</v>
      </c>
      <c r="C95" s="19" t="s">
        <v>3812</v>
      </c>
      <c r="D95" s="19" t="s">
        <v>742</v>
      </c>
      <c r="E95" s="22">
        <v>106</v>
      </c>
      <c r="F95" s="2">
        <v>2654588010</v>
      </c>
      <c r="G95" s="2" t="s">
        <v>840</v>
      </c>
    </row>
    <row r="96" spans="1:7" ht="18" customHeight="1" x14ac:dyDescent="0.2">
      <c r="A96" s="66" t="s">
        <v>3814</v>
      </c>
      <c r="B96" s="19">
        <v>649743859</v>
      </c>
      <c r="C96" s="19" t="s">
        <v>3813</v>
      </c>
      <c r="D96" s="19" t="s">
        <v>742</v>
      </c>
      <c r="E96" s="22">
        <v>136</v>
      </c>
      <c r="F96" s="2">
        <v>649633090</v>
      </c>
      <c r="G96" s="2" t="s">
        <v>190</v>
      </c>
    </row>
    <row r="97" spans="1:7" ht="18" customHeight="1" x14ac:dyDescent="0.2">
      <c r="A97" s="66" t="s">
        <v>3814</v>
      </c>
      <c r="B97" s="19">
        <v>2516655451</v>
      </c>
      <c r="C97" s="19" t="s">
        <v>3815</v>
      </c>
      <c r="D97" s="19" t="s">
        <v>742</v>
      </c>
      <c r="E97" s="22">
        <v>130</v>
      </c>
      <c r="F97" s="2">
        <v>2516653000</v>
      </c>
      <c r="G97" s="2" t="s">
        <v>180</v>
      </c>
    </row>
    <row r="98" spans="1:7" ht="18" customHeight="1" x14ac:dyDescent="0.2">
      <c r="A98" s="66" t="s">
        <v>3817</v>
      </c>
      <c r="B98" s="19">
        <v>649844333</v>
      </c>
      <c r="C98" s="19" t="s">
        <v>3816</v>
      </c>
      <c r="D98" s="19" t="s">
        <v>742</v>
      </c>
      <c r="E98" s="22">
        <v>105</v>
      </c>
      <c r="F98" s="2">
        <v>649633038</v>
      </c>
      <c r="G98" s="2" t="s">
        <v>274</v>
      </c>
    </row>
    <row r="99" spans="1:7" ht="18" customHeight="1" x14ac:dyDescent="0.2">
      <c r="A99" s="66" t="s">
        <v>3817</v>
      </c>
      <c r="B99" s="19">
        <v>2581725669</v>
      </c>
      <c r="C99" s="19" t="s">
        <v>3818</v>
      </c>
      <c r="D99" s="19" t="s">
        <v>742</v>
      </c>
      <c r="E99" s="22">
        <v>101</v>
      </c>
      <c r="F99" s="2">
        <v>2579778963</v>
      </c>
      <c r="G99" s="2" t="s">
        <v>270</v>
      </c>
    </row>
    <row r="100" spans="1:7" ht="18" customHeight="1" x14ac:dyDescent="0.2">
      <c r="A100" s="67">
        <v>5</v>
      </c>
      <c r="B100" s="19">
        <v>637456764</v>
      </c>
      <c r="C100" s="19" t="s">
        <v>3819</v>
      </c>
      <c r="D100" s="19" t="s">
        <v>3820</v>
      </c>
      <c r="E100" s="22">
        <v>225</v>
      </c>
      <c r="F100" s="2">
        <v>637000341</v>
      </c>
      <c r="G100" s="2" t="s">
        <v>603</v>
      </c>
    </row>
    <row r="101" spans="1:7" ht="18" customHeight="1" x14ac:dyDescent="0.2">
      <c r="A101" s="67">
        <v>5</v>
      </c>
      <c r="B101" s="19">
        <v>637607531</v>
      </c>
      <c r="C101" s="19" t="s">
        <v>3821</v>
      </c>
      <c r="D101" s="19" t="s">
        <v>3822</v>
      </c>
      <c r="E101" s="22">
        <v>233</v>
      </c>
      <c r="F101" s="2">
        <v>637000012</v>
      </c>
      <c r="G101" s="2" t="s">
        <v>267</v>
      </c>
    </row>
    <row r="102" spans="1:7" ht="18" customHeight="1" x14ac:dyDescent="0.2">
      <c r="A102" s="67">
        <v>5</v>
      </c>
      <c r="B102" s="19">
        <v>640872266</v>
      </c>
      <c r="C102" s="19" t="s">
        <v>3823</v>
      </c>
      <c r="D102" s="19" t="s">
        <v>742</v>
      </c>
      <c r="E102" s="22">
        <v>218</v>
      </c>
      <c r="F102" s="2">
        <v>640753010</v>
      </c>
      <c r="G102" s="2" t="s">
        <v>596</v>
      </c>
    </row>
    <row r="103" spans="1:7" ht="18" customHeight="1" x14ac:dyDescent="0.2">
      <c r="A103" s="67">
        <v>5</v>
      </c>
      <c r="B103" s="19">
        <v>640949098</v>
      </c>
      <c r="C103" s="19" t="s">
        <v>3824</v>
      </c>
      <c r="D103" s="19" t="s">
        <v>1902</v>
      </c>
      <c r="E103" s="22">
        <v>228</v>
      </c>
      <c r="F103" s="2">
        <v>640753004</v>
      </c>
      <c r="G103" s="2" t="s">
        <v>594</v>
      </c>
    </row>
    <row r="104" spans="1:7" ht="18" customHeight="1" x14ac:dyDescent="0.2">
      <c r="A104" s="67">
        <v>5</v>
      </c>
      <c r="B104" s="19">
        <v>646162856</v>
      </c>
      <c r="C104" s="19" t="s">
        <v>3825</v>
      </c>
      <c r="D104" s="19" t="s">
        <v>742</v>
      </c>
      <c r="E104" s="22">
        <v>203</v>
      </c>
      <c r="F104" s="2">
        <v>645951857</v>
      </c>
      <c r="G104" s="2" t="s">
        <v>591</v>
      </c>
    </row>
    <row r="105" spans="1:7" ht="18" customHeight="1" x14ac:dyDescent="0.2">
      <c r="A105" s="67">
        <v>5</v>
      </c>
      <c r="B105" s="19">
        <v>646265783</v>
      </c>
      <c r="C105" s="19" t="s">
        <v>3826</v>
      </c>
      <c r="D105" s="19" t="s">
        <v>1902</v>
      </c>
      <c r="E105" s="22">
        <v>197</v>
      </c>
      <c r="F105" s="2">
        <v>646206255</v>
      </c>
      <c r="G105" s="2" t="s">
        <v>588</v>
      </c>
    </row>
    <row r="106" spans="1:7" ht="18" customHeight="1" x14ac:dyDescent="0.2">
      <c r="A106" s="67">
        <v>5</v>
      </c>
      <c r="B106" s="19">
        <v>646814901</v>
      </c>
      <c r="C106" s="19" t="s">
        <v>3827</v>
      </c>
      <c r="D106" s="19" t="s">
        <v>742</v>
      </c>
      <c r="E106" s="22">
        <v>225</v>
      </c>
      <c r="F106" s="2">
        <v>646564506</v>
      </c>
      <c r="G106" s="2" t="s">
        <v>585</v>
      </c>
    </row>
    <row r="107" spans="1:7" ht="18" customHeight="1" x14ac:dyDescent="0.2">
      <c r="A107" s="67">
        <v>5</v>
      </c>
      <c r="B107" s="19">
        <v>649844331</v>
      </c>
      <c r="C107" s="19" t="s">
        <v>3828</v>
      </c>
      <c r="D107" s="19" t="s">
        <v>742</v>
      </c>
      <c r="E107" s="22">
        <v>206</v>
      </c>
      <c r="F107" s="2">
        <v>649633038</v>
      </c>
      <c r="G107" s="2" t="s">
        <v>274</v>
      </c>
    </row>
    <row r="108" spans="1:7" ht="18" customHeight="1" x14ac:dyDescent="0.2">
      <c r="A108" s="67">
        <v>5</v>
      </c>
      <c r="B108" s="19">
        <v>650322690</v>
      </c>
      <c r="C108" s="19" t="s">
        <v>3829</v>
      </c>
      <c r="D108" s="19" t="s">
        <v>742</v>
      </c>
      <c r="E108" s="22">
        <v>256</v>
      </c>
      <c r="F108" s="2">
        <v>649989970</v>
      </c>
      <c r="G108" s="2" t="s">
        <v>265</v>
      </c>
    </row>
    <row r="109" spans="1:7" ht="18" customHeight="1" x14ac:dyDescent="0.2">
      <c r="A109" s="67">
        <v>5</v>
      </c>
      <c r="B109" s="19">
        <v>2506750938</v>
      </c>
      <c r="C109" s="19" t="s">
        <v>3830</v>
      </c>
      <c r="D109" s="19" t="s">
        <v>742</v>
      </c>
      <c r="E109" s="22">
        <v>242</v>
      </c>
      <c r="F109" s="2">
        <v>2506520049</v>
      </c>
      <c r="G109" s="2" t="s">
        <v>908</v>
      </c>
    </row>
    <row r="110" spans="1:7" ht="18" customHeight="1" x14ac:dyDescent="0.2">
      <c r="A110" s="67">
        <v>5</v>
      </c>
      <c r="B110" s="19">
        <v>2507135867</v>
      </c>
      <c r="C110" s="19" t="s">
        <v>3831</v>
      </c>
      <c r="D110" s="19" t="s">
        <v>3832</v>
      </c>
      <c r="E110" s="22">
        <v>239</v>
      </c>
      <c r="F110" s="2">
        <v>2506783064</v>
      </c>
      <c r="G110" s="2" t="s">
        <v>582</v>
      </c>
    </row>
    <row r="111" spans="1:7" ht="18" customHeight="1" x14ac:dyDescent="0.2">
      <c r="A111" s="67">
        <v>5</v>
      </c>
      <c r="B111" s="19">
        <v>2515848552</v>
      </c>
      <c r="C111" s="19" t="s">
        <v>3833</v>
      </c>
      <c r="D111" s="19" t="s">
        <v>742</v>
      </c>
      <c r="E111" s="22">
        <v>233</v>
      </c>
      <c r="F111" s="2">
        <v>2515154154</v>
      </c>
      <c r="G111" s="2" t="s">
        <v>254</v>
      </c>
    </row>
    <row r="112" spans="1:7" ht="18" customHeight="1" x14ac:dyDescent="0.2">
      <c r="A112" s="67">
        <v>5</v>
      </c>
      <c r="B112" s="19">
        <v>2518922699</v>
      </c>
      <c r="C112" s="19" t="s">
        <v>3834</v>
      </c>
      <c r="D112" s="19" t="s">
        <v>742</v>
      </c>
      <c r="E112" s="22">
        <v>231</v>
      </c>
      <c r="F112" s="2">
        <v>2518645585</v>
      </c>
      <c r="G112" s="2" t="s">
        <v>251</v>
      </c>
    </row>
    <row r="113" spans="1:7" ht="18" customHeight="1" x14ac:dyDescent="0.2">
      <c r="A113" s="67">
        <v>5</v>
      </c>
      <c r="B113" s="19">
        <v>2521963665</v>
      </c>
      <c r="C113" s="19" t="s">
        <v>3835</v>
      </c>
      <c r="D113" s="19" t="s">
        <v>742</v>
      </c>
      <c r="E113" s="22">
        <v>173</v>
      </c>
      <c r="F113" s="2">
        <v>2521172692</v>
      </c>
      <c r="G113" s="2" t="s">
        <v>888</v>
      </c>
    </row>
    <row r="114" spans="1:7" ht="18" customHeight="1" x14ac:dyDescent="0.2">
      <c r="A114" s="67">
        <v>5</v>
      </c>
      <c r="B114" s="19">
        <v>2526211502</v>
      </c>
      <c r="C114" s="19" t="s">
        <v>3836</v>
      </c>
      <c r="D114" s="19" t="s">
        <v>742</v>
      </c>
      <c r="E114" s="22">
        <v>236</v>
      </c>
      <c r="F114" s="2">
        <v>2526164512</v>
      </c>
      <c r="G114" s="2" t="s">
        <v>249</v>
      </c>
    </row>
    <row r="115" spans="1:7" ht="18" customHeight="1" x14ac:dyDescent="0.2">
      <c r="A115" s="67">
        <v>5</v>
      </c>
      <c r="B115" s="19">
        <v>2533905483</v>
      </c>
      <c r="C115" s="19" t="s">
        <v>3837</v>
      </c>
      <c r="D115" s="19" t="s">
        <v>742</v>
      </c>
      <c r="E115" s="22">
        <v>231</v>
      </c>
      <c r="F115" s="2">
        <v>2531839537</v>
      </c>
      <c r="G115" s="2" t="s">
        <v>247</v>
      </c>
    </row>
    <row r="116" spans="1:7" ht="18" customHeight="1" x14ac:dyDescent="0.2">
      <c r="A116" s="67">
        <v>5</v>
      </c>
      <c r="B116" s="19">
        <v>2541770462</v>
      </c>
      <c r="C116" s="19" t="s">
        <v>3838</v>
      </c>
      <c r="D116" s="19" t="s">
        <v>742</v>
      </c>
      <c r="E116" s="22">
        <v>227</v>
      </c>
      <c r="F116" s="2">
        <v>2541047084</v>
      </c>
      <c r="G116" s="2" t="s">
        <v>875</v>
      </c>
    </row>
    <row r="117" spans="1:7" ht="18" customHeight="1" x14ac:dyDescent="0.2">
      <c r="A117" s="67">
        <v>5</v>
      </c>
      <c r="B117" s="19">
        <v>2546334706</v>
      </c>
      <c r="C117" s="19" t="s">
        <v>3839</v>
      </c>
      <c r="D117" s="19" t="s">
        <v>742</v>
      </c>
      <c r="E117" s="22">
        <v>128</v>
      </c>
      <c r="F117" s="2">
        <v>2545824668</v>
      </c>
      <c r="G117" s="2" t="s">
        <v>579</v>
      </c>
    </row>
    <row r="118" spans="1:7" ht="18" customHeight="1" x14ac:dyDescent="0.2">
      <c r="A118" s="67">
        <v>5</v>
      </c>
      <c r="B118" s="19">
        <v>2558697984</v>
      </c>
      <c r="C118" s="19" t="s">
        <v>3840</v>
      </c>
      <c r="D118" s="19" t="s">
        <v>742</v>
      </c>
      <c r="E118" s="22">
        <v>208</v>
      </c>
      <c r="F118" s="2">
        <v>2558309108</v>
      </c>
      <c r="G118" s="2" t="s">
        <v>576</v>
      </c>
    </row>
    <row r="119" spans="1:7" ht="18" customHeight="1" x14ac:dyDescent="0.2">
      <c r="A119" s="67">
        <v>5</v>
      </c>
      <c r="B119" s="19">
        <v>2559157357</v>
      </c>
      <c r="C119" s="19" t="s">
        <v>3841</v>
      </c>
      <c r="D119" s="19" t="s">
        <v>3842</v>
      </c>
      <c r="E119" s="22">
        <v>223</v>
      </c>
      <c r="F119" s="2">
        <v>2558860208</v>
      </c>
      <c r="G119" s="2" t="s">
        <v>573</v>
      </c>
    </row>
    <row r="120" spans="1:7" ht="18" customHeight="1" x14ac:dyDescent="0.2">
      <c r="A120" s="67">
        <v>5</v>
      </c>
      <c r="B120" s="19">
        <v>2559320052</v>
      </c>
      <c r="C120" s="19" t="s">
        <v>3843</v>
      </c>
      <c r="D120" s="19" t="s">
        <v>742</v>
      </c>
      <c r="E120" s="22">
        <v>310</v>
      </c>
      <c r="F120" s="2">
        <v>2558860248</v>
      </c>
      <c r="G120" s="2" t="s">
        <v>571</v>
      </c>
    </row>
    <row r="121" spans="1:7" ht="18" customHeight="1" x14ac:dyDescent="0.2">
      <c r="A121" s="67">
        <v>5</v>
      </c>
      <c r="B121" s="19">
        <v>2574335186</v>
      </c>
      <c r="C121" s="19" t="s">
        <v>3844</v>
      </c>
      <c r="D121" s="19" t="s">
        <v>742</v>
      </c>
      <c r="E121" s="22">
        <v>231</v>
      </c>
      <c r="F121" s="2">
        <v>2574179740</v>
      </c>
      <c r="G121" s="2" t="s">
        <v>865</v>
      </c>
    </row>
    <row r="122" spans="1:7" ht="18" customHeight="1" x14ac:dyDescent="0.2">
      <c r="A122" s="67">
        <v>5</v>
      </c>
      <c r="B122" s="19">
        <v>2581725667</v>
      </c>
      <c r="C122" s="19" t="s">
        <v>3845</v>
      </c>
      <c r="D122" s="19" t="s">
        <v>742</v>
      </c>
      <c r="E122" s="22">
        <v>199</v>
      </c>
      <c r="F122" s="2">
        <v>2579778963</v>
      </c>
      <c r="G122" s="2" t="s">
        <v>270</v>
      </c>
    </row>
    <row r="123" spans="1:7" ht="18" customHeight="1" x14ac:dyDescent="0.2">
      <c r="A123" s="67">
        <v>5</v>
      </c>
      <c r="B123" s="19">
        <v>2596701057</v>
      </c>
      <c r="C123" s="19" t="s">
        <v>3846</v>
      </c>
      <c r="D123" s="19" t="s">
        <v>742</v>
      </c>
      <c r="E123" s="22">
        <v>231</v>
      </c>
      <c r="F123" s="2">
        <v>2596583523</v>
      </c>
      <c r="G123" s="2" t="s">
        <v>856</v>
      </c>
    </row>
    <row r="124" spans="1:7" ht="18" customHeight="1" x14ac:dyDescent="0.2">
      <c r="A124" s="67">
        <v>5</v>
      </c>
      <c r="B124" s="19">
        <v>2600695305</v>
      </c>
      <c r="C124" s="19" t="s">
        <v>3847</v>
      </c>
      <c r="D124" s="19" t="s">
        <v>742</v>
      </c>
      <c r="E124" s="22">
        <v>211</v>
      </c>
      <c r="F124" s="2">
        <v>2600255038</v>
      </c>
      <c r="G124" s="2" t="s">
        <v>569</v>
      </c>
    </row>
    <row r="125" spans="1:7" ht="18" customHeight="1" x14ac:dyDescent="0.2">
      <c r="A125" s="67">
        <v>5</v>
      </c>
      <c r="B125" s="19">
        <v>2619989862</v>
      </c>
      <c r="C125" s="19" t="s">
        <v>3848</v>
      </c>
      <c r="D125" s="19" t="s">
        <v>742</v>
      </c>
      <c r="E125" s="22">
        <v>231</v>
      </c>
      <c r="F125" s="2">
        <v>2619618918</v>
      </c>
      <c r="G125" s="2" t="s">
        <v>240</v>
      </c>
    </row>
    <row r="126" spans="1:7" ht="18" customHeight="1" x14ac:dyDescent="0.2">
      <c r="A126" s="67">
        <v>5</v>
      </c>
      <c r="B126" s="19">
        <v>2631972720</v>
      </c>
      <c r="C126" s="19" t="s">
        <v>3849</v>
      </c>
      <c r="D126" s="19" t="s">
        <v>3842</v>
      </c>
      <c r="E126" s="22">
        <v>263</v>
      </c>
      <c r="F126" s="2">
        <v>2630968480</v>
      </c>
      <c r="G126" s="2" t="s">
        <v>567</v>
      </c>
    </row>
    <row r="127" spans="1:7" ht="18" customHeight="1" x14ac:dyDescent="0.2">
      <c r="A127" s="67">
        <v>5</v>
      </c>
      <c r="B127" s="19">
        <v>2634933422</v>
      </c>
      <c r="C127" s="19" t="s">
        <v>3850</v>
      </c>
      <c r="D127" s="19" t="s">
        <v>742</v>
      </c>
      <c r="E127" s="22">
        <v>231</v>
      </c>
      <c r="F127" s="2">
        <v>2634166254</v>
      </c>
      <c r="G127" s="2" t="s">
        <v>853</v>
      </c>
    </row>
    <row r="128" spans="1:7" ht="18" customHeight="1" x14ac:dyDescent="0.2">
      <c r="A128" s="67">
        <v>5</v>
      </c>
      <c r="B128" s="19">
        <v>2641022826</v>
      </c>
      <c r="C128" s="19" t="s">
        <v>3851</v>
      </c>
      <c r="D128" s="19" t="s">
        <v>742</v>
      </c>
      <c r="E128" s="22">
        <v>227</v>
      </c>
      <c r="F128" s="2">
        <v>2639762859</v>
      </c>
      <c r="G128" s="2" t="s">
        <v>847</v>
      </c>
    </row>
    <row r="129" spans="1:7" ht="18" customHeight="1" x14ac:dyDescent="0.2">
      <c r="A129" s="67">
        <v>5</v>
      </c>
      <c r="B129" s="19">
        <v>2641728653</v>
      </c>
      <c r="C129" s="19" t="s">
        <v>3852</v>
      </c>
      <c r="D129" s="19" t="s">
        <v>742</v>
      </c>
      <c r="E129" s="22">
        <v>201</v>
      </c>
      <c r="F129" s="2">
        <v>2639763036</v>
      </c>
      <c r="G129" s="2" t="s">
        <v>565</v>
      </c>
    </row>
    <row r="130" spans="1:7" ht="18" customHeight="1" x14ac:dyDescent="0.2">
      <c r="A130" s="67">
        <v>5</v>
      </c>
      <c r="B130" s="19">
        <v>2654721454</v>
      </c>
      <c r="C130" s="19" t="s">
        <v>3853</v>
      </c>
      <c r="D130" s="19" t="s">
        <v>742</v>
      </c>
      <c r="E130" s="22">
        <v>195</v>
      </c>
      <c r="F130" s="2">
        <v>2654587529</v>
      </c>
      <c r="G130" s="2" t="s">
        <v>563</v>
      </c>
    </row>
    <row r="131" spans="1:7" ht="18" customHeight="1" x14ac:dyDescent="0.2">
      <c r="A131" s="67">
        <v>5</v>
      </c>
      <c r="B131" s="19">
        <v>2655737995</v>
      </c>
      <c r="C131" s="19" t="s">
        <v>3854</v>
      </c>
      <c r="D131" s="19" t="s">
        <v>742</v>
      </c>
      <c r="E131" s="22">
        <v>212</v>
      </c>
      <c r="F131" s="2">
        <v>2654587774</v>
      </c>
      <c r="G131" s="2" t="s">
        <v>561</v>
      </c>
    </row>
    <row r="132" spans="1:7" ht="18" customHeight="1" x14ac:dyDescent="0.2">
      <c r="A132" s="67">
        <v>5</v>
      </c>
      <c r="B132" s="19">
        <v>2661412627</v>
      </c>
      <c r="C132" s="19" t="s">
        <v>3855</v>
      </c>
      <c r="D132" s="19" t="s">
        <v>742</v>
      </c>
      <c r="E132" s="22">
        <v>199</v>
      </c>
      <c r="F132" s="2">
        <v>2660238202</v>
      </c>
      <c r="G132" s="2" t="s">
        <v>559</v>
      </c>
    </row>
    <row r="133" spans="1:7" ht="18" customHeight="1" x14ac:dyDescent="0.2">
      <c r="A133" s="67">
        <v>5</v>
      </c>
      <c r="B133" s="19">
        <v>2664419670</v>
      </c>
      <c r="C133" s="19" t="s">
        <v>3856</v>
      </c>
      <c r="D133" s="19" t="s">
        <v>742</v>
      </c>
      <c r="E133" s="22">
        <v>237</v>
      </c>
      <c r="F133" s="2">
        <v>2663762793</v>
      </c>
      <c r="G133" s="2" t="s">
        <v>838</v>
      </c>
    </row>
    <row r="134" spans="1:7" ht="18" customHeight="1" x14ac:dyDescent="0.2">
      <c r="A134" s="67">
        <v>5</v>
      </c>
      <c r="B134" s="19">
        <v>2681975438</v>
      </c>
      <c r="C134" s="19" t="s">
        <v>3857</v>
      </c>
      <c r="D134" s="19" t="s">
        <v>742</v>
      </c>
      <c r="E134" s="22">
        <v>181</v>
      </c>
      <c r="F134" s="2">
        <v>2681812860</v>
      </c>
      <c r="G134" s="2" t="s">
        <v>832</v>
      </c>
    </row>
    <row r="135" spans="1:7" ht="18" customHeight="1" x14ac:dyDescent="0.2">
      <c r="A135" s="67">
        <v>5</v>
      </c>
      <c r="B135" s="19">
        <v>2687722785</v>
      </c>
      <c r="C135" s="19" t="s">
        <v>3858</v>
      </c>
      <c r="D135" s="19" t="s">
        <v>742</v>
      </c>
      <c r="E135" s="22">
        <v>227</v>
      </c>
      <c r="F135" s="2">
        <v>2687453168</v>
      </c>
      <c r="G135" s="2" t="s">
        <v>234</v>
      </c>
    </row>
    <row r="136" spans="1:7" ht="18" customHeight="1" x14ac:dyDescent="0.2">
      <c r="A136" s="67">
        <v>5</v>
      </c>
      <c r="B136" s="19">
        <v>2689225128</v>
      </c>
      <c r="C136" s="19" t="s">
        <v>3859</v>
      </c>
      <c r="D136" s="19" t="s">
        <v>742</v>
      </c>
      <c r="E136" s="22">
        <v>261</v>
      </c>
      <c r="F136" s="2">
        <v>2687453546</v>
      </c>
      <c r="G136" s="2" t="s">
        <v>557</v>
      </c>
    </row>
    <row r="137" spans="1:7" ht="18" customHeight="1" x14ac:dyDescent="0.2">
      <c r="A137" s="67">
        <v>5</v>
      </c>
      <c r="B137" s="19">
        <v>2690163025</v>
      </c>
      <c r="C137" s="19" t="s">
        <v>3860</v>
      </c>
      <c r="D137" s="19" t="s">
        <v>742</v>
      </c>
      <c r="E137" s="22">
        <v>202</v>
      </c>
      <c r="F137" s="2">
        <v>2687453784</v>
      </c>
      <c r="G137" s="2" t="s">
        <v>555</v>
      </c>
    </row>
    <row r="138" spans="1:7" ht="18" customHeight="1" x14ac:dyDescent="0.2">
      <c r="A138" s="67">
        <v>5</v>
      </c>
      <c r="B138" s="19">
        <v>2703716039</v>
      </c>
      <c r="C138" s="19" t="s">
        <v>3861</v>
      </c>
      <c r="D138" s="19" t="s">
        <v>742</v>
      </c>
      <c r="E138" s="22">
        <v>223</v>
      </c>
      <c r="F138" s="2">
        <v>2700989666</v>
      </c>
      <c r="G138" s="2" t="s">
        <v>553</v>
      </c>
    </row>
    <row r="139" spans="1:7" ht="18" customHeight="1" x14ac:dyDescent="0.2">
      <c r="A139" s="67">
        <v>5</v>
      </c>
      <c r="B139" s="19">
        <v>2732534773</v>
      </c>
      <c r="C139" s="19" t="s">
        <v>3862</v>
      </c>
      <c r="D139" s="19" t="s">
        <v>742</v>
      </c>
      <c r="E139" s="22">
        <v>231</v>
      </c>
      <c r="F139" s="2">
        <v>2731957639</v>
      </c>
      <c r="G139" s="2" t="s">
        <v>225</v>
      </c>
    </row>
    <row r="140" spans="1:7" ht="18" customHeight="1" x14ac:dyDescent="0.2">
      <c r="A140" s="67">
        <v>5</v>
      </c>
      <c r="B140" s="19">
        <v>2735528770</v>
      </c>
      <c r="C140" s="19" t="s">
        <v>3863</v>
      </c>
      <c r="D140" s="19" t="s">
        <v>742</v>
      </c>
      <c r="E140" s="22">
        <v>193</v>
      </c>
      <c r="F140" s="2">
        <v>2734482187</v>
      </c>
      <c r="G140" s="2" t="s">
        <v>135</v>
      </c>
    </row>
    <row r="141" spans="1:7" ht="18" customHeight="1" x14ac:dyDescent="0.2">
      <c r="A141" s="67">
        <v>5</v>
      </c>
      <c r="B141" s="19">
        <v>2743095414</v>
      </c>
      <c r="C141" s="19" t="s">
        <v>3864</v>
      </c>
      <c r="D141" s="19" t="s">
        <v>742</v>
      </c>
      <c r="E141" s="22">
        <v>201</v>
      </c>
      <c r="F141" s="2">
        <v>2740892343</v>
      </c>
      <c r="G141" s="2" t="s">
        <v>551</v>
      </c>
    </row>
    <row r="142" spans="1:7" ht="18" customHeight="1" x14ac:dyDescent="0.2">
      <c r="A142" s="67">
        <v>5</v>
      </c>
      <c r="B142" s="19">
        <v>2752697132</v>
      </c>
      <c r="C142" s="19" t="s">
        <v>3865</v>
      </c>
      <c r="D142" s="19" t="s">
        <v>742</v>
      </c>
      <c r="E142" s="22">
        <v>238</v>
      </c>
      <c r="F142" s="2">
        <v>2751185631</v>
      </c>
      <c r="G142" s="2" t="s">
        <v>548</v>
      </c>
    </row>
    <row r="143" spans="1:7" ht="18" customHeight="1" x14ac:dyDescent="0.2">
      <c r="A143" s="67">
        <v>5</v>
      </c>
      <c r="B143" s="19">
        <v>2756757415</v>
      </c>
      <c r="C143" s="19" t="s">
        <v>3866</v>
      </c>
      <c r="D143" s="19" t="s">
        <v>742</v>
      </c>
      <c r="E143" s="22">
        <v>233</v>
      </c>
      <c r="F143" s="2">
        <v>2756170267</v>
      </c>
      <c r="G143" s="2" t="s">
        <v>823</v>
      </c>
    </row>
    <row r="144" spans="1:7" ht="18" customHeight="1" x14ac:dyDescent="0.2">
      <c r="A144" s="68">
        <v>6</v>
      </c>
      <c r="B144" s="19">
        <v>637781356</v>
      </c>
      <c r="C144" s="19" t="s">
        <v>3867</v>
      </c>
      <c r="D144" s="19" t="s">
        <v>742</v>
      </c>
      <c r="E144" s="21">
        <v>242</v>
      </c>
      <c r="F144" s="19">
        <v>637000095</v>
      </c>
      <c r="G144" s="19" t="s">
        <v>542</v>
      </c>
    </row>
    <row r="145" spans="1:7" ht="18" customHeight="1" x14ac:dyDescent="0.2">
      <c r="A145" s="68">
        <v>6</v>
      </c>
      <c r="B145" s="19">
        <v>644838238</v>
      </c>
      <c r="C145" s="19" t="s">
        <v>3868</v>
      </c>
      <c r="D145" s="19" t="s">
        <v>1375</v>
      </c>
      <c r="E145" s="21">
        <v>237</v>
      </c>
      <c r="F145" s="19">
        <v>644736353</v>
      </c>
      <c r="G145" s="19" t="s">
        <v>524</v>
      </c>
    </row>
    <row r="146" spans="1:7" ht="18" customHeight="1" x14ac:dyDescent="0.2">
      <c r="A146" s="68">
        <v>6</v>
      </c>
      <c r="B146" s="19">
        <v>646670554</v>
      </c>
      <c r="C146" s="19" t="s">
        <v>3869</v>
      </c>
      <c r="D146" s="19" t="s">
        <v>742</v>
      </c>
      <c r="E146" s="21">
        <v>232</v>
      </c>
      <c r="F146" s="19">
        <v>646564527</v>
      </c>
      <c r="G146" s="19" t="s">
        <v>395</v>
      </c>
    </row>
    <row r="147" spans="1:7" ht="18" customHeight="1" x14ac:dyDescent="0.2">
      <c r="A147" s="68">
        <v>6</v>
      </c>
      <c r="B147" s="19">
        <v>648111766</v>
      </c>
      <c r="C147" s="19" t="s">
        <v>3870</v>
      </c>
      <c r="D147" s="19" t="s">
        <v>1375</v>
      </c>
      <c r="E147" s="21">
        <v>240</v>
      </c>
      <c r="F147" s="19">
        <v>648028023</v>
      </c>
      <c r="G147" s="19" t="s">
        <v>519</v>
      </c>
    </row>
    <row r="148" spans="1:7" ht="18" customHeight="1" x14ac:dyDescent="0.2">
      <c r="A148" s="68">
        <v>6</v>
      </c>
      <c r="B148" s="19">
        <v>648709302</v>
      </c>
      <c r="C148" s="19" t="s">
        <v>3871</v>
      </c>
      <c r="D148" s="19" t="s">
        <v>1375</v>
      </c>
      <c r="E148" s="21">
        <v>242</v>
      </c>
      <c r="F148" s="19">
        <v>648276636</v>
      </c>
      <c r="G148" s="19" t="s">
        <v>513</v>
      </c>
    </row>
    <row r="149" spans="1:7" ht="18" customHeight="1" x14ac:dyDescent="0.2">
      <c r="A149" s="68">
        <v>6</v>
      </c>
      <c r="B149" s="19">
        <v>2502432551</v>
      </c>
      <c r="C149" s="19" t="s">
        <v>3872</v>
      </c>
      <c r="D149" s="19" t="s">
        <v>1369</v>
      </c>
      <c r="E149" s="21">
        <v>237</v>
      </c>
      <c r="F149" s="19">
        <v>2502422304</v>
      </c>
      <c r="G149" s="19" t="s">
        <v>508</v>
      </c>
    </row>
    <row r="150" spans="1:7" ht="18" customHeight="1" x14ac:dyDescent="0.2">
      <c r="A150" s="68">
        <v>6</v>
      </c>
      <c r="B150" s="19">
        <v>2502432556</v>
      </c>
      <c r="C150" s="19" t="s">
        <v>3873</v>
      </c>
      <c r="D150" s="19" t="s">
        <v>1369</v>
      </c>
      <c r="E150" s="21">
        <v>258</v>
      </c>
      <c r="F150" s="19">
        <v>2502422304</v>
      </c>
      <c r="G150" s="19" t="s">
        <v>508</v>
      </c>
    </row>
    <row r="151" spans="1:7" ht="18" customHeight="1" x14ac:dyDescent="0.2">
      <c r="A151" s="68">
        <v>6</v>
      </c>
      <c r="B151" s="19">
        <v>2504154508</v>
      </c>
      <c r="C151" s="19" t="s">
        <v>3874</v>
      </c>
      <c r="D151" s="19" t="s">
        <v>1367</v>
      </c>
      <c r="E151" s="21">
        <v>234</v>
      </c>
      <c r="F151" s="19">
        <v>2504136006</v>
      </c>
      <c r="G151" s="19" t="s">
        <v>505</v>
      </c>
    </row>
    <row r="152" spans="1:7" ht="18" customHeight="1" x14ac:dyDescent="0.2">
      <c r="A152" s="68">
        <v>6</v>
      </c>
      <c r="B152" s="19">
        <v>2514923019</v>
      </c>
      <c r="C152" s="19" t="s">
        <v>3875</v>
      </c>
      <c r="D152" s="19" t="s">
        <v>1367</v>
      </c>
      <c r="E152" s="21">
        <v>257</v>
      </c>
      <c r="F152" s="19">
        <v>2514885009</v>
      </c>
      <c r="G152" s="19" t="s">
        <v>502</v>
      </c>
    </row>
    <row r="153" spans="1:7" ht="18" customHeight="1" x14ac:dyDescent="0.2">
      <c r="A153" s="68">
        <v>6</v>
      </c>
      <c r="B153" s="19">
        <v>2523709499</v>
      </c>
      <c r="C153" s="19" t="s">
        <v>3876</v>
      </c>
      <c r="D153" s="19" t="s">
        <v>1360</v>
      </c>
      <c r="E153" s="21">
        <v>238</v>
      </c>
      <c r="F153" s="19">
        <v>2523533539</v>
      </c>
      <c r="G153" s="19" t="s">
        <v>495</v>
      </c>
    </row>
    <row r="154" spans="1:7" ht="18" customHeight="1" x14ac:dyDescent="0.2">
      <c r="A154" s="68">
        <v>6</v>
      </c>
      <c r="B154" s="19">
        <v>2524003710</v>
      </c>
      <c r="C154" s="19" t="s">
        <v>3877</v>
      </c>
      <c r="D154" s="19" t="s">
        <v>1360</v>
      </c>
      <c r="E154" s="21">
        <v>237</v>
      </c>
      <c r="F154" s="19">
        <v>2523533628</v>
      </c>
      <c r="G154" s="19" t="s">
        <v>493</v>
      </c>
    </row>
    <row r="155" spans="1:7" ht="18" customHeight="1" x14ac:dyDescent="0.2">
      <c r="A155" s="68">
        <v>6</v>
      </c>
      <c r="B155" s="19">
        <v>2524274347</v>
      </c>
      <c r="C155" s="19" t="s">
        <v>3878</v>
      </c>
      <c r="D155" s="19" t="s">
        <v>1360</v>
      </c>
      <c r="E155" s="21">
        <v>239</v>
      </c>
      <c r="F155" s="19">
        <v>2524023158</v>
      </c>
      <c r="G155" s="19" t="s">
        <v>491</v>
      </c>
    </row>
    <row r="156" spans="1:7" ht="18" customHeight="1" x14ac:dyDescent="0.2">
      <c r="A156" s="68">
        <v>6</v>
      </c>
      <c r="B156" s="19">
        <v>2525212470</v>
      </c>
      <c r="C156" s="19" t="s">
        <v>3879</v>
      </c>
      <c r="D156" s="19" t="s">
        <v>1367</v>
      </c>
      <c r="E156" s="21">
        <v>248</v>
      </c>
      <c r="F156" s="19">
        <v>2524614631</v>
      </c>
      <c r="G156" s="19" t="s">
        <v>487</v>
      </c>
    </row>
    <row r="157" spans="1:7" ht="18" customHeight="1" x14ac:dyDescent="0.2">
      <c r="A157" s="68">
        <v>6</v>
      </c>
      <c r="B157" s="19">
        <v>2526265113</v>
      </c>
      <c r="C157" s="19" t="s">
        <v>3880</v>
      </c>
      <c r="D157" s="19" t="s">
        <v>1367</v>
      </c>
      <c r="E157" s="21">
        <v>239</v>
      </c>
      <c r="F157" s="19">
        <v>2526164528</v>
      </c>
      <c r="G157" s="19" t="s">
        <v>485</v>
      </c>
    </row>
    <row r="158" spans="1:7" ht="18" customHeight="1" x14ac:dyDescent="0.2">
      <c r="A158" s="68">
        <v>6</v>
      </c>
      <c r="B158" s="19">
        <v>2562215765</v>
      </c>
      <c r="C158" s="19" t="s">
        <v>3881</v>
      </c>
      <c r="D158" s="19" t="s">
        <v>1367</v>
      </c>
      <c r="E158" s="21">
        <v>242</v>
      </c>
      <c r="F158" s="19">
        <v>2561511137</v>
      </c>
      <c r="G158" s="19" t="s">
        <v>475</v>
      </c>
    </row>
    <row r="159" spans="1:7" ht="18" customHeight="1" x14ac:dyDescent="0.2">
      <c r="A159" s="68">
        <v>6</v>
      </c>
      <c r="B159" s="19">
        <v>2568551548</v>
      </c>
      <c r="C159" s="19" t="s">
        <v>3882</v>
      </c>
      <c r="D159" s="19" t="s">
        <v>1360</v>
      </c>
      <c r="E159" s="21">
        <v>245</v>
      </c>
      <c r="F159" s="19">
        <v>2568526008</v>
      </c>
      <c r="G159" s="19" t="s">
        <v>463</v>
      </c>
    </row>
    <row r="160" spans="1:7" ht="18" customHeight="1" x14ac:dyDescent="0.2">
      <c r="A160" s="68">
        <v>6</v>
      </c>
      <c r="B160" s="19">
        <v>2571096349</v>
      </c>
      <c r="C160" s="19" t="s">
        <v>3883</v>
      </c>
      <c r="D160" s="19" t="s">
        <v>742</v>
      </c>
      <c r="E160" s="21">
        <v>242</v>
      </c>
      <c r="F160" s="19">
        <v>2571042011</v>
      </c>
      <c r="G160" s="19" t="s">
        <v>460</v>
      </c>
    </row>
    <row r="161" spans="1:7" ht="18" customHeight="1" x14ac:dyDescent="0.2">
      <c r="A161" s="68">
        <v>6</v>
      </c>
      <c r="B161" s="19">
        <v>2574158554</v>
      </c>
      <c r="C161" s="19" t="s">
        <v>3884</v>
      </c>
      <c r="D161" s="19" t="s">
        <v>1360</v>
      </c>
      <c r="E161" s="21">
        <v>244</v>
      </c>
      <c r="F161" s="19">
        <v>2571042916</v>
      </c>
      <c r="G161" s="19" t="s">
        <v>452</v>
      </c>
    </row>
    <row r="162" spans="1:7" ht="18" customHeight="1" x14ac:dyDescent="0.2">
      <c r="A162" s="68">
        <v>6</v>
      </c>
      <c r="B162" s="19">
        <v>2595072714</v>
      </c>
      <c r="C162" s="19" t="s">
        <v>3885</v>
      </c>
      <c r="D162" s="19" t="s">
        <v>1367</v>
      </c>
      <c r="E162" s="21">
        <v>264</v>
      </c>
      <c r="F162" s="19">
        <v>2593339127</v>
      </c>
      <c r="G162" s="19" t="s">
        <v>447</v>
      </c>
    </row>
    <row r="163" spans="1:7" ht="18" customHeight="1" x14ac:dyDescent="0.2">
      <c r="A163" s="68">
        <v>6</v>
      </c>
      <c r="B163" s="19">
        <v>2597046858</v>
      </c>
      <c r="C163" s="19" t="s">
        <v>3886</v>
      </c>
      <c r="D163" s="19" t="s">
        <v>3887</v>
      </c>
      <c r="E163" s="21">
        <v>238</v>
      </c>
      <c r="F163" s="19">
        <v>2596583602</v>
      </c>
      <c r="G163" s="19" t="s">
        <v>443</v>
      </c>
    </row>
    <row r="164" spans="1:7" ht="18" customHeight="1" x14ac:dyDescent="0.2">
      <c r="A164" s="68">
        <v>6</v>
      </c>
      <c r="B164" s="19">
        <v>2600104501</v>
      </c>
      <c r="C164" s="19" t="s">
        <v>3888</v>
      </c>
      <c r="D164" s="19" t="s">
        <v>1360</v>
      </c>
      <c r="E164" s="21">
        <v>237</v>
      </c>
      <c r="F164" s="19">
        <v>2599185335</v>
      </c>
      <c r="G164" s="19" t="s">
        <v>440</v>
      </c>
    </row>
    <row r="165" spans="1:7" ht="18" customHeight="1" x14ac:dyDescent="0.2">
      <c r="A165" s="68">
        <v>6</v>
      </c>
      <c r="B165" s="19">
        <v>2603578780</v>
      </c>
      <c r="C165" s="19" t="s">
        <v>3889</v>
      </c>
      <c r="D165" s="19" t="s">
        <v>1360</v>
      </c>
      <c r="E165" s="21">
        <v>255</v>
      </c>
      <c r="F165" s="19">
        <v>2602042025</v>
      </c>
      <c r="G165" s="19" t="s">
        <v>437</v>
      </c>
    </row>
    <row r="166" spans="1:7" ht="18" customHeight="1" x14ac:dyDescent="0.2">
      <c r="A166" s="68">
        <v>6</v>
      </c>
      <c r="B166" s="19">
        <v>2623321363</v>
      </c>
      <c r="C166" s="19" t="s">
        <v>3890</v>
      </c>
      <c r="D166" s="19" t="s">
        <v>1360</v>
      </c>
      <c r="E166" s="21">
        <v>254</v>
      </c>
      <c r="F166" s="19">
        <v>2622736540</v>
      </c>
      <c r="G166" s="19" t="s">
        <v>432</v>
      </c>
    </row>
    <row r="167" spans="1:7" ht="18" customHeight="1" x14ac:dyDescent="0.2">
      <c r="A167" s="68">
        <v>6</v>
      </c>
      <c r="B167" s="19">
        <v>2629330982</v>
      </c>
      <c r="C167" s="19" t="s">
        <v>3891</v>
      </c>
      <c r="D167" s="19" t="s">
        <v>1367</v>
      </c>
      <c r="E167" s="21">
        <v>243</v>
      </c>
      <c r="F167" s="19">
        <v>2627853875</v>
      </c>
      <c r="G167" s="19" t="s">
        <v>430</v>
      </c>
    </row>
    <row r="168" spans="1:7" ht="18" customHeight="1" x14ac:dyDescent="0.2">
      <c r="A168" s="68">
        <v>6</v>
      </c>
      <c r="B168" s="19">
        <v>2639034303</v>
      </c>
      <c r="C168" s="19" t="s">
        <v>3892</v>
      </c>
      <c r="D168" s="19" t="s">
        <v>1367</v>
      </c>
      <c r="E168" s="21">
        <v>239</v>
      </c>
      <c r="F168" s="19">
        <v>2636416042</v>
      </c>
      <c r="G168" s="19" t="s">
        <v>427</v>
      </c>
    </row>
    <row r="169" spans="1:7" ht="18" customHeight="1" x14ac:dyDescent="0.2">
      <c r="A169" s="68">
        <v>6</v>
      </c>
      <c r="B169" s="19">
        <v>2654896485</v>
      </c>
      <c r="C169" s="19" t="s">
        <v>3893</v>
      </c>
      <c r="D169" s="19" t="s">
        <v>742</v>
      </c>
      <c r="E169" s="21">
        <v>258</v>
      </c>
      <c r="F169" s="19">
        <v>2654587567</v>
      </c>
      <c r="G169" s="19" t="s">
        <v>423</v>
      </c>
    </row>
    <row r="170" spans="1:7" ht="18" customHeight="1" x14ac:dyDescent="0.2">
      <c r="A170" s="68">
        <v>6</v>
      </c>
      <c r="B170" s="19">
        <v>2731395397</v>
      </c>
      <c r="C170" s="19" t="s">
        <v>3894</v>
      </c>
      <c r="D170" s="19" t="s">
        <v>1360</v>
      </c>
      <c r="E170" s="21">
        <v>221</v>
      </c>
      <c r="F170" s="19">
        <v>2728369698</v>
      </c>
      <c r="G170" s="19" t="s">
        <v>413</v>
      </c>
    </row>
    <row r="171" spans="1:7" ht="18" customHeight="1" x14ac:dyDescent="0.2">
      <c r="A171" s="68">
        <v>6</v>
      </c>
      <c r="B171" s="19">
        <v>2740991935</v>
      </c>
      <c r="C171" s="19" t="s">
        <v>3895</v>
      </c>
      <c r="D171" s="19" t="s">
        <v>1360</v>
      </c>
      <c r="E171" s="21">
        <v>250</v>
      </c>
      <c r="F171" s="19">
        <v>2740891818</v>
      </c>
      <c r="G171" s="19" t="s">
        <v>411</v>
      </c>
    </row>
    <row r="172" spans="1:7" ht="18" customHeight="1" x14ac:dyDescent="0.2">
      <c r="A172" s="68">
        <v>6</v>
      </c>
      <c r="B172" s="19">
        <v>2752564087</v>
      </c>
      <c r="C172" s="19" t="s">
        <v>3896</v>
      </c>
      <c r="D172" s="19" t="s">
        <v>742</v>
      </c>
      <c r="E172" s="21">
        <v>237</v>
      </c>
      <c r="F172" s="19">
        <v>2751185574</v>
      </c>
      <c r="G172" s="19" t="s">
        <v>392</v>
      </c>
    </row>
    <row r="173" spans="1:7" ht="18" customHeight="1" x14ac:dyDescent="0.2">
      <c r="A173" s="68">
        <v>6</v>
      </c>
      <c r="B173" s="19">
        <v>2756903886</v>
      </c>
      <c r="C173" s="19" t="s">
        <v>3897</v>
      </c>
      <c r="D173" s="19" t="s">
        <v>3887</v>
      </c>
      <c r="E173" s="21">
        <v>228</v>
      </c>
      <c r="F173" s="19">
        <v>2756170311</v>
      </c>
      <c r="G173" s="19" t="s">
        <v>389</v>
      </c>
    </row>
    <row r="174" spans="1:7" ht="18" customHeight="1" x14ac:dyDescent="0.2">
      <c r="A174" s="67">
        <v>7</v>
      </c>
      <c r="B174" s="19">
        <v>650462151</v>
      </c>
      <c r="C174" s="19" t="s">
        <v>3898</v>
      </c>
      <c r="D174" s="19" t="s">
        <v>742</v>
      </c>
      <c r="E174" s="22">
        <v>150</v>
      </c>
      <c r="F174" s="2">
        <v>650377984</v>
      </c>
      <c r="G174" s="2" t="s">
        <v>913</v>
      </c>
    </row>
    <row r="175" spans="1:7" ht="18" customHeight="1" x14ac:dyDescent="0.2">
      <c r="A175" s="67">
        <v>7</v>
      </c>
      <c r="B175" s="19">
        <v>2501716765</v>
      </c>
      <c r="C175" s="19" t="s">
        <v>3899</v>
      </c>
      <c r="D175" s="19" t="s">
        <v>1902</v>
      </c>
      <c r="E175" s="22">
        <v>130</v>
      </c>
      <c r="F175" s="2">
        <v>2501651206</v>
      </c>
      <c r="G175" s="2" t="s">
        <v>910</v>
      </c>
    </row>
    <row r="176" spans="1:7" ht="18" customHeight="1" x14ac:dyDescent="0.2">
      <c r="A176" s="67">
        <v>7</v>
      </c>
      <c r="B176" s="19">
        <v>2523117812</v>
      </c>
      <c r="C176" s="19" t="s">
        <v>3900</v>
      </c>
      <c r="D176" s="19" t="s">
        <v>742</v>
      </c>
      <c r="E176" s="22">
        <v>117</v>
      </c>
      <c r="F176" s="2">
        <v>2522572161</v>
      </c>
      <c r="G176" s="2" t="s">
        <v>886</v>
      </c>
    </row>
    <row r="177" spans="1:7" ht="18" customHeight="1" x14ac:dyDescent="0.2">
      <c r="A177" s="67">
        <v>7</v>
      </c>
      <c r="B177" s="19">
        <v>2523948456</v>
      </c>
      <c r="C177" s="19" t="s">
        <v>3901</v>
      </c>
      <c r="D177" s="19" t="s">
        <v>742</v>
      </c>
      <c r="E177" s="22">
        <v>129</v>
      </c>
      <c r="F177" s="2">
        <v>2523533614</v>
      </c>
      <c r="G177" s="2" t="s">
        <v>883</v>
      </c>
    </row>
    <row r="178" spans="1:7" ht="18" customHeight="1" x14ac:dyDescent="0.2">
      <c r="A178" s="67">
        <v>7</v>
      </c>
      <c r="B178" s="19">
        <v>2524105528</v>
      </c>
      <c r="C178" s="19" t="s">
        <v>3902</v>
      </c>
      <c r="D178" s="19" t="s">
        <v>742</v>
      </c>
      <c r="E178" s="22">
        <v>122</v>
      </c>
      <c r="F178" s="2">
        <v>2524023060</v>
      </c>
      <c r="G178" s="2" t="s">
        <v>2196</v>
      </c>
    </row>
    <row r="179" spans="1:7" ht="18" customHeight="1" x14ac:dyDescent="0.2">
      <c r="A179" s="67">
        <v>7</v>
      </c>
      <c r="B179" s="19">
        <v>2531865363</v>
      </c>
      <c r="C179" s="19" t="s">
        <v>3903</v>
      </c>
      <c r="D179" s="19" t="s">
        <v>742</v>
      </c>
      <c r="E179" s="22">
        <v>150</v>
      </c>
      <c r="F179" s="2">
        <v>2531839005</v>
      </c>
      <c r="G179" s="2" t="s">
        <v>879</v>
      </c>
    </row>
    <row r="180" spans="1:7" ht="18" customHeight="1" x14ac:dyDescent="0.2">
      <c r="A180" s="67">
        <v>7</v>
      </c>
      <c r="B180" s="19">
        <v>2539073792</v>
      </c>
      <c r="C180" s="19" t="s">
        <v>3904</v>
      </c>
      <c r="D180" s="19" t="s">
        <v>742</v>
      </c>
      <c r="E180" s="22">
        <v>136</v>
      </c>
      <c r="F180" s="2">
        <v>2537561891</v>
      </c>
      <c r="G180" s="2" t="s">
        <v>877</v>
      </c>
    </row>
    <row r="181" spans="1:7" ht="18" customHeight="1" x14ac:dyDescent="0.2">
      <c r="A181" s="67">
        <v>7</v>
      </c>
      <c r="B181" s="19">
        <v>2565571858</v>
      </c>
      <c r="C181" s="19" t="s">
        <v>3905</v>
      </c>
      <c r="D181" s="19" t="s">
        <v>742</v>
      </c>
      <c r="E181" s="22">
        <v>165</v>
      </c>
      <c r="F181" s="2">
        <v>2563367142</v>
      </c>
      <c r="G181" s="2" t="s">
        <v>871</v>
      </c>
    </row>
    <row r="182" spans="1:7" ht="18" customHeight="1" x14ac:dyDescent="0.2">
      <c r="A182" s="67">
        <v>7</v>
      </c>
      <c r="B182" s="19">
        <v>2588747816</v>
      </c>
      <c r="C182" s="19" t="s">
        <v>3906</v>
      </c>
      <c r="D182" s="19" t="s">
        <v>742</v>
      </c>
      <c r="E182" s="22">
        <v>141</v>
      </c>
      <c r="F182" s="2">
        <v>2588253796</v>
      </c>
      <c r="G182" s="2" t="s">
        <v>859</v>
      </c>
    </row>
    <row r="183" spans="1:7" ht="18" customHeight="1" x14ac:dyDescent="0.2">
      <c r="A183" s="67">
        <v>7</v>
      </c>
      <c r="B183" s="19">
        <v>2649164696</v>
      </c>
      <c r="C183" s="19" t="s">
        <v>3907</v>
      </c>
      <c r="D183" s="19" t="s">
        <v>742</v>
      </c>
      <c r="E183" s="22">
        <v>137</v>
      </c>
      <c r="F183" s="2">
        <v>2648501251</v>
      </c>
      <c r="G183" s="2" t="s">
        <v>844</v>
      </c>
    </row>
    <row r="184" spans="1:7" ht="18" customHeight="1" x14ac:dyDescent="0.2">
      <c r="A184" s="67">
        <v>7</v>
      </c>
      <c r="B184" s="19">
        <v>2649990433</v>
      </c>
      <c r="C184" s="19" t="s">
        <v>3908</v>
      </c>
      <c r="D184" s="19" t="s">
        <v>742</v>
      </c>
      <c r="E184" s="22">
        <v>138</v>
      </c>
      <c r="F184" s="2">
        <v>2648501459</v>
      </c>
      <c r="G184" s="2" t="s">
        <v>842</v>
      </c>
    </row>
    <row r="185" spans="1:7" ht="18" customHeight="1" x14ac:dyDescent="0.2">
      <c r="A185" s="67">
        <v>7</v>
      </c>
      <c r="B185" s="19">
        <v>2672468631</v>
      </c>
      <c r="C185" s="19" t="s">
        <v>3909</v>
      </c>
      <c r="D185" s="19" t="s">
        <v>742</v>
      </c>
      <c r="E185" s="22">
        <v>150</v>
      </c>
      <c r="F185" s="2">
        <v>2671180362</v>
      </c>
      <c r="G185" s="2" t="s">
        <v>836</v>
      </c>
    </row>
    <row r="186" spans="1:7" ht="18" customHeight="1" x14ac:dyDescent="0.2">
      <c r="A186" s="67">
        <v>7</v>
      </c>
      <c r="B186" s="19">
        <v>2753578441</v>
      </c>
      <c r="C186" s="19" t="s">
        <v>3910</v>
      </c>
      <c r="D186" s="19" t="s">
        <v>742</v>
      </c>
      <c r="E186" s="22">
        <v>140</v>
      </c>
      <c r="F186" s="2">
        <v>2751185848</v>
      </c>
      <c r="G186" s="2" t="s">
        <v>826</v>
      </c>
    </row>
    <row r="187" spans="1:7" ht="18" customHeight="1" x14ac:dyDescent="0.2">
      <c r="A187" s="67">
        <v>8</v>
      </c>
      <c r="B187" s="19">
        <v>644868958</v>
      </c>
      <c r="C187" s="19" t="s">
        <v>3911</v>
      </c>
      <c r="D187" s="19" t="s">
        <v>742</v>
      </c>
      <c r="E187" s="22">
        <v>75</v>
      </c>
      <c r="F187" s="2">
        <v>644736371</v>
      </c>
      <c r="G187" s="2" t="s">
        <v>521</v>
      </c>
    </row>
    <row r="188" spans="1:7" ht="18" customHeight="1" x14ac:dyDescent="0.2">
      <c r="A188" s="67">
        <v>8</v>
      </c>
      <c r="B188" s="19">
        <v>648248413</v>
      </c>
      <c r="C188" s="19" t="s">
        <v>3912</v>
      </c>
      <c r="D188" s="19" t="s">
        <v>1902</v>
      </c>
      <c r="E188" s="22">
        <v>71</v>
      </c>
      <c r="F188" s="2">
        <v>648231707</v>
      </c>
      <c r="G188" s="2" t="s">
        <v>517</v>
      </c>
    </row>
    <row r="189" spans="1:7" ht="18" customHeight="1" x14ac:dyDescent="0.2">
      <c r="A189" s="67">
        <v>8</v>
      </c>
      <c r="B189" s="19">
        <v>2524444292</v>
      </c>
      <c r="C189" s="19" t="s">
        <v>3913</v>
      </c>
      <c r="D189" s="19" t="s">
        <v>742</v>
      </c>
      <c r="E189" s="22">
        <v>74</v>
      </c>
      <c r="F189" s="2">
        <v>2524023206</v>
      </c>
      <c r="G189" s="2" t="s">
        <v>489</v>
      </c>
    </row>
    <row r="190" spans="1:7" ht="18" customHeight="1" x14ac:dyDescent="0.2">
      <c r="A190" s="67">
        <v>8</v>
      </c>
      <c r="B190" s="19">
        <v>2532551452</v>
      </c>
      <c r="C190" s="19"/>
      <c r="D190" s="19" t="s">
        <v>742</v>
      </c>
      <c r="E190" s="22">
        <v>61</v>
      </c>
      <c r="F190" s="2">
        <v>2531839184</v>
      </c>
      <c r="G190" s="2" t="s">
        <v>963</v>
      </c>
    </row>
    <row r="191" spans="1:7" ht="18" customHeight="1" x14ac:dyDescent="0.2">
      <c r="A191" s="67">
        <v>8</v>
      </c>
      <c r="B191" s="19">
        <v>2573450172</v>
      </c>
      <c r="C191" s="19" t="s">
        <v>3914</v>
      </c>
      <c r="D191" s="19" t="s">
        <v>742</v>
      </c>
      <c r="E191" s="22">
        <v>74</v>
      </c>
      <c r="F191" s="2">
        <v>2571042709</v>
      </c>
      <c r="G191" s="2" t="s">
        <v>458</v>
      </c>
    </row>
    <row r="192" spans="1:7" ht="18" customHeight="1" x14ac:dyDescent="0.2">
      <c r="A192" s="67">
        <v>8</v>
      </c>
      <c r="B192" s="19">
        <v>2621314985</v>
      </c>
      <c r="C192" s="19" t="s">
        <v>3915</v>
      </c>
      <c r="D192" s="19" t="s">
        <v>742</v>
      </c>
      <c r="E192" s="22">
        <v>62</v>
      </c>
      <c r="F192" s="2">
        <v>2619619302</v>
      </c>
      <c r="G192" s="2" t="s">
        <v>962</v>
      </c>
    </row>
    <row r="193" spans="1:7" ht="18" customHeight="1" x14ac:dyDescent="0.2">
      <c r="A193" s="67">
        <v>8</v>
      </c>
      <c r="B193" s="19">
        <v>2673240154</v>
      </c>
      <c r="C193" s="19" t="s">
        <v>3916</v>
      </c>
      <c r="D193" s="19" t="s">
        <v>742</v>
      </c>
      <c r="E193" s="22">
        <v>62</v>
      </c>
      <c r="F193" s="2">
        <v>2671180552</v>
      </c>
      <c r="G193" s="2" t="s">
        <v>956</v>
      </c>
    </row>
    <row r="194" spans="1:7" ht="18" customHeight="1" thickBot="1" x14ac:dyDescent="0.25">
      <c r="A194" s="69">
        <v>8</v>
      </c>
      <c r="B194" s="25">
        <v>2708415010</v>
      </c>
      <c r="C194" s="25" t="s">
        <v>3917</v>
      </c>
      <c r="D194" s="25" t="s">
        <v>742</v>
      </c>
      <c r="E194" s="30">
        <v>62</v>
      </c>
      <c r="F194" s="4">
        <v>2706794884</v>
      </c>
      <c r="G194" s="4" t="s">
        <v>9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6"/>
  <sheetViews>
    <sheetView workbookViewId="0"/>
  </sheetViews>
  <sheetFormatPr baseColWidth="10" defaultRowHeight="16" x14ac:dyDescent="0.2"/>
  <cols>
    <col min="1" max="1" width="7" style="67" customWidth="1"/>
    <col min="2" max="2" width="14.5" style="2" customWidth="1"/>
    <col min="3" max="3" width="22" style="2" customWidth="1"/>
    <col min="4" max="4" width="41" style="2" customWidth="1"/>
    <col min="5" max="5" width="16.1640625" style="2" customWidth="1"/>
    <col min="6" max="6" width="55.83203125" style="2" customWidth="1"/>
  </cols>
  <sheetData>
    <row r="1" spans="1:6" ht="18" customHeight="1" thickBot="1" x14ac:dyDescent="0.25">
      <c r="A1" s="64" t="s">
        <v>5106</v>
      </c>
    </row>
    <row r="2" spans="1:6" ht="18" customHeight="1" thickBot="1" x14ac:dyDescent="0.25">
      <c r="A2" s="65" t="s">
        <v>1856</v>
      </c>
      <c r="B2" s="3" t="s">
        <v>5098</v>
      </c>
      <c r="C2" s="3" t="s">
        <v>103</v>
      </c>
      <c r="D2" s="3" t="s">
        <v>104</v>
      </c>
      <c r="E2" s="3" t="s">
        <v>5099</v>
      </c>
      <c r="F2" s="3" t="s">
        <v>106</v>
      </c>
    </row>
    <row r="3" spans="1:6" ht="18" customHeight="1" x14ac:dyDescent="0.2">
      <c r="A3" s="67">
        <v>1</v>
      </c>
      <c r="B3" s="2">
        <v>637124589</v>
      </c>
      <c r="C3" s="2" t="s">
        <v>1010</v>
      </c>
      <c r="D3" s="2" t="s">
        <v>1009</v>
      </c>
      <c r="E3" s="2">
        <v>637000096</v>
      </c>
      <c r="F3" s="2" t="s">
        <v>546</v>
      </c>
    </row>
    <row r="4" spans="1:6" ht="18" customHeight="1" x14ac:dyDescent="0.2">
      <c r="A4" s="67">
        <v>1</v>
      </c>
      <c r="B4" s="2">
        <v>637456751</v>
      </c>
      <c r="C4" s="2" t="s">
        <v>994</v>
      </c>
      <c r="D4" s="2" t="s">
        <v>995</v>
      </c>
      <c r="E4" s="2">
        <v>637000341</v>
      </c>
      <c r="F4" s="2" t="s">
        <v>603</v>
      </c>
    </row>
    <row r="5" spans="1:6" ht="18" customHeight="1" x14ac:dyDescent="0.2">
      <c r="A5" s="67">
        <v>1</v>
      </c>
      <c r="B5" s="2">
        <v>637475462</v>
      </c>
      <c r="C5" s="2" t="s">
        <v>1199</v>
      </c>
      <c r="D5" s="2" t="s">
        <v>1200</v>
      </c>
      <c r="E5" s="2">
        <v>637000239</v>
      </c>
      <c r="F5" s="2" t="s">
        <v>206</v>
      </c>
    </row>
    <row r="6" spans="1:6" ht="18" customHeight="1" x14ac:dyDescent="0.2">
      <c r="A6" s="67">
        <v>1</v>
      </c>
      <c r="B6" s="2">
        <v>640592074</v>
      </c>
      <c r="C6" s="2" t="s">
        <v>1152</v>
      </c>
      <c r="D6" s="2" t="s">
        <v>1153</v>
      </c>
      <c r="E6" s="2">
        <v>640427121</v>
      </c>
      <c r="F6" s="2" t="s">
        <v>938</v>
      </c>
    </row>
    <row r="7" spans="1:6" ht="18" customHeight="1" x14ac:dyDescent="0.2">
      <c r="A7" s="67">
        <v>1</v>
      </c>
      <c r="B7" s="2">
        <v>640592087</v>
      </c>
      <c r="C7" s="2" t="s">
        <v>1169</v>
      </c>
      <c r="D7" s="2" t="s">
        <v>1170</v>
      </c>
      <c r="E7" s="2">
        <v>640427121</v>
      </c>
      <c r="F7" s="2" t="s">
        <v>938</v>
      </c>
    </row>
    <row r="8" spans="1:6" ht="18" customHeight="1" x14ac:dyDescent="0.2">
      <c r="A8" s="67">
        <v>1</v>
      </c>
      <c r="B8" s="2">
        <v>640612960</v>
      </c>
      <c r="C8" s="2" t="s">
        <v>1051</v>
      </c>
      <c r="D8" s="2" t="s">
        <v>1039</v>
      </c>
      <c r="E8" s="2">
        <v>640612206</v>
      </c>
      <c r="F8" s="2" t="s">
        <v>1043</v>
      </c>
    </row>
    <row r="9" spans="1:6" ht="18" customHeight="1" x14ac:dyDescent="0.2">
      <c r="A9" s="67">
        <v>1</v>
      </c>
      <c r="B9" s="2">
        <v>640612961</v>
      </c>
      <c r="C9" s="2" t="s">
        <v>1042</v>
      </c>
      <c r="D9" s="2" t="s">
        <v>1039</v>
      </c>
      <c r="E9" s="2">
        <v>640612206</v>
      </c>
      <c r="F9" s="2" t="s">
        <v>1043</v>
      </c>
    </row>
    <row r="10" spans="1:6" ht="18" customHeight="1" x14ac:dyDescent="0.2">
      <c r="A10" s="67">
        <v>1</v>
      </c>
      <c r="B10" s="2">
        <v>640870059</v>
      </c>
      <c r="C10" s="2" t="s">
        <v>1008</v>
      </c>
      <c r="D10" s="2" t="s">
        <v>1009</v>
      </c>
      <c r="E10" s="2">
        <v>640753011</v>
      </c>
      <c r="F10" s="2" t="s">
        <v>600</v>
      </c>
    </row>
    <row r="11" spans="1:6" ht="18" customHeight="1" x14ac:dyDescent="0.2">
      <c r="A11" s="67">
        <v>1</v>
      </c>
      <c r="B11" s="2">
        <v>640949091</v>
      </c>
      <c r="C11" s="2" t="s">
        <v>1011</v>
      </c>
      <c r="D11" s="2" t="s">
        <v>1009</v>
      </c>
      <c r="E11" s="2">
        <v>640753004</v>
      </c>
      <c r="F11" s="2" t="s">
        <v>594</v>
      </c>
    </row>
    <row r="12" spans="1:6" ht="18" customHeight="1" x14ac:dyDescent="0.2">
      <c r="A12" s="67">
        <v>1</v>
      </c>
      <c r="B12" s="2">
        <v>641047715</v>
      </c>
      <c r="C12" s="2" t="s">
        <v>1028</v>
      </c>
      <c r="D12" s="2" t="s">
        <v>1029</v>
      </c>
      <c r="E12" s="2">
        <v>640963014</v>
      </c>
      <c r="F12" s="2" t="s">
        <v>814</v>
      </c>
    </row>
    <row r="13" spans="1:6" ht="18" customHeight="1" x14ac:dyDescent="0.2">
      <c r="A13" s="67">
        <v>1</v>
      </c>
      <c r="B13" s="2">
        <v>641047720</v>
      </c>
      <c r="C13" s="2" t="s">
        <v>1052</v>
      </c>
      <c r="D13" s="2" t="s">
        <v>1053</v>
      </c>
      <c r="E13" s="2">
        <v>640963014</v>
      </c>
      <c r="F13" s="2" t="s">
        <v>814</v>
      </c>
    </row>
    <row r="14" spans="1:6" ht="18" customHeight="1" x14ac:dyDescent="0.2">
      <c r="A14" s="67">
        <v>1</v>
      </c>
      <c r="B14" s="2">
        <v>641047723</v>
      </c>
      <c r="C14" s="2" t="s">
        <v>1054</v>
      </c>
      <c r="D14" s="2" t="s">
        <v>1055</v>
      </c>
      <c r="E14" s="2">
        <v>640963014</v>
      </c>
      <c r="F14" s="2" t="s">
        <v>814</v>
      </c>
    </row>
    <row r="15" spans="1:6" ht="18" customHeight="1" x14ac:dyDescent="0.2">
      <c r="A15" s="67">
        <v>1</v>
      </c>
      <c r="B15" s="2">
        <v>641405724</v>
      </c>
      <c r="C15" s="2" t="s">
        <v>1050</v>
      </c>
      <c r="D15" s="2" t="s">
        <v>1039</v>
      </c>
      <c r="E15" s="2">
        <v>641380428</v>
      </c>
      <c r="F15" s="2" t="s">
        <v>812</v>
      </c>
    </row>
    <row r="16" spans="1:6" ht="18" customHeight="1" x14ac:dyDescent="0.2">
      <c r="A16" s="67">
        <v>1</v>
      </c>
      <c r="B16" s="2">
        <v>641405725</v>
      </c>
      <c r="C16" s="2" t="s">
        <v>1049</v>
      </c>
      <c r="D16" s="2" t="s">
        <v>1039</v>
      </c>
      <c r="E16" s="2">
        <v>641380428</v>
      </c>
      <c r="F16" s="2" t="s">
        <v>812</v>
      </c>
    </row>
    <row r="17" spans="1:6" ht="18" customHeight="1" x14ac:dyDescent="0.2">
      <c r="A17" s="67">
        <v>1</v>
      </c>
      <c r="B17" s="2">
        <v>642204876</v>
      </c>
      <c r="C17" s="2" t="s">
        <v>1064</v>
      </c>
      <c r="D17" s="2" t="s">
        <v>1063</v>
      </c>
      <c r="E17" s="2">
        <v>641736271</v>
      </c>
      <c r="F17" s="2" t="s">
        <v>808</v>
      </c>
    </row>
    <row r="18" spans="1:6" ht="18" customHeight="1" x14ac:dyDescent="0.2">
      <c r="A18" s="67">
        <v>1</v>
      </c>
      <c r="B18" s="2">
        <v>642204877</v>
      </c>
      <c r="C18" s="2" t="s">
        <v>1065</v>
      </c>
      <c r="D18" s="2" t="s">
        <v>1066</v>
      </c>
      <c r="E18" s="2">
        <v>641736271</v>
      </c>
      <c r="F18" s="2" t="s">
        <v>808</v>
      </c>
    </row>
    <row r="19" spans="1:6" ht="18" customHeight="1" x14ac:dyDescent="0.2">
      <c r="A19" s="67">
        <v>1</v>
      </c>
      <c r="B19" s="2">
        <v>643561836</v>
      </c>
      <c r="C19" s="2" t="s">
        <v>996</v>
      </c>
      <c r="D19" s="2" t="s">
        <v>997</v>
      </c>
      <c r="E19" s="2">
        <v>643348537</v>
      </c>
      <c r="F19" s="2" t="s">
        <v>798</v>
      </c>
    </row>
    <row r="20" spans="1:6" ht="18" customHeight="1" x14ac:dyDescent="0.2">
      <c r="A20" s="67">
        <v>1</v>
      </c>
      <c r="B20" s="2">
        <v>643561837</v>
      </c>
      <c r="C20" s="2" t="s">
        <v>999</v>
      </c>
      <c r="D20" s="2" t="s">
        <v>997</v>
      </c>
      <c r="E20" s="2">
        <v>643348537</v>
      </c>
      <c r="F20" s="2" t="s">
        <v>798</v>
      </c>
    </row>
    <row r="21" spans="1:6" ht="18" customHeight="1" x14ac:dyDescent="0.2">
      <c r="A21" s="67">
        <v>1</v>
      </c>
      <c r="B21" s="2">
        <v>643561841</v>
      </c>
      <c r="C21" s="2" t="s">
        <v>998</v>
      </c>
      <c r="D21" s="2" t="s">
        <v>997</v>
      </c>
      <c r="E21" s="2">
        <v>643348537</v>
      </c>
      <c r="F21" s="2" t="s">
        <v>798</v>
      </c>
    </row>
    <row r="22" spans="1:6" ht="18" customHeight="1" x14ac:dyDescent="0.2">
      <c r="A22" s="67">
        <v>1</v>
      </c>
      <c r="B22" s="2">
        <v>643582579</v>
      </c>
      <c r="C22" s="2" t="s">
        <v>1059</v>
      </c>
      <c r="D22" s="2" t="s">
        <v>1060</v>
      </c>
      <c r="E22" s="2">
        <v>643348538</v>
      </c>
      <c r="F22" s="2" t="s">
        <v>530</v>
      </c>
    </row>
    <row r="23" spans="1:6" ht="18" customHeight="1" x14ac:dyDescent="0.2">
      <c r="A23" s="67">
        <v>1</v>
      </c>
      <c r="B23" s="2">
        <v>644994209</v>
      </c>
      <c r="C23" s="2" t="s">
        <v>1140</v>
      </c>
      <c r="D23" s="2" t="s">
        <v>1139</v>
      </c>
      <c r="E23" s="2">
        <v>644736346</v>
      </c>
      <c r="F23" s="2" t="s">
        <v>1141</v>
      </c>
    </row>
    <row r="24" spans="1:6" ht="18" customHeight="1" x14ac:dyDescent="0.2">
      <c r="A24" s="67">
        <v>1</v>
      </c>
      <c r="B24" s="2">
        <v>645022544</v>
      </c>
      <c r="C24" s="2" t="s">
        <v>1165</v>
      </c>
      <c r="D24" s="2" t="s">
        <v>1166</v>
      </c>
      <c r="E24" s="2">
        <v>644736327</v>
      </c>
      <c r="F24" s="2" t="s">
        <v>1167</v>
      </c>
    </row>
    <row r="25" spans="1:6" ht="18" customHeight="1" x14ac:dyDescent="0.2">
      <c r="A25" s="67">
        <v>1</v>
      </c>
      <c r="B25" s="2">
        <v>645022545</v>
      </c>
      <c r="C25" s="2" t="s">
        <v>1168</v>
      </c>
      <c r="D25" s="2" t="s">
        <v>1166</v>
      </c>
      <c r="E25" s="2">
        <v>644736327</v>
      </c>
      <c r="F25" s="2" t="s">
        <v>1167</v>
      </c>
    </row>
    <row r="26" spans="1:6" ht="18" customHeight="1" x14ac:dyDescent="0.2">
      <c r="A26" s="67">
        <v>1</v>
      </c>
      <c r="B26" s="2">
        <v>646138132</v>
      </c>
      <c r="C26" s="2" t="s">
        <v>1012</v>
      </c>
      <c r="D26" s="2" t="s">
        <v>1013</v>
      </c>
      <c r="E26" s="2">
        <v>645951837</v>
      </c>
      <c r="F26" s="2" t="s">
        <v>1014</v>
      </c>
    </row>
    <row r="27" spans="1:6" ht="18" customHeight="1" x14ac:dyDescent="0.2">
      <c r="A27" s="67">
        <v>1</v>
      </c>
      <c r="B27" s="2">
        <v>646508639</v>
      </c>
      <c r="C27" s="2" t="s">
        <v>1005</v>
      </c>
      <c r="D27" s="2" t="s">
        <v>1001</v>
      </c>
      <c r="E27" s="2">
        <v>646311901</v>
      </c>
      <c r="F27" s="2" t="s">
        <v>782</v>
      </c>
    </row>
    <row r="28" spans="1:6" ht="18" customHeight="1" x14ac:dyDescent="0.2">
      <c r="A28" s="67">
        <v>1</v>
      </c>
      <c r="B28" s="2">
        <v>646508640</v>
      </c>
      <c r="C28" s="2" t="s">
        <v>1003</v>
      </c>
      <c r="D28" s="2" t="s">
        <v>1001</v>
      </c>
      <c r="E28" s="2">
        <v>646311901</v>
      </c>
      <c r="F28" s="2" t="s">
        <v>782</v>
      </c>
    </row>
    <row r="29" spans="1:6" ht="18" customHeight="1" x14ac:dyDescent="0.2">
      <c r="A29" s="67">
        <v>1</v>
      </c>
      <c r="B29" s="2">
        <v>646615335</v>
      </c>
      <c r="C29" s="2" t="s">
        <v>1002</v>
      </c>
      <c r="D29" s="2" t="s">
        <v>1001</v>
      </c>
      <c r="E29" s="2">
        <v>646564502</v>
      </c>
      <c r="F29" s="2" t="s">
        <v>918</v>
      </c>
    </row>
    <row r="30" spans="1:6" ht="18" customHeight="1" x14ac:dyDescent="0.2">
      <c r="A30" s="67">
        <v>1</v>
      </c>
      <c r="B30" s="2">
        <v>646692400</v>
      </c>
      <c r="C30" s="2" t="s">
        <v>1004</v>
      </c>
      <c r="D30" s="2" t="s">
        <v>1001</v>
      </c>
      <c r="E30" s="2">
        <v>646564556</v>
      </c>
      <c r="F30" s="2" t="s">
        <v>916</v>
      </c>
    </row>
    <row r="31" spans="1:6" ht="18" customHeight="1" x14ac:dyDescent="0.2">
      <c r="A31" s="67">
        <v>1</v>
      </c>
      <c r="B31" s="2">
        <v>648106486</v>
      </c>
      <c r="C31" s="2" t="s">
        <v>1061</v>
      </c>
      <c r="D31" s="2" t="s">
        <v>1060</v>
      </c>
      <c r="E31" s="2">
        <v>648028047</v>
      </c>
      <c r="F31" s="2" t="s">
        <v>1007</v>
      </c>
    </row>
    <row r="32" spans="1:6" ht="18" customHeight="1" x14ac:dyDescent="0.2">
      <c r="A32" s="67">
        <v>1</v>
      </c>
      <c r="B32" s="2">
        <v>648106494</v>
      </c>
      <c r="C32" s="2" t="s">
        <v>1006</v>
      </c>
      <c r="D32" s="2" t="s">
        <v>1001</v>
      </c>
      <c r="E32" s="2">
        <v>648028047</v>
      </c>
      <c r="F32" s="2" t="s">
        <v>1007</v>
      </c>
    </row>
    <row r="33" spans="1:6" ht="18" customHeight="1" x14ac:dyDescent="0.2">
      <c r="A33" s="67">
        <v>1</v>
      </c>
      <c r="B33" s="2">
        <v>648830077</v>
      </c>
      <c r="C33" s="2" t="s">
        <v>992</v>
      </c>
      <c r="D33" s="2" t="s">
        <v>993</v>
      </c>
      <c r="E33" s="2">
        <v>648276673</v>
      </c>
      <c r="F33" s="2" t="s">
        <v>777</v>
      </c>
    </row>
    <row r="34" spans="1:6" ht="18" customHeight="1" x14ac:dyDescent="0.2">
      <c r="A34" s="67">
        <v>1</v>
      </c>
      <c r="B34" s="2">
        <v>649743863</v>
      </c>
      <c r="C34" s="2" t="s">
        <v>1000</v>
      </c>
      <c r="D34" s="2" t="s">
        <v>1001</v>
      </c>
      <c r="E34" s="2">
        <v>649633090</v>
      </c>
      <c r="F34" s="2" t="s">
        <v>190</v>
      </c>
    </row>
    <row r="35" spans="1:6" ht="18" customHeight="1" x14ac:dyDescent="0.2">
      <c r="A35" s="67">
        <v>1</v>
      </c>
      <c r="B35" s="2">
        <v>650419327</v>
      </c>
      <c r="C35" s="2" t="s">
        <v>1204</v>
      </c>
      <c r="D35" s="2" t="s">
        <v>1205</v>
      </c>
      <c r="E35" s="2">
        <v>650377942</v>
      </c>
      <c r="F35" s="2" t="s">
        <v>1206</v>
      </c>
    </row>
    <row r="36" spans="1:6" ht="18" customHeight="1" x14ac:dyDescent="0.2">
      <c r="A36" s="67">
        <v>1</v>
      </c>
      <c r="B36" s="2">
        <v>650462148</v>
      </c>
      <c r="C36" s="2" t="s">
        <v>1116</v>
      </c>
      <c r="D36" s="2" t="s">
        <v>1117</v>
      </c>
      <c r="E36" s="2">
        <v>650377984</v>
      </c>
      <c r="F36" s="2" t="s">
        <v>913</v>
      </c>
    </row>
    <row r="37" spans="1:6" ht="18" customHeight="1" x14ac:dyDescent="0.2">
      <c r="A37" s="67">
        <v>1</v>
      </c>
      <c r="B37" s="2">
        <v>650462158</v>
      </c>
      <c r="C37" s="2" t="s">
        <v>1213</v>
      </c>
      <c r="D37" s="2" t="s">
        <v>1214</v>
      </c>
      <c r="E37" s="2">
        <v>650377984</v>
      </c>
      <c r="F37" s="2" t="s">
        <v>913</v>
      </c>
    </row>
    <row r="38" spans="1:6" ht="18" customHeight="1" x14ac:dyDescent="0.2">
      <c r="A38" s="67">
        <v>1</v>
      </c>
      <c r="B38" s="2">
        <v>650556758</v>
      </c>
      <c r="C38" s="2" t="s">
        <v>1044</v>
      </c>
      <c r="D38" s="2" t="s">
        <v>1039</v>
      </c>
      <c r="E38" s="2">
        <v>650377941</v>
      </c>
      <c r="F38" s="2" t="s">
        <v>761</v>
      </c>
    </row>
    <row r="39" spans="1:6" ht="18" customHeight="1" x14ac:dyDescent="0.2">
      <c r="A39" s="67">
        <v>1</v>
      </c>
      <c r="B39" s="2">
        <v>650556759</v>
      </c>
      <c r="C39" s="2" t="s">
        <v>1047</v>
      </c>
      <c r="D39" s="2" t="s">
        <v>1039</v>
      </c>
      <c r="E39" s="2">
        <v>650377941</v>
      </c>
      <c r="F39" s="2" t="s">
        <v>761</v>
      </c>
    </row>
    <row r="40" spans="1:6" ht="18" customHeight="1" x14ac:dyDescent="0.2">
      <c r="A40" s="67">
        <v>1</v>
      </c>
      <c r="B40" s="2">
        <v>650560992</v>
      </c>
      <c r="C40" s="2" t="s">
        <v>1046</v>
      </c>
      <c r="D40" s="2" t="s">
        <v>1039</v>
      </c>
      <c r="E40" s="2">
        <v>650377943</v>
      </c>
      <c r="F40" s="2" t="s">
        <v>1040</v>
      </c>
    </row>
    <row r="41" spans="1:6" ht="18" customHeight="1" x14ac:dyDescent="0.2">
      <c r="A41" s="67">
        <v>1</v>
      </c>
      <c r="B41" s="2">
        <v>650560993</v>
      </c>
      <c r="C41" s="2" t="s">
        <v>1048</v>
      </c>
      <c r="D41" s="2" t="s">
        <v>1039</v>
      </c>
      <c r="E41" s="2">
        <v>650377943</v>
      </c>
      <c r="F41" s="2" t="s">
        <v>1040</v>
      </c>
    </row>
    <row r="42" spans="1:6" ht="18" customHeight="1" x14ac:dyDescent="0.2">
      <c r="A42" s="67">
        <v>1</v>
      </c>
      <c r="B42" s="2">
        <v>650560994</v>
      </c>
      <c r="C42" s="2" t="s">
        <v>1038</v>
      </c>
      <c r="D42" s="2" t="s">
        <v>1039</v>
      </c>
      <c r="E42" s="2">
        <v>650377943</v>
      </c>
      <c r="F42" s="2" t="s">
        <v>1040</v>
      </c>
    </row>
    <row r="43" spans="1:6" ht="18" customHeight="1" x14ac:dyDescent="0.2">
      <c r="A43" s="67">
        <v>1</v>
      </c>
      <c r="B43" s="2">
        <v>650560998</v>
      </c>
      <c r="C43" s="2" t="s">
        <v>1041</v>
      </c>
      <c r="D43" s="2" t="s">
        <v>1039</v>
      </c>
      <c r="E43" s="2">
        <v>650377943</v>
      </c>
      <c r="F43" s="2" t="s">
        <v>1040</v>
      </c>
    </row>
    <row r="44" spans="1:6" ht="18" customHeight="1" x14ac:dyDescent="0.2">
      <c r="A44" s="67">
        <v>1</v>
      </c>
      <c r="B44" s="2">
        <v>650560999</v>
      </c>
      <c r="C44" s="2" t="s">
        <v>1045</v>
      </c>
      <c r="D44" s="2" t="s">
        <v>1039</v>
      </c>
      <c r="E44" s="2">
        <v>650377943</v>
      </c>
      <c r="F44" s="2" t="s">
        <v>1040</v>
      </c>
    </row>
    <row r="45" spans="1:6" ht="18" customHeight="1" x14ac:dyDescent="0.2">
      <c r="A45" s="67">
        <v>1</v>
      </c>
      <c r="B45" s="2">
        <v>2501716753</v>
      </c>
      <c r="C45" s="2" t="s">
        <v>1118</v>
      </c>
      <c r="D45" s="2" t="s">
        <v>1119</v>
      </c>
      <c r="E45" s="2">
        <v>2501651206</v>
      </c>
      <c r="F45" s="2" t="s">
        <v>910</v>
      </c>
    </row>
    <row r="46" spans="1:6" ht="18" customHeight="1" x14ac:dyDescent="0.2">
      <c r="A46" s="67">
        <v>1</v>
      </c>
      <c r="B46" s="2">
        <v>2508737348</v>
      </c>
      <c r="C46" s="2" t="s">
        <v>1136</v>
      </c>
      <c r="D46" s="2" t="s">
        <v>1137</v>
      </c>
      <c r="E46" s="2">
        <v>2508501051</v>
      </c>
      <c r="F46" s="2" t="s">
        <v>901</v>
      </c>
    </row>
    <row r="47" spans="1:6" ht="18" customHeight="1" x14ac:dyDescent="0.2">
      <c r="A47" s="67">
        <v>1</v>
      </c>
      <c r="B47" s="2">
        <v>2508832182</v>
      </c>
      <c r="C47" s="2" t="s">
        <v>1030</v>
      </c>
      <c r="D47" s="2" t="s">
        <v>1031</v>
      </c>
      <c r="E47" s="2">
        <v>2508501066</v>
      </c>
      <c r="F47" s="2" t="s">
        <v>899</v>
      </c>
    </row>
    <row r="48" spans="1:6" ht="18" customHeight="1" x14ac:dyDescent="0.2">
      <c r="A48" s="67">
        <v>1</v>
      </c>
      <c r="B48" s="2">
        <v>2509595388</v>
      </c>
      <c r="C48" s="2" t="s">
        <v>1114</v>
      </c>
      <c r="D48" s="2" t="s">
        <v>1115</v>
      </c>
      <c r="E48" s="2">
        <v>2509276065</v>
      </c>
      <c r="F48" s="2" t="s">
        <v>402</v>
      </c>
    </row>
    <row r="49" spans="1:6" ht="18" customHeight="1" x14ac:dyDescent="0.2">
      <c r="A49" s="67">
        <v>1</v>
      </c>
      <c r="B49" s="2">
        <v>2511847229</v>
      </c>
      <c r="C49" s="2" t="s">
        <v>1198</v>
      </c>
      <c r="D49" s="2" t="s">
        <v>1180</v>
      </c>
      <c r="E49" s="2">
        <v>2511231162</v>
      </c>
      <c r="F49" s="2" t="s">
        <v>185</v>
      </c>
    </row>
    <row r="50" spans="1:6" ht="18" customHeight="1" x14ac:dyDescent="0.2">
      <c r="A50" s="67">
        <v>1</v>
      </c>
      <c r="B50" s="2">
        <v>2514308703</v>
      </c>
      <c r="C50" s="2" t="s">
        <v>1161</v>
      </c>
      <c r="D50" s="2" t="s">
        <v>1162</v>
      </c>
      <c r="E50" s="2">
        <v>2513237271</v>
      </c>
      <c r="F50" s="2" t="s">
        <v>738</v>
      </c>
    </row>
    <row r="51" spans="1:6" ht="18" customHeight="1" x14ac:dyDescent="0.2">
      <c r="A51" s="67">
        <v>1</v>
      </c>
      <c r="B51" s="2">
        <v>2514308704</v>
      </c>
      <c r="C51" s="2" t="s">
        <v>1163</v>
      </c>
      <c r="D51" s="2" t="s">
        <v>1162</v>
      </c>
      <c r="E51" s="2">
        <v>2513237271</v>
      </c>
      <c r="F51" s="2" t="s">
        <v>738</v>
      </c>
    </row>
    <row r="52" spans="1:6" ht="18" customHeight="1" x14ac:dyDescent="0.2">
      <c r="A52" s="67">
        <v>1</v>
      </c>
      <c r="B52" s="2">
        <v>2514354880</v>
      </c>
      <c r="C52" s="2" t="s">
        <v>1079</v>
      </c>
      <c r="D52" s="2" t="s">
        <v>1069</v>
      </c>
      <c r="E52" s="2">
        <v>2513237287</v>
      </c>
      <c r="F52" s="2" t="s">
        <v>736</v>
      </c>
    </row>
    <row r="53" spans="1:6" ht="18" customHeight="1" x14ac:dyDescent="0.2">
      <c r="A53" s="67">
        <v>1</v>
      </c>
      <c r="B53" s="2">
        <v>2514407727</v>
      </c>
      <c r="C53" s="2" t="s">
        <v>1080</v>
      </c>
      <c r="D53" s="2" t="s">
        <v>1069</v>
      </c>
      <c r="E53" s="2">
        <v>2513237301</v>
      </c>
      <c r="F53" s="2" t="s">
        <v>734</v>
      </c>
    </row>
    <row r="54" spans="1:6" ht="18" customHeight="1" x14ac:dyDescent="0.2">
      <c r="A54" s="67">
        <v>1</v>
      </c>
      <c r="B54" s="2">
        <v>2514407728</v>
      </c>
      <c r="C54" s="2" t="s">
        <v>1097</v>
      </c>
      <c r="D54" s="2" t="s">
        <v>1069</v>
      </c>
      <c r="E54" s="2">
        <v>2513237301</v>
      </c>
      <c r="F54" s="2" t="s">
        <v>734</v>
      </c>
    </row>
    <row r="55" spans="1:6" ht="18" customHeight="1" x14ac:dyDescent="0.2">
      <c r="A55" s="67">
        <v>1</v>
      </c>
      <c r="B55" s="2">
        <v>2514648983</v>
      </c>
      <c r="C55" s="2" t="s">
        <v>1207</v>
      </c>
      <c r="D55" s="2" t="s">
        <v>1208</v>
      </c>
      <c r="E55" s="2">
        <v>2513237371</v>
      </c>
      <c r="F55" s="2" t="s">
        <v>257</v>
      </c>
    </row>
    <row r="56" spans="1:6" ht="18" customHeight="1" x14ac:dyDescent="0.2">
      <c r="A56" s="67">
        <v>1</v>
      </c>
      <c r="B56" s="2">
        <v>2514923014</v>
      </c>
      <c r="C56" s="2" t="s">
        <v>1018</v>
      </c>
      <c r="D56" s="2" t="s">
        <v>1016</v>
      </c>
      <c r="E56" s="2">
        <v>2514885009</v>
      </c>
      <c r="F56" s="2" t="s">
        <v>502</v>
      </c>
    </row>
    <row r="57" spans="1:6" ht="18" customHeight="1" x14ac:dyDescent="0.2">
      <c r="A57" s="67">
        <v>1</v>
      </c>
      <c r="B57" s="2">
        <v>2525212464</v>
      </c>
      <c r="C57" s="2" t="s">
        <v>1099</v>
      </c>
      <c r="D57" s="2" t="s">
        <v>1100</v>
      </c>
      <c r="E57" s="2">
        <v>2524614631</v>
      </c>
      <c r="F57" s="2" t="s">
        <v>487</v>
      </c>
    </row>
    <row r="58" spans="1:6" ht="18" customHeight="1" x14ac:dyDescent="0.2">
      <c r="A58" s="67">
        <v>1</v>
      </c>
      <c r="B58" s="2">
        <v>2525477807</v>
      </c>
      <c r="C58" s="2" t="s">
        <v>1188</v>
      </c>
      <c r="D58" s="2" t="s">
        <v>1180</v>
      </c>
      <c r="E58" s="2">
        <v>2524614706</v>
      </c>
      <c r="F58" s="2" t="s">
        <v>729</v>
      </c>
    </row>
    <row r="59" spans="1:6" ht="18" customHeight="1" x14ac:dyDescent="0.2">
      <c r="A59" s="67">
        <v>1</v>
      </c>
      <c r="B59" s="2">
        <v>2526211490</v>
      </c>
      <c r="C59" s="2" t="s">
        <v>1123</v>
      </c>
      <c r="D59" s="2" t="s">
        <v>1124</v>
      </c>
      <c r="E59" s="2">
        <v>2526164512</v>
      </c>
      <c r="F59" s="2" t="s">
        <v>249</v>
      </c>
    </row>
    <row r="60" spans="1:6" ht="18" customHeight="1" x14ac:dyDescent="0.2">
      <c r="A60" s="67">
        <v>1</v>
      </c>
      <c r="B60" s="2">
        <v>2533905479</v>
      </c>
      <c r="C60" s="2" t="s">
        <v>1154</v>
      </c>
      <c r="D60" s="2" t="s">
        <v>1155</v>
      </c>
      <c r="E60" s="2">
        <v>2531839537</v>
      </c>
      <c r="F60" s="2" t="s">
        <v>247</v>
      </c>
    </row>
    <row r="61" spans="1:6" ht="18" customHeight="1" x14ac:dyDescent="0.2">
      <c r="A61" s="67">
        <v>1</v>
      </c>
      <c r="B61" s="2">
        <v>2536961736</v>
      </c>
      <c r="C61" s="2" t="s">
        <v>1072</v>
      </c>
      <c r="D61" s="2" t="s">
        <v>1069</v>
      </c>
      <c r="E61" s="2">
        <v>2534682207</v>
      </c>
      <c r="F61" s="2" t="s">
        <v>725</v>
      </c>
    </row>
    <row r="62" spans="1:6" ht="18" customHeight="1" x14ac:dyDescent="0.2">
      <c r="A62" s="67">
        <v>1</v>
      </c>
      <c r="B62" s="2">
        <v>2536961737</v>
      </c>
      <c r="C62" s="2" t="s">
        <v>1094</v>
      </c>
      <c r="D62" s="2" t="s">
        <v>1069</v>
      </c>
      <c r="E62" s="2">
        <v>2534682207</v>
      </c>
      <c r="F62" s="2" t="s">
        <v>725</v>
      </c>
    </row>
    <row r="63" spans="1:6" ht="18" customHeight="1" x14ac:dyDescent="0.2">
      <c r="A63" s="67">
        <v>1</v>
      </c>
      <c r="B63" s="2">
        <v>2536978091</v>
      </c>
      <c r="C63" s="2" t="s">
        <v>1073</v>
      </c>
      <c r="D63" s="2" t="s">
        <v>1069</v>
      </c>
      <c r="E63" s="2">
        <v>2534682211</v>
      </c>
      <c r="F63" s="2" t="s">
        <v>723</v>
      </c>
    </row>
    <row r="64" spans="1:6" ht="18" customHeight="1" x14ac:dyDescent="0.2">
      <c r="A64" s="67">
        <v>1</v>
      </c>
      <c r="B64" s="2">
        <v>2536978092</v>
      </c>
      <c r="C64" s="2" t="s">
        <v>1088</v>
      </c>
      <c r="D64" s="2" t="s">
        <v>1069</v>
      </c>
      <c r="E64" s="2">
        <v>2534682211</v>
      </c>
      <c r="F64" s="2" t="s">
        <v>723</v>
      </c>
    </row>
    <row r="65" spans="1:6" ht="18" customHeight="1" x14ac:dyDescent="0.2">
      <c r="A65" s="67">
        <v>1</v>
      </c>
      <c r="B65" s="2">
        <v>2538441713</v>
      </c>
      <c r="C65" s="2" t="s">
        <v>1058</v>
      </c>
      <c r="D65" s="2" t="s">
        <v>1055</v>
      </c>
      <c r="E65" s="2">
        <v>2537561731</v>
      </c>
      <c r="F65" s="2" t="s">
        <v>721</v>
      </c>
    </row>
    <row r="66" spans="1:6" ht="18" customHeight="1" x14ac:dyDescent="0.2">
      <c r="A66" s="67">
        <v>1</v>
      </c>
      <c r="B66" s="2">
        <v>2540826691</v>
      </c>
      <c r="C66" s="2" t="s">
        <v>1217</v>
      </c>
      <c r="D66" s="2" t="s">
        <v>1216</v>
      </c>
      <c r="E66" s="2">
        <v>2540341170</v>
      </c>
      <c r="F66" s="2" t="s">
        <v>482</v>
      </c>
    </row>
    <row r="67" spans="1:6" ht="18" customHeight="1" x14ac:dyDescent="0.2">
      <c r="A67" s="67">
        <v>1</v>
      </c>
      <c r="B67" s="2">
        <v>2545785468</v>
      </c>
      <c r="C67" s="2" t="s">
        <v>1142</v>
      </c>
      <c r="D67" s="2" t="s">
        <v>1143</v>
      </c>
      <c r="E67" s="2">
        <v>2545555869</v>
      </c>
      <c r="F67" s="2" t="s">
        <v>717</v>
      </c>
    </row>
    <row r="68" spans="1:6" ht="18" customHeight="1" x14ac:dyDescent="0.2">
      <c r="A68" s="67">
        <v>1</v>
      </c>
      <c r="B68" s="2">
        <v>2545788055</v>
      </c>
      <c r="C68" s="2" t="s">
        <v>1090</v>
      </c>
      <c r="D68" s="2" t="s">
        <v>1069</v>
      </c>
      <c r="E68" s="2">
        <v>2545555870</v>
      </c>
      <c r="F68" s="2" t="s">
        <v>714</v>
      </c>
    </row>
    <row r="69" spans="1:6" ht="18" customHeight="1" x14ac:dyDescent="0.2">
      <c r="A69" s="67">
        <v>1</v>
      </c>
      <c r="B69" s="2">
        <v>2545788056</v>
      </c>
      <c r="C69" s="2" t="s">
        <v>1075</v>
      </c>
      <c r="D69" s="2" t="s">
        <v>1069</v>
      </c>
      <c r="E69" s="2">
        <v>2545555870</v>
      </c>
      <c r="F69" s="2" t="s">
        <v>714</v>
      </c>
    </row>
    <row r="70" spans="1:6" ht="18" customHeight="1" x14ac:dyDescent="0.2">
      <c r="A70" s="67">
        <v>1</v>
      </c>
      <c r="B70" s="2">
        <v>2547520826</v>
      </c>
      <c r="C70" s="2" t="s">
        <v>1196</v>
      </c>
      <c r="D70" s="2" t="s">
        <v>1180</v>
      </c>
      <c r="E70" s="2">
        <v>2547132135</v>
      </c>
      <c r="F70" s="2" t="s">
        <v>709</v>
      </c>
    </row>
    <row r="71" spans="1:6" ht="18" customHeight="1" x14ac:dyDescent="0.2">
      <c r="A71" s="67">
        <v>1</v>
      </c>
      <c r="B71" s="2">
        <v>2547520835</v>
      </c>
      <c r="C71" s="2" t="s">
        <v>1177</v>
      </c>
      <c r="D71" s="2" t="s">
        <v>1178</v>
      </c>
      <c r="E71" s="2">
        <v>2547132135</v>
      </c>
      <c r="F71" s="2" t="s">
        <v>709</v>
      </c>
    </row>
    <row r="72" spans="1:6" ht="18" customHeight="1" x14ac:dyDescent="0.2">
      <c r="A72" s="67">
        <v>1</v>
      </c>
      <c r="B72" s="2">
        <v>2547520840</v>
      </c>
      <c r="C72" s="2" t="s">
        <v>1197</v>
      </c>
      <c r="D72" s="2" t="s">
        <v>1180</v>
      </c>
      <c r="E72" s="2">
        <v>2547132135</v>
      </c>
      <c r="F72" s="2" t="s">
        <v>709</v>
      </c>
    </row>
    <row r="73" spans="1:6" ht="18" customHeight="1" x14ac:dyDescent="0.2">
      <c r="A73" s="67">
        <v>1</v>
      </c>
      <c r="B73" s="2">
        <v>2558697982</v>
      </c>
      <c r="C73" s="2" t="s">
        <v>1086</v>
      </c>
      <c r="D73" s="2" t="s">
        <v>1069</v>
      </c>
      <c r="E73" s="2">
        <v>2558309108</v>
      </c>
      <c r="F73" s="2" t="s">
        <v>576</v>
      </c>
    </row>
    <row r="74" spans="1:6" ht="18" customHeight="1" x14ac:dyDescent="0.2">
      <c r="A74" s="67">
        <v>1</v>
      </c>
      <c r="B74" s="2">
        <v>2558989428</v>
      </c>
      <c r="C74" s="2" t="s">
        <v>1096</v>
      </c>
      <c r="D74" s="2" t="s">
        <v>1069</v>
      </c>
      <c r="E74" s="2">
        <v>2558860140</v>
      </c>
      <c r="F74" s="2" t="s">
        <v>703</v>
      </c>
    </row>
    <row r="75" spans="1:6" ht="18" customHeight="1" x14ac:dyDescent="0.2">
      <c r="A75" s="67">
        <v>1</v>
      </c>
      <c r="B75" s="2">
        <v>2558989429</v>
      </c>
      <c r="C75" s="2" t="s">
        <v>1089</v>
      </c>
      <c r="D75" s="2" t="s">
        <v>1069</v>
      </c>
      <c r="E75" s="2">
        <v>2558860140</v>
      </c>
      <c r="F75" s="2" t="s">
        <v>703</v>
      </c>
    </row>
    <row r="76" spans="1:6" ht="18" customHeight="1" x14ac:dyDescent="0.2">
      <c r="A76" s="67">
        <v>1</v>
      </c>
      <c r="B76" s="2">
        <v>2559444167</v>
      </c>
      <c r="C76" s="2" t="s">
        <v>1186</v>
      </c>
      <c r="D76" s="2" t="s">
        <v>1180</v>
      </c>
      <c r="E76" s="2">
        <v>2558860286</v>
      </c>
      <c r="F76" s="2" t="s">
        <v>701</v>
      </c>
    </row>
    <row r="77" spans="1:6" ht="18" customHeight="1" x14ac:dyDescent="0.2">
      <c r="A77" s="67">
        <v>1</v>
      </c>
      <c r="B77" s="2">
        <v>2559444174</v>
      </c>
      <c r="C77" s="2" t="s">
        <v>1215</v>
      </c>
      <c r="D77" s="2" t="s">
        <v>1216</v>
      </c>
      <c r="E77" s="2">
        <v>2558860286</v>
      </c>
      <c r="F77" s="2" t="s">
        <v>701</v>
      </c>
    </row>
    <row r="78" spans="1:6" ht="18" customHeight="1" x14ac:dyDescent="0.2">
      <c r="A78" s="67">
        <v>1</v>
      </c>
      <c r="B78" s="2">
        <v>2559698187</v>
      </c>
      <c r="C78" s="2" t="s">
        <v>1019</v>
      </c>
      <c r="D78" s="2" t="s">
        <v>1016</v>
      </c>
      <c r="E78" s="2">
        <v>2558860387</v>
      </c>
      <c r="F78" s="2" t="s">
        <v>1020</v>
      </c>
    </row>
    <row r="79" spans="1:6" ht="18" customHeight="1" x14ac:dyDescent="0.2">
      <c r="A79" s="67">
        <v>1</v>
      </c>
      <c r="B79" s="2">
        <v>2562215774</v>
      </c>
      <c r="C79" s="2" t="s">
        <v>1106</v>
      </c>
      <c r="D79" s="2" t="s">
        <v>1105</v>
      </c>
      <c r="E79" s="2">
        <v>2561511137</v>
      </c>
      <c r="F79" s="2" t="s">
        <v>475</v>
      </c>
    </row>
    <row r="80" spans="1:6" ht="18" customHeight="1" x14ac:dyDescent="0.2">
      <c r="A80" s="67">
        <v>1</v>
      </c>
      <c r="B80" s="2">
        <v>2562215775</v>
      </c>
      <c r="C80" s="2" t="s">
        <v>1104</v>
      </c>
      <c r="D80" s="2" t="s">
        <v>1105</v>
      </c>
      <c r="E80" s="2">
        <v>2561511137</v>
      </c>
      <c r="F80" s="2" t="s">
        <v>475</v>
      </c>
    </row>
    <row r="81" spans="1:6" ht="18" customHeight="1" x14ac:dyDescent="0.2">
      <c r="A81" s="67">
        <v>1</v>
      </c>
      <c r="B81" s="2">
        <v>2562220419</v>
      </c>
      <c r="C81" s="2" t="s">
        <v>1159</v>
      </c>
      <c r="D81" s="2" t="s">
        <v>1160</v>
      </c>
      <c r="E81" s="2">
        <v>2561511138</v>
      </c>
      <c r="F81" s="2" t="s">
        <v>399</v>
      </c>
    </row>
    <row r="82" spans="1:6" ht="18" customHeight="1" x14ac:dyDescent="0.2">
      <c r="A82" s="67">
        <v>1</v>
      </c>
      <c r="B82" s="2">
        <v>2562220436</v>
      </c>
      <c r="C82" s="2" t="s">
        <v>1209</v>
      </c>
      <c r="D82" s="2" t="s">
        <v>1210</v>
      </c>
      <c r="E82" s="2">
        <v>2561511138</v>
      </c>
      <c r="F82" s="2" t="s">
        <v>399</v>
      </c>
    </row>
    <row r="83" spans="1:6" ht="18" customHeight="1" x14ac:dyDescent="0.2">
      <c r="A83" s="67">
        <v>1</v>
      </c>
      <c r="B83" s="2">
        <v>2563185570</v>
      </c>
      <c r="C83" s="2" t="s">
        <v>1184</v>
      </c>
      <c r="D83" s="2" t="s">
        <v>1180</v>
      </c>
      <c r="E83" s="2">
        <v>2562617137</v>
      </c>
      <c r="F83" s="2" t="s">
        <v>693</v>
      </c>
    </row>
    <row r="84" spans="1:6" ht="18" customHeight="1" x14ac:dyDescent="0.2">
      <c r="A84" s="67">
        <v>1</v>
      </c>
      <c r="B84" s="2">
        <v>2563385675</v>
      </c>
      <c r="C84" s="2" t="s">
        <v>1113</v>
      </c>
      <c r="D84" s="2" t="s">
        <v>1112</v>
      </c>
      <c r="E84" s="2">
        <v>2563366506</v>
      </c>
      <c r="F84" s="2" t="s">
        <v>465</v>
      </c>
    </row>
    <row r="85" spans="1:6" ht="18" customHeight="1" x14ac:dyDescent="0.2">
      <c r="A85" s="67">
        <v>1</v>
      </c>
      <c r="B85" s="2">
        <v>2563385676</v>
      </c>
      <c r="C85" s="2" t="s">
        <v>1062</v>
      </c>
      <c r="D85" s="2" t="s">
        <v>1063</v>
      </c>
      <c r="E85" s="2">
        <v>2563366506</v>
      </c>
      <c r="F85" s="2" t="s">
        <v>465</v>
      </c>
    </row>
    <row r="86" spans="1:6" ht="18" customHeight="1" x14ac:dyDescent="0.2">
      <c r="A86" s="67">
        <v>1</v>
      </c>
      <c r="B86" s="2">
        <v>2563807756</v>
      </c>
      <c r="C86" s="2" t="s">
        <v>1037</v>
      </c>
      <c r="D86" s="2" t="s">
        <v>1035</v>
      </c>
      <c r="E86" s="2">
        <v>2563366727</v>
      </c>
      <c r="F86" s="2" t="s">
        <v>684</v>
      </c>
    </row>
    <row r="87" spans="1:6" ht="18" customHeight="1" x14ac:dyDescent="0.2">
      <c r="A87" s="67">
        <v>1</v>
      </c>
      <c r="B87" s="2">
        <v>2574222735</v>
      </c>
      <c r="C87" s="2" t="s">
        <v>1171</v>
      </c>
      <c r="D87" s="2" t="s">
        <v>1172</v>
      </c>
      <c r="E87" s="2">
        <v>2574179710</v>
      </c>
      <c r="F87" s="2" t="s">
        <v>867</v>
      </c>
    </row>
    <row r="88" spans="1:6" ht="18" customHeight="1" x14ac:dyDescent="0.2">
      <c r="A88" s="67">
        <v>1</v>
      </c>
      <c r="B88" s="2">
        <v>2574222736</v>
      </c>
      <c r="C88" s="2" t="s">
        <v>1175</v>
      </c>
      <c r="D88" s="2" t="s">
        <v>1172</v>
      </c>
      <c r="E88" s="2">
        <v>2574179710</v>
      </c>
      <c r="F88" s="2" t="s">
        <v>867</v>
      </c>
    </row>
    <row r="89" spans="1:6" ht="18" customHeight="1" x14ac:dyDescent="0.2">
      <c r="A89" s="67">
        <v>1</v>
      </c>
      <c r="B89" s="2">
        <v>2574335181</v>
      </c>
      <c r="C89" s="2" t="s">
        <v>1201</v>
      </c>
      <c r="D89" s="2" t="s">
        <v>1202</v>
      </c>
      <c r="E89" s="2">
        <v>2574179740</v>
      </c>
      <c r="F89" s="2" t="s">
        <v>865</v>
      </c>
    </row>
    <row r="90" spans="1:6" ht="18" customHeight="1" x14ac:dyDescent="0.2">
      <c r="A90" s="67">
        <v>1</v>
      </c>
      <c r="B90" s="2">
        <v>2576817396</v>
      </c>
      <c r="C90" s="2" t="s">
        <v>1109</v>
      </c>
      <c r="D90" s="2" t="s">
        <v>1110</v>
      </c>
      <c r="E90" s="2">
        <v>2574180443</v>
      </c>
      <c r="F90" s="2" t="s">
        <v>680</v>
      </c>
    </row>
    <row r="91" spans="1:6" ht="18" customHeight="1" x14ac:dyDescent="0.2">
      <c r="A91" s="67">
        <v>1</v>
      </c>
      <c r="B91" s="2">
        <v>2576817416</v>
      </c>
      <c r="C91" s="2" t="s">
        <v>1127</v>
      </c>
      <c r="D91" s="2" t="s">
        <v>1128</v>
      </c>
      <c r="E91" s="2">
        <v>2574180443</v>
      </c>
      <c r="F91" s="2" t="s">
        <v>680</v>
      </c>
    </row>
    <row r="92" spans="1:6" ht="18" customHeight="1" x14ac:dyDescent="0.2">
      <c r="A92" s="67">
        <v>1</v>
      </c>
      <c r="B92" s="2">
        <v>2579568488</v>
      </c>
      <c r="C92" s="2" t="s">
        <v>1158</v>
      </c>
      <c r="D92" s="2" t="s">
        <v>1155</v>
      </c>
      <c r="E92" s="2">
        <v>2576861778</v>
      </c>
      <c r="F92" s="2" t="s">
        <v>1131</v>
      </c>
    </row>
    <row r="93" spans="1:6" ht="18" customHeight="1" x14ac:dyDescent="0.2">
      <c r="A93" s="67">
        <v>1</v>
      </c>
      <c r="B93" s="2">
        <v>2579568499</v>
      </c>
      <c r="C93" s="2" t="s">
        <v>1129</v>
      </c>
      <c r="D93" s="2" t="s">
        <v>1130</v>
      </c>
      <c r="E93" s="2">
        <v>2576861778</v>
      </c>
      <c r="F93" s="2" t="s">
        <v>1131</v>
      </c>
    </row>
    <row r="94" spans="1:6" ht="18" customHeight="1" x14ac:dyDescent="0.2">
      <c r="A94" s="67">
        <v>1</v>
      </c>
      <c r="B94" s="2">
        <v>2585921723</v>
      </c>
      <c r="C94" s="2" t="s">
        <v>1015</v>
      </c>
      <c r="D94" s="2" t="s">
        <v>1016</v>
      </c>
      <c r="E94" s="2">
        <v>2585427614</v>
      </c>
      <c r="F94" s="2" t="s">
        <v>675</v>
      </c>
    </row>
    <row r="95" spans="1:6" ht="18" customHeight="1" x14ac:dyDescent="0.2">
      <c r="A95" s="67">
        <v>1</v>
      </c>
      <c r="B95" s="2">
        <v>2587803759</v>
      </c>
      <c r="C95" s="2" t="s">
        <v>1074</v>
      </c>
      <c r="D95" s="2" t="s">
        <v>1069</v>
      </c>
      <c r="E95" s="2">
        <v>2585428076</v>
      </c>
      <c r="F95" s="2" t="s">
        <v>1071</v>
      </c>
    </row>
    <row r="96" spans="1:6" ht="18" customHeight="1" x14ac:dyDescent="0.2">
      <c r="A96" s="67">
        <v>1</v>
      </c>
      <c r="B96" s="2">
        <v>2587803760</v>
      </c>
      <c r="C96" s="2" t="s">
        <v>1091</v>
      </c>
      <c r="D96" s="2" t="s">
        <v>1069</v>
      </c>
      <c r="E96" s="2">
        <v>2585428076</v>
      </c>
      <c r="F96" s="2" t="s">
        <v>1071</v>
      </c>
    </row>
    <row r="97" spans="1:6" ht="18" customHeight="1" x14ac:dyDescent="0.2">
      <c r="A97" s="67">
        <v>1</v>
      </c>
      <c r="B97" s="2">
        <v>2587803766</v>
      </c>
      <c r="C97" s="2" t="s">
        <v>1122</v>
      </c>
      <c r="D97" s="2" t="s">
        <v>1121</v>
      </c>
      <c r="E97" s="2">
        <v>2585428076</v>
      </c>
      <c r="F97" s="2" t="s">
        <v>1071</v>
      </c>
    </row>
    <row r="98" spans="1:6" ht="18" customHeight="1" x14ac:dyDescent="0.2">
      <c r="A98" s="67">
        <v>1</v>
      </c>
      <c r="B98" s="2">
        <v>2587803767</v>
      </c>
      <c r="C98" s="2" t="s">
        <v>1070</v>
      </c>
      <c r="D98" s="2" t="s">
        <v>1069</v>
      </c>
      <c r="E98" s="2">
        <v>2585428076</v>
      </c>
      <c r="F98" s="2" t="s">
        <v>1071</v>
      </c>
    </row>
    <row r="99" spans="1:6" ht="18" customHeight="1" x14ac:dyDescent="0.2">
      <c r="A99" s="67">
        <v>1</v>
      </c>
      <c r="B99" s="2">
        <v>2588065100</v>
      </c>
      <c r="C99" s="2" t="s">
        <v>1023</v>
      </c>
      <c r="D99" s="2" t="s">
        <v>1016</v>
      </c>
      <c r="E99" s="2">
        <v>2585428145</v>
      </c>
      <c r="F99" s="2" t="s">
        <v>671</v>
      </c>
    </row>
    <row r="100" spans="1:6" ht="18" customHeight="1" x14ac:dyDescent="0.2">
      <c r="A100" s="67">
        <v>1</v>
      </c>
      <c r="B100" s="2">
        <v>2596321123</v>
      </c>
      <c r="C100" s="2" t="s">
        <v>1194</v>
      </c>
      <c r="D100" s="2" t="s">
        <v>1180</v>
      </c>
      <c r="E100" s="2">
        <v>2595698227</v>
      </c>
      <c r="F100" s="2" t="s">
        <v>1084</v>
      </c>
    </row>
    <row r="101" spans="1:6" ht="18" customHeight="1" x14ac:dyDescent="0.2">
      <c r="A101" s="67">
        <v>1</v>
      </c>
      <c r="B101" s="2">
        <v>2596321132</v>
      </c>
      <c r="C101" s="2" t="s">
        <v>1093</v>
      </c>
      <c r="D101" s="2" t="s">
        <v>1069</v>
      </c>
      <c r="E101" s="2">
        <v>2595698227</v>
      </c>
      <c r="F101" s="2" t="s">
        <v>1084</v>
      </c>
    </row>
    <row r="102" spans="1:6" ht="18" customHeight="1" x14ac:dyDescent="0.2">
      <c r="A102" s="67">
        <v>1</v>
      </c>
      <c r="B102" s="2">
        <v>2596321133</v>
      </c>
      <c r="C102" s="2" t="s">
        <v>1095</v>
      </c>
      <c r="D102" s="2" t="s">
        <v>1069</v>
      </c>
      <c r="E102" s="2">
        <v>2595698227</v>
      </c>
      <c r="F102" s="2" t="s">
        <v>1084</v>
      </c>
    </row>
    <row r="103" spans="1:6" ht="18" customHeight="1" x14ac:dyDescent="0.2">
      <c r="A103" s="67">
        <v>1</v>
      </c>
      <c r="B103" s="2">
        <v>2596321134</v>
      </c>
      <c r="C103" s="2" t="s">
        <v>1120</v>
      </c>
      <c r="D103" s="2" t="s">
        <v>1121</v>
      </c>
      <c r="E103" s="2">
        <v>2595698227</v>
      </c>
      <c r="F103" s="2" t="s">
        <v>1084</v>
      </c>
    </row>
    <row r="104" spans="1:6" ht="18" customHeight="1" x14ac:dyDescent="0.2">
      <c r="A104" s="67">
        <v>1</v>
      </c>
      <c r="B104" s="2">
        <v>2596321140</v>
      </c>
      <c r="C104" s="2" t="s">
        <v>1083</v>
      </c>
      <c r="D104" s="2" t="s">
        <v>1069</v>
      </c>
      <c r="E104" s="2">
        <v>2595698227</v>
      </c>
      <c r="F104" s="2" t="s">
        <v>1084</v>
      </c>
    </row>
    <row r="105" spans="1:6" ht="18" customHeight="1" x14ac:dyDescent="0.2">
      <c r="A105" s="67">
        <v>1</v>
      </c>
      <c r="B105" s="2">
        <v>2597050763</v>
      </c>
      <c r="C105" s="2" t="s">
        <v>1032</v>
      </c>
      <c r="D105" s="2" t="s">
        <v>1033</v>
      </c>
      <c r="E105" s="2">
        <v>2596583603</v>
      </c>
      <c r="F105" s="2" t="s">
        <v>968</v>
      </c>
    </row>
    <row r="106" spans="1:6" ht="18" customHeight="1" x14ac:dyDescent="0.2">
      <c r="A106" s="67">
        <v>1</v>
      </c>
      <c r="B106" s="2">
        <v>2599009809</v>
      </c>
      <c r="C106" s="2" t="s">
        <v>1067</v>
      </c>
      <c r="D106" s="2" t="s">
        <v>1066</v>
      </c>
      <c r="E106" s="2">
        <v>2597490334</v>
      </c>
      <c r="F106" s="2" t="s">
        <v>154</v>
      </c>
    </row>
    <row r="107" spans="1:6" ht="18" customHeight="1" x14ac:dyDescent="0.2">
      <c r="A107" s="67">
        <v>1</v>
      </c>
      <c r="B107" s="2">
        <v>2599009810</v>
      </c>
      <c r="C107" s="2" t="s">
        <v>1111</v>
      </c>
      <c r="D107" s="2" t="s">
        <v>1112</v>
      </c>
      <c r="E107" s="2">
        <v>2597490334</v>
      </c>
      <c r="F107" s="2" t="s">
        <v>154</v>
      </c>
    </row>
    <row r="108" spans="1:6" ht="18" customHeight="1" x14ac:dyDescent="0.2">
      <c r="A108" s="67">
        <v>1</v>
      </c>
      <c r="B108" s="2">
        <v>2599686395</v>
      </c>
      <c r="C108" s="2" t="s">
        <v>1034</v>
      </c>
      <c r="D108" s="2" t="s">
        <v>1035</v>
      </c>
      <c r="E108" s="2">
        <v>2599185228</v>
      </c>
      <c r="F108" s="2" t="s">
        <v>1036</v>
      </c>
    </row>
    <row r="109" spans="1:6" ht="18" customHeight="1" x14ac:dyDescent="0.2">
      <c r="A109" s="67">
        <v>1</v>
      </c>
      <c r="B109" s="2">
        <v>2600972361</v>
      </c>
      <c r="C109" s="2" t="s">
        <v>1218</v>
      </c>
      <c r="D109" s="2" t="s">
        <v>1216</v>
      </c>
      <c r="E109" s="2">
        <v>2600255105</v>
      </c>
      <c r="F109" s="2" t="s">
        <v>1190</v>
      </c>
    </row>
    <row r="110" spans="1:6" ht="18" customHeight="1" x14ac:dyDescent="0.2">
      <c r="A110" s="67">
        <v>1</v>
      </c>
      <c r="B110" s="2">
        <v>2600972363</v>
      </c>
      <c r="C110" s="2" t="s">
        <v>1189</v>
      </c>
      <c r="D110" s="2" t="s">
        <v>1180</v>
      </c>
      <c r="E110" s="2">
        <v>2600255105</v>
      </c>
      <c r="F110" s="2" t="s">
        <v>1190</v>
      </c>
    </row>
    <row r="111" spans="1:6" ht="18" customHeight="1" x14ac:dyDescent="0.2">
      <c r="A111" s="67">
        <v>1</v>
      </c>
      <c r="B111" s="2">
        <v>2601078901</v>
      </c>
      <c r="C111" s="2" t="s">
        <v>1176</v>
      </c>
      <c r="D111" s="2" t="s">
        <v>1172</v>
      </c>
      <c r="E111" s="2">
        <v>2600255143</v>
      </c>
      <c r="F111" s="2" t="s">
        <v>661</v>
      </c>
    </row>
    <row r="112" spans="1:6" ht="18" customHeight="1" x14ac:dyDescent="0.2">
      <c r="A112" s="67">
        <v>1</v>
      </c>
      <c r="B112" s="2">
        <v>2601078902</v>
      </c>
      <c r="C112" s="2" t="s">
        <v>1164</v>
      </c>
      <c r="D112" s="2" t="s">
        <v>1162</v>
      </c>
      <c r="E112" s="2">
        <v>2600255143</v>
      </c>
      <c r="F112" s="2" t="s">
        <v>661</v>
      </c>
    </row>
    <row r="113" spans="1:6" ht="18" customHeight="1" x14ac:dyDescent="0.2">
      <c r="A113" s="67">
        <v>1</v>
      </c>
      <c r="B113" s="2">
        <v>2602600751</v>
      </c>
      <c r="C113" s="2" t="s">
        <v>1219</v>
      </c>
      <c r="D113" s="2" t="s">
        <v>1216</v>
      </c>
      <c r="E113" s="2">
        <v>2602041676</v>
      </c>
      <c r="F113" s="2" t="s">
        <v>657</v>
      </c>
    </row>
    <row r="114" spans="1:6" ht="18" customHeight="1" x14ac:dyDescent="0.2">
      <c r="A114" s="67">
        <v>1</v>
      </c>
      <c r="B114" s="2">
        <v>2603578774</v>
      </c>
      <c r="C114" s="2" t="s">
        <v>1183</v>
      </c>
      <c r="D114" s="2" t="s">
        <v>1180</v>
      </c>
      <c r="E114" s="2">
        <v>2602042025</v>
      </c>
      <c r="F114" s="2" t="s">
        <v>437</v>
      </c>
    </row>
    <row r="115" spans="1:6" ht="18" customHeight="1" x14ac:dyDescent="0.2">
      <c r="A115" s="67">
        <v>1</v>
      </c>
      <c r="B115" s="2">
        <v>2608666961</v>
      </c>
      <c r="C115" s="2" t="s">
        <v>1182</v>
      </c>
      <c r="D115" s="2" t="s">
        <v>1180</v>
      </c>
      <c r="E115" s="2">
        <v>2608642107</v>
      </c>
      <c r="F115" s="2" t="s">
        <v>653</v>
      </c>
    </row>
    <row r="116" spans="1:6" ht="18" customHeight="1" x14ac:dyDescent="0.2">
      <c r="A116" s="67">
        <v>1</v>
      </c>
      <c r="B116" s="2">
        <v>2622835358</v>
      </c>
      <c r="C116" s="2" t="s">
        <v>1173</v>
      </c>
      <c r="D116" s="2" t="s">
        <v>1172</v>
      </c>
      <c r="E116" s="2">
        <v>2622736428</v>
      </c>
      <c r="F116" s="2" t="s">
        <v>930</v>
      </c>
    </row>
    <row r="117" spans="1:6" ht="18" customHeight="1" x14ac:dyDescent="0.2">
      <c r="A117" s="67">
        <v>1</v>
      </c>
      <c r="B117" s="2">
        <v>2622835359</v>
      </c>
      <c r="C117" s="2" t="s">
        <v>1174</v>
      </c>
      <c r="D117" s="2" t="s">
        <v>1172</v>
      </c>
      <c r="E117" s="2">
        <v>2622736428</v>
      </c>
      <c r="F117" s="2" t="s">
        <v>930</v>
      </c>
    </row>
    <row r="118" spans="1:6" ht="18" customHeight="1" x14ac:dyDescent="0.2">
      <c r="A118" s="67">
        <v>1</v>
      </c>
      <c r="B118" s="2">
        <v>2622835368</v>
      </c>
      <c r="C118" s="2" t="s">
        <v>1156</v>
      </c>
      <c r="D118" s="2" t="s">
        <v>1155</v>
      </c>
      <c r="E118" s="2">
        <v>2622736428</v>
      </c>
      <c r="F118" s="2" t="s">
        <v>930</v>
      </c>
    </row>
    <row r="119" spans="1:6" ht="18" customHeight="1" x14ac:dyDescent="0.2">
      <c r="A119" s="67">
        <v>1</v>
      </c>
      <c r="B119" s="2">
        <v>2629330988</v>
      </c>
      <c r="C119" s="2" t="s">
        <v>1138</v>
      </c>
      <c r="D119" s="2" t="s">
        <v>1139</v>
      </c>
      <c r="E119" s="2">
        <v>2627853875</v>
      </c>
      <c r="F119" s="2" t="s">
        <v>430</v>
      </c>
    </row>
    <row r="120" spans="1:6" ht="18" customHeight="1" x14ac:dyDescent="0.2">
      <c r="A120" s="67">
        <v>1</v>
      </c>
      <c r="B120" s="2">
        <v>2629951448</v>
      </c>
      <c r="C120" s="2" t="s">
        <v>1081</v>
      </c>
      <c r="D120" s="2" t="s">
        <v>1069</v>
      </c>
      <c r="E120" s="2">
        <v>2627854033</v>
      </c>
      <c r="F120" s="2" t="s">
        <v>649</v>
      </c>
    </row>
    <row r="121" spans="1:6" ht="18" customHeight="1" x14ac:dyDescent="0.2">
      <c r="A121" s="67">
        <v>1</v>
      </c>
      <c r="B121" s="2">
        <v>2638010518</v>
      </c>
      <c r="C121" s="2" t="s">
        <v>1101</v>
      </c>
      <c r="D121" s="2" t="s">
        <v>1102</v>
      </c>
      <c r="E121" s="2">
        <v>2636415786</v>
      </c>
      <c r="F121" s="2" t="s">
        <v>644</v>
      </c>
    </row>
    <row r="122" spans="1:6" ht="18" customHeight="1" x14ac:dyDescent="0.2">
      <c r="A122" s="67">
        <v>1</v>
      </c>
      <c r="B122" s="2">
        <v>2638010519</v>
      </c>
      <c r="C122" s="2" t="s">
        <v>1082</v>
      </c>
      <c r="D122" s="2" t="s">
        <v>1069</v>
      </c>
      <c r="E122" s="2">
        <v>2636415786</v>
      </c>
      <c r="F122" s="2" t="s">
        <v>644</v>
      </c>
    </row>
    <row r="123" spans="1:6" ht="18" customHeight="1" x14ac:dyDescent="0.2">
      <c r="A123" s="67">
        <v>1</v>
      </c>
      <c r="B123" s="2">
        <v>2642138568</v>
      </c>
      <c r="C123" s="2" t="s">
        <v>1103</v>
      </c>
      <c r="D123" s="2" t="s">
        <v>1102</v>
      </c>
      <c r="E123" s="2">
        <v>2639763136</v>
      </c>
      <c r="F123" s="2" t="s">
        <v>642</v>
      </c>
    </row>
    <row r="124" spans="1:6" ht="18" customHeight="1" x14ac:dyDescent="0.2">
      <c r="A124" s="67">
        <v>1</v>
      </c>
      <c r="B124" s="2">
        <v>2642138569</v>
      </c>
      <c r="C124" s="2" t="s">
        <v>1087</v>
      </c>
      <c r="D124" s="2" t="s">
        <v>1069</v>
      </c>
      <c r="E124" s="2">
        <v>2639763136</v>
      </c>
      <c r="F124" s="2" t="s">
        <v>642</v>
      </c>
    </row>
    <row r="125" spans="1:6" ht="18" customHeight="1" x14ac:dyDescent="0.2">
      <c r="A125" s="67">
        <v>1</v>
      </c>
      <c r="B125" s="2">
        <v>2651256917</v>
      </c>
      <c r="C125" s="2" t="s">
        <v>1017</v>
      </c>
      <c r="D125" s="2" t="s">
        <v>1016</v>
      </c>
      <c r="E125" s="2">
        <v>2648501785</v>
      </c>
      <c r="F125" s="2" t="s">
        <v>640</v>
      </c>
    </row>
    <row r="126" spans="1:6" ht="18" customHeight="1" x14ac:dyDescent="0.2">
      <c r="A126" s="67">
        <v>1</v>
      </c>
      <c r="B126" s="2">
        <v>2654398631</v>
      </c>
      <c r="C126" s="2" t="s">
        <v>1147</v>
      </c>
      <c r="D126" s="2" t="s">
        <v>1148</v>
      </c>
      <c r="E126" s="2">
        <v>2651870320</v>
      </c>
      <c r="F126" s="2" t="s">
        <v>638</v>
      </c>
    </row>
    <row r="127" spans="1:6" ht="18" customHeight="1" x14ac:dyDescent="0.2">
      <c r="A127" s="67">
        <v>1</v>
      </c>
      <c r="B127" s="2">
        <v>2654721463</v>
      </c>
      <c r="C127" s="2" t="s">
        <v>1193</v>
      </c>
      <c r="D127" s="2" t="s">
        <v>1180</v>
      </c>
      <c r="E127" s="2">
        <v>2654587529</v>
      </c>
      <c r="F127" s="2" t="s">
        <v>563</v>
      </c>
    </row>
    <row r="128" spans="1:6" ht="18" customHeight="1" x14ac:dyDescent="0.2">
      <c r="A128" s="67">
        <v>1</v>
      </c>
      <c r="B128" s="2">
        <v>2654896482</v>
      </c>
      <c r="C128" s="2" t="s">
        <v>1144</v>
      </c>
      <c r="D128" s="2" t="s">
        <v>1145</v>
      </c>
      <c r="E128" s="2">
        <v>2654587567</v>
      </c>
      <c r="F128" s="2" t="s">
        <v>423</v>
      </c>
    </row>
    <row r="129" spans="1:6" ht="18" customHeight="1" x14ac:dyDescent="0.2">
      <c r="A129" s="67">
        <v>1</v>
      </c>
      <c r="B129" s="2">
        <v>2654896496</v>
      </c>
      <c r="C129" s="2" t="s">
        <v>1025</v>
      </c>
      <c r="D129" s="2" t="s">
        <v>1016</v>
      </c>
      <c r="E129" s="2">
        <v>2654587567</v>
      </c>
      <c r="F129" s="2" t="s">
        <v>423</v>
      </c>
    </row>
    <row r="130" spans="1:6" ht="18" customHeight="1" x14ac:dyDescent="0.2">
      <c r="A130" s="67">
        <v>1</v>
      </c>
      <c r="B130" s="2">
        <v>2661412618</v>
      </c>
      <c r="C130" s="2" t="s">
        <v>1185</v>
      </c>
      <c r="D130" s="2" t="s">
        <v>1180</v>
      </c>
      <c r="E130" s="2">
        <v>2660238202</v>
      </c>
      <c r="F130" s="2" t="s">
        <v>559</v>
      </c>
    </row>
    <row r="131" spans="1:6" ht="18" customHeight="1" x14ac:dyDescent="0.2">
      <c r="A131" s="67">
        <v>1</v>
      </c>
      <c r="B131" s="2">
        <v>2661412631</v>
      </c>
      <c r="C131" s="2" t="s">
        <v>1026</v>
      </c>
      <c r="D131" s="2" t="s">
        <v>1027</v>
      </c>
      <c r="E131" s="2">
        <v>2660238202</v>
      </c>
      <c r="F131" s="2" t="s">
        <v>559</v>
      </c>
    </row>
    <row r="132" spans="1:6" ht="18" customHeight="1" x14ac:dyDescent="0.2">
      <c r="A132" s="67">
        <v>1</v>
      </c>
      <c r="B132" s="2">
        <v>2668542357</v>
      </c>
      <c r="C132" s="2" t="s">
        <v>1098</v>
      </c>
      <c r="D132" s="2" t="s">
        <v>1069</v>
      </c>
      <c r="E132" s="2">
        <v>2667527550</v>
      </c>
      <c r="F132" s="2" t="s">
        <v>632</v>
      </c>
    </row>
    <row r="133" spans="1:6" ht="18" customHeight="1" x14ac:dyDescent="0.2">
      <c r="A133" s="67">
        <v>1</v>
      </c>
      <c r="B133" s="2">
        <v>2668542358</v>
      </c>
      <c r="C133" s="2" t="s">
        <v>1068</v>
      </c>
      <c r="D133" s="2" t="s">
        <v>1069</v>
      </c>
      <c r="E133" s="2">
        <v>2667527550</v>
      </c>
      <c r="F133" s="2" t="s">
        <v>632</v>
      </c>
    </row>
    <row r="134" spans="1:6" ht="18" customHeight="1" x14ac:dyDescent="0.2">
      <c r="A134" s="67">
        <v>1</v>
      </c>
      <c r="B134" s="2">
        <v>2681975432</v>
      </c>
      <c r="C134" s="2" t="s">
        <v>1132</v>
      </c>
      <c r="D134" s="2" t="s">
        <v>1130</v>
      </c>
      <c r="E134" s="2">
        <v>2681812860</v>
      </c>
      <c r="F134" s="2" t="s">
        <v>832</v>
      </c>
    </row>
    <row r="135" spans="1:6" ht="18" customHeight="1" x14ac:dyDescent="0.2">
      <c r="A135" s="67">
        <v>1</v>
      </c>
      <c r="B135" s="2">
        <v>2682581979</v>
      </c>
      <c r="C135" s="2" t="s">
        <v>1187</v>
      </c>
      <c r="D135" s="2" t="s">
        <v>1180</v>
      </c>
      <c r="E135" s="2">
        <v>2681813027</v>
      </c>
      <c r="F135" s="2" t="s">
        <v>1181</v>
      </c>
    </row>
    <row r="136" spans="1:6" ht="18" customHeight="1" x14ac:dyDescent="0.2">
      <c r="A136" s="67">
        <v>1</v>
      </c>
      <c r="B136" s="2">
        <v>2682581980</v>
      </c>
      <c r="C136" s="2" t="s">
        <v>1179</v>
      </c>
      <c r="D136" s="2" t="s">
        <v>1180</v>
      </c>
      <c r="E136" s="2">
        <v>2681813027</v>
      </c>
      <c r="F136" s="2" t="s">
        <v>1181</v>
      </c>
    </row>
    <row r="137" spans="1:6" ht="18" customHeight="1" x14ac:dyDescent="0.2">
      <c r="A137" s="67">
        <v>1</v>
      </c>
      <c r="B137" s="2">
        <v>2683449218</v>
      </c>
      <c r="C137" s="2" t="s">
        <v>990</v>
      </c>
      <c r="D137" s="2" t="s">
        <v>991</v>
      </c>
      <c r="E137" s="2">
        <v>2681813238</v>
      </c>
      <c r="F137" s="2" t="s">
        <v>630</v>
      </c>
    </row>
    <row r="138" spans="1:6" ht="18" customHeight="1" x14ac:dyDescent="0.2">
      <c r="A138" s="67">
        <v>1</v>
      </c>
      <c r="B138" s="2">
        <v>2683449220</v>
      </c>
      <c r="C138" s="2" t="s">
        <v>1146</v>
      </c>
      <c r="D138" s="2" t="s">
        <v>1145</v>
      </c>
      <c r="E138" s="2">
        <v>2681813238</v>
      </c>
      <c r="F138" s="2" t="s">
        <v>630</v>
      </c>
    </row>
    <row r="139" spans="1:6" ht="18" customHeight="1" x14ac:dyDescent="0.2">
      <c r="A139" s="67">
        <v>1</v>
      </c>
      <c r="B139" s="2">
        <v>2685851728</v>
      </c>
      <c r="C139" s="2" t="s">
        <v>1203</v>
      </c>
      <c r="D139" s="2" t="s">
        <v>1202</v>
      </c>
      <c r="E139" s="2">
        <v>2684622843</v>
      </c>
      <c r="F139" s="2" t="s">
        <v>830</v>
      </c>
    </row>
    <row r="140" spans="1:6" ht="18" customHeight="1" x14ac:dyDescent="0.2">
      <c r="A140" s="67">
        <v>1</v>
      </c>
      <c r="B140" s="2">
        <v>2699072012</v>
      </c>
      <c r="C140" s="2" t="s">
        <v>1056</v>
      </c>
      <c r="D140" s="2" t="s">
        <v>1055</v>
      </c>
      <c r="E140" s="2">
        <v>2698536431</v>
      </c>
      <c r="F140" s="2" t="s">
        <v>1057</v>
      </c>
    </row>
    <row r="141" spans="1:6" ht="18" customHeight="1" x14ac:dyDescent="0.2">
      <c r="A141" s="67">
        <v>1</v>
      </c>
      <c r="B141" s="2">
        <v>2699072021</v>
      </c>
      <c r="C141" s="2" t="s">
        <v>1078</v>
      </c>
      <c r="D141" s="2" t="s">
        <v>1069</v>
      </c>
      <c r="E141" s="2">
        <v>2698536431</v>
      </c>
      <c r="F141" s="2" t="s">
        <v>1057</v>
      </c>
    </row>
    <row r="142" spans="1:6" ht="18" customHeight="1" x14ac:dyDescent="0.2">
      <c r="A142" s="67">
        <v>1</v>
      </c>
      <c r="B142" s="2">
        <v>2699072022</v>
      </c>
      <c r="C142" s="2" t="s">
        <v>1085</v>
      </c>
      <c r="D142" s="2" t="s">
        <v>1069</v>
      </c>
      <c r="E142" s="2">
        <v>2698536431</v>
      </c>
      <c r="F142" s="2" t="s">
        <v>1057</v>
      </c>
    </row>
    <row r="143" spans="1:6" ht="18" customHeight="1" x14ac:dyDescent="0.2">
      <c r="A143" s="67">
        <v>1</v>
      </c>
      <c r="B143" s="2">
        <v>2706333240</v>
      </c>
      <c r="C143" s="2" t="s">
        <v>1151</v>
      </c>
      <c r="D143" s="2" t="s">
        <v>1150</v>
      </c>
      <c r="E143" s="2">
        <v>2703719317</v>
      </c>
      <c r="F143" s="2" t="s">
        <v>622</v>
      </c>
    </row>
    <row r="144" spans="1:6" ht="18" customHeight="1" x14ac:dyDescent="0.2">
      <c r="A144" s="67">
        <v>1</v>
      </c>
      <c r="B144" s="2">
        <v>2706333241</v>
      </c>
      <c r="C144" s="2" t="s">
        <v>1149</v>
      </c>
      <c r="D144" s="2" t="s">
        <v>1150</v>
      </c>
      <c r="E144" s="2">
        <v>2703719317</v>
      </c>
      <c r="F144" s="2" t="s">
        <v>622</v>
      </c>
    </row>
    <row r="145" spans="1:6" ht="18" customHeight="1" x14ac:dyDescent="0.2">
      <c r="A145" s="67">
        <v>1</v>
      </c>
      <c r="B145" s="2">
        <v>2707826195</v>
      </c>
      <c r="C145" s="2" t="s">
        <v>1024</v>
      </c>
      <c r="D145" s="2" t="s">
        <v>1016</v>
      </c>
      <c r="E145" s="2">
        <v>2706794656</v>
      </c>
      <c r="F145" s="2" t="s">
        <v>620</v>
      </c>
    </row>
    <row r="146" spans="1:6" ht="18" customHeight="1" x14ac:dyDescent="0.2">
      <c r="A146" s="67">
        <v>1</v>
      </c>
      <c r="B146" s="2">
        <v>2715489197</v>
      </c>
      <c r="C146" s="2" t="s">
        <v>1192</v>
      </c>
      <c r="D146" s="2" t="s">
        <v>1180</v>
      </c>
      <c r="E146" s="2">
        <v>2713897088</v>
      </c>
      <c r="F146" s="2" t="s">
        <v>143</v>
      </c>
    </row>
    <row r="147" spans="1:6" ht="18" customHeight="1" x14ac:dyDescent="0.2">
      <c r="A147" s="67">
        <v>1</v>
      </c>
      <c r="B147" s="2">
        <v>2723880818</v>
      </c>
      <c r="C147" s="2" t="s">
        <v>1107</v>
      </c>
      <c r="D147" s="2" t="s">
        <v>1108</v>
      </c>
      <c r="E147" s="2">
        <v>2721755764</v>
      </c>
      <c r="F147" s="2" t="s">
        <v>228</v>
      </c>
    </row>
    <row r="148" spans="1:6" ht="18" customHeight="1" x14ac:dyDescent="0.2">
      <c r="A148" s="67">
        <v>1</v>
      </c>
      <c r="B148" s="2">
        <v>2729853881</v>
      </c>
      <c r="C148" s="2" t="s">
        <v>1191</v>
      </c>
      <c r="D148" s="2" t="s">
        <v>1180</v>
      </c>
      <c r="E148" s="2">
        <v>2728369264</v>
      </c>
      <c r="F148" s="2" t="s">
        <v>415</v>
      </c>
    </row>
    <row r="149" spans="1:6" ht="18" customHeight="1" x14ac:dyDescent="0.2">
      <c r="A149" s="67">
        <v>1</v>
      </c>
      <c r="B149" s="2">
        <v>2732534776</v>
      </c>
      <c r="C149" s="2" t="s">
        <v>1157</v>
      </c>
      <c r="D149" s="2" t="s">
        <v>1155</v>
      </c>
      <c r="E149" s="2">
        <v>2731957639</v>
      </c>
      <c r="F149" s="2" t="s">
        <v>225</v>
      </c>
    </row>
    <row r="150" spans="1:6" ht="18" customHeight="1" x14ac:dyDescent="0.2">
      <c r="A150" s="67">
        <v>1</v>
      </c>
      <c r="B150" s="2">
        <v>2739063726</v>
      </c>
      <c r="C150" s="2" t="s">
        <v>1092</v>
      </c>
      <c r="D150" s="2" t="s">
        <v>1069</v>
      </c>
      <c r="E150" s="2">
        <v>2738541339</v>
      </c>
      <c r="F150" s="2" t="s">
        <v>1077</v>
      </c>
    </row>
    <row r="151" spans="1:6" ht="18" customHeight="1" x14ac:dyDescent="0.2">
      <c r="A151" s="67">
        <v>1</v>
      </c>
      <c r="B151" s="2">
        <v>2739063727</v>
      </c>
      <c r="C151" s="2" t="s">
        <v>1076</v>
      </c>
      <c r="D151" s="2" t="s">
        <v>1069</v>
      </c>
      <c r="E151" s="2">
        <v>2738541339</v>
      </c>
      <c r="F151" s="2" t="s">
        <v>1077</v>
      </c>
    </row>
    <row r="152" spans="1:6" ht="18" customHeight="1" x14ac:dyDescent="0.2">
      <c r="A152" s="67">
        <v>1</v>
      </c>
      <c r="B152" s="2">
        <v>2743095428</v>
      </c>
      <c r="C152" s="2" t="s">
        <v>1211</v>
      </c>
      <c r="D152" s="2" t="s">
        <v>1212</v>
      </c>
      <c r="E152" s="2">
        <v>2740892343</v>
      </c>
      <c r="F152" s="2" t="s">
        <v>551</v>
      </c>
    </row>
    <row r="153" spans="1:6" ht="18" customHeight="1" x14ac:dyDescent="0.2">
      <c r="A153" s="67">
        <v>1</v>
      </c>
      <c r="B153" s="2">
        <v>2743242899</v>
      </c>
      <c r="C153" s="2" t="s">
        <v>1125</v>
      </c>
      <c r="D153" s="2" t="s">
        <v>1126</v>
      </c>
      <c r="E153" s="2">
        <v>2740892379</v>
      </c>
      <c r="F153" s="2" t="s">
        <v>616</v>
      </c>
    </row>
    <row r="154" spans="1:6" ht="18" customHeight="1" x14ac:dyDescent="0.2">
      <c r="A154" s="67">
        <v>1</v>
      </c>
      <c r="B154" s="2">
        <v>2752818011</v>
      </c>
      <c r="C154" s="2" t="s">
        <v>1021</v>
      </c>
      <c r="D154" s="2" t="s">
        <v>1016</v>
      </c>
      <c r="E154" s="2">
        <v>2751185669</v>
      </c>
      <c r="F154" s="2" t="s">
        <v>1022</v>
      </c>
    </row>
    <row r="155" spans="1:6" ht="18" customHeight="1" x14ac:dyDescent="0.2">
      <c r="A155" s="67">
        <v>1</v>
      </c>
      <c r="B155" s="2">
        <v>2753578451</v>
      </c>
      <c r="C155" s="2" t="s">
        <v>1135</v>
      </c>
      <c r="D155" s="2" t="s">
        <v>1130</v>
      </c>
      <c r="E155" s="2">
        <v>2751185848</v>
      </c>
      <c r="F155" s="2" t="s">
        <v>826</v>
      </c>
    </row>
    <row r="156" spans="1:6" ht="18" customHeight="1" x14ac:dyDescent="0.2">
      <c r="A156" s="67">
        <v>1</v>
      </c>
      <c r="B156" s="2">
        <v>2756130646</v>
      </c>
      <c r="C156" s="2" t="s">
        <v>1133</v>
      </c>
      <c r="D156" s="2" t="s">
        <v>1130</v>
      </c>
      <c r="E156" s="2">
        <v>2754412935</v>
      </c>
      <c r="F156" s="2" t="s">
        <v>612</v>
      </c>
    </row>
    <row r="157" spans="1:6" ht="18" customHeight="1" x14ac:dyDescent="0.2">
      <c r="A157" s="67">
        <v>1</v>
      </c>
      <c r="B157" s="2">
        <v>2756662136</v>
      </c>
      <c r="C157" s="2" t="s">
        <v>1134</v>
      </c>
      <c r="D157" s="2" t="s">
        <v>1130</v>
      </c>
      <c r="E157" s="2">
        <v>2756170243</v>
      </c>
      <c r="F157" s="2" t="s">
        <v>609</v>
      </c>
    </row>
    <row r="158" spans="1:6" ht="18" customHeight="1" x14ac:dyDescent="0.2">
      <c r="A158" s="67">
        <v>1</v>
      </c>
      <c r="B158" s="2">
        <v>2758121678</v>
      </c>
      <c r="C158" s="2" t="s">
        <v>1195</v>
      </c>
      <c r="D158" s="2" t="s">
        <v>1180</v>
      </c>
      <c r="E158" s="2">
        <v>2757320519</v>
      </c>
      <c r="F158" s="2" t="s">
        <v>821</v>
      </c>
    </row>
    <row r="159" spans="1:6" ht="18" customHeight="1" x14ac:dyDescent="0.2">
      <c r="A159" s="67">
        <v>2</v>
      </c>
      <c r="B159" s="2">
        <v>637124600</v>
      </c>
      <c r="C159" s="2" t="s">
        <v>1302</v>
      </c>
      <c r="D159" s="2" t="s">
        <v>1303</v>
      </c>
      <c r="E159" s="2">
        <v>637000096</v>
      </c>
      <c r="F159" s="2" t="s">
        <v>546</v>
      </c>
    </row>
    <row r="160" spans="1:6" ht="18" customHeight="1" x14ac:dyDescent="0.2">
      <c r="A160" s="67">
        <v>2</v>
      </c>
      <c r="B160" s="2">
        <v>637781365</v>
      </c>
      <c r="C160" s="2" t="s">
        <v>1304</v>
      </c>
      <c r="D160" s="2" t="s">
        <v>1303</v>
      </c>
      <c r="E160" s="2">
        <v>637000095</v>
      </c>
      <c r="F160" s="2" t="s">
        <v>542</v>
      </c>
    </row>
    <row r="161" spans="1:6" ht="18" customHeight="1" x14ac:dyDescent="0.2">
      <c r="A161" s="67">
        <v>2</v>
      </c>
      <c r="B161" s="2">
        <v>641006779</v>
      </c>
      <c r="C161" s="2" t="s">
        <v>1237</v>
      </c>
      <c r="D161" s="2" t="s">
        <v>1238</v>
      </c>
      <c r="E161" s="2">
        <v>640963024</v>
      </c>
      <c r="F161" s="2" t="s">
        <v>819</v>
      </c>
    </row>
    <row r="162" spans="1:6" ht="18" customHeight="1" x14ac:dyDescent="0.2">
      <c r="A162" s="67">
        <v>2</v>
      </c>
      <c r="B162" s="2">
        <v>641036807</v>
      </c>
      <c r="C162" s="2" t="s">
        <v>1239</v>
      </c>
      <c r="D162" s="2" t="s">
        <v>1238</v>
      </c>
      <c r="E162" s="2">
        <v>640963046</v>
      </c>
      <c r="F162" s="2" t="s">
        <v>817</v>
      </c>
    </row>
    <row r="163" spans="1:6" ht="18" customHeight="1" x14ac:dyDescent="0.2">
      <c r="A163" s="67">
        <v>2</v>
      </c>
      <c r="B163" s="2">
        <v>643102052</v>
      </c>
      <c r="C163" s="2" t="s">
        <v>1267</v>
      </c>
      <c r="D163" s="2" t="s">
        <v>1260</v>
      </c>
      <c r="E163" s="2">
        <v>642979337</v>
      </c>
      <c r="F163" s="2" t="s">
        <v>804</v>
      </c>
    </row>
    <row r="164" spans="1:6" ht="18" customHeight="1" x14ac:dyDescent="0.2">
      <c r="A164" s="67">
        <v>2</v>
      </c>
      <c r="B164" s="2">
        <v>643138623</v>
      </c>
      <c r="C164" s="2" t="s">
        <v>1317</v>
      </c>
      <c r="D164" s="2" t="s">
        <v>1306</v>
      </c>
      <c r="E164" s="2">
        <v>642979316</v>
      </c>
      <c r="F164" s="2" t="s">
        <v>536</v>
      </c>
    </row>
    <row r="165" spans="1:6" ht="18" customHeight="1" x14ac:dyDescent="0.2">
      <c r="A165" s="67">
        <v>2</v>
      </c>
      <c r="B165" s="2">
        <v>643539914</v>
      </c>
      <c r="C165" s="2" t="s">
        <v>1252</v>
      </c>
      <c r="D165" s="2" t="s">
        <v>1253</v>
      </c>
      <c r="E165" s="2">
        <v>643348539</v>
      </c>
      <c r="F165" s="2" t="s">
        <v>533</v>
      </c>
    </row>
    <row r="166" spans="1:6" ht="18" customHeight="1" x14ac:dyDescent="0.2">
      <c r="A166" s="67">
        <v>2</v>
      </c>
      <c r="B166" s="2">
        <v>643539926</v>
      </c>
      <c r="C166" s="2" t="s">
        <v>1312</v>
      </c>
      <c r="D166" s="2" t="s">
        <v>1313</v>
      </c>
      <c r="E166" s="2">
        <v>643348539</v>
      </c>
      <c r="F166" s="2" t="s">
        <v>533</v>
      </c>
    </row>
    <row r="167" spans="1:6" ht="18" customHeight="1" x14ac:dyDescent="0.2">
      <c r="A167" s="67">
        <v>2</v>
      </c>
      <c r="B167" s="2">
        <v>644785852</v>
      </c>
      <c r="C167" s="2" t="s">
        <v>1232</v>
      </c>
      <c r="D167" s="2" t="s">
        <v>1233</v>
      </c>
      <c r="E167" s="2">
        <v>644736367</v>
      </c>
      <c r="F167" s="2" t="s">
        <v>788</v>
      </c>
    </row>
    <row r="168" spans="1:6" ht="18" customHeight="1" x14ac:dyDescent="0.2">
      <c r="A168" s="67">
        <v>2</v>
      </c>
      <c r="B168" s="2">
        <v>644838233</v>
      </c>
      <c r="C168" s="2" t="s">
        <v>1300</v>
      </c>
      <c r="D168" s="2" t="s">
        <v>1301</v>
      </c>
      <c r="E168" s="2">
        <v>644736353</v>
      </c>
      <c r="F168" s="2" t="s">
        <v>524</v>
      </c>
    </row>
    <row r="169" spans="1:6" ht="18" customHeight="1" x14ac:dyDescent="0.2">
      <c r="A169" s="67">
        <v>2</v>
      </c>
      <c r="B169" s="2">
        <v>644868965</v>
      </c>
      <c r="C169" s="2" t="s">
        <v>1298</v>
      </c>
      <c r="D169" s="2" t="s">
        <v>1299</v>
      </c>
      <c r="E169" s="2">
        <v>644736371</v>
      </c>
      <c r="F169" s="2" t="s">
        <v>521</v>
      </c>
    </row>
    <row r="170" spans="1:6" ht="18" customHeight="1" x14ac:dyDescent="0.2">
      <c r="A170" s="67">
        <v>2</v>
      </c>
      <c r="B170" s="2">
        <v>648111767</v>
      </c>
      <c r="C170" s="2" t="s">
        <v>1274</v>
      </c>
      <c r="D170" s="2" t="s">
        <v>1275</v>
      </c>
      <c r="E170" s="2">
        <v>648028023</v>
      </c>
      <c r="F170" s="2" t="s">
        <v>519</v>
      </c>
    </row>
    <row r="171" spans="1:6" ht="18" customHeight="1" x14ac:dyDescent="0.2">
      <c r="A171" s="67">
        <v>2</v>
      </c>
      <c r="B171" s="2">
        <v>649840521</v>
      </c>
      <c r="C171" s="2" t="s">
        <v>1282</v>
      </c>
      <c r="D171" s="2" t="s">
        <v>1283</v>
      </c>
      <c r="E171" s="2">
        <v>649633091</v>
      </c>
      <c r="F171" s="2" t="s">
        <v>188</v>
      </c>
    </row>
    <row r="172" spans="1:6" ht="18" customHeight="1" x14ac:dyDescent="0.2">
      <c r="A172" s="67">
        <v>2</v>
      </c>
      <c r="B172" s="2">
        <v>649840522</v>
      </c>
      <c r="C172" s="2" t="s">
        <v>1228</v>
      </c>
      <c r="D172" s="2" t="s">
        <v>1229</v>
      </c>
      <c r="E172" s="2">
        <v>649633091</v>
      </c>
      <c r="F172" s="2" t="s">
        <v>188</v>
      </c>
    </row>
    <row r="173" spans="1:6" ht="18" customHeight="1" x14ac:dyDescent="0.2">
      <c r="A173" s="67">
        <v>2</v>
      </c>
      <c r="B173" s="2">
        <v>649844329</v>
      </c>
      <c r="C173" s="2" t="s">
        <v>1230</v>
      </c>
      <c r="D173" s="2" t="s">
        <v>1231</v>
      </c>
      <c r="E173" s="2">
        <v>649633038</v>
      </c>
      <c r="F173" s="2" t="s">
        <v>274</v>
      </c>
    </row>
    <row r="174" spans="1:6" ht="18" customHeight="1" x14ac:dyDescent="0.2">
      <c r="A174" s="67">
        <v>2</v>
      </c>
      <c r="B174" s="2">
        <v>649973168</v>
      </c>
      <c r="C174" s="2" t="s">
        <v>1276</v>
      </c>
      <c r="D174" s="2" t="s">
        <v>1275</v>
      </c>
      <c r="E174" s="2">
        <v>649633098</v>
      </c>
      <c r="F174" s="2" t="s">
        <v>772</v>
      </c>
    </row>
    <row r="175" spans="1:6" ht="18" customHeight="1" x14ac:dyDescent="0.2">
      <c r="A175" s="67">
        <v>2</v>
      </c>
      <c r="B175" s="2">
        <v>650537476</v>
      </c>
      <c r="C175" s="2" t="s">
        <v>1240</v>
      </c>
      <c r="D175" s="2" t="s">
        <v>1241</v>
      </c>
      <c r="E175" s="2">
        <v>650377925</v>
      </c>
      <c r="F175" s="2" t="s">
        <v>765</v>
      </c>
    </row>
    <row r="176" spans="1:6" ht="18" customHeight="1" x14ac:dyDescent="0.2">
      <c r="A176" s="67">
        <v>2</v>
      </c>
      <c r="B176" s="2">
        <v>650566230</v>
      </c>
      <c r="C176" s="2" t="s">
        <v>1250</v>
      </c>
      <c r="D176" s="2" t="s">
        <v>1251</v>
      </c>
      <c r="E176" s="2">
        <v>650377964</v>
      </c>
      <c r="F176" s="2" t="s">
        <v>757</v>
      </c>
    </row>
    <row r="177" spans="1:6" ht="18" customHeight="1" x14ac:dyDescent="0.2">
      <c r="A177" s="67">
        <v>2</v>
      </c>
      <c r="B177" s="2">
        <v>651377519</v>
      </c>
      <c r="C177" s="2" t="s">
        <v>1249</v>
      </c>
      <c r="D177" s="2" t="s">
        <v>742</v>
      </c>
      <c r="E177" s="2">
        <v>651324056</v>
      </c>
      <c r="F177" s="2" t="s">
        <v>743</v>
      </c>
    </row>
    <row r="178" spans="1:6" ht="18" customHeight="1" x14ac:dyDescent="0.2">
      <c r="A178" s="67">
        <v>2</v>
      </c>
      <c r="B178" s="2">
        <v>2508713118</v>
      </c>
      <c r="C178" s="2" t="s">
        <v>1319</v>
      </c>
      <c r="D178" s="2" t="s">
        <v>1306</v>
      </c>
      <c r="E178" s="2">
        <v>2508501047</v>
      </c>
      <c r="F178" s="2" t="s">
        <v>903</v>
      </c>
    </row>
    <row r="179" spans="1:6" ht="18" customHeight="1" x14ac:dyDescent="0.2">
      <c r="A179" s="67">
        <v>2</v>
      </c>
      <c r="B179" s="2">
        <v>2510117323</v>
      </c>
      <c r="C179" s="2" t="s">
        <v>1290</v>
      </c>
      <c r="D179" s="2" t="s">
        <v>1285</v>
      </c>
      <c r="E179" s="2">
        <v>2510065015</v>
      </c>
      <c r="F179" s="2" t="s">
        <v>894</v>
      </c>
    </row>
    <row r="180" spans="1:6" ht="18" customHeight="1" x14ac:dyDescent="0.2">
      <c r="A180" s="67">
        <v>2</v>
      </c>
      <c r="B180" s="2">
        <v>2510117331</v>
      </c>
      <c r="C180" s="2" t="s">
        <v>1305</v>
      </c>
      <c r="D180" s="2" t="s">
        <v>1306</v>
      </c>
      <c r="E180" s="2">
        <v>2510065015</v>
      </c>
      <c r="F180" s="2" t="s">
        <v>894</v>
      </c>
    </row>
    <row r="181" spans="1:6" ht="18" customHeight="1" x14ac:dyDescent="0.2">
      <c r="A181" s="67">
        <v>2</v>
      </c>
      <c r="B181" s="2">
        <v>2510271146</v>
      </c>
      <c r="C181" s="2" t="s">
        <v>1264</v>
      </c>
      <c r="D181" s="2" t="s">
        <v>1255</v>
      </c>
      <c r="E181" s="2">
        <v>2510065050</v>
      </c>
      <c r="F181" s="2" t="s">
        <v>892</v>
      </c>
    </row>
    <row r="182" spans="1:6" ht="18" customHeight="1" x14ac:dyDescent="0.2">
      <c r="A182" s="67">
        <v>2</v>
      </c>
      <c r="B182" s="2">
        <v>2514162260</v>
      </c>
      <c r="C182" s="2" t="s">
        <v>1268</v>
      </c>
      <c r="D182" s="2" t="s">
        <v>1255</v>
      </c>
      <c r="E182" s="2">
        <v>2513237199</v>
      </c>
      <c r="F182" s="2" t="s">
        <v>260</v>
      </c>
    </row>
    <row r="183" spans="1:6" ht="18" customHeight="1" x14ac:dyDescent="0.2">
      <c r="A183" s="67">
        <v>2</v>
      </c>
      <c r="B183" s="2">
        <v>2514183438</v>
      </c>
      <c r="C183" s="2" t="s">
        <v>1279</v>
      </c>
      <c r="D183" s="2" t="s">
        <v>1278</v>
      </c>
      <c r="E183" s="2">
        <v>2513237204</v>
      </c>
      <c r="F183" s="2" t="s">
        <v>182</v>
      </c>
    </row>
    <row r="184" spans="1:6" ht="18" customHeight="1" x14ac:dyDescent="0.2">
      <c r="A184" s="67">
        <v>2</v>
      </c>
      <c r="B184" s="2">
        <v>2514308709</v>
      </c>
      <c r="C184" s="2" t="s">
        <v>1263</v>
      </c>
      <c r="D184" s="2" t="s">
        <v>1255</v>
      </c>
      <c r="E184" s="2">
        <v>2513237271</v>
      </c>
      <c r="F184" s="2" t="s">
        <v>738</v>
      </c>
    </row>
    <row r="185" spans="1:6" ht="18" customHeight="1" x14ac:dyDescent="0.2">
      <c r="A185" s="67">
        <v>2</v>
      </c>
      <c r="B185" s="2">
        <v>2514923008</v>
      </c>
      <c r="C185" s="2" t="s">
        <v>1310</v>
      </c>
      <c r="D185" s="2" t="s">
        <v>1306</v>
      </c>
      <c r="E185" s="2">
        <v>2514885009</v>
      </c>
      <c r="F185" s="2" t="s">
        <v>502</v>
      </c>
    </row>
    <row r="186" spans="1:6" ht="18" customHeight="1" x14ac:dyDescent="0.2">
      <c r="A186" s="67">
        <v>2</v>
      </c>
      <c r="B186" s="2">
        <v>2514923009</v>
      </c>
      <c r="C186" s="2" t="s">
        <v>1287</v>
      </c>
      <c r="D186" s="2" t="s">
        <v>1285</v>
      </c>
      <c r="E186" s="2">
        <v>2514885009</v>
      </c>
      <c r="F186" s="2" t="s">
        <v>502</v>
      </c>
    </row>
    <row r="187" spans="1:6" ht="18" customHeight="1" x14ac:dyDescent="0.2">
      <c r="A187" s="67">
        <v>2</v>
      </c>
      <c r="B187" s="2">
        <v>2517402211</v>
      </c>
      <c r="C187" s="2" t="s">
        <v>1324</v>
      </c>
      <c r="D187" s="2" t="s">
        <v>1325</v>
      </c>
      <c r="E187" s="2">
        <v>2517287028</v>
      </c>
      <c r="F187" s="2" t="s">
        <v>175</v>
      </c>
    </row>
    <row r="188" spans="1:6" ht="18" customHeight="1" x14ac:dyDescent="0.2">
      <c r="A188" s="67">
        <v>2</v>
      </c>
      <c r="B188" s="2">
        <v>2523117819</v>
      </c>
      <c r="C188" s="2" t="s">
        <v>1269</v>
      </c>
      <c r="D188" s="2" t="s">
        <v>1255</v>
      </c>
      <c r="E188" s="2">
        <v>2522572161</v>
      </c>
      <c r="F188" s="2" t="s">
        <v>886</v>
      </c>
    </row>
    <row r="189" spans="1:6" ht="18" customHeight="1" x14ac:dyDescent="0.2">
      <c r="A189" s="67">
        <v>2</v>
      </c>
      <c r="B189" s="2">
        <v>2523326348</v>
      </c>
      <c r="C189" s="2" t="s">
        <v>1261</v>
      </c>
      <c r="D189" s="2" t="s">
        <v>1255</v>
      </c>
      <c r="E189" s="2">
        <v>2523231030</v>
      </c>
      <c r="F189" s="2" t="s">
        <v>497</v>
      </c>
    </row>
    <row r="190" spans="1:6" ht="18" customHeight="1" x14ac:dyDescent="0.2">
      <c r="A190" s="67">
        <v>2</v>
      </c>
      <c r="B190" s="2">
        <v>2523709504</v>
      </c>
      <c r="C190" s="2" t="s">
        <v>1327</v>
      </c>
      <c r="D190" s="2" t="s">
        <v>1328</v>
      </c>
      <c r="E190" s="2">
        <v>2523533539</v>
      </c>
      <c r="F190" s="2" t="s">
        <v>495</v>
      </c>
    </row>
    <row r="191" spans="1:6" ht="18" customHeight="1" x14ac:dyDescent="0.2">
      <c r="A191" s="67">
        <v>2</v>
      </c>
      <c r="B191" s="2">
        <v>2524137238</v>
      </c>
      <c r="C191" s="2" t="s">
        <v>1277</v>
      </c>
      <c r="D191" s="2" t="s">
        <v>1278</v>
      </c>
      <c r="E191" s="2">
        <v>2524023073</v>
      </c>
      <c r="F191" s="2" t="s">
        <v>881</v>
      </c>
    </row>
    <row r="192" spans="1:6" ht="18" customHeight="1" x14ac:dyDescent="0.2">
      <c r="A192" s="67">
        <v>2</v>
      </c>
      <c r="B192" s="2">
        <v>2524274336</v>
      </c>
      <c r="C192" s="2" t="s">
        <v>1280</v>
      </c>
      <c r="D192" s="2" t="s">
        <v>1281</v>
      </c>
      <c r="E192" s="2">
        <v>2524023158</v>
      </c>
      <c r="F192" s="2" t="s">
        <v>491</v>
      </c>
    </row>
    <row r="193" spans="1:6" ht="18" customHeight="1" x14ac:dyDescent="0.2">
      <c r="A193" s="67">
        <v>2</v>
      </c>
      <c r="B193" s="2">
        <v>2525477813</v>
      </c>
      <c r="C193" s="2" t="s">
        <v>1316</v>
      </c>
      <c r="D193" s="2" t="s">
        <v>1306</v>
      </c>
      <c r="E193" s="2">
        <v>2524614706</v>
      </c>
      <c r="F193" s="2" t="s">
        <v>729</v>
      </c>
    </row>
    <row r="194" spans="1:6" ht="18" customHeight="1" x14ac:dyDescent="0.2">
      <c r="A194" s="67">
        <v>2</v>
      </c>
      <c r="B194" s="2">
        <v>2526211507</v>
      </c>
      <c r="C194" s="2" t="s">
        <v>1262</v>
      </c>
      <c r="D194" s="2" t="s">
        <v>1255</v>
      </c>
      <c r="E194" s="2">
        <v>2526164512</v>
      </c>
      <c r="F194" s="2" t="s">
        <v>249</v>
      </c>
    </row>
    <row r="195" spans="1:6" ht="18" customHeight="1" x14ac:dyDescent="0.2">
      <c r="A195" s="67">
        <v>2</v>
      </c>
      <c r="B195" s="2">
        <v>2535910628</v>
      </c>
      <c r="C195" s="2" t="s">
        <v>1337</v>
      </c>
      <c r="D195" s="2" t="s">
        <v>1338</v>
      </c>
      <c r="E195" s="2">
        <v>2534681903</v>
      </c>
      <c r="F195" s="2" t="s">
        <v>170</v>
      </c>
    </row>
    <row r="196" spans="1:6" ht="18" customHeight="1" x14ac:dyDescent="0.2">
      <c r="A196" s="67">
        <v>2</v>
      </c>
      <c r="B196" s="2">
        <v>2536961740</v>
      </c>
      <c r="C196" s="2" t="s">
        <v>1236</v>
      </c>
      <c r="D196" s="2" t="s">
        <v>1235</v>
      </c>
      <c r="E196" s="2">
        <v>2534682207</v>
      </c>
      <c r="F196" s="2" t="s">
        <v>725</v>
      </c>
    </row>
    <row r="197" spans="1:6" ht="18" customHeight="1" x14ac:dyDescent="0.2">
      <c r="A197" s="67">
        <v>2</v>
      </c>
      <c r="B197" s="2">
        <v>2540714302</v>
      </c>
      <c r="C197" s="2" t="s">
        <v>1326</v>
      </c>
      <c r="D197" s="2" t="s">
        <v>1325</v>
      </c>
      <c r="E197" s="2">
        <v>2540341127</v>
      </c>
      <c r="F197" s="2" t="s">
        <v>168</v>
      </c>
    </row>
    <row r="198" spans="1:6" ht="18" customHeight="1" x14ac:dyDescent="0.2">
      <c r="A198" s="67">
        <v>2</v>
      </c>
      <c r="B198" s="2">
        <v>2540714305</v>
      </c>
      <c r="C198" s="2" t="s">
        <v>1293</v>
      </c>
      <c r="D198" s="2" t="s">
        <v>1285</v>
      </c>
      <c r="E198" s="2">
        <v>2540341127</v>
      </c>
      <c r="F198" s="2" t="s">
        <v>168</v>
      </c>
    </row>
    <row r="199" spans="1:6" ht="18" customHeight="1" x14ac:dyDescent="0.2">
      <c r="A199" s="67">
        <v>2</v>
      </c>
      <c r="B199" s="2">
        <v>2540826703</v>
      </c>
      <c r="C199" s="2" t="s">
        <v>1332</v>
      </c>
      <c r="D199" s="2" t="s">
        <v>1333</v>
      </c>
      <c r="E199" s="2">
        <v>2540341170</v>
      </c>
      <c r="F199" s="2" t="s">
        <v>482</v>
      </c>
    </row>
    <row r="200" spans="1:6" ht="18" customHeight="1" x14ac:dyDescent="0.2">
      <c r="A200" s="67">
        <v>2</v>
      </c>
      <c r="B200" s="2">
        <v>2547520827</v>
      </c>
      <c r="C200" s="2" t="s">
        <v>1234</v>
      </c>
      <c r="D200" s="2" t="s">
        <v>1235</v>
      </c>
      <c r="E200" s="2">
        <v>2547132135</v>
      </c>
      <c r="F200" s="2" t="s">
        <v>709</v>
      </c>
    </row>
    <row r="201" spans="1:6" ht="18" customHeight="1" x14ac:dyDescent="0.2">
      <c r="A201" s="67">
        <v>2</v>
      </c>
      <c r="B201" s="2">
        <v>2547520832</v>
      </c>
      <c r="C201" s="2" t="s">
        <v>1329</v>
      </c>
      <c r="D201" s="2" t="s">
        <v>1328</v>
      </c>
      <c r="E201" s="2">
        <v>2547132135</v>
      </c>
      <c r="F201" s="2" t="s">
        <v>709</v>
      </c>
    </row>
    <row r="202" spans="1:6" ht="18" customHeight="1" x14ac:dyDescent="0.2">
      <c r="A202" s="67">
        <v>2</v>
      </c>
      <c r="B202" s="2">
        <v>2558697990</v>
      </c>
      <c r="C202" s="2" t="s">
        <v>1259</v>
      </c>
      <c r="D202" s="2" t="s">
        <v>1260</v>
      </c>
      <c r="E202" s="2">
        <v>2558309108</v>
      </c>
      <c r="F202" s="2" t="s">
        <v>576</v>
      </c>
    </row>
    <row r="203" spans="1:6" ht="18" customHeight="1" x14ac:dyDescent="0.2">
      <c r="A203" s="67">
        <v>2</v>
      </c>
      <c r="B203" s="2">
        <v>2559444166</v>
      </c>
      <c r="C203" s="2" t="s">
        <v>1315</v>
      </c>
      <c r="D203" s="2" t="s">
        <v>1306</v>
      </c>
      <c r="E203" s="2">
        <v>2558860286</v>
      </c>
      <c r="F203" s="2" t="s">
        <v>701</v>
      </c>
    </row>
    <row r="204" spans="1:6" ht="18" customHeight="1" x14ac:dyDescent="0.2">
      <c r="A204" s="67">
        <v>2</v>
      </c>
      <c r="B204" s="2">
        <v>2559707407</v>
      </c>
      <c r="C204" s="2" t="s">
        <v>1318</v>
      </c>
      <c r="D204" s="2" t="s">
        <v>1306</v>
      </c>
      <c r="E204" s="2">
        <v>2558860391</v>
      </c>
      <c r="F204" s="2" t="s">
        <v>697</v>
      </c>
    </row>
    <row r="205" spans="1:6" ht="18" customHeight="1" x14ac:dyDescent="0.2">
      <c r="A205" s="67">
        <v>2</v>
      </c>
      <c r="B205" s="2">
        <v>2562526295</v>
      </c>
      <c r="C205" s="2" t="s">
        <v>1291</v>
      </c>
      <c r="D205" s="2" t="s">
        <v>1285</v>
      </c>
      <c r="E205" s="2">
        <v>2561511218</v>
      </c>
      <c r="F205" s="2" t="s">
        <v>473</v>
      </c>
    </row>
    <row r="206" spans="1:6" ht="18" customHeight="1" x14ac:dyDescent="0.2">
      <c r="A206" s="67">
        <v>2</v>
      </c>
      <c r="B206" s="2">
        <v>2562526298</v>
      </c>
      <c r="C206" s="2" t="s">
        <v>1322</v>
      </c>
      <c r="D206" s="2" t="s">
        <v>1323</v>
      </c>
      <c r="E206" s="2">
        <v>2561511218</v>
      </c>
      <c r="F206" s="2" t="s">
        <v>473</v>
      </c>
    </row>
    <row r="207" spans="1:6" ht="18" customHeight="1" x14ac:dyDescent="0.2">
      <c r="A207" s="67">
        <v>2</v>
      </c>
      <c r="B207" s="2">
        <v>2572680943</v>
      </c>
      <c r="C207" s="2" t="s">
        <v>1330</v>
      </c>
      <c r="D207" s="2" t="s">
        <v>1331</v>
      </c>
      <c r="E207" s="2">
        <v>2571042483</v>
      </c>
      <c r="F207" s="2" t="s">
        <v>869</v>
      </c>
    </row>
    <row r="208" spans="1:6" ht="18" customHeight="1" x14ac:dyDescent="0.2">
      <c r="A208" s="67">
        <v>2</v>
      </c>
      <c r="B208" s="2">
        <v>2574147456</v>
      </c>
      <c r="C208" s="2" t="s">
        <v>1286</v>
      </c>
      <c r="D208" s="2" t="s">
        <v>1285</v>
      </c>
      <c r="E208" s="2">
        <v>2571042912</v>
      </c>
      <c r="F208" s="2" t="s">
        <v>455</v>
      </c>
    </row>
    <row r="209" spans="1:6" ht="18" customHeight="1" x14ac:dyDescent="0.2">
      <c r="A209" s="67">
        <v>2</v>
      </c>
      <c r="B209" s="2">
        <v>2574147463</v>
      </c>
      <c r="C209" s="2" t="s">
        <v>1258</v>
      </c>
      <c r="D209" s="2" t="s">
        <v>1255</v>
      </c>
      <c r="E209" s="2">
        <v>2571042912</v>
      </c>
      <c r="F209" s="2" t="s">
        <v>455</v>
      </c>
    </row>
    <row r="210" spans="1:6" ht="18" customHeight="1" x14ac:dyDescent="0.2">
      <c r="A210" s="67">
        <v>2</v>
      </c>
      <c r="B210" s="2">
        <v>2574158546</v>
      </c>
      <c r="C210" s="2" t="s">
        <v>1265</v>
      </c>
      <c r="D210" s="2" t="s">
        <v>1260</v>
      </c>
      <c r="E210" s="2">
        <v>2571042916</v>
      </c>
      <c r="F210" s="2" t="s">
        <v>452</v>
      </c>
    </row>
    <row r="211" spans="1:6" ht="18" customHeight="1" x14ac:dyDescent="0.2">
      <c r="A211" s="67">
        <v>2</v>
      </c>
      <c r="B211" s="2">
        <v>2576817397</v>
      </c>
      <c r="C211" s="2" t="s">
        <v>1314</v>
      </c>
      <c r="D211" s="2" t="s">
        <v>1306</v>
      </c>
      <c r="E211" s="2">
        <v>2574180443</v>
      </c>
      <c r="F211" s="2" t="s">
        <v>680</v>
      </c>
    </row>
    <row r="212" spans="1:6" ht="18" customHeight="1" x14ac:dyDescent="0.2">
      <c r="A212" s="67">
        <v>2</v>
      </c>
      <c r="B212" s="2">
        <v>2588065098</v>
      </c>
      <c r="C212" s="2" t="s">
        <v>1244</v>
      </c>
      <c r="D212" s="2" t="s">
        <v>1243</v>
      </c>
      <c r="E212" s="2">
        <v>2585428145</v>
      </c>
      <c r="F212" s="2" t="s">
        <v>671</v>
      </c>
    </row>
    <row r="213" spans="1:6" ht="18" customHeight="1" x14ac:dyDescent="0.2">
      <c r="A213" s="67">
        <v>2</v>
      </c>
      <c r="B213" s="2">
        <v>2595072701</v>
      </c>
      <c r="C213" s="2" t="s">
        <v>1224</v>
      </c>
      <c r="D213" s="2" t="s">
        <v>1225</v>
      </c>
      <c r="E213" s="2">
        <v>2593339127</v>
      </c>
      <c r="F213" s="2" t="s">
        <v>447</v>
      </c>
    </row>
    <row r="214" spans="1:6" ht="18" customHeight="1" x14ac:dyDescent="0.2">
      <c r="A214" s="67">
        <v>2</v>
      </c>
      <c r="B214" s="2">
        <v>2595072713</v>
      </c>
      <c r="C214" s="2" t="s">
        <v>1296</v>
      </c>
      <c r="D214" s="2" t="s">
        <v>1285</v>
      </c>
      <c r="E214" s="2">
        <v>2593339127</v>
      </c>
      <c r="F214" s="2" t="s">
        <v>447</v>
      </c>
    </row>
    <row r="215" spans="1:6" ht="18" customHeight="1" x14ac:dyDescent="0.2">
      <c r="A215" s="67">
        <v>2</v>
      </c>
      <c r="B215" s="2">
        <v>2595078123</v>
      </c>
      <c r="C215" s="2" t="s">
        <v>1242</v>
      </c>
      <c r="D215" s="2" t="s">
        <v>1243</v>
      </c>
      <c r="E215" s="2">
        <v>2593339128</v>
      </c>
      <c r="F215" s="2" t="s">
        <v>445</v>
      </c>
    </row>
    <row r="216" spans="1:6" ht="18" customHeight="1" x14ac:dyDescent="0.2">
      <c r="A216" s="67">
        <v>2</v>
      </c>
      <c r="B216" s="2">
        <v>2597046861</v>
      </c>
      <c r="C216" s="2" t="s">
        <v>1266</v>
      </c>
      <c r="D216" s="2" t="s">
        <v>1255</v>
      </c>
      <c r="E216" s="2">
        <v>2596583602</v>
      </c>
      <c r="F216" s="2" t="s">
        <v>443</v>
      </c>
    </row>
    <row r="217" spans="1:6" ht="18" customHeight="1" x14ac:dyDescent="0.2">
      <c r="A217" s="67">
        <v>2</v>
      </c>
      <c r="B217" s="2">
        <v>2597046862</v>
      </c>
      <c r="C217" s="2" t="s">
        <v>1297</v>
      </c>
      <c r="D217" s="2" t="s">
        <v>1285</v>
      </c>
      <c r="E217" s="2">
        <v>2596583602</v>
      </c>
      <c r="F217" s="2" t="s">
        <v>443</v>
      </c>
    </row>
    <row r="218" spans="1:6" ht="18" customHeight="1" x14ac:dyDescent="0.2">
      <c r="A218" s="67">
        <v>2</v>
      </c>
      <c r="B218" s="2">
        <v>2597046864</v>
      </c>
      <c r="C218" s="2" t="s">
        <v>1284</v>
      </c>
      <c r="D218" s="2" t="s">
        <v>1285</v>
      </c>
      <c r="E218" s="2">
        <v>2596583602</v>
      </c>
      <c r="F218" s="2" t="s">
        <v>443</v>
      </c>
    </row>
    <row r="219" spans="1:6" ht="18" customHeight="1" x14ac:dyDescent="0.2">
      <c r="A219" s="67">
        <v>2</v>
      </c>
      <c r="B219" s="2">
        <v>2597046866</v>
      </c>
      <c r="C219" s="2" t="s">
        <v>1294</v>
      </c>
      <c r="D219" s="2" t="s">
        <v>1285</v>
      </c>
      <c r="E219" s="2">
        <v>2596583602</v>
      </c>
      <c r="F219" s="2" t="s">
        <v>443</v>
      </c>
    </row>
    <row r="220" spans="1:6" ht="18" customHeight="1" x14ac:dyDescent="0.2">
      <c r="A220" s="67">
        <v>2</v>
      </c>
      <c r="B220" s="2">
        <v>2597046867</v>
      </c>
      <c r="C220" s="2" t="s">
        <v>1292</v>
      </c>
      <c r="D220" s="2" t="s">
        <v>1285</v>
      </c>
      <c r="E220" s="2">
        <v>2596583602</v>
      </c>
      <c r="F220" s="2" t="s">
        <v>443</v>
      </c>
    </row>
    <row r="221" spans="1:6" ht="18" customHeight="1" x14ac:dyDescent="0.2">
      <c r="A221" s="67">
        <v>2</v>
      </c>
      <c r="B221" s="2">
        <v>2600695311</v>
      </c>
      <c r="C221" s="2" t="s">
        <v>1334</v>
      </c>
      <c r="D221" s="2" t="s">
        <v>1335</v>
      </c>
      <c r="E221" s="2">
        <v>2600255038</v>
      </c>
      <c r="F221" s="2" t="s">
        <v>569</v>
      </c>
    </row>
    <row r="222" spans="1:6" ht="18" customHeight="1" x14ac:dyDescent="0.2">
      <c r="A222" s="67">
        <v>2</v>
      </c>
      <c r="B222" s="2">
        <v>2602293571</v>
      </c>
      <c r="C222" s="2" t="s">
        <v>1222</v>
      </c>
      <c r="D222" s="2" t="s">
        <v>1223</v>
      </c>
      <c r="E222" s="2">
        <v>2602041582</v>
      </c>
      <c r="F222" s="2" t="s">
        <v>659</v>
      </c>
    </row>
    <row r="223" spans="1:6" ht="18" customHeight="1" x14ac:dyDescent="0.2">
      <c r="A223" s="67">
        <v>2</v>
      </c>
      <c r="B223" s="2">
        <v>2612207495</v>
      </c>
      <c r="C223" s="2" t="s">
        <v>1307</v>
      </c>
      <c r="D223" s="2" t="s">
        <v>1306</v>
      </c>
      <c r="E223" s="2">
        <v>2609460260</v>
      </c>
      <c r="F223" s="2" t="s">
        <v>435</v>
      </c>
    </row>
    <row r="224" spans="1:6" ht="18" customHeight="1" x14ac:dyDescent="0.2">
      <c r="A224" s="67">
        <v>2</v>
      </c>
      <c r="B224" s="2">
        <v>2629330974</v>
      </c>
      <c r="C224" s="2" t="s">
        <v>1295</v>
      </c>
      <c r="D224" s="2" t="s">
        <v>1285</v>
      </c>
      <c r="E224" s="2">
        <v>2627853875</v>
      </c>
      <c r="F224" s="2" t="s">
        <v>430</v>
      </c>
    </row>
    <row r="225" spans="1:6" ht="18" customHeight="1" x14ac:dyDescent="0.2">
      <c r="A225" s="67">
        <v>2</v>
      </c>
      <c r="B225" s="2">
        <v>2629330985</v>
      </c>
      <c r="C225" s="2" t="s">
        <v>1288</v>
      </c>
      <c r="D225" s="2" t="s">
        <v>1285</v>
      </c>
      <c r="E225" s="2">
        <v>2627853875</v>
      </c>
      <c r="F225" s="2" t="s">
        <v>430</v>
      </c>
    </row>
    <row r="226" spans="1:6" ht="18" customHeight="1" x14ac:dyDescent="0.2">
      <c r="A226" s="67">
        <v>2</v>
      </c>
      <c r="B226" s="2">
        <v>2629330990</v>
      </c>
      <c r="C226" s="2" t="s">
        <v>1226</v>
      </c>
      <c r="D226" s="2" t="s">
        <v>1227</v>
      </c>
      <c r="E226" s="2">
        <v>2627853875</v>
      </c>
      <c r="F226" s="2" t="s">
        <v>430</v>
      </c>
    </row>
    <row r="227" spans="1:6" ht="18" customHeight="1" x14ac:dyDescent="0.2">
      <c r="A227" s="67">
        <v>2</v>
      </c>
      <c r="B227" s="2">
        <v>2629951442</v>
      </c>
      <c r="C227" s="2" t="s">
        <v>1254</v>
      </c>
      <c r="D227" s="2" t="s">
        <v>1255</v>
      </c>
      <c r="E227" s="2">
        <v>2627854033</v>
      </c>
      <c r="F227" s="2" t="s">
        <v>649</v>
      </c>
    </row>
    <row r="228" spans="1:6" ht="18" customHeight="1" x14ac:dyDescent="0.2">
      <c r="A228" s="67">
        <v>2</v>
      </c>
      <c r="B228" s="2">
        <v>2631972707</v>
      </c>
      <c r="C228" s="2" t="s">
        <v>1311</v>
      </c>
      <c r="D228" s="2" t="s">
        <v>1306</v>
      </c>
      <c r="E228" s="2">
        <v>2630968480</v>
      </c>
      <c r="F228" s="2" t="s">
        <v>567</v>
      </c>
    </row>
    <row r="229" spans="1:6" ht="18" customHeight="1" x14ac:dyDescent="0.2">
      <c r="A229" s="67">
        <v>2</v>
      </c>
      <c r="B229" s="2">
        <v>2639554384</v>
      </c>
      <c r="C229" s="2" t="s">
        <v>1271</v>
      </c>
      <c r="D229" s="2" t="s">
        <v>1255</v>
      </c>
      <c r="E229" s="2">
        <v>2636416156</v>
      </c>
      <c r="F229" s="2" t="s">
        <v>849</v>
      </c>
    </row>
    <row r="230" spans="1:6" ht="18" customHeight="1" x14ac:dyDescent="0.2">
      <c r="A230" s="67">
        <v>2</v>
      </c>
      <c r="B230" s="2">
        <v>2656602904</v>
      </c>
      <c r="C230" s="2" t="s">
        <v>1289</v>
      </c>
      <c r="D230" s="2" t="s">
        <v>1285</v>
      </c>
      <c r="E230" s="2">
        <v>2654588010</v>
      </c>
      <c r="F230" s="2" t="s">
        <v>840</v>
      </c>
    </row>
    <row r="231" spans="1:6" ht="18" customHeight="1" x14ac:dyDescent="0.2">
      <c r="A231" s="67">
        <v>2</v>
      </c>
      <c r="B231" s="2">
        <v>2665924541</v>
      </c>
      <c r="C231" s="2" t="s">
        <v>1245</v>
      </c>
      <c r="D231" s="2" t="s">
        <v>1243</v>
      </c>
      <c r="E231" s="2">
        <v>2663763167</v>
      </c>
      <c r="F231" s="2" t="s">
        <v>1246</v>
      </c>
    </row>
    <row r="232" spans="1:6" ht="18" customHeight="1" x14ac:dyDescent="0.2">
      <c r="A232" s="67">
        <v>2</v>
      </c>
      <c r="B232" s="2">
        <v>2676305258</v>
      </c>
      <c r="C232" s="2" t="s">
        <v>1257</v>
      </c>
      <c r="D232" s="2" t="s">
        <v>1255</v>
      </c>
      <c r="E232" s="2">
        <v>2675903020</v>
      </c>
      <c r="F232" s="2" t="s">
        <v>145</v>
      </c>
    </row>
    <row r="233" spans="1:6" ht="18" customHeight="1" x14ac:dyDescent="0.2">
      <c r="A233" s="67">
        <v>2</v>
      </c>
      <c r="B233" s="2">
        <v>2690163031</v>
      </c>
      <c r="C233" s="2" t="s">
        <v>1336</v>
      </c>
      <c r="D233" s="2" t="s">
        <v>1335</v>
      </c>
      <c r="E233" s="2">
        <v>2687453784</v>
      </c>
      <c r="F233" s="2" t="s">
        <v>555</v>
      </c>
    </row>
    <row r="234" spans="1:6" ht="18" customHeight="1" x14ac:dyDescent="0.2">
      <c r="A234" s="67">
        <v>2</v>
      </c>
      <c r="B234" s="2">
        <v>2703716028</v>
      </c>
      <c r="C234" s="2" t="s">
        <v>1247</v>
      </c>
      <c r="D234" s="2" t="s">
        <v>1248</v>
      </c>
      <c r="E234" s="2">
        <v>2700989666</v>
      </c>
      <c r="F234" s="2" t="s">
        <v>553</v>
      </c>
    </row>
    <row r="235" spans="1:6" ht="18" customHeight="1" x14ac:dyDescent="0.2">
      <c r="A235" s="67">
        <v>2</v>
      </c>
      <c r="B235" s="2">
        <v>2706333243</v>
      </c>
      <c r="C235" s="2" t="s">
        <v>1256</v>
      </c>
      <c r="D235" s="2" t="s">
        <v>1255</v>
      </c>
      <c r="E235" s="2">
        <v>2703719317</v>
      </c>
      <c r="F235" s="2" t="s">
        <v>622</v>
      </c>
    </row>
    <row r="236" spans="1:6" ht="18" customHeight="1" x14ac:dyDescent="0.2">
      <c r="A236" s="67">
        <v>2</v>
      </c>
      <c r="B236" s="2">
        <v>2707826194</v>
      </c>
      <c r="C236" s="2" t="s">
        <v>1220</v>
      </c>
      <c r="D236" s="2" t="s">
        <v>1221</v>
      </c>
      <c r="E236" s="2">
        <v>2706794656</v>
      </c>
      <c r="F236" s="2" t="s">
        <v>620</v>
      </c>
    </row>
    <row r="237" spans="1:6" ht="18" customHeight="1" x14ac:dyDescent="0.2">
      <c r="A237" s="67">
        <v>2</v>
      </c>
      <c r="B237" s="2">
        <v>2708461703</v>
      </c>
      <c r="C237" s="2" t="s">
        <v>1308</v>
      </c>
      <c r="D237" s="2" t="s">
        <v>1306</v>
      </c>
      <c r="E237" s="2">
        <v>2706794915</v>
      </c>
      <c r="F237" s="2" t="s">
        <v>1309</v>
      </c>
    </row>
    <row r="238" spans="1:6" ht="18" customHeight="1" x14ac:dyDescent="0.2">
      <c r="A238" s="67">
        <v>2</v>
      </c>
      <c r="B238" s="2">
        <v>2731395406</v>
      </c>
      <c r="C238" s="2" t="s">
        <v>1270</v>
      </c>
      <c r="D238" s="2" t="s">
        <v>1260</v>
      </c>
      <c r="E238" s="2">
        <v>2728369698</v>
      </c>
      <c r="F238" s="2" t="s">
        <v>413</v>
      </c>
    </row>
    <row r="239" spans="1:6" ht="18" customHeight="1" x14ac:dyDescent="0.2">
      <c r="A239" s="67">
        <v>2</v>
      </c>
      <c r="B239" s="2">
        <v>2752697143</v>
      </c>
      <c r="C239" s="2" t="s">
        <v>1272</v>
      </c>
      <c r="D239" s="2" t="s">
        <v>1273</v>
      </c>
      <c r="E239" s="2">
        <v>2751185631</v>
      </c>
      <c r="F239" s="2" t="s">
        <v>548</v>
      </c>
    </row>
    <row r="240" spans="1:6" ht="18" customHeight="1" x14ac:dyDescent="0.2">
      <c r="A240" s="67">
        <v>2</v>
      </c>
      <c r="B240" s="2">
        <v>2752697145</v>
      </c>
      <c r="C240" s="2" t="s">
        <v>1320</v>
      </c>
      <c r="D240" s="2" t="s">
        <v>1321</v>
      </c>
      <c r="E240" s="2">
        <v>2751185631</v>
      </c>
      <c r="F240" s="2" t="s">
        <v>548</v>
      </c>
    </row>
    <row r="241" spans="1:6" ht="18" customHeight="1" x14ac:dyDescent="0.2">
      <c r="A241" s="67">
        <v>3</v>
      </c>
      <c r="B241" s="2">
        <v>641036792</v>
      </c>
      <c r="C241" s="2" t="s">
        <v>1349</v>
      </c>
      <c r="D241" s="2" t="s">
        <v>1344</v>
      </c>
      <c r="E241" s="2">
        <v>640963046</v>
      </c>
      <c r="F241" s="2" t="s">
        <v>817</v>
      </c>
    </row>
    <row r="242" spans="1:6" ht="18" customHeight="1" x14ac:dyDescent="0.2">
      <c r="A242" s="67">
        <v>3</v>
      </c>
      <c r="B242" s="2">
        <v>641036793</v>
      </c>
      <c r="C242" s="2" t="s">
        <v>1355</v>
      </c>
      <c r="D242" s="2" t="s">
        <v>1344</v>
      </c>
      <c r="E242" s="2">
        <v>640963046</v>
      </c>
      <c r="F242" s="2" t="s">
        <v>817</v>
      </c>
    </row>
    <row r="243" spans="1:6" ht="18" customHeight="1" x14ac:dyDescent="0.2">
      <c r="A243" s="67">
        <v>3</v>
      </c>
      <c r="B243" s="2">
        <v>641047706</v>
      </c>
      <c r="C243" s="2" t="s">
        <v>1368</v>
      </c>
      <c r="D243" s="2" t="s">
        <v>1369</v>
      </c>
      <c r="E243" s="2">
        <v>640963014</v>
      </c>
      <c r="F243" s="2" t="s">
        <v>814</v>
      </c>
    </row>
    <row r="244" spans="1:6" ht="18" customHeight="1" x14ac:dyDescent="0.2">
      <c r="A244" s="67">
        <v>3</v>
      </c>
      <c r="B244" s="2">
        <v>641405735</v>
      </c>
      <c r="C244" s="2" t="s">
        <v>1370</v>
      </c>
      <c r="D244" s="2" t="s">
        <v>1369</v>
      </c>
      <c r="E244" s="2">
        <v>641380428</v>
      </c>
      <c r="F244" s="2" t="s">
        <v>812</v>
      </c>
    </row>
    <row r="245" spans="1:6" ht="18" customHeight="1" x14ac:dyDescent="0.2">
      <c r="A245" s="67">
        <v>3</v>
      </c>
      <c r="B245" s="2">
        <v>642193164</v>
      </c>
      <c r="C245" s="2" t="s">
        <v>1372</v>
      </c>
      <c r="D245" s="2" t="s">
        <v>1369</v>
      </c>
      <c r="E245" s="2">
        <v>641736197</v>
      </c>
      <c r="F245" s="2" t="s">
        <v>810</v>
      </c>
    </row>
    <row r="246" spans="1:6" ht="18" customHeight="1" x14ac:dyDescent="0.2">
      <c r="A246" s="67">
        <v>3</v>
      </c>
      <c r="B246" s="2">
        <v>642613140</v>
      </c>
      <c r="C246" s="2" t="s">
        <v>1387</v>
      </c>
      <c r="D246" s="2" t="s">
        <v>1375</v>
      </c>
      <c r="E246" s="2">
        <v>642555104</v>
      </c>
      <c r="F246" s="2" t="s">
        <v>987</v>
      </c>
    </row>
    <row r="247" spans="1:6" ht="18" customHeight="1" x14ac:dyDescent="0.2">
      <c r="A247" s="67">
        <v>3</v>
      </c>
      <c r="B247" s="2">
        <v>642613141</v>
      </c>
      <c r="C247" s="2" t="s">
        <v>1374</v>
      </c>
      <c r="D247" s="2" t="s">
        <v>1375</v>
      </c>
      <c r="E247" s="2">
        <v>642555104</v>
      </c>
      <c r="F247" s="2" t="s">
        <v>987</v>
      </c>
    </row>
    <row r="248" spans="1:6" ht="18" customHeight="1" x14ac:dyDescent="0.2">
      <c r="A248" s="67">
        <v>3</v>
      </c>
      <c r="B248" s="2">
        <v>642852548</v>
      </c>
      <c r="C248" s="2" t="s">
        <v>1373</v>
      </c>
      <c r="D248" s="2" t="s">
        <v>1369</v>
      </c>
      <c r="E248" s="2">
        <v>642791604</v>
      </c>
      <c r="F248" s="2" t="s">
        <v>806</v>
      </c>
    </row>
    <row r="249" spans="1:6" ht="18" customHeight="1" x14ac:dyDescent="0.2">
      <c r="A249" s="67">
        <v>3</v>
      </c>
      <c r="B249" s="2">
        <v>642852549</v>
      </c>
      <c r="C249" s="2" t="s">
        <v>1356</v>
      </c>
      <c r="D249" s="2" t="s">
        <v>1344</v>
      </c>
      <c r="E249" s="2">
        <v>642791604</v>
      </c>
      <c r="F249" s="2" t="s">
        <v>806</v>
      </c>
    </row>
    <row r="250" spans="1:6" ht="18" customHeight="1" x14ac:dyDescent="0.2">
      <c r="A250" s="67">
        <v>3</v>
      </c>
      <c r="B250" s="2">
        <v>643114458</v>
      </c>
      <c r="C250" s="2" t="s">
        <v>1350</v>
      </c>
      <c r="D250" s="2" t="s">
        <v>1344</v>
      </c>
      <c r="E250" s="2">
        <v>642979369</v>
      </c>
      <c r="F250" s="2" t="s">
        <v>802</v>
      </c>
    </row>
    <row r="251" spans="1:6" ht="18" customHeight="1" x14ac:dyDescent="0.2">
      <c r="A251" s="67">
        <v>3</v>
      </c>
      <c r="B251" s="2">
        <v>643114459</v>
      </c>
      <c r="C251" s="2" t="s">
        <v>1351</v>
      </c>
      <c r="D251" s="2" t="s">
        <v>1344</v>
      </c>
      <c r="E251" s="2">
        <v>642979369</v>
      </c>
      <c r="F251" s="2" t="s">
        <v>802</v>
      </c>
    </row>
    <row r="252" spans="1:6" ht="18" customHeight="1" x14ac:dyDescent="0.2">
      <c r="A252" s="67">
        <v>3</v>
      </c>
      <c r="B252" s="2">
        <v>643138635</v>
      </c>
      <c r="C252" s="2" t="s">
        <v>1352</v>
      </c>
      <c r="D252" s="2" t="s">
        <v>1344</v>
      </c>
      <c r="E252" s="2">
        <v>642979316</v>
      </c>
      <c r="F252" s="2" t="s">
        <v>536</v>
      </c>
    </row>
    <row r="253" spans="1:6" ht="18" customHeight="1" x14ac:dyDescent="0.2">
      <c r="A253" s="67">
        <v>3</v>
      </c>
      <c r="B253" s="2">
        <v>643184777</v>
      </c>
      <c r="C253" s="2" t="s">
        <v>1346</v>
      </c>
      <c r="D253" s="2" t="s">
        <v>1344</v>
      </c>
      <c r="E253" s="2">
        <v>642979360</v>
      </c>
      <c r="F253" s="2" t="s">
        <v>800</v>
      </c>
    </row>
    <row r="254" spans="1:6" ht="18" customHeight="1" x14ac:dyDescent="0.2">
      <c r="A254" s="67">
        <v>3</v>
      </c>
      <c r="B254" s="2">
        <v>643184778</v>
      </c>
      <c r="C254" s="2" t="s">
        <v>1347</v>
      </c>
      <c r="D254" s="2" t="s">
        <v>1344</v>
      </c>
      <c r="E254" s="2">
        <v>642979360</v>
      </c>
      <c r="F254" s="2" t="s">
        <v>800</v>
      </c>
    </row>
    <row r="255" spans="1:6" ht="18" customHeight="1" x14ac:dyDescent="0.2">
      <c r="A255" s="67">
        <v>3</v>
      </c>
      <c r="B255" s="2">
        <v>643582570</v>
      </c>
      <c r="C255" s="2" t="s">
        <v>1378</v>
      </c>
      <c r="D255" s="2" t="s">
        <v>1375</v>
      </c>
      <c r="E255" s="2">
        <v>643348538</v>
      </c>
      <c r="F255" s="2" t="s">
        <v>530</v>
      </c>
    </row>
    <row r="256" spans="1:6" ht="18" customHeight="1" x14ac:dyDescent="0.2">
      <c r="A256" s="67">
        <v>3</v>
      </c>
      <c r="B256" s="2">
        <v>644102626</v>
      </c>
      <c r="C256" s="2" t="s">
        <v>1348</v>
      </c>
      <c r="D256" s="2" t="s">
        <v>1344</v>
      </c>
      <c r="E256" s="2">
        <v>643886116</v>
      </c>
      <c r="F256" s="2" t="s">
        <v>796</v>
      </c>
    </row>
    <row r="257" spans="1:6" ht="18" customHeight="1" x14ac:dyDescent="0.2">
      <c r="A257" s="67">
        <v>3</v>
      </c>
      <c r="B257" s="2">
        <v>644102627</v>
      </c>
      <c r="C257" s="2" t="s">
        <v>1357</v>
      </c>
      <c r="D257" s="2" t="s">
        <v>1344</v>
      </c>
      <c r="E257" s="2">
        <v>643886116</v>
      </c>
      <c r="F257" s="2" t="s">
        <v>796</v>
      </c>
    </row>
    <row r="258" spans="1:6" ht="18" customHeight="1" x14ac:dyDescent="0.2">
      <c r="A258" s="67">
        <v>3</v>
      </c>
      <c r="B258" s="2">
        <v>644252986</v>
      </c>
      <c r="C258" s="2" t="s">
        <v>1342</v>
      </c>
      <c r="D258" s="2" t="s">
        <v>1340</v>
      </c>
      <c r="E258" s="2">
        <v>643886019</v>
      </c>
      <c r="F258" s="2" t="s">
        <v>1341</v>
      </c>
    </row>
    <row r="259" spans="1:6" ht="18" customHeight="1" x14ac:dyDescent="0.2">
      <c r="A259" s="67">
        <v>3</v>
      </c>
      <c r="B259" s="2">
        <v>644252987</v>
      </c>
      <c r="C259" s="2" t="s">
        <v>1339</v>
      </c>
      <c r="D259" s="2" t="s">
        <v>1340</v>
      </c>
      <c r="E259" s="2">
        <v>643886019</v>
      </c>
      <c r="F259" s="2" t="s">
        <v>1341</v>
      </c>
    </row>
    <row r="260" spans="1:6" ht="18" customHeight="1" x14ac:dyDescent="0.2">
      <c r="A260" s="67">
        <v>3</v>
      </c>
      <c r="B260" s="2">
        <v>644778581</v>
      </c>
      <c r="C260" s="2" t="s">
        <v>1391</v>
      </c>
      <c r="D260" s="2" t="s">
        <v>1389</v>
      </c>
      <c r="E260" s="2">
        <v>644736366</v>
      </c>
      <c r="F260" s="2" t="s">
        <v>791</v>
      </c>
    </row>
    <row r="261" spans="1:6" ht="18" customHeight="1" x14ac:dyDescent="0.2">
      <c r="A261" s="67">
        <v>3</v>
      </c>
      <c r="B261" s="2">
        <v>644778582</v>
      </c>
      <c r="C261" s="2" t="s">
        <v>1466</v>
      </c>
      <c r="D261" s="2" t="s">
        <v>1389</v>
      </c>
      <c r="E261" s="2">
        <v>644736366</v>
      </c>
      <c r="F261" s="2" t="s">
        <v>791</v>
      </c>
    </row>
    <row r="262" spans="1:6" ht="18" customHeight="1" x14ac:dyDescent="0.2">
      <c r="A262" s="67">
        <v>3</v>
      </c>
      <c r="B262" s="2">
        <v>644838249</v>
      </c>
      <c r="C262" s="2" t="s">
        <v>1377</v>
      </c>
      <c r="D262" s="2" t="s">
        <v>1375</v>
      </c>
      <c r="E262" s="2">
        <v>644736353</v>
      </c>
      <c r="F262" s="2" t="s">
        <v>524</v>
      </c>
    </row>
    <row r="263" spans="1:6" ht="18" customHeight="1" x14ac:dyDescent="0.2">
      <c r="A263" s="67">
        <v>3</v>
      </c>
      <c r="B263" s="2">
        <v>644994217</v>
      </c>
      <c r="C263" s="2" t="s">
        <v>1353</v>
      </c>
      <c r="D263" s="2" t="s">
        <v>1344</v>
      </c>
      <c r="E263" s="2">
        <v>644736346</v>
      </c>
      <c r="F263" s="2" t="s">
        <v>1141</v>
      </c>
    </row>
    <row r="264" spans="1:6" ht="18" customHeight="1" x14ac:dyDescent="0.2">
      <c r="A264" s="67">
        <v>3</v>
      </c>
      <c r="B264" s="2">
        <v>644994218</v>
      </c>
      <c r="C264" s="2" t="s">
        <v>1358</v>
      </c>
      <c r="D264" s="2" t="s">
        <v>1344</v>
      </c>
      <c r="E264" s="2">
        <v>644736346</v>
      </c>
      <c r="F264" s="2" t="s">
        <v>1141</v>
      </c>
    </row>
    <row r="265" spans="1:6" ht="18" customHeight="1" x14ac:dyDescent="0.2">
      <c r="A265" s="67">
        <v>3</v>
      </c>
      <c r="B265" s="2">
        <v>645022560</v>
      </c>
      <c r="C265" s="2" t="s">
        <v>1380</v>
      </c>
      <c r="D265" s="2" t="s">
        <v>1375</v>
      </c>
      <c r="E265" s="2">
        <v>644736327</v>
      </c>
      <c r="F265" s="2" t="s">
        <v>1167</v>
      </c>
    </row>
    <row r="266" spans="1:6" ht="18" customHeight="1" x14ac:dyDescent="0.2">
      <c r="A266" s="67">
        <v>3</v>
      </c>
      <c r="B266" s="2">
        <v>645022561</v>
      </c>
      <c r="C266" s="2" t="s">
        <v>1384</v>
      </c>
      <c r="D266" s="2" t="s">
        <v>1375</v>
      </c>
      <c r="E266" s="2">
        <v>644736327</v>
      </c>
      <c r="F266" s="2" t="s">
        <v>1167</v>
      </c>
    </row>
    <row r="267" spans="1:6" ht="18" customHeight="1" x14ac:dyDescent="0.2">
      <c r="A267" s="67">
        <v>3</v>
      </c>
      <c r="B267" s="2">
        <v>646431903</v>
      </c>
      <c r="C267" s="2" t="s">
        <v>1385</v>
      </c>
      <c r="D267" s="2" t="s">
        <v>1375</v>
      </c>
      <c r="E267" s="2">
        <v>646311965</v>
      </c>
      <c r="F267" s="2" t="s">
        <v>1386</v>
      </c>
    </row>
    <row r="268" spans="1:6" ht="18" customHeight="1" x14ac:dyDescent="0.2">
      <c r="A268" s="67">
        <v>3</v>
      </c>
      <c r="B268" s="2">
        <v>646531606</v>
      </c>
      <c r="C268" s="2" t="s">
        <v>1475</v>
      </c>
      <c r="D268" s="2" t="s">
        <v>1476</v>
      </c>
      <c r="E268" s="2">
        <v>646311943</v>
      </c>
      <c r="F268" s="2" t="s">
        <v>935</v>
      </c>
    </row>
    <row r="269" spans="1:6" ht="18" customHeight="1" x14ac:dyDescent="0.2">
      <c r="A269" s="67">
        <v>3</v>
      </c>
      <c r="B269" s="2">
        <v>648106500</v>
      </c>
      <c r="C269" s="2" t="s">
        <v>1381</v>
      </c>
      <c r="D269" s="2" t="s">
        <v>1375</v>
      </c>
      <c r="E269" s="2">
        <v>648028047</v>
      </c>
      <c r="F269" s="2" t="s">
        <v>1007</v>
      </c>
    </row>
    <row r="270" spans="1:6" ht="18" customHeight="1" x14ac:dyDescent="0.2">
      <c r="A270" s="67">
        <v>3</v>
      </c>
      <c r="B270" s="2">
        <v>648106501</v>
      </c>
      <c r="C270" s="2" t="s">
        <v>1376</v>
      </c>
      <c r="D270" s="2" t="s">
        <v>1375</v>
      </c>
      <c r="E270" s="2">
        <v>648028047</v>
      </c>
      <c r="F270" s="2" t="s">
        <v>1007</v>
      </c>
    </row>
    <row r="271" spans="1:6" ht="18" customHeight="1" x14ac:dyDescent="0.2">
      <c r="A271" s="67">
        <v>3</v>
      </c>
      <c r="B271" s="2">
        <v>648111758</v>
      </c>
      <c r="C271" s="2" t="s">
        <v>1383</v>
      </c>
      <c r="D271" s="2" t="s">
        <v>1375</v>
      </c>
      <c r="E271" s="2">
        <v>648028023</v>
      </c>
      <c r="F271" s="2" t="s">
        <v>519</v>
      </c>
    </row>
    <row r="272" spans="1:6" ht="18" customHeight="1" x14ac:dyDescent="0.2">
      <c r="A272" s="67">
        <v>3</v>
      </c>
      <c r="B272" s="2">
        <v>648248422</v>
      </c>
      <c r="C272" s="2" t="s">
        <v>1382</v>
      </c>
      <c r="D272" s="2" t="s">
        <v>1375</v>
      </c>
      <c r="E272" s="2">
        <v>648231707</v>
      </c>
      <c r="F272" s="2" t="s">
        <v>517</v>
      </c>
    </row>
    <row r="273" spans="1:6" ht="18" customHeight="1" x14ac:dyDescent="0.2">
      <c r="A273" s="67">
        <v>3</v>
      </c>
      <c r="B273" s="2">
        <v>649844337</v>
      </c>
      <c r="C273" s="2" t="s">
        <v>1379</v>
      </c>
      <c r="D273" s="2" t="s">
        <v>1375</v>
      </c>
      <c r="E273" s="2">
        <v>649633038</v>
      </c>
      <c r="F273" s="2" t="s">
        <v>274</v>
      </c>
    </row>
    <row r="274" spans="1:6" ht="18" customHeight="1" x14ac:dyDescent="0.2">
      <c r="A274" s="67">
        <v>3</v>
      </c>
      <c r="B274" s="2">
        <v>650317466</v>
      </c>
      <c r="C274" s="2" t="s">
        <v>1364</v>
      </c>
      <c r="D274" s="2" t="s">
        <v>1365</v>
      </c>
      <c r="E274" s="2">
        <v>649989993</v>
      </c>
      <c r="F274" s="2" t="s">
        <v>770</v>
      </c>
    </row>
    <row r="275" spans="1:6" ht="18" customHeight="1" x14ac:dyDescent="0.2">
      <c r="A275" s="67">
        <v>3</v>
      </c>
      <c r="B275" s="2">
        <v>650317470</v>
      </c>
      <c r="C275" s="2" t="s">
        <v>1432</v>
      </c>
      <c r="D275" s="2" t="s">
        <v>1389</v>
      </c>
      <c r="E275" s="2">
        <v>649989993</v>
      </c>
      <c r="F275" s="2" t="s">
        <v>770</v>
      </c>
    </row>
    <row r="276" spans="1:6" ht="18" customHeight="1" x14ac:dyDescent="0.2">
      <c r="A276" s="67">
        <v>3</v>
      </c>
      <c r="B276" s="2">
        <v>650419316</v>
      </c>
      <c r="C276" s="2" t="s">
        <v>1461</v>
      </c>
      <c r="D276" s="2" t="s">
        <v>1389</v>
      </c>
      <c r="E276" s="2">
        <v>650377942</v>
      </c>
      <c r="F276" s="2" t="s">
        <v>1206</v>
      </c>
    </row>
    <row r="277" spans="1:6" ht="18" customHeight="1" x14ac:dyDescent="0.2">
      <c r="A277" s="67">
        <v>3</v>
      </c>
      <c r="B277" s="2">
        <v>650533867</v>
      </c>
      <c r="C277" s="2" t="s">
        <v>1371</v>
      </c>
      <c r="D277" s="2" t="s">
        <v>1369</v>
      </c>
      <c r="E277" s="2">
        <v>650377923</v>
      </c>
      <c r="F277" s="2" t="s">
        <v>767</v>
      </c>
    </row>
    <row r="278" spans="1:6" ht="18" customHeight="1" x14ac:dyDescent="0.2">
      <c r="A278" s="67">
        <v>3</v>
      </c>
      <c r="B278" s="2">
        <v>650584611</v>
      </c>
      <c r="C278" s="2" t="s">
        <v>1354</v>
      </c>
      <c r="D278" s="2" t="s">
        <v>1344</v>
      </c>
      <c r="E278" s="2">
        <v>650377970</v>
      </c>
      <c r="F278" s="2" t="s">
        <v>1345</v>
      </c>
    </row>
    <row r="279" spans="1:6" ht="18" customHeight="1" x14ac:dyDescent="0.2">
      <c r="A279" s="67">
        <v>3</v>
      </c>
      <c r="B279" s="2">
        <v>650584612</v>
      </c>
      <c r="C279" s="2" t="s">
        <v>1343</v>
      </c>
      <c r="D279" s="2" t="s">
        <v>1344</v>
      </c>
      <c r="E279" s="2">
        <v>650377970</v>
      </c>
      <c r="F279" s="2" t="s">
        <v>1345</v>
      </c>
    </row>
    <row r="280" spans="1:6" ht="18" customHeight="1" x14ac:dyDescent="0.2">
      <c r="A280" s="67">
        <v>3</v>
      </c>
      <c r="B280" s="2">
        <v>651377507</v>
      </c>
      <c r="C280" s="2" t="s">
        <v>1437</v>
      </c>
      <c r="D280" s="2" t="s">
        <v>1389</v>
      </c>
      <c r="E280" s="2">
        <v>651324056</v>
      </c>
      <c r="F280" s="2" t="s">
        <v>743</v>
      </c>
    </row>
    <row r="281" spans="1:6" ht="18" customHeight="1" x14ac:dyDescent="0.2">
      <c r="A281" s="67">
        <v>3</v>
      </c>
      <c r="B281" s="2">
        <v>2504154518</v>
      </c>
      <c r="C281" s="2" t="s">
        <v>1419</v>
      </c>
      <c r="D281" s="2" t="s">
        <v>1389</v>
      </c>
      <c r="E281" s="2">
        <v>2504136006</v>
      </c>
      <c r="F281" s="2" t="s">
        <v>505</v>
      </c>
    </row>
    <row r="282" spans="1:6" ht="18" customHeight="1" x14ac:dyDescent="0.2">
      <c r="A282" s="67">
        <v>3</v>
      </c>
      <c r="B282" s="2">
        <v>2506750933</v>
      </c>
      <c r="C282" s="2" t="s">
        <v>1397</v>
      </c>
      <c r="D282" s="2" t="s">
        <v>1389</v>
      </c>
      <c r="E282" s="2">
        <v>2506520049</v>
      </c>
      <c r="F282" s="2" t="s">
        <v>908</v>
      </c>
    </row>
    <row r="283" spans="1:6" ht="18" customHeight="1" x14ac:dyDescent="0.2">
      <c r="A283" s="67">
        <v>3</v>
      </c>
      <c r="B283" s="2">
        <v>2506750934</v>
      </c>
      <c r="C283" s="2" t="s">
        <v>1457</v>
      </c>
      <c r="D283" s="2" t="s">
        <v>1389</v>
      </c>
      <c r="E283" s="2">
        <v>2506520049</v>
      </c>
      <c r="F283" s="2" t="s">
        <v>908</v>
      </c>
    </row>
    <row r="284" spans="1:6" ht="18" customHeight="1" x14ac:dyDescent="0.2">
      <c r="A284" s="67">
        <v>3</v>
      </c>
      <c r="B284" s="2">
        <v>2508713130</v>
      </c>
      <c r="C284" s="2" t="s">
        <v>1420</v>
      </c>
      <c r="D284" s="2" t="s">
        <v>1389</v>
      </c>
      <c r="E284" s="2">
        <v>2508501047</v>
      </c>
      <c r="F284" s="2" t="s">
        <v>903</v>
      </c>
    </row>
    <row r="285" spans="1:6" ht="18" customHeight="1" x14ac:dyDescent="0.2">
      <c r="A285" s="67">
        <v>3</v>
      </c>
      <c r="B285" s="2">
        <v>2508713131</v>
      </c>
      <c r="C285" s="2" t="s">
        <v>1392</v>
      </c>
      <c r="D285" s="2" t="s">
        <v>1389</v>
      </c>
      <c r="E285" s="2">
        <v>2508501047</v>
      </c>
      <c r="F285" s="2" t="s">
        <v>903</v>
      </c>
    </row>
    <row r="286" spans="1:6" ht="18" customHeight="1" x14ac:dyDescent="0.2">
      <c r="A286" s="67">
        <v>3</v>
      </c>
      <c r="B286" s="2">
        <v>2514354876</v>
      </c>
      <c r="C286" s="2" t="s">
        <v>1430</v>
      </c>
      <c r="D286" s="2" t="s">
        <v>1389</v>
      </c>
      <c r="E286" s="2">
        <v>2513237287</v>
      </c>
      <c r="F286" s="2" t="s">
        <v>736</v>
      </c>
    </row>
    <row r="287" spans="1:6" ht="18" customHeight="1" x14ac:dyDescent="0.2">
      <c r="A287" s="67">
        <v>3</v>
      </c>
      <c r="B287" s="2">
        <v>2514354877</v>
      </c>
      <c r="C287" s="2" t="s">
        <v>1414</v>
      </c>
      <c r="D287" s="2" t="s">
        <v>1389</v>
      </c>
      <c r="E287" s="2">
        <v>2513237287</v>
      </c>
      <c r="F287" s="2" t="s">
        <v>736</v>
      </c>
    </row>
    <row r="288" spans="1:6" ht="18" customHeight="1" x14ac:dyDescent="0.2">
      <c r="A288" s="67">
        <v>3</v>
      </c>
      <c r="B288" s="2">
        <v>2514923011</v>
      </c>
      <c r="C288" s="2" t="s">
        <v>1422</v>
      </c>
      <c r="D288" s="2" t="s">
        <v>1389</v>
      </c>
      <c r="E288" s="2">
        <v>2514885009</v>
      </c>
      <c r="F288" s="2" t="s">
        <v>502</v>
      </c>
    </row>
    <row r="289" spans="1:6" ht="18" customHeight="1" x14ac:dyDescent="0.2">
      <c r="A289" s="67">
        <v>3</v>
      </c>
      <c r="B289" s="2">
        <v>2515848556</v>
      </c>
      <c r="C289" s="2" t="s">
        <v>1464</v>
      </c>
      <c r="D289" s="2" t="s">
        <v>1389</v>
      </c>
      <c r="E289" s="2">
        <v>2515154154</v>
      </c>
      <c r="F289" s="2" t="s">
        <v>254</v>
      </c>
    </row>
    <row r="290" spans="1:6" ht="18" customHeight="1" x14ac:dyDescent="0.2">
      <c r="A290" s="67">
        <v>3</v>
      </c>
      <c r="B290" s="2">
        <v>2523273168</v>
      </c>
      <c r="C290" s="2" t="s">
        <v>1399</v>
      </c>
      <c r="D290" s="2" t="s">
        <v>1389</v>
      </c>
      <c r="E290" s="2">
        <v>2523231015</v>
      </c>
      <c r="F290" s="2" t="s">
        <v>1400</v>
      </c>
    </row>
    <row r="291" spans="1:6" ht="18" customHeight="1" x14ac:dyDescent="0.2">
      <c r="A291" s="67">
        <v>3</v>
      </c>
      <c r="B291" s="2">
        <v>2523709489</v>
      </c>
      <c r="C291" s="2" t="s">
        <v>1431</v>
      </c>
      <c r="D291" s="2" t="s">
        <v>1389</v>
      </c>
      <c r="E291" s="2">
        <v>2523533539</v>
      </c>
      <c r="F291" s="2" t="s">
        <v>495</v>
      </c>
    </row>
    <row r="292" spans="1:6" ht="18" customHeight="1" x14ac:dyDescent="0.2">
      <c r="A292" s="67">
        <v>3</v>
      </c>
      <c r="B292" s="2">
        <v>2525477809</v>
      </c>
      <c r="C292" s="2" t="s">
        <v>1470</v>
      </c>
      <c r="D292" s="2" t="s">
        <v>1389</v>
      </c>
      <c r="E292" s="2">
        <v>2524614706</v>
      </c>
      <c r="F292" s="2" t="s">
        <v>729</v>
      </c>
    </row>
    <row r="293" spans="1:6" ht="18" customHeight="1" x14ac:dyDescent="0.2">
      <c r="A293" s="67">
        <v>3</v>
      </c>
      <c r="B293" s="2">
        <v>2525477810</v>
      </c>
      <c r="C293" s="2" t="s">
        <v>1423</v>
      </c>
      <c r="D293" s="2" t="s">
        <v>1389</v>
      </c>
      <c r="E293" s="2">
        <v>2524614706</v>
      </c>
      <c r="F293" s="2" t="s">
        <v>729</v>
      </c>
    </row>
    <row r="294" spans="1:6" ht="18" customHeight="1" x14ac:dyDescent="0.2">
      <c r="A294" s="67">
        <v>3</v>
      </c>
      <c r="B294" s="2">
        <v>2526206298</v>
      </c>
      <c r="C294" s="2" t="s">
        <v>1441</v>
      </c>
      <c r="D294" s="2" t="s">
        <v>1389</v>
      </c>
      <c r="E294" s="2">
        <v>2526164510</v>
      </c>
      <c r="F294" s="2" t="s">
        <v>1442</v>
      </c>
    </row>
    <row r="295" spans="1:6" ht="18" customHeight="1" x14ac:dyDescent="0.2">
      <c r="A295" s="67">
        <v>3</v>
      </c>
      <c r="B295" s="2">
        <v>2526265102</v>
      </c>
      <c r="C295" s="2" t="s">
        <v>1421</v>
      </c>
      <c r="D295" s="2" t="s">
        <v>1389</v>
      </c>
      <c r="E295" s="2">
        <v>2526164528</v>
      </c>
      <c r="F295" s="2" t="s">
        <v>485</v>
      </c>
    </row>
    <row r="296" spans="1:6" ht="18" customHeight="1" x14ac:dyDescent="0.2">
      <c r="A296" s="67">
        <v>3</v>
      </c>
      <c r="B296" s="2">
        <v>2530355739</v>
      </c>
      <c r="C296" s="2" t="s">
        <v>1406</v>
      </c>
      <c r="D296" s="2" t="s">
        <v>1389</v>
      </c>
      <c r="E296" s="2">
        <v>2529292881</v>
      </c>
      <c r="F296" s="2" t="s">
        <v>727</v>
      </c>
    </row>
    <row r="297" spans="1:6" ht="18" customHeight="1" x14ac:dyDescent="0.2">
      <c r="A297" s="67">
        <v>3</v>
      </c>
      <c r="B297" s="2">
        <v>2533905488</v>
      </c>
      <c r="C297" s="2" t="s">
        <v>1426</v>
      </c>
      <c r="D297" s="2" t="s">
        <v>1389</v>
      </c>
      <c r="E297" s="2">
        <v>2531839537</v>
      </c>
      <c r="F297" s="2" t="s">
        <v>247</v>
      </c>
    </row>
    <row r="298" spans="1:6" ht="18" customHeight="1" x14ac:dyDescent="0.2">
      <c r="A298" s="67">
        <v>3</v>
      </c>
      <c r="B298" s="2">
        <v>2533905489</v>
      </c>
      <c r="C298" s="2" t="s">
        <v>1444</v>
      </c>
      <c r="D298" s="2" t="s">
        <v>1389</v>
      </c>
      <c r="E298" s="2">
        <v>2531839537</v>
      </c>
      <c r="F298" s="2" t="s">
        <v>247</v>
      </c>
    </row>
    <row r="299" spans="1:6" ht="18" customHeight="1" x14ac:dyDescent="0.2">
      <c r="A299" s="67">
        <v>3</v>
      </c>
      <c r="B299" s="2">
        <v>2534115401</v>
      </c>
      <c r="C299" s="2" t="s">
        <v>1405</v>
      </c>
      <c r="D299" s="2" t="s">
        <v>1389</v>
      </c>
      <c r="E299" s="2">
        <v>2531839589</v>
      </c>
      <c r="F299" s="2" t="s">
        <v>244</v>
      </c>
    </row>
    <row r="300" spans="1:6" ht="18" customHeight="1" x14ac:dyDescent="0.2">
      <c r="A300" s="67">
        <v>3</v>
      </c>
      <c r="B300" s="2">
        <v>2534115402</v>
      </c>
      <c r="C300" s="2" t="s">
        <v>1469</v>
      </c>
      <c r="D300" s="2" t="s">
        <v>1389</v>
      </c>
      <c r="E300" s="2">
        <v>2531839589</v>
      </c>
      <c r="F300" s="2" t="s">
        <v>244</v>
      </c>
    </row>
    <row r="301" spans="1:6" ht="18" customHeight="1" x14ac:dyDescent="0.2">
      <c r="A301" s="67">
        <v>3</v>
      </c>
      <c r="B301" s="2">
        <v>2535594079</v>
      </c>
      <c r="C301" s="2" t="s">
        <v>1448</v>
      </c>
      <c r="D301" s="2" t="s">
        <v>1389</v>
      </c>
      <c r="E301" s="2">
        <v>2534681824</v>
      </c>
      <c r="F301" s="2" t="s">
        <v>1449</v>
      </c>
    </row>
    <row r="302" spans="1:6" ht="18" customHeight="1" x14ac:dyDescent="0.2">
      <c r="A302" s="67">
        <v>3</v>
      </c>
      <c r="B302" s="2">
        <v>2536961727</v>
      </c>
      <c r="C302" s="2" t="s">
        <v>1424</v>
      </c>
      <c r="D302" s="2" t="s">
        <v>1389</v>
      </c>
      <c r="E302" s="2">
        <v>2534682207</v>
      </c>
      <c r="F302" s="2" t="s">
        <v>725</v>
      </c>
    </row>
    <row r="303" spans="1:6" ht="18" customHeight="1" x14ac:dyDescent="0.2">
      <c r="A303" s="67">
        <v>3</v>
      </c>
      <c r="B303" s="2">
        <v>2536961728</v>
      </c>
      <c r="C303" s="2" t="s">
        <v>1465</v>
      </c>
      <c r="D303" s="2" t="s">
        <v>1389</v>
      </c>
      <c r="E303" s="2">
        <v>2534682207</v>
      </c>
      <c r="F303" s="2" t="s">
        <v>725</v>
      </c>
    </row>
    <row r="304" spans="1:6" ht="18" customHeight="1" x14ac:dyDescent="0.2">
      <c r="A304" s="67">
        <v>3</v>
      </c>
      <c r="B304" s="2">
        <v>2536978090</v>
      </c>
      <c r="C304" s="2" t="s">
        <v>1366</v>
      </c>
      <c r="D304" s="2" t="s">
        <v>1367</v>
      </c>
      <c r="E304" s="2">
        <v>2534682211</v>
      </c>
      <c r="F304" s="2" t="s">
        <v>723</v>
      </c>
    </row>
    <row r="305" spans="1:6" ht="18" customHeight="1" x14ac:dyDescent="0.2">
      <c r="A305" s="67">
        <v>3</v>
      </c>
      <c r="B305" s="2">
        <v>2541189175</v>
      </c>
      <c r="C305" s="2" t="s">
        <v>1443</v>
      </c>
      <c r="D305" s="2" t="s">
        <v>1389</v>
      </c>
      <c r="E305" s="2">
        <v>2541046937</v>
      </c>
      <c r="F305" s="2" t="s">
        <v>480</v>
      </c>
    </row>
    <row r="306" spans="1:6" ht="18" customHeight="1" x14ac:dyDescent="0.2">
      <c r="A306" s="67">
        <v>3</v>
      </c>
      <c r="B306" s="2">
        <v>2541387619</v>
      </c>
      <c r="C306" s="2" t="s">
        <v>1458</v>
      </c>
      <c r="D306" s="2" t="s">
        <v>1389</v>
      </c>
      <c r="E306" s="2">
        <v>2541046996</v>
      </c>
      <c r="F306" s="2" t="s">
        <v>719</v>
      </c>
    </row>
    <row r="307" spans="1:6" ht="18" customHeight="1" x14ac:dyDescent="0.2">
      <c r="A307" s="67">
        <v>3</v>
      </c>
      <c r="B307" s="2">
        <v>2541387620</v>
      </c>
      <c r="C307" s="2" t="s">
        <v>1404</v>
      </c>
      <c r="D307" s="2" t="s">
        <v>1389</v>
      </c>
      <c r="E307" s="2">
        <v>2541046996</v>
      </c>
      <c r="F307" s="2" t="s">
        <v>719</v>
      </c>
    </row>
    <row r="308" spans="1:6" ht="18" customHeight="1" x14ac:dyDescent="0.2">
      <c r="A308" s="67">
        <v>3</v>
      </c>
      <c r="B308" s="2">
        <v>2541770467</v>
      </c>
      <c r="C308" s="2" t="s">
        <v>1452</v>
      </c>
      <c r="D308" s="2" t="s">
        <v>1389</v>
      </c>
      <c r="E308" s="2">
        <v>2541047084</v>
      </c>
      <c r="F308" s="2" t="s">
        <v>875</v>
      </c>
    </row>
    <row r="309" spans="1:6" ht="18" customHeight="1" x14ac:dyDescent="0.2">
      <c r="A309" s="67">
        <v>3</v>
      </c>
      <c r="B309" s="2">
        <v>2546888482</v>
      </c>
      <c r="C309" s="2" t="s">
        <v>1455</v>
      </c>
      <c r="D309" s="2" t="s">
        <v>1389</v>
      </c>
      <c r="E309" s="2">
        <v>2546825520</v>
      </c>
      <c r="F309" s="2" t="s">
        <v>165</v>
      </c>
    </row>
    <row r="310" spans="1:6" ht="18" customHeight="1" x14ac:dyDescent="0.2">
      <c r="A310" s="67">
        <v>3</v>
      </c>
      <c r="B310" s="2">
        <v>2558989432</v>
      </c>
      <c r="C310" s="2" t="s">
        <v>1467</v>
      </c>
      <c r="D310" s="2" t="s">
        <v>1389</v>
      </c>
      <c r="E310" s="2">
        <v>2558860140</v>
      </c>
      <c r="F310" s="2" t="s">
        <v>703</v>
      </c>
    </row>
    <row r="311" spans="1:6" ht="18" customHeight="1" x14ac:dyDescent="0.2">
      <c r="A311" s="67">
        <v>3</v>
      </c>
      <c r="B311" s="2">
        <v>2558989439</v>
      </c>
      <c r="C311" s="2" t="s">
        <v>1412</v>
      </c>
      <c r="D311" s="2" t="s">
        <v>1389</v>
      </c>
      <c r="E311" s="2">
        <v>2558860140</v>
      </c>
      <c r="F311" s="2" t="s">
        <v>703</v>
      </c>
    </row>
    <row r="312" spans="1:6" ht="18" customHeight="1" x14ac:dyDescent="0.2">
      <c r="A312" s="67">
        <v>3</v>
      </c>
      <c r="B312" s="2">
        <v>2559619932</v>
      </c>
      <c r="C312" s="2" t="s">
        <v>1429</v>
      </c>
      <c r="D312" s="2" t="s">
        <v>1389</v>
      </c>
      <c r="E312" s="2">
        <v>2558860359</v>
      </c>
      <c r="F312" s="2" t="s">
        <v>1394</v>
      </c>
    </row>
    <row r="313" spans="1:6" ht="18" customHeight="1" x14ac:dyDescent="0.2">
      <c r="A313" s="67">
        <v>3</v>
      </c>
      <c r="B313" s="2">
        <v>2559619933</v>
      </c>
      <c r="C313" s="2" t="s">
        <v>1393</v>
      </c>
      <c r="D313" s="2" t="s">
        <v>1389</v>
      </c>
      <c r="E313" s="2">
        <v>2558860359</v>
      </c>
      <c r="F313" s="2" t="s">
        <v>1394</v>
      </c>
    </row>
    <row r="314" spans="1:6" ht="18" customHeight="1" x14ac:dyDescent="0.2">
      <c r="A314" s="67">
        <v>3</v>
      </c>
      <c r="B314" s="2">
        <v>2562526313</v>
      </c>
      <c r="C314" s="2" t="s">
        <v>1451</v>
      </c>
      <c r="D314" s="2" t="s">
        <v>1389</v>
      </c>
      <c r="E314" s="2">
        <v>2561511218</v>
      </c>
      <c r="F314" s="2" t="s">
        <v>473</v>
      </c>
    </row>
    <row r="315" spans="1:6" ht="18" customHeight="1" x14ac:dyDescent="0.2">
      <c r="A315" s="67">
        <v>3</v>
      </c>
      <c r="B315" s="2">
        <v>2563185582</v>
      </c>
      <c r="C315" s="2" t="s">
        <v>1434</v>
      </c>
      <c r="D315" s="2" t="s">
        <v>1389</v>
      </c>
      <c r="E315" s="2">
        <v>2562617137</v>
      </c>
      <c r="F315" s="2" t="s">
        <v>693</v>
      </c>
    </row>
    <row r="316" spans="1:6" ht="18" customHeight="1" x14ac:dyDescent="0.2">
      <c r="A316" s="67">
        <v>3</v>
      </c>
      <c r="B316" s="2">
        <v>2563246651</v>
      </c>
      <c r="C316" s="2" t="s">
        <v>1459</v>
      </c>
      <c r="D316" s="2" t="s">
        <v>1389</v>
      </c>
      <c r="E316" s="2">
        <v>2562617160</v>
      </c>
      <c r="F316" s="2" t="s">
        <v>691</v>
      </c>
    </row>
    <row r="317" spans="1:6" ht="18" customHeight="1" x14ac:dyDescent="0.2">
      <c r="A317" s="67">
        <v>3</v>
      </c>
      <c r="B317" s="2">
        <v>2563246652</v>
      </c>
      <c r="C317" s="2" t="s">
        <v>1471</v>
      </c>
      <c r="D317" s="2" t="s">
        <v>1389</v>
      </c>
      <c r="E317" s="2">
        <v>2562617160</v>
      </c>
      <c r="F317" s="2" t="s">
        <v>691</v>
      </c>
    </row>
    <row r="318" spans="1:6" ht="18" customHeight="1" x14ac:dyDescent="0.2">
      <c r="A318" s="67">
        <v>3</v>
      </c>
      <c r="B318" s="2">
        <v>2563289887</v>
      </c>
      <c r="C318" s="2" t="s">
        <v>1450</v>
      </c>
      <c r="D318" s="2" t="s">
        <v>1389</v>
      </c>
      <c r="E318" s="2">
        <v>2562617176</v>
      </c>
      <c r="F318" s="2" t="s">
        <v>468</v>
      </c>
    </row>
    <row r="319" spans="1:6" ht="18" customHeight="1" x14ac:dyDescent="0.2">
      <c r="A319" s="67">
        <v>3</v>
      </c>
      <c r="B319" s="2">
        <v>2574335191</v>
      </c>
      <c r="C319" s="2" t="s">
        <v>1454</v>
      </c>
      <c r="D319" s="2" t="s">
        <v>1389</v>
      </c>
      <c r="E319" s="2">
        <v>2574179740</v>
      </c>
      <c r="F319" s="2" t="s">
        <v>865</v>
      </c>
    </row>
    <row r="320" spans="1:6" ht="18" customHeight="1" x14ac:dyDescent="0.2">
      <c r="A320" s="67">
        <v>3</v>
      </c>
      <c r="B320" s="2">
        <v>2595078111</v>
      </c>
      <c r="C320" s="2" t="s">
        <v>1428</v>
      </c>
      <c r="D320" s="2" t="s">
        <v>1389</v>
      </c>
      <c r="E320" s="2">
        <v>2593339128</v>
      </c>
      <c r="F320" s="2" t="s">
        <v>445</v>
      </c>
    </row>
    <row r="321" spans="1:6" ht="18" customHeight="1" x14ac:dyDescent="0.2">
      <c r="A321" s="67">
        <v>3</v>
      </c>
      <c r="B321" s="2">
        <v>2596321126</v>
      </c>
      <c r="C321" s="2" t="s">
        <v>1438</v>
      </c>
      <c r="D321" s="2" t="s">
        <v>1389</v>
      </c>
      <c r="E321" s="2">
        <v>2595698227</v>
      </c>
      <c r="F321" s="2" t="s">
        <v>1084</v>
      </c>
    </row>
    <row r="322" spans="1:6" ht="18" customHeight="1" x14ac:dyDescent="0.2">
      <c r="A322" s="67">
        <v>3</v>
      </c>
      <c r="B322" s="2">
        <v>2596701052</v>
      </c>
      <c r="C322" s="2" t="s">
        <v>1445</v>
      </c>
      <c r="D322" s="2" t="s">
        <v>1389</v>
      </c>
      <c r="E322" s="2">
        <v>2596583523</v>
      </c>
      <c r="F322" s="2" t="s">
        <v>856</v>
      </c>
    </row>
    <row r="323" spans="1:6" ht="18" customHeight="1" x14ac:dyDescent="0.2">
      <c r="A323" s="67">
        <v>3</v>
      </c>
      <c r="B323" s="2">
        <v>2599009800</v>
      </c>
      <c r="C323" s="2" t="s">
        <v>1359</v>
      </c>
      <c r="D323" s="2" t="s">
        <v>1360</v>
      </c>
      <c r="E323" s="2">
        <v>2597490334</v>
      </c>
      <c r="F323" s="2" t="s">
        <v>154</v>
      </c>
    </row>
    <row r="324" spans="1:6" ht="18" customHeight="1" x14ac:dyDescent="0.2">
      <c r="A324" s="67">
        <v>3</v>
      </c>
      <c r="B324" s="2">
        <v>2600104512</v>
      </c>
      <c r="C324" s="2" t="s">
        <v>1413</v>
      </c>
      <c r="D324" s="2" t="s">
        <v>1389</v>
      </c>
      <c r="E324" s="2">
        <v>2599185335</v>
      </c>
      <c r="F324" s="2" t="s">
        <v>440</v>
      </c>
    </row>
    <row r="325" spans="1:6" ht="18" customHeight="1" x14ac:dyDescent="0.2">
      <c r="A325" s="67">
        <v>3</v>
      </c>
      <c r="B325" s="2">
        <v>2608666964</v>
      </c>
      <c r="C325" s="2" t="s">
        <v>1433</v>
      </c>
      <c r="D325" s="2" t="s">
        <v>1389</v>
      </c>
      <c r="E325" s="2">
        <v>2608642107</v>
      </c>
      <c r="F325" s="2" t="s">
        <v>653</v>
      </c>
    </row>
    <row r="326" spans="1:6" ht="18" customHeight="1" x14ac:dyDescent="0.2">
      <c r="A326" s="67">
        <v>3</v>
      </c>
      <c r="B326" s="2">
        <v>2608666965</v>
      </c>
      <c r="C326" s="2" t="s">
        <v>1463</v>
      </c>
      <c r="D326" s="2" t="s">
        <v>1389</v>
      </c>
      <c r="E326" s="2">
        <v>2608642107</v>
      </c>
      <c r="F326" s="2" t="s">
        <v>653</v>
      </c>
    </row>
    <row r="327" spans="1:6" ht="18" customHeight="1" x14ac:dyDescent="0.2">
      <c r="A327" s="67">
        <v>3</v>
      </c>
      <c r="B327" s="2">
        <v>2612207483</v>
      </c>
      <c r="C327" s="2" t="s">
        <v>1390</v>
      </c>
      <c r="D327" s="2" t="s">
        <v>1389</v>
      </c>
      <c r="E327" s="2">
        <v>2609460260</v>
      </c>
      <c r="F327" s="2" t="s">
        <v>435</v>
      </c>
    </row>
    <row r="328" spans="1:6" ht="18" customHeight="1" x14ac:dyDescent="0.2">
      <c r="A328" s="67">
        <v>3</v>
      </c>
      <c r="B328" s="2">
        <v>2619989857</v>
      </c>
      <c r="C328" s="2" t="s">
        <v>1418</v>
      </c>
      <c r="D328" s="2" t="s">
        <v>1389</v>
      </c>
      <c r="E328" s="2">
        <v>2619618918</v>
      </c>
      <c r="F328" s="2" t="s">
        <v>240</v>
      </c>
    </row>
    <row r="329" spans="1:6" ht="18" customHeight="1" x14ac:dyDescent="0.2">
      <c r="A329" s="67">
        <v>3</v>
      </c>
      <c r="B329" s="2">
        <v>2623321359</v>
      </c>
      <c r="C329" s="2" t="s">
        <v>1361</v>
      </c>
      <c r="D329" s="2" t="s">
        <v>1360</v>
      </c>
      <c r="E329" s="2">
        <v>2622736540</v>
      </c>
      <c r="F329" s="2" t="s">
        <v>432</v>
      </c>
    </row>
    <row r="330" spans="1:6" ht="18" customHeight="1" x14ac:dyDescent="0.2">
      <c r="A330" s="67">
        <v>3</v>
      </c>
      <c r="B330" s="2">
        <v>2631972709</v>
      </c>
      <c r="C330" s="2" t="s">
        <v>1410</v>
      </c>
      <c r="D330" s="2" t="s">
        <v>1389</v>
      </c>
      <c r="E330" s="2">
        <v>2630968480</v>
      </c>
      <c r="F330" s="2" t="s">
        <v>567</v>
      </c>
    </row>
    <row r="331" spans="1:6" ht="18" customHeight="1" x14ac:dyDescent="0.2">
      <c r="A331" s="67">
        <v>3</v>
      </c>
      <c r="B331" s="2">
        <v>2634933427</v>
      </c>
      <c r="C331" s="2" t="s">
        <v>1472</v>
      </c>
      <c r="D331" s="2" t="s">
        <v>1389</v>
      </c>
      <c r="E331" s="2">
        <v>2634166254</v>
      </c>
      <c r="F331" s="2" t="s">
        <v>853</v>
      </c>
    </row>
    <row r="332" spans="1:6" ht="18" customHeight="1" x14ac:dyDescent="0.2">
      <c r="A332" s="67">
        <v>3</v>
      </c>
      <c r="B332" s="2">
        <v>2634933428</v>
      </c>
      <c r="C332" s="2" t="s">
        <v>1477</v>
      </c>
      <c r="D332" s="2" t="s">
        <v>742</v>
      </c>
      <c r="E332" s="2">
        <v>2634166254</v>
      </c>
      <c r="F332" s="2" t="s">
        <v>853</v>
      </c>
    </row>
    <row r="333" spans="1:6" ht="18" customHeight="1" x14ac:dyDescent="0.2">
      <c r="A333" s="67">
        <v>3</v>
      </c>
      <c r="B333" s="2">
        <v>2641022821</v>
      </c>
      <c r="C333" s="2" t="s">
        <v>1408</v>
      </c>
      <c r="D333" s="2" t="s">
        <v>1389</v>
      </c>
      <c r="E333" s="2">
        <v>2639762859</v>
      </c>
      <c r="F333" s="2" t="s">
        <v>847</v>
      </c>
    </row>
    <row r="334" spans="1:6" ht="18" customHeight="1" x14ac:dyDescent="0.2">
      <c r="A334" s="67">
        <v>3</v>
      </c>
      <c r="B334" s="2">
        <v>2642138575</v>
      </c>
      <c r="C334" s="2" t="s">
        <v>1395</v>
      </c>
      <c r="D334" s="2" t="s">
        <v>1389</v>
      </c>
      <c r="E334" s="2">
        <v>2639763136</v>
      </c>
      <c r="F334" s="2" t="s">
        <v>642</v>
      </c>
    </row>
    <row r="335" spans="1:6" ht="18" customHeight="1" x14ac:dyDescent="0.2">
      <c r="A335" s="67">
        <v>3</v>
      </c>
      <c r="B335" s="2">
        <v>2642138576</v>
      </c>
      <c r="C335" s="2" t="s">
        <v>1446</v>
      </c>
      <c r="D335" s="2" t="s">
        <v>1389</v>
      </c>
      <c r="E335" s="2">
        <v>2639763136</v>
      </c>
      <c r="F335" s="2" t="s">
        <v>642</v>
      </c>
    </row>
    <row r="336" spans="1:6" ht="18" customHeight="1" x14ac:dyDescent="0.2">
      <c r="A336" s="67">
        <v>3</v>
      </c>
      <c r="B336" s="2">
        <v>2654398619</v>
      </c>
      <c r="C336" s="2" t="s">
        <v>1473</v>
      </c>
      <c r="D336" s="2" t="s">
        <v>1389</v>
      </c>
      <c r="E336" s="2">
        <v>2651870320</v>
      </c>
      <c r="F336" s="2" t="s">
        <v>638</v>
      </c>
    </row>
    <row r="337" spans="1:6" ht="18" customHeight="1" x14ac:dyDescent="0.2">
      <c r="A337" s="67">
        <v>3</v>
      </c>
      <c r="B337" s="2">
        <v>2654398620</v>
      </c>
      <c r="C337" s="2" t="s">
        <v>1411</v>
      </c>
      <c r="D337" s="2" t="s">
        <v>1389</v>
      </c>
      <c r="E337" s="2">
        <v>2651870320</v>
      </c>
      <c r="F337" s="2" t="s">
        <v>638</v>
      </c>
    </row>
    <row r="338" spans="1:6" ht="18" customHeight="1" x14ac:dyDescent="0.2">
      <c r="A338" s="67">
        <v>3</v>
      </c>
      <c r="B338" s="2">
        <v>2654896476</v>
      </c>
      <c r="C338" s="2" t="s">
        <v>1396</v>
      </c>
      <c r="D338" s="2" t="s">
        <v>1389</v>
      </c>
      <c r="E338" s="2">
        <v>2654587567</v>
      </c>
      <c r="F338" s="2" t="s">
        <v>423</v>
      </c>
    </row>
    <row r="339" spans="1:6" ht="18" customHeight="1" x14ac:dyDescent="0.2">
      <c r="A339" s="67">
        <v>3</v>
      </c>
      <c r="B339" s="2">
        <v>2656602896</v>
      </c>
      <c r="C339" s="2" t="s">
        <v>1453</v>
      </c>
      <c r="D339" s="2" t="s">
        <v>1389</v>
      </c>
      <c r="E339" s="2">
        <v>2654588010</v>
      </c>
      <c r="F339" s="2" t="s">
        <v>840</v>
      </c>
    </row>
    <row r="340" spans="1:6" ht="18" customHeight="1" x14ac:dyDescent="0.2">
      <c r="A340" s="67">
        <v>3</v>
      </c>
      <c r="B340" s="2">
        <v>2656602897</v>
      </c>
      <c r="C340" s="2" t="s">
        <v>1460</v>
      </c>
      <c r="D340" s="2" t="s">
        <v>1389</v>
      </c>
      <c r="E340" s="2">
        <v>2654588010</v>
      </c>
      <c r="F340" s="2" t="s">
        <v>840</v>
      </c>
    </row>
    <row r="341" spans="1:6" ht="18" customHeight="1" x14ac:dyDescent="0.2">
      <c r="A341" s="67">
        <v>3</v>
      </c>
      <c r="B341" s="2">
        <v>2658526864</v>
      </c>
      <c r="C341" s="2" t="s">
        <v>1456</v>
      </c>
      <c r="D341" s="2" t="s">
        <v>1389</v>
      </c>
      <c r="E341" s="2">
        <v>2657245269</v>
      </c>
      <c r="F341" s="2" t="s">
        <v>634</v>
      </c>
    </row>
    <row r="342" spans="1:6" ht="18" customHeight="1" x14ac:dyDescent="0.2">
      <c r="A342" s="67">
        <v>3</v>
      </c>
      <c r="B342" s="2">
        <v>2658526865</v>
      </c>
      <c r="C342" s="2" t="s">
        <v>1439</v>
      </c>
      <c r="D342" s="2" t="s">
        <v>1389</v>
      </c>
      <c r="E342" s="2">
        <v>2657245269</v>
      </c>
      <c r="F342" s="2" t="s">
        <v>634</v>
      </c>
    </row>
    <row r="343" spans="1:6" ht="18" customHeight="1" x14ac:dyDescent="0.2">
      <c r="A343" s="67">
        <v>3</v>
      </c>
      <c r="B343" s="2">
        <v>2664419675</v>
      </c>
      <c r="C343" s="2" t="s">
        <v>1427</v>
      </c>
      <c r="D343" s="2" t="s">
        <v>1389</v>
      </c>
      <c r="E343" s="2">
        <v>2663762793</v>
      </c>
      <c r="F343" s="2" t="s">
        <v>838</v>
      </c>
    </row>
    <row r="344" spans="1:6" ht="18" customHeight="1" x14ac:dyDescent="0.2">
      <c r="A344" s="67">
        <v>3</v>
      </c>
      <c r="B344" s="2">
        <v>2664419676</v>
      </c>
      <c r="C344" s="2" t="s">
        <v>1388</v>
      </c>
      <c r="D344" s="2" t="s">
        <v>1389</v>
      </c>
      <c r="E344" s="2">
        <v>2663762793</v>
      </c>
      <c r="F344" s="2" t="s">
        <v>838</v>
      </c>
    </row>
    <row r="345" spans="1:6" ht="18" customHeight="1" x14ac:dyDescent="0.2">
      <c r="A345" s="67">
        <v>3</v>
      </c>
      <c r="B345" s="2">
        <v>2681975447</v>
      </c>
      <c r="C345" s="2" t="s">
        <v>1415</v>
      </c>
      <c r="D345" s="2" t="s">
        <v>1389</v>
      </c>
      <c r="E345" s="2">
        <v>2681812860</v>
      </c>
      <c r="F345" s="2" t="s">
        <v>832</v>
      </c>
    </row>
    <row r="346" spans="1:6" ht="18" customHeight="1" x14ac:dyDescent="0.2">
      <c r="A346" s="67">
        <v>3</v>
      </c>
      <c r="B346" s="2">
        <v>2703716042</v>
      </c>
      <c r="C346" s="2" t="s">
        <v>1447</v>
      </c>
      <c r="D346" s="2" t="s">
        <v>1389</v>
      </c>
      <c r="E346" s="2">
        <v>2700989666</v>
      </c>
      <c r="F346" s="2" t="s">
        <v>553</v>
      </c>
    </row>
    <row r="347" spans="1:6" ht="18" customHeight="1" x14ac:dyDescent="0.2">
      <c r="A347" s="67">
        <v>3</v>
      </c>
      <c r="B347" s="2">
        <v>2708461715</v>
      </c>
      <c r="C347" s="2" t="s">
        <v>1403</v>
      </c>
      <c r="D347" s="2" t="s">
        <v>1389</v>
      </c>
      <c r="E347" s="2">
        <v>2706794915</v>
      </c>
      <c r="F347" s="2" t="s">
        <v>1309</v>
      </c>
    </row>
    <row r="348" spans="1:6" ht="18" customHeight="1" x14ac:dyDescent="0.2">
      <c r="A348" s="67">
        <v>3</v>
      </c>
      <c r="B348" s="2">
        <v>2723880809</v>
      </c>
      <c r="C348" s="2" t="s">
        <v>1416</v>
      </c>
      <c r="D348" s="2" t="s">
        <v>1389</v>
      </c>
      <c r="E348" s="2">
        <v>2721755764</v>
      </c>
      <c r="F348" s="2" t="s">
        <v>228</v>
      </c>
    </row>
    <row r="349" spans="1:6" ht="18" customHeight="1" x14ac:dyDescent="0.2">
      <c r="A349" s="67">
        <v>3</v>
      </c>
      <c r="B349" s="2">
        <v>2725054625</v>
      </c>
      <c r="C349" s="2" t="s">
        <v>1407</v>
      </c>
      <c r="D349" s="2" t="s">
        <v>1389</v>
      </c>
      <c r="E349" s="2">
        <v>2724679012</v>
      </c>
      <c r="F349" s="2" t="s">
        <v>618</v>
      </c>
    </row>
    <row r="350" spans="1:6" ht="18" customHeight="1" x14ac:dyDescent="0.2">
      <c r="A350" s="67">
        <v>3</v>
      </c>
      <c r="B350" s="2">
        <v>2725054626</v>
      </c>
      <c r="C350" s="2" t="s">
        <v>1468</v>
      </c>
      <c r="D350" s="2" t="s">
        <v>1389</v>
      </c>
      <c r="E350" s="2">
        <v>2724679012</v>
      </c>
      <c r="F350" s="2" t="s">
        <v>618</v>
      </c>
    </row>
    <row r="351" spans="1:6" ht="18" customHeight="1" x14ac:dyDescent="0.2">
      <c r="A351" s="67">
        <v>3</v>
      </c>
      <c r="B351" s="2">
        <v>2727919424</v>
      </c>
      <c r="C351" s="2" t="s">
        <v>1474</v>
      </c>
      <c r="D351" s="2" t="s">
        <v>1389</v>
      </c>
      <c r="E351" s="2">
        <v>2724679731</v>
      </c>
      <c r="F351" s="2" t="s">
        <v>140</v>
      </c>
    </row>
    <row r="352" spans="1:6" ht="18" customHeight="1" x14ac:dyDescent="0.2">
      <c r="A352" s="67">
        <v>3</v>
      </c>
      <c r="B352" s="2">
        <v>2731395389</v>
      </c>
      <c r="C352" s="2" t="s">
        <v>1363</v>
      </c>
      <c r="D352" s="2" t="s">
        <v>1360</v>
      </c>
      <c r="E352" s="2">
        <v>2728369698</v>
      </c>
      <c r="F352" s="2" t="s">
        <v>413</v>
      </c>
    </row>
    <row r="353" spans="1:6" ht="18" customHeight="1" x14ac:dyDescent="0.2">
      <c r="A353" s="67">
        <v>3</v>
      </c>
      <c r="B353" s="2">
        <v>2731395390</v>
      </c>
      <c r="C353" s="2" t="s">
        <v>1462</v>
      </c>
      <c r="D353" s="2" t="s">
        <v>1389</v>
      </c>
      <c r="E353" s="2">
        <v>2728369698</v>
      </c>
      <c r="F353" s="2" t="s">
        <v>413</v>
      </c>
    </row>
    <row r="354" spans="1:6" ht="18" customHeight="1" x14ac:dyDescent="0.2">
      <c r="A354" s="67">
        <v>3</v>
      </c>
      <c r="B354" s="2">
        <v>2732534767</v>
      </c>
      <c r="C354" s="2" t="s">
        <v>1440</v>
      </c>
      <c r="D354" s="2" t="s">
        <v>1389</v>
      </c>
      <c r="E354" s="2">
        <v>2731957639</v>
      </c>
      <c r="F354" s="2" t="s">
        <v>225</v>
      </c>
    </row>
    <row r="355" spans="1:6" ht="18" customHeight="1" x14ac:dyDescent="0.2">
      <c r="A355" s="67">
        <v>3</v>
      </c>
      <c r="B355" s="2">
        <v>2732534768</v>
      </c>
      <c r="C355" s="2" t="s">
        <v>1417</v>
      </c>
      <c r="D355" s="2" t="s">
        <v>1389</v>
      </c>
      <c r="E355" s="2">
        <v>2731957639</v>
      </c>
      <c r="F355" s="2" t="s">
        <v>225</v>
      </c>
    </row>
    <row r="356" spans="1:6" ht="18" customHeight="1" x14ac:dyDescent="0.2">
      <c r="A356" s="67">
        <v>3</v>
      </c>
      <c r="B356" s="2">
        <v>2735528773</v>
      </c>
      <c r="C356" s="2" t="s">
        <v>1362</v>
      </c>
      <c r="D356" s="2" t="s">
        <v>1360</v>
      </c>
      <c r="E356" s="2">
        <v>2734482187</v>
      </c>
      <c r="F356" s="2" t="s">
        <v>135</v>
      </c>
    </row>
    <row r="357" spans="1:6" ht="18" customHeight="1" x14ac:dyDescent="0.2">
      <c r="A357" s="67">
        <v>3</v>
      </c>
      <c r="B357" s="2">
        <v>2743242884</v>
      </c>
      <c r="C357" s="2" t="s">
        <v>1398</v>
      </c>
      <c r="D357" s="2" t="s">
        <v>1389</v>
      </c>
      <c r="E357" s="2">
        <v>2740892379</v>
      </c>
      <c r="F357" s="2" t="s">
        <v>616</v>
      </c>
    </row>
    <row r="358" spans="1:6" ht="18" customHeight="1" x14ac:dyDescent="0.2">
      <c r="A358" s="67">
        <v>3</v>
      </c>
      <c r="B358" s="2">
        <v>2756130655</v>
      </c>
      <c r="C358" s="2" t="s">
        <v>1401</v>
      </c>
      <c r="D358" s="2" t="s">
        <v>1389</v>
      </c>
      <c r="E358" s="2">
        <v>2754412935</v>
      </c>
      <c r="F358" s="2" t="s">
        <v>612</v>
      </c>
    </row>
    <row r="359" spans="1:6" ht="18" customHeight="1" x14ac:dyDescent="0.2">
      <c r="A359" s="67">
        <v>3</v>
      </c>
      <c r="B359" s="2">
        <v>2756130656</v>
      </c>
      <c r="C359" s="2" t="s">
        <v>1402</v>
      </c>
      <c r="D359" s="2" t="s">
        <v>1389</v>
      </c>
      <c r="E359" s="2">
        <v>2754412935</v>
      </c>
      <c r="F359" s="2" t="s">
        <v>612</v>
      </c>
    </row>
    <row r="360" spans="1:6" ht="18" customHeight="1" x14ac:dyDescent="0.2">
      <c r="A360" s="67">
        <v>3</v>
      </c>
      <c r="B360" s="2">
        <v>2756757410</v>
      </c>
      <c r="C360" s="2" t="s">
        <v>1425</v>
      </c>
      <c r="D360" s="2" t="s">
        <v>1389</v>
      </c>
      <c r="E360" s="2">
        <v>2756170267</v>
      </c>
      <c r="F360" s="2" t="s">
        <v>823</v>
      </c>
    </row>
    <row r="361" spans="1:6" ht="18" customHeight="1" x14ac:dyDescent="0.2">
      <c r="A361" s="67">
        <v>3</v>
      </c>
      <c r="B361" s="2">
        <v>2756757411</v>
      </c>
      <c r="C361" s="2" t="s">
        <v>1436</v>
      </c>
      <c r="D361" s="2" t="s">
        <v>1389</v>
      </c>
      <c r="E361" s="2">
        <v>2756170267</v>
      </c>
      <c r="F361" s="2" t="s">
        <v>823</v>
      </c>
    </row>
    <row r="362" spans="1:6" ht="18" customHeight="1" x14ac:dyDescent="0.2">
      <c r="A362" s="67">
        <v>3</v>
      </c>
      <c r="B362" s="2">
        <v>2758121684</v>
      </c>
      <c r="C362" s="2" t="s">
        <v>1409</v>
      </c>
      <c r="D362" s="2" t="s">
        <v>1389</v>
      </c>
      <c r="E362" s="2">
        <v>2757320519</v>
      </c>
      <c r="F362" s="2" t="s">
        <v>821</v>
      </c>
    </row>
    <row r="363" spans="1:6" ht="18" customHeight="1" x14ac:dyDescent="0.2">
      <c r="A363" s="72">
        <v>3</v>
      </c>
      <c r="B363" s="18">
        <v>2758121685</v>
      </c>
      <c r="C363" s="18" t="s">
        <v>1435</v>
      </c>
      <c r="D363" s="18" t="s">
        <v>1389</v>
      </c>
      <c r="E363" s="18">
        <v>2757320519</v>
      </c>
      <c r="F363" s="18" t="s">
        <v>821</v>
      </c>
    </row>
    <row r="364" spans="1:6" ht="18" customHeight="1" x14ac:dyDescent="0.2">
      <c r="A364" s="67">
        <v>4</v>
      </c>
      <c r="B364" s="2">
        <v>641036794</v>
      </c>
      <c r="C364" s="2" t="s">
        <v>1559</v>
      </c>
      <c r="D364" s="2" t="s">
        <v>1556</v>
      </c>
      <c r="E364" s="2">
        <v>640963046</v>
      </c>
      <c r="F364" s="2" t="s">
        <v>817</v>
      </c>
    </row>
    <row r="365" spans="1:6" ht="18" customHeight="1" x14ac:dyDescent="0.2">
      <c r="A365" s="67">
        <v>4</v>
      </c>
      <c r="B365" s="2">
        <v>641047707</v>
      </c>
      <c r="C365" s="2" t="s">
        <v>1557</v>
      </c>
      <c r="D365" s="2" t="s">
        <v>1556</v>
      </c>
      <c r="E365" s="2">
        <v>640963014</v>
      </c>
      <c r="F365" s="2" t="s">
        <v>814</v>
      </c>
    </row>
    <row r="366" spans="1:6" ht="18" customHeight="1" x14ac:dyDescent="0.2">
      <c r="A366" s="67">
        <v>4</v>
      </c>
      <c r="B366" s="2">
        <v>641405734</v>
      </c>
      <c r="C366" s="2" t="s">
        <v>1561</v>
      </c>
      <c r="D366" s="2" t="s">
        <v>1556</v>
      </c>
      <c r="E366" s="2">
        <v>641380428</v>
      </c>
      <c r="F366" s="2" t="s">
        <v>812</v>
      </c>
    </row>
    <row r="367" spans="1:6" ht="18" customHeight="1" x14ac:dyDescent="0.2">
      <c r="A367" s="67">
        <v>4</v>
      </c>
      <c r="B367" s="2">
        <v>642193163</v>
      </c>
      <c r="C367" s="2" t="s">
        <v>1565</v>
      </c>
      <c r="D367" s="2" t="s">
        <v>1556</v>
      </c>
      <c r="E367" s="2">
        <v>641736197</v>
      </c>
      <c r="F367" s="2" t="s">
        <v>810</v>
      </c>
    </row>
    <row r="368" spans="1:6" ht="18" customHeight="1" x14ac:dyDescent="0.2">
      <c r="A368" s="67">
        <v>4</v>
      </c>
      <c r="B368" s="2">
        <v>642613139</v>
      </c>
      <c r="C368" s="2" t="s">
        <v>1509</v>
      </c>
      <c r="D368" s="2" t="s">
        <v>1479</v>
      </c>
      <c r="E368" s="2">
        <v>642555104</v>
      </c>
      <c r="F368" s="2" t="s">
        <v>987</v>
      </c>
    </row>
    <row r="369" spans="1:6" ht="18" customHeight="1" x14ac:dyDescent="0.2">
      <c r="A369" s="67">
        <v>4</v>
      </c>
      <c r="B369" s="2">
        <v>642852550</v>
      </c>
      <c r="C369" s="2" t="s">
        <v>1558</v>
      </c>
      <c r="D369" s="2" t="s">
        <v>1556</v>
      </c>
      <c r="E369" s="2">
        <v>642791604</v>
      </c>
      <c r="F369" s="2" t="s">
        <v>806</v>
      </c>
    </row>
    <row r="370" spans="1:6" ht="18" customHeight="1" x14ac:dyDescent="0.2">
      <c r="A370" s="67">
        <v>4</v>
      </c>
      <c r="B370" s="2">
        <v>643114457</v>
      </c>
      <c r="C370" s="2" t="s">
        <v>1560</v>
      </c>
      <c r="D370" s="2" t="s">
        <v>1556</v>
      </c>
      <c r="E370" s="2">
        <v>642979369</v>
      </c>
      <c r="F370" s="2" t="s">
        <v>802</v>
      </c>
    </row>
    <row r="371" spans="1:6" ht="18" customHeight="1" x14ac:dyDescent="0.2">
      <c r="A371" s="67">
        <v>4</v>
      </c>
      <c r="B371" s="2">
        <v>643184776</v>
      </c>
      <c r="C371" s="2" t="s">
        <v>1555</v>
      </c>
      <c r="D371" s="2" t="s">
        <v>1556</v>
      </c>
      <c r="E371" s="2">
        <v>642979360</v>
      </c>
      <c r="F371" s="2" t="s">
        <v>800</v>
      </c>
    </row>
    <row r="372" spans="1:6" ht="18" customHeight="1" x14ac:dyDescent="0.2">
      <c r="A372" s="67">
        <v>4</v>
      </c>
      <c r="B372" s="2">
        <v>644102628</v>
      </c>
      <c r="C372" s="2" t="s">
        <v>1566</v>
      </c>
      <c r="D372" s="2" t="s">
        <v>1556</v>
      </c>
      <c r="E372" s="2">
        <v>643886116</v>
      </c>
      <c r="F372" s="2" t="s">
        <v>796</v>
      </c>
    </row>
    <row r="373" spans="1:6" ht="18" customHeight="1" x14ac:dyDescent="0.2">
      <c r="A373" s="67">
        <v>4</v>
      </c>
      <c r="B373" s="2">
        <v>644252985</v>
      </c>
      <c r="C373" s="2" t="s">
        <v>1486</v>
      </c>
      <c r="D373" s="2" t="s">
        <v>1479</v>
      </c>
      <c r="E373" s="2">
        <v>643886019</v>
      </c>
      <c r="F373" s="2" t="s">
        <v>1341</v>
      </c>
    </row>
    <row r="374" spans="1:6" ht="18" customHeight="1" x14ac:dyDescent="0.2">
      <c r="A374" s="67">
        <v>4</v>
      </c>
      <c r="B374" s="2">
        <v>644778583</v>
      </c>
      <c r="C374" s="2" t="s">
        <v>1541</v>
      </c>
      <c r="D374" s="2" t="s">
        <v>1479</v>
      </c>
      <c r="E374" s="2">
        <v>644736366</v>
      </c>
      <c r="F374" s="2" t="s">
        <v>791</v>
      </c>
    </row>
    <row r="375" spans="1:6" ht="18" customHeight="1" x14ac:dyDescent="0.2">
      <c r="A375" s="67">
        <v>4</v>
      </c>
      <c r="B375" s="2">
        <v>644994216</v>
      </c>
      <c r="C375" s="2" t="s">
        <v>1562</v>
      </c>
      <c r="D375" s="2" t="s">
        <v>1556</v>
      </c>
      <c r="E375" s="2">
        <v>644736346</v>
      </c>
      <c r="F375" s="2" t="s">
        <v>1141</v>
      </c>
    </row>
    <row r="376" spans="1:6" ht="18" customHeight="1" x14ac:dyDescent="0.2">
      <c r="A376" s="67">
        <v>4</v>
      </c>
      <c r="B376" s="2">
        <v>645022559</v>
      </c>
      <c r="C376" s="2" t="s">
        <v>1533</v>
      </c>
      <c r="D376" s="2" t="s">
        <v>1479</v>
      </c>
      <c r="E376" s="2">
        <v>644736327</v>
      </c>
      <c r="F376" s="2" t="s">
        <v>1167</v>
      </c>
    </row>
    <row r="377" spans="1:6" ht="18" customHeight="1" x14ac:dyDescent="0.2">
      <c r="A377" s="67">
        <v>4</v>
      </c>
      <c r="B377" s="2">
        <v>646431904</v>
      </c>
      <c r="C377" s="2" t="s">
        <v>1491</v>
      </c>
      <c r="D377" s="2" t="s">
        <v>1479</v>
      </c>
      <c r="E377" s="2">
        <v>646311965</v>
      </c>
      <c r="F377" s="2" t="s">
        <v>1386</v>
      </c>
    </row>
    <row r="378" spans="1:6" ht="18" customHeight="1" x14ac:dyDescent="0.2">
      <c r="A378" s="67">
        <v>4</v>
      </c>
      <c r="B378" s="2">
        <v>646531607</v>
      </c>
      <c r="C378" s="2" t="s">
        <v>1549</v>
      </c>
      <c r="D378" s="2" t="s">
        <v>1550</v>
      </c>
      <c r="E378" s="2">
        <v>646311943</v>
      </c>
      <c r="F378" s="2" t="s">
        <v>935</v>
      </c>
    </row>
    <row r="379" spans="1:6" ht="18" customHeight="1" x14ac:dyDescent="0.2">
      <c r="A379" s="67">
        <v>4</v>
      </c>
      <c r="B379" s="2">
        <v>648106499</v>
      </c>
      <c r="C379" s="2" t="s">
        <v>1545</v>
      </c>
      <c r="D379" s="2" t="s">
        <v>1479</v>
      </c>
      <c r="E379" s="2">
        <v>648028047</v>
      </c>
      <c r="F379" s="2" t="s">
        <v>1007</v>
      </c>
    </row>
    <row r="380" spans="1:6" ht="18" customHeight="1" x14ac:dyDescent="0.2">
      <c r="A380" s="67">
        <v>4</v>
      </c>
      <c r="B380" s="2">
        <v>648111757</v>
      </c>
      <c r="C380" s="2" t="s">
        <v>1505</v>
      </c>
      <c r="D380" s="2" t="s">
        <v>1479</v>
      </c>
      <c r="E380" s="2">
        <v>648028023</v>
      </c>
      <c r="F380" s="2" t="s">
        <v>519</v>
      </c>
    </row>
    <row r="381" spans="1:6" ht="18" customHeight="1" x14ac:dyDescent="0.2">
      <c r="A381" s="67">
        <v>4</v>
      </c>
      <c r="B381" s="2">
        <v>648248421</v>
      </c>
      <c r="C381" s="2" t="s">
        <v>1551</v>
      </c>
      <c r="D381" s="2" t="s">
        <v>1552</v>
      </c>
      <c r="E381" s="2">
        <v>648231707</v>
      </c>
      <c r="F381" s="2" t="s">
        <v>517</v>
      </c>
    </row>
    <row r="382" spans="1:6" ht="18" customHeight="1" x14ac:dyDescent="0.2">
      <c r="A382" s="67">
        <v>4</v>
      </c>
      <c r="B382" s="2">
        <v>649844338</v>
      </c>
      <c r="C382" s="2" t="s">
        <v>1569</v>
      </c>
      <c r="D382" s="2" t="s">
        <v>1570</v>
      </c>
      <c r="E382" s="2">
        <v>649633038</v>
      </c>
      <c r="F382" s="2" t="s">
        <v>274</v>
      </c>
    </row>
    <row r="383" spans="1:6" ht="18" customHeight="1" x14ac:dyDescent="0.2">
      <c r="A383" s="67">
        <v>4</v>
      </c>
      <c r="B383" s="2">
        <v>650317469</v>
      </c>
      <c r="C383" s="2" t="s">
        <v>1501</v>
      </c>
      <c r="D383" s="2" t="s">
        <v>1479</v>
      </c>
      <c r="E383" s="2">
        <v>649989993</v>
      </c>
      <c r="F383" s="2" t="s">
        <v>770</v>
      </c>
    </row>
    <row r="384" spans="1:6" ht="18" customHeight="1" x14ac:dyDescent="0.2">
      <c r="A384" s="67">
        <v>4</v>
      </c>
      <c r="B384" s="2">
        <v>650419317</v>
      </c>
      <c r="C384" s="2" t="s">
        <v>1539</v>
      </c>
      <c r="D384" s="2" t="s">
        <v>1479</v>
      </c>
      <c r="E384" s="2">
        <v>650377942</v>
      </c>
      <c r="F384" s="2" t="s">
        <v>1206</v>
      </c>
    </row>
    <row r="385" spans="1:6" ht="18" customHeight="1" x14ac:dyDescent="0.2">
      <c r="A385" s="67">
        <v>4</v>
      </c>
      <c r="B385" s="2">
        <v>650533868</v>
      </c>
      <c r="C385" s="2" t="s">
        <v>1564</v>
      </c>
      <c r="D385" s="2" t="s">
        <v>1556</v>
      </c>
      <c r="E385" s="2">
        <v>650377923</v>
      </c>
      <c r="F385" s="2" t="s">
        <v>767</v>
      </c>
    </row>
    <row r="386" spans="1:6" ht="18" customHeight="1" x14ac:dyDescent="0.2">
      <c r="A386" s="67">
        <v>4</v>
      </c>
      <c r="B386" s="2">
        <v>650584613</v>
      </c>
      <c r="C386" s="2" t="s">
        <v>1568</v>
      </c>
      <c r="D386" s="2" t="s">
        <v>1556</v>
      </c>
      <c r="E386" s="2">
        <v>650377970</v>
      </c>
      <c r="F386" s="2" t="s">
        <v>1345</v>
      </c>
    </row>
    <row r="387" spans="1:6" ht="18" customHeight="1" x14ac:dyDescent="0.2">
      <c r="A387" s="67">
        <v>4</v>
      </c>
      <c r="B387" s="2">
        <v>650594290</v>
      </c>
      <c r="C387" s="2" t="s">
        <v>1567</v>
      </c>
      <c r="D387" s="2" t="s">
        <v>1556</v>
      </c>
      <c r="E387" s="2">
        <v>650377990</v>
      </c>
      <c r="F387" s="2" t="s">
        <v>749</v>
      </c>
    </row>
    <row r="388" spans="1:6" ht="18" customHeight="1" x14ac:dyDescent="0.2">
      <c r="A388" s="67">
        <v>4</v>
      </c>
      <c r="B388" s="2">
        <v>651377506</v>
      </c>
      <c r="C388" s="2" t="s">
        <v>1553</v>
      </c>
      <c r="D388" s="2" t="s">
        <v>1554</v>
      </c>
      <c r="E388" s="2">
        <v>651324056</v>
      </c>
      <c r="F388" s="2" t="s">
        <v>743</v>
      </c>
    </row>
    <row r="389" spans="1:6" ht="18" customHeight="1" x14ac:dyDescent="0.2">
      <c r="A389" s="67">
        <v>4</v>
      </c>
      <c r="B389" s="2">
        <v>2504154517</v>
      </c>
      <c r="C389" s="2" t="s">
        <v>1520</v>
      </c>
      <c r="D389" s="2" t="s">
        <v>1479</v>
      </c>
      <c r="E389" s="2">
        <v>2504136006</v>
      </c>
      <c r="F389" s="2" t="s">
        <v>505</v>
      </c>
    </row>
    <row r="390" spans="1:6" ht="18" customHeight="1" x14ac:dyDescent="0.2">
      <c r="A390" s="67">
        <v>4</v>
      </c>
      <c r="B390" s="2">
        <v>2506750935</v>
      </c>
      <c r="C390" s="2" t="s">
        <v>1506</v>
      </c>
      <c r="D390" s="2" t="s">
        <v>1479</v>
      </c>
      <c r="E390" s="2">
        <v>2506520049</v>
      </c>
      <c r="F390" s="2" t="s">
        <v>908</v>
      </c>
    </row>
    <row r="391" spans="1:6" ht="18" customHeight="1" x14ac:dyDescent="0.2">
      <c r="A391" s="67">
        <v>4</v>
      </c>
      <c r="B391" s="2">
        <v>2508713132</v>
      </c>
      <c r="C391" s="2" t="s">
        <v>1503</v>
      </c>
      <c r="D391" s="2" t="s">
        <v>1479</v>
      </c>
      <c r="E391" s="2">
        <v>2508501047</v>
      </c>
      <c r="F391" s="2" t="s">
        <v>903</v>
      </c>
    </row>
    <row r="392" spans="1:6" ht="18" customHeight="1" x14ac:dyDescent="0.2">
      <c r="A392" s="67">
        <v>4</v>
      </c>
      <c r="B392" s="2">
        <v>2514354875</v>
      </c>
      <c r="C392" s="2" t="s">
        <v>1530</v>
      </c>
      <c r="D392" s="2" t="s">
        <v>1479</v>
      </c>
      <c r="E392" s="2">
        <v>2513237287</v>
      </c>
      <c r="F392" s="2" t="s">
        <v>736</v>
      </c>
    </row>
    <row r="393" spans="1:6" ht="18" customHeight="1" x14ac:dyDescent="0.2">
      <c r="A393" s="67">
        <v>4</v>
      </c>
      <c r="B393" s="2">
        <v>2514923010</v>
      </c>
      <c r="C393" s="2" t="s">
        <v>1482</v>
      </c>
      <c r="D393" s="2" t="s">
        <v>1479</v>
      </c>
      <c r="E393" s="2">
        <v>2514885009</v>
      </c>
      <c r="F393" s="2" t="s">
        <v>502</v>
      </c>
    </row>
    <row r="394" spans="1:6" ht="18" customHeight="1" x14ac:dyDescent="0.2">
      <c r="A394" s="67">
        <v>4</v>
      </c>
      <c r="B394" s="2">
        <v>2515848555</v>
      </c>
      <c r="C394" s="2" t="s">
        <v>1536</v>
      </c>
      <c r="D394" s="2" t="s">
        <v>1479</v>
      </c>
      <c r="E394" s="2">
        <v>2515154154</v>
      </c>
      <c r="F394" s="2" t="s">
        <v>254</v>
      </c>
    </row>
    <row r="395" spans="1:6" ht="18" customHeight="1" x14ac:dyDescent="0.2">
      <c r="A395" s="67">
        <v>4</v>
      </c>
      <c r="B395" s="2">
        <v>2523273169</v>
      </c>
      <c r="C395" s="2" t="s">
        <v>1516</v>
      </c>
      <c r="D395" s="2" t="s">
        <v>1479</v>
      </c>
      <c r="E395" s="2">
        <v>2523231015</v>
      </c>
      <c r="F395" s="2" t="s">
        <v>1400</v>
      </c>
    </row>
    <row r="396" spans="1:6" ht="18" customHeight="1" x14ac:dyDescent="0.2">
      <c r="A396" s="67">
        <v>4</v>
      </c>
      <c r="B396" s="2">
        <v>2523709488</v>
      </c>
      <c r="C396" s="2" t="s">
        <v>1535</v>
      </c>
      <c r="D396" s="2" t="s">
        <v>1479</v>
      </c>
      <c r="E396" s="2">
        <v>2523533539</v>
      </c>
      <c r="F396" s="2" t="s">
        <v>495</v>
      </c>
    </row>
    <row r="397" spans="1:6" ht="18" customHeight="1" x14ac:dyDescent="0.2">
      <c r="A397" s="67">
        <v>4</v>
      </c>
      <c r="B397" s="2">
        <v>2525477808</v>
      </c>
      <c r="C397" s="2" t="s">
        <v>1528</v>
      </c>
      <c r="D397" s="2" t="s">
        <v>1479</v>
      </c>
      <c r="E397" s="2">
        <v>2524614706</v>
      </c>
      <c r="F397" s="2" t="s">
        <v>729</v>
      </c>
    </row>
    <row r="398" spans="1:6" ht="18" customHeight="1" x14ac:dyDescent="0.2">
      <c r="A398" s="67">
        <v>4</v>
      </c>
      <c r="B398" s="2">
        <v>2525477812</v>
      </c>
      <c r="C398" s="2" t="s">
        <v>1519</v>
      </c>
      <c r="D398" s="2" t="s">
        <v>1479</v>
      </c>
      <c r="E398" s="2">
        <v>2524614706</v>
      </c>
      <c r="F398" s="2" t="s">
        <v>729</v>
      </c>
    </row>
    <row r="399" spans="1:6" ht="18" customHeight="1" x14ac:dyDescent="0.2">
      <c r="A399" s="67">
        <v>4</v>
      </c>
      <c r="B399" s="2">
        <v>2526206299</v>
      </c>
      <c r="C399" s="2" t="s">
        <v>1483</v>
      </c>
      <c r="D399" s="2" t="s">
        <v>1479</v>
      </c>
      <c r="E399" s="2">
        <v>2526164510</v>
      </c>
      <c r="F399" s="2" t="s">
        <v>1442</v>
      </c>
    </row>
    <row r="400" spans="1:6" ht="18" customHeight="1" x14ac:dyDescent="0.2">
      <c r="A400" s="67">
        <v>4</v>
      </c>
      <c r="B400" s="2">
        <v>2526265103</v>
      </c>
      <c r="C400" s="2" t="s">
        <v>1485</v>
      </c>
      <c r="D400" s="2" t="s">
        <v>1479</v>
      </c>
      <c r="E400" s="2">
        <v>2526164528</v>
      </c>
      <c r="F400" s="2" t="s">
        <v>485</v>
      </c>
    </row>
    <row r="401" spans="1:6" ht="18" customHeight="1" x14ac:dyDescent="0.2">
      <c r="A401" s="67">
        <v>4</v>
      </c>
      <c r="B401" s="2">
        <v>2530355738</v>
      </c>
      <c r="C401" s="2" t="s">
        <v>1496</v>
      </c>
      <c r="D401" s="2" t="s">
        <v>1479</v>
      </c>
      <c r="E401" s="2">
        <v>2529292881</v>
      </c>
      <c r="F401" s="2" t="s">
        <v>727</v>
      </c>
    </row>
    <row r="402" spans="1:6" ht="18" customHeight="1" x14ac:dyDescent="0.2">
      <c r="A402" s="67">
        <v>4</v>
      </c>
      <c r="B402" s="2">
        <v>2533905490</v>
      </c>
      <c r="C402" s="2" t="s">
        <v>1478</v>
      </c>
      <c r="D402" s="2" t="s">
        <v>1479</v>
      </c>
      <c r="E402" s="2">
        <v>2531839537</v>
      </c>
      <c r="F402" s="2" t="s">
        <v>247</v>
      </c>
    </row>
    <row r="403" spans="1:6" ht="18" customHeight="1" x14ac:dyDescent="0.2">
      <c r="A403" s="67">
        <v>4</v>
      </c>
      <c r="B403" s="2">
        <v>2534115403</v>
      </c>
      <c r="C403" s="2" t="s">
        <v>1480</v>
      </c>
      <c r="D403" s="2" t="s">
        <v>1479</v>
      </c>
      <c r="E403" s="2">
        <v>2531839589</v>
      </c>
      <c r="F403" s="2" t="s">
        <v>244</v>
      </c>
    </row>
    <row r="404" spans="1:6" ht="18" customHeight="1" x14ac:dyDescent="0.2">
      <c r="A404" s="67">
        <v>4</v>
      </c>
      <c r="B404" s="2">
        <v>2535594078</v>
      </c>
      <c r="C404" s="2" t="s">
        <v>1515</v>
      </c>
      <c r="D404" s="2" t="s">
        <v>1479</v>
      </c>
      <c r="E404" s="2">
        <v>2534681824</v>
      </c>
      <c r="F404" s="2" t="s">
        <v>1449</v>
      </c>
    </row>
    <row r="405" spans="1:6" ht="18" customHeight="1" x14ac:dyDescent="0.2">
      <c r="A405" s="67">
        <v>4</v>
      </c>
      <c r="B405" s="2">
        <v>2536961729</v>
      </c>
      <c r="C405" s="2" t="s">
        <v>1548</v>
      </c>
      <c r="D405" s="2" t="s">
        <v>1479</v>
      </c>
      <c r="E405" s="2">
        <v>2534682207</v>
      </c>
      <c r="F405" s="2" t="s">
        <v>725</v>
      </c>
    </row>
    <row r="406" spans="1:6" ht="18" customHeight="1" x14ac:dyDescent="0.2">
      <c r="A406" s="67">
        <v>4</v>
      </c>
      <c r="B406" s="2">
        <v>2541189174</v>
      </c>
      <c r="C406" s="2" t="s">
        <v>1546</v>
      </c>
      <c r="D406" s="2" t="s">
        <v>1479</v>
      </c>
      <c r="E406" s="2">
        <v>2541046937</v>
      </c>
      <c r="F406" s="2" t="s">
        <v>480</v>
      </c>
    </row>
    <row r="407" spans="1:6" ht="18" customHeight="1" x14ac:dyDescent="0.2">
      <c r="A407" s="67">
        <v>4</v>
      </c>
      <c r="B407" s="2">
        <v>2541387618</v>
      </c>
      <c r="C407" s="2" t="s">
        <v>1507</v>
      </c>
      <c r="D407" s="2" t="s">
        <v>1479</v>
      </c>
      <c r="E407" s="2">
        <v>2541046996</v>
      </c>
      <c r="F407" s="2" t="s">
        <v>719</v>
      </c>
    </row>
    <row r="408" spans="1:6" ht="18" customHeight="1" x14ac:dyDescent="0.2">
      <c r="A408" s="67">
        <v>4</v>
      </c>
      <c r="B408" s="2">
        <v>2541770468</v>
      </c>
      <c r="C408" s="2" t="s">
        <v>1513</v>
      </c>
      <c r="D408" s="2" t="s">
        <v>1479</v>
      </c>
      <c r="E408" s="2">
        <v>2541047084</v>
      </c>
      <c r="F408" s="2" t="s">
        <v>875</v>
      </c>
    </row>
    <row r="409" spans="1:6" ht="18" customHeight="1" x14ac:dyDescent="0.2">
      <c r="A409" s="67">
        <v>4</v>
      </c>
      <c r="B409" s="2">
        <v>2546888483</v>
      </c>
      <c r="C409" s="2" t="s">
        <v>1529</v>
      </c>
      <c r="D409" s="2" t="s">
        <v>1479</v>
      </c>
      <c r="E409" s="2">
        <v>2546825520</v>
      </c>
      <c r="F409" s="2" t="s">
        <v>165</v>
      </c>
    </row>
    <row r="410" spans="1:6" ht="18" customHeight="1" x14ac:dyDescent="0.2">
      <c r="A410" s="67">
        <v>4</v>
      </c>
      <c r="B410" s="2">
        <v>2558989433</v>
      </c>
      <c r="C410" s="2" t="s">
        <v>1547</v>
      </c>
      <c r="D410" s="2" t="s">
        <v>1479</v>
      </c>
      <c r="E410" s="2">
        <v>2558860140</v>
      </c>
      <c r="F410" s="2" t="s">
        <v>703</v>
      </c>
    </row>
    <row r="411" spans="1:6" ht="18" customHeight="1" x14ac:dyDescent="0.2">
      <c r="A411" s="67">
        <v>4</v>
      </c>
      <c r="B411" s="2">
        <v>2558989440</v>
      </c>
      <c r="C411" s="2" t="s">
        <v>1497</v>
      </c>
      <c r="D411" s="2" t="s">
        <v>1479</v>
      </c>
      <c r="E411" s="2">
        <v>2558860140</v>
      </c>
      <c r="F411" s="2" t="s">
        <v>703</v>
      </c>
    </row>
    <row r="412" spans="1:6" ht="18" customHeight="1" x14ac:dyDescent="0.2">
      <c r="A412" s="67">
        <v>4</v>
      </c>
      <c r="B412" s="2">
        <v>2559619931</v>
      </c>
      <c r="C412" s="2" t="s">
        <v>1492</v>
      </c>
      <c r="D412" s="2" t="s">
        <v>1479</v>
      </c>
      <c r="E412" s="2">
        <v>2558860359</v>
      </c>
      <c r="F412" s="2" t="s">
        <v>1394</v>
      </c>
    </row>
    <row r="413" spans="1:6" ht="18" customHeight="1" x14ac:dyDescent="0.2">
      <c r="A413" s="67">
        <v>4</v>
      </c>
      <c r="B413" s="2">
        <v>2562526302</v>
      </c>
      <c r="C413" s="2" t="s">
        <v>1531</v>
      </c>
      <c r="D413" s="2" t="s">
        <v>1479</v>
      </c>
      <c r="E413" s="2">
        <v>2561511218</v>
      </c>
      <c r="F413" s="2" t="s">
        <v>473</v>
      </c>
    </row>
    <row r="414" spans="1:6" ht="18" customHeight="1" x14ac:dyDescent="0.2">
      <c r="A414" s="67">
        <v>4</v>
      </c>
      <c r="B414" s="2">
        <v>2563185581</v>
      </c>
      <c r="C414" s="2" t="s">
        <v>1538</v>
      </c>
      <c r="D414" s="2" t="s">
        <v>1479</v>
      </c>
      <c r="E414" s="2">
        <v>2562617137</v>
      </c>
      <c r="F414" s="2" t="s">
        <v>693</v>
      </c>
    </row>
    <row r="415" spans="1:6" ht="18" customHeight="1" x14ac:dyDescent="0.2">
      <c r="A415" s="67">
        <v>4</v>
      </c>
      <c r="B415" s="2">
        <v>2563246653</v>
      </c>
      <c r="C415" s="2" t="s">
        <v>1540</v>
      </c>
      <c r="D415" s="2" t="s">
        <v>1479</v>
      </c>
      <c r="E415" s="2">
        <v>2562617160</v>
      </c>
      <c r="F415" s="2" t="s">
        <v>691</v>
      </c>
    </row>
    <row r="416" spans="1:6" ht="18" customHeight="1" x14ac:dyDescent="0.2">
      <c r="A416" s="67">
        <v>4</v>
      </c>
      <c r="B416" s="2">
        <v>2563289886</v>
      </c>
      <c r="C416" s="2" t="s">
        <v>1493</v>
      </c>
      <c r="D416" s="2" t="s">
        <v>1479</v>
      </c>
      <c r="E416" s="2">
        <v>2562617176</v>
      </c>
      <c r="F416" s="2" t="s">
        <v>468</v>
      </c>
    </row>
    <row r="417" spans="1:6" ht="18" customHeight="1" x14ac:dyDescent="0.2">
      <c r="A417" s="67">
        <v>4</v>
      </c>
      <c r="B417" s="2">
        <v>2574335192</v>
      </c>
      <c r="C417" s="2" t="s">
        <v>1499</v>
      </c>
      <c r="D417" s="2" t="s">
        <v>1479</v>
      </c>
      <c r="E417" s="2">
        <v>2574179740</v>
      </c>
      <c r="F417" s="2" t="s">
        <v>865</v>
      </c>
    </row>
    <row r="418" spans="1:6" ht="18" customHeight="1" x14ac:dyDescent="0.2">
      <c r="A418" s="67">
        <v>4</v>
      </c>
      <c r="B418" s="2">
        <v>2587698369</v>
      </c>
      <c r="C418" s="2" t="s">
        <v>1563</v>
      </c>
      <c r="D418" s="2" t="s">
        <v>1556</v>
      </c>
      <c r="E418" s="2">
        <v>2585428049</v>
      </c>
      <c r="F418" s="2" t="s">
        <v>156</v>
      </c>
    </row>
    <row r="419" spans="1:6" ht="18" customHeight="1" x14ac:dyDescent="0.2">
      <c r="A419" s="67">
        <v>4</v>
      </c>
      <c r="B419" s="2">
        <v>2595072710</v>
      </c>
      <c r="C419" s="2" t="s">
        <v>1525</v>
      </c>
      <c r="D419" s="2" t="s">
        <v>1526</v>
      </c>
      <c r="E419" s="2">
        <v>2593339127</v>
      </c>
      <c r="F419" s="2" t="s">
        <v>447</v>
      </c>
    </row>
    <row r="420" spans="1:6" ht="18" customHeight="1" x14ac:dyDescent="0.2">
      <c r="A420" s="67">
        <v>4</v>
      </c>
      <c r="B420" s="2">
        <v>2595078112</v>
      </c>
      <c r="C420" s="2" t="s">
        <v>1524</v>
      </c>
      <c r="D420" s="2" t="s">
        <v>1479</v>
      </c>
      <c r="E420" s="2">
        <v>2593339128</v>
      </c>
      <c r="F420" s="2" t="s">
        <v>445</v>
      </c>
    </row>
    <row r="421" spans="1:6" ht="18" customHeight="1" x14ac:dyDescent="0.2">
      <c r="A421" s="67">
        <v>4</v>
      </c>
      <c r="B421" s="2">
        <v>2596321125</v>
      </c>
      <c r="C421" s="2" t="s">
        <v>1518</v>
      </c>
      <c r="D421" s="2" t="s">
        <v>1479</v>
      </c>
      <c r="E421" s="2">
        <v>2595698227</v>
      </c>
      <c r="F421" s="2" t="s">
        <v>1084</v>
      </c>
    </row>
    <row r="422" spans="1:6" ht="18" customHeight="1" x14ac:dyDescent="0.2">
      <c r="A422" s="67">
        <v>4</v>
      </c>
      <c r="B422" s="2">
        <v>2596701050</v>
      </c>
      <c r="C422" s="2" t="s">
        <v>1532</v>
      </c>
      <c r="D422" s="2" t="s">
        <v>1479</v>
      </c>
      <c r="E422" s="2">
        <v>2596583523</v>
      </c>
      <c r="F422" s="2" t="s">
        <v>856</v>
      </c>
    </row>
    <row r="423" spans="1:6" ht="18" customHeight="1" x14ac:dyDescent="0.2">
      <c r="A423" s="67">
        <v>4</v>
      </c>
      <c r="B423" s="2">
        <v>2599009801</v>
      </c>
      <c r="C423" s="2" t="s">
        <v>1521</v>
      </c>
      <c r="D423" s="2" t="s">
        <v>1479</v>
      </c>
      <c r="E423" s="2">
        <v>2597490334</v>
      </c>
      <c r="F423" s="2" t="s">
        <v>154</v>
      </c>
    </row>
    <row r="424" spans="1:6" ht="18" customHeight="1" x14ac:dyDescent="0.2">
      <c r="A424" s="67">
        <v>4</v>
      </c>
      <c r="B424" s="2">
        <v>2608666963</v>
      </c>
      <c r="C424" s="2" t="s">
        <v>1522</v>
      </c>
      <c r="D424" s="2" t="s">
        <v>1479</v>
      </c>
      <c r="E424" s="2">
        <v>2608642107</v>
      </c>
      <c r="F424" s="2" t="s">
        <v>653</v>
      </c>
    </row>
    <row r="425" spans="1:6" ht="18" customHeight="1" x14ac:dyDescent="0.2">
      <c r="A425" s="67">
        <v>4</v>
      </c>
      <c r="B425" s="2">
        <v>2612207484</v>
      </c>
      <c r="C425" s="2" t="s">
        <v>1490</v>
      </c>
      <c r="D425" s="2" t="s">
        <v>1479</v>
      </c>
      <c r="E425" s="2">
        <v>2609460260</v>
      </c>
      <c r="F425" s="2" t="s">
        <v>435</v>
      </c>
    </row>
    <row r="426" spans="1:6" ht="18" customHeight="1" x14ac:dyDescent="0.2">
      <c r="A426" s="67">
        <v>4</v>
      </c>
      <c r="B426" s="2">
        <v>2619989855</v>
      </c>
      <c r="C426" s="2" t="s">
        <v>1517</v>
      </c>
      <c r="D426" s="2" t="s">
        <v>1479</v>
      </c>
      <c r="E426" s="2">
        <v>2619618918</v>
      </c>
      <c r="F426" s="2" t="s">
        <v>240</v>
      </c>
    </row>
    <row r="427" spans="1:6" ht="18" customHeight="1" x14ac:dyDescent="0.2">
      <c r="A427" s="67">
        <v>4</v>
      </c>
      <c r="B427" s="2">
        <v>2623321358</v>
      </c>
      <c r="C427" s="2" t="s">
        <v>1527</v>
      </c>
      <c r="D427" s="2" t="s">
        <v>1479</v>
      </c>
      <c r="E427" s="2">
        <v>2622736540</v>
      </c>
      <c r="F427" s="2" t="s">
        <v>432</v>
      </c>
    </row>
    <row r="428" spans="1:6" ht="18" customHeight="1" x14ac:dyDescent="0.2">
      <c r="A428" s="67">
        <v>4</v>
      </c>
      <c r="B428" s="2">
        <v>2631972710</v>
      </c>
      <c r="C428" s="2" t="s">
        <v>1502</v>
      </c>
      <c r="D428" s="2" t="s">
        <v>1479</v>
      </c>
      <c r="E428" s="2">
        <v>2630968480</v>
      </c>
      <c r="F428" s="2" t="s">
        <v>567</v>
      </c>
    </row>
    <row r="429" spans="1:6" ht="18" customHeight="1" x14ac:dyDescent="0.2">
      <c r="A429" s="67">
        <v>4</v>
      </c>
      <c r="B429" s="2">
        <v>2634933429</v>
      </c>
      <c r="C429" s="2" t="s">
        <v>1494</v>
      </c>
      <c r="D429" s="2" t="s">
        <v>1479</v>
      </c>
      <c r="E429" s="2">
        <v>2634166254</v>
      </c>
      <c r="F429" s="2" t="s">
        <v>853</v>
      </c>
    </row>
    <row r="430" spans="1:6" ht="18" customHeight="1" x14ac:dyDescent="0.2">
      <c r="A430" s="67">
        <v>4</v>
      </c>
      <c r="B430" s="2">
        <v>2639034292</v>
      </c>
      <c r="C430" s="2" t="s">
        <v>1542</v>
      </c>
      <c r="D430" s="2" t="s">
        <v>1479</v>
      </c>
      <c r="E430" s="2">
        <v>2636416042</v>
      </c>
      <c r="F430" s="2" t="s">
        <v>427</v>
      </c>
    </row>
    <row r="431" spans="1:6" ht="18" customHeight="1" x14ac:dyDescent="0.2">
      <c r="A431" s="67">
        <v>4</v>
      </c>
      <c r="B431" s="2">
        <v>2642138574</v>
      </c>
      <c r="C431" s="2" t="s">
        <v>1489</v>
      </c>
      <c r="D431" s="2" t="s">
        <v>1479</v>
      </c>
      <c r="E431" s="2">
        <v>2639763136</v>
      </c>
      <c r="F431" s="2" t="s">
        <v>642</v>
      </c>
    </row>
    <row r="432" spans="1:6" ht="18" customHeight="1" x14ac:dyDescent="0.2">
      <c r="A432" s="67">
        <v>4</v>
      </c>
      <c r="B432" s="2">
        <v>2654398621</v>
      </c>
      <c r="C432" s="2" t="s">
        <v>1504</v>
      </c>
      <c r="D432" s="2" t="s">
        <v>1479</v>
      </c>
      <c r="E432" s="2">
        <v>2651870320</v>
      </c>
      <c r="F432" s="2" t="s">
        <v>638</v>
      </c>
    </row>
    <row r="433" spans="1:6" ht="18" customHeight="1" x14ac:dyDescent="0.2">
      <c r="A433" s="67">
        <v>4</v>
      </c>
      <c r="B433" s="2">
        <v>2654896477</v>
      </c>
      <c r="C433" s="2" t="s">
        <v>1488</v>
      </c>
      <c r="D433" s="2" t="s">
        <v>1479</v>
      </c>
      <c r="E433" s="2">
        <v>2654587567</v>
      </c>
      <c r="F433" s="2" t="s">
        <v>423</v>
      </c>
    </row>
    <row r="434" spans="1:6" ht="18" customHeight="1" x14ac:dyDescent="0.2">
      <c r="A434" s="67">
        <v>4</v>
      </c>
      <c r="B434" s="2">
        <v>2656602895</v>
      </c>
      <c r="C434" s="2" t="s">
        <v>1500</v>
      </c>
      <c r="D434" s="2" t="s">
        <v>1479</v>
      </c>
      <c r="E434" s="2">
        <v>2654588010</v>
      </c>
      <c r="F434" s="2" t="s">
        <v>840</v>
      </c>
    </row>
    <row r="435" spans="1:6" ht="18" customHeight="1" x14ac:dyDescent="0.2">
      <c r="A435" s="67">
        <v>4</v>
      </c>
      <c r="B435" s="2">
        <v>2658526866</v>
      </c>
      <c r="C435" s="2" t="s">
        <v>1534</v>
      </c>
      <c r="D435" s="2" t="s">
        <v>1479</v>
      </c>
      <c r="E435" s="2">
        <v>2657245269</v>
      </c>
      <c r="F435" s="2" t="s">
        <v>634</v>
      </c>
    </row>
    <row r="436" spans="1:6" ht="18" customHeight="1" x14ac:dyDescent="0.2">
      <c r="A436" s="67">
        <v>4</v>
      </c>
      <c r="B436" s="2">
        <v>2664419677</v>
      </c>
      <c r="C436" s="2" t="s">
        <v>1481</v>
      </c>
      <c r="D436" s="2" t="s">
        <v>1479</v>
      </c>
      <c r="E436" s="2">
        <v>2663762793</v>
      </c>
      <c r="F436" s="2" t="s">
        <v>838</v>
      </c>
    </row>
    <row r="437" spans="1:6" ht="18" customHeight="1" x14ac:dyDescent="0.2">
      <c r="A437" s="67">
        <v>4</v>
      </c>
      <c r="B437" s="2">
        <v>2681975446</v>
      </c>
      <c r="C437" s="2" t="s">
        <v>1511</v>
      </c>
      <c r="D437" s="2" t="s">
        <v>1479</v>
      </c>
      <c r="E437" s="2">
        <v>2681812860</v>
      </c>
      <c r="F437" s="2" t="s">
        <v>832</v>
      </c>
    </row>
    <row r="438" spans="1:6" ht="18" customHeight="1" x14ac:dyDescent="0.2">
      <c r="A438" s="67">
        <v>4</v>
      </c>
      <c r="B438" s="2">
        <v>2703716043</v>
      </c>
      <c r="C438" s="2" t="s">
        <v>1514</v>
      </c>
      <c r="D438" s="2" t="s">
        <v>1479</v>
      </c>
      <c r="E438" s="2">
        <v>2700989666</v>
      </c>
      <c r="F438" s="2" t="s">
        <v>553</v>
      </c>
    </row>
    <row r="439" spans="1:6" ht="18" customHeight="1" x14ac:dyDescent="0.2">
      <c r="A439" s="67">
        <v>4</v>
      </c>
      <c r="B439" s="2">
        <v>2708461714</v>
      </c>
      <c r="C439" s="2" t="s">
        <v>1543</v>
      </c>
      <c r="D439" s="2" t="s">
        <v>1479</v>
      </c>
      <c r="E439" s="2">
        <v>2706794915</v>
      </c>
      <c r="F439" s="2" t="s">
        <v>1309</v>
      </c>
    </row>
    <row r="440" spans="1:6" ht="18" customHeight="1" x14ac:dyDescent="0.2">
      <c r="A440" s="67">
        <v>4</v>
      </c>
      <c r="B440" s="2">
        <v>2723880810</v>
      </c>
      <c r="C440" s="2" t="s">
        <v>1512</v>
      </c>
      <c r="D440" s="2" t="s">
        <v>1479</v>
      </c>
      <c r="E440" s="2">
        <v>2721755764</v>
      </c>
      <c r="F440" s="2" t="s">
        <v>228</v>
      </c>
    </row>
    <row r="441" spans="1:6" ht="18" customHeight="1" x14ac:dyDescent="0.2">
      <c r="A441" s="67">
        <v>4</v>
      </c>
      <c r="B441" s="2">
        <v>2725054624</v>
      </c>
      <c r="C441" s="2" t="s">
        <v>1495</v>
      </c>
      <c r="D441" s="2" t="s">
        <v>1479</v>
      </c>
      <c r="E441" s="2">
        <v>2724679012</v>
      </c>
      <c r="F441" s="2" t="s">
        <v>618</v>
      </c>
    </row>
    <row r="442" spans="1:6" ht="18" customHeight="1" x14ac:dyDescent="0.2">
      <c r="A442" s="67">
        <v>4</v>
      </c>
      <c r="B442" s="2">
        <v>2727919423</v>
      </c>
      <c r="C442" s="2" t="s">
        <v>1508</v>
      </c>
      <c r="D442" s="2" t="s">
        <v>1479</v>
      </c>
      <c r="E442" s="2">
        <v>2724679731</v>
      </c>
      <c r="F442" s="2" t="s">
        <v>140</v>
      </c>
    </row>
    <row r="443" spans="1:6" ht="18" customHeight="1" x14ac:dyDescent="0.2">
      <c r="A443" s="67">
        <v>4</v>
      </c>
      <c r="B443" s="2">
        <v>2731395388</v>
      </c>
      <c r="C443" s="2" t="s">
        <v>1571</v>
      </c>
      <c r="D443" s="2" t="s">
        <v>1572</v>
      </c>
      <c r="E443" s="2">
        <v>2728369698</v>
      </c>
      <c r="F443" s="2" t="s">
        <v>413</v>
      </c>
    </row>
    <row r="444" spans="1:6" ht="18" customHeight="1" x14ac:dyDescent="0.2">
      <c r="A444" s="67">
        <v>4</v>
      </c>
      <c r="B444" s="2">
        <v>2732534766</v>
      </c>
      <c r="C444" s="2" t="s">
        <v>1510</v>
      </c>
      <c r="D444" s="2" t="s">
        <v>1479</v>
      </c>
      <c r="E444" s="2">
        <v>2731957639</v>
      </c>
      <c r="F444" s="2" t="s">
        <v>225</v>
      </c>
    </row>
    <row r="445" spans="1:6" ht="18" customHeight="1" x14ac:dyDescent="0.2">
      <c r="A445" s="67">
        <v>4</v>
      </c>
      <c r="B445" s="2">
        <v>2735528774</v>
      </c>
      <c r="C445" s="2" t="s">
        <v>1544</v>
      </c>
      <c r="D445" s="2" t="s">
        <v>1479</v>
      </c>
      <c r="E445" s="2">
        <v>2734482187</v>
      </c>
      <c r="F445" s="2" t="s">
        <v>135</v>
      </c>
    </row>
    <row r="446" spans="1:6" ht="18" customHeight="1" x14ac:dyDescent="0.2">
      <c r="A446" s="67">
        <v>4</v>
      </c>
      <c r="B446" s="2">
        <v>2743242885</v>
      </c>
      <c r="C446" s="2" t="s">
        <v>1484</v>
      </c>
      <c r="D446" s="2" t="s">
        <v>1479</v>
      </c>
      <c r="E446" s="2">
        <v>2740892379</v>
      </c>
      <c r="F446" s="2" t="s">
        <v>616</v>
      </c>
    </row>
    <row r="447" spans="1:6" ht="18" customHeight="1" x14ac:dyDescent="0.2">
      <c r="A447" s="67">
        <v>4</v>
      </c>
      <c r="B447" s="2">
        <v>2752697126</v>
      </c>
      <c r="C447" s="2" t="s">
        <v>1498</v>
      </c>
      <c r="D447" s="2" t="s">
        <v>1479</v>
      </c>
      <c r="E447" s="2">
        <v>2751185631</v>
      </c>
      <c r="F447" s="2" t="s">
        <v>548</v>
      </c>
    </row>
    <row r="448" spans="1:6" ht="18" customHeight="1" x14ac:dyDescent="0.2">
      <c r="A448" s="67">
        <v>4</v>
      </c>
      <c r="B448" s="2">
        <v>2756130657</v>
      </c>
      <c r="C448" s="2" t="s">
        <v>1487</v>
      </c>
      <c r="D448" s="2" t="s">
        <v>1479</v>
      </c>
      <c r="E448" s="2">
        <v>2754412935</v>
      </c>
      <c r="F448" s="2" t="s">
        <v>612</v>
      </c>
    </row>
    <row r="449" spans="1:6" ht="18" customHeight="1" x14ac:dyDescent="0.2">
      <c r="A449" s="67">
        <v>4</v>
      </c>
      <c r="B449" s="2">
        <v>2756757412</v>
      </c>
      <c r="C449" s="2" t="s">
        <v>1537</v>
      </c>
      <c r="D449" s="2" t="s">
        <v>1479</v>
      </c>
      <c r="E449" s="2">
        <v>2756170267</v>
      </c>
      <c r="F449" s="2" t="s">
        <v>823</v>
      </c>
    </row>
    <row r="450" spans="1:6" ht="18" customHeight="1" x14ac:dyDescent="0.2">
      <c r="A450" s="67">
        <v>4</v>
      </c>
      <c r="B450" s="2">
        <v>2758121683</v>
      </c>
      <c r="C450" s="2" t="s">
        <v>1523</v>
      </c>
      <c r="D450" s="2" t="s">
        <v>1479</v>
      </c>
      <c r="E450" s="2">
        <v>2757320519</v>
      </c>
      <c r="F450" s="2" t="s">
        <v>821</v>
      </c>
    </row>
    <row r="451" spans="1:6" ht="18" customHeight="1" x14ac:dyDescent="0.2">
      <c r="A451" s="67">
        <v>5</v>
      </c>
      <c r="B451" s="2">
        <v>637926721</v>
      </c>
      <c r="C451" s="2" t="s">
        <v>1633</v>
      </c>
      <c r="D451" s="2" t="s">
        <v>1625</v>
      </c>
      <c r="E451" s="2">
        <v>637000237</v>
      </c>
      <c r="F451" s="2" t="s">
        <v>203</v>
      </c>
    </row>
    <row r="452" spans="1:6" ht="18" customHeight="1" x14ac:dyDescent="0.2">
      <c r="A452" s="67">
        <v>5</v>
      </c>
      <c r="B452" s="2">
        <v>640612962</v>
      </c>
      <c r="C452" s="2" t="s">
        <v>1629</v>
      </c>
      <c r="D452" s="2" t="s">
        <v>1625</v>
      </c>
      <c r="E452" s="2">
        <v>640612206</v>
      </c>
      <c r="F452" s="2" t="s">
        <v>1043</v>
      </c>
    </row>
    <row r="453" spans="1:6" ht="18" customHeight="1" x14ac:dyDescent="0.2">
      <c r="A453" s="67">
        <v>5</v>
      </c>
      <c r="B453" s="2">
        <v>641006778</v>
      </c>
      <c r="C453" s="2" t="s">
        <v>1623</v>
      </c>
      <c r="D453" s="2" t="s">
        <v>1621</v>
      </c>
      <c r="E453" s="2">
        <v>640963024</v>
      </c>
      <c r="F453" s="2" t="s">
        <v>819</v>
      </c>
    </row>
    <row r="454" spans="1:6" ht="18" customHeight="1" x14ac:dyDescent="0.2">
      <c r="A454" s="67">
        <v>5</v>
      </c>
      <c r="B454" s="2">
        <v>641036808</v>
      </c>
      <c r="C454" s="2" t="s">
        <v>1622</v>
      </c>
      <c r="D454" s="2" t="s">
        <v>1621</v>
      </c>
      <c r="E454" s="2">
        <v>640963046</v>
      </c>
      <c r="F454" s="2" t="s">
        <v>817</v>
      </c>
    </row>
    <row r="455" spans="1:6" ht="18" customHeight="1" x14ac:dyDescent="0.2">
      <c r="A455" s="67">
        <v>5</v>
      </c>
      <c r="B455" s="2">
        <v>641047710</v>
      </c>
      <c r="C455" s="2" t="s">
        <v>1583</v>
      </c>
      <c r="D455" s="2" t="s">
        <v>1582</v>
      </c>
      <c r="E455" s="2">
        <v>640963014</v>
      </c>
      <c r="F455" s="2" t="s">
        <v>814</v>
      </c>
    </row>
    <row r="456" spans="1:6" ht="18" customHeight="1" x14ac:dyDescent="0.2">
      <c r="A456" s="67">
        <v>5</v>
      </c>
      <c r="B456" s="2">
        <v>644994214</v>
      </c>
      <c r="C456" s="2" t="s">
        <v>1596</v>
      </c>
      <c r="D456" s="2" t="s">
        <v>1597</v>
      </c>
      <c r="E456" s="2">
        <v>644736346</v>
      </c>
      <c r="F456" s="2" t="s">
        <v>1141</v>
      </c>
    </row>
    <row r="457" spans="1:6" ht="18" customHeight="1" x14ac:dyDescent="0.2">
      <c r="A457" s="67">
        <v>5</v>
      </c>
      <c r="B457" s="2">
        <v>648106485</v>
      </c>
      <c r="C457" s="2" t="s">
        <v>1611</v>
      </c>
      <c r="D457" s="2" t="s">
        <v>1612</v>
      </c>
      <c r="E457" s="2">
        <v>648028047</v>
      </c>
      <c r="F457" s="2" t="s">
        <v>1007</v>
      </c>
    </row>
    <row r="458" spans="1:6" ht="18" customHeight="1" x14ac:dyDescent="0.2">
      <c r="A458" s="67">
        <v>5</v>
      </c>
      <c r="B458" s="2">
        <v>648106497</v>
      </c>
      <c r="C458" s="2" t="s">
        <v>1630</v>
      </c>
      <c r="D458" s="2" t="s">
        <v>1625</v>
      </c>
      <c r="E458" s="2">
        <v>648028047</v>
      </c>
      <c r="F458" s="2" t="s">
        <v>1007</v>
      </c>
    </row>
    <row r="459" spans="1:6" ht="18" customHeight="1" x14ac:dyDescent="0.2">
      <c r="A459" s="67">
        <v>5</v>
      </c>
      <c r="B459" s="2">
        <v>648248407</v>
      </c>
      <c r="C459" s="2" t="s">
        <v>1618</v>
      </c>
      <c r="D459" s="2" t="s">
        <v>1619</v>
      </c>
      <c r="E459" s="2">
        <v>648231707</v>
      </c>
      <c r="F459" s="2" t="s">
        <v>517</v>
      </c>
    </row>
    <row r="460" spans="1:6" ht="18" customHeight="1" x14ac:dyDescent="0.2">
      <c r="A460" s="67">
        <v>5</v>
      </c>
      <c r="B460" s="2">
        <v>648248409</v>
      </c>
      <c r="C460" s="2" t="s">
        <v>1616</v>
      </c>
      <c r="D460" s="2" t="s">
        <v>1617</v>
      </c>
      <c r="E460" s="2">
        <v>648231707</v>
      </c>
      <c r="F460" s="2" t="s">
        <v>517</v>
      </c>
    </row>
    <row r="461" spans="1:6" ht="18" customHeight="1" x14ac:dyDescent="0.2">
      <c r="A461" s="67">
        <v>5</v>
      </c>
      <c r="B461" s="2">
        <v>650537480</v>
      </c>
      <c r="C461" s="2" t="s">
        <v>1628</v>
      </c>
      <c r="D461" s="2" t="s">
        <v>1625</v>
      </c>
      <c r="E461" s="2">
        <v>650377925</v>
      </c>
      <c r="F461" s="2" t="s">
        <v>765</v>
      </c>
    </row>
    <row r="462" spans="1:6" ht="18" customHeight="1" x14ac:dyDescent="0.2">
      <c r="A462" s="67">
        <v>5</v>
      </c>
      <c r="B462" s="2">
        <v>650557704</v>
      </c>
      <c r="C462" s="2" t="s">
        <v>1639</v>
      </c>
      <c r="D462" s="2" t="s">
        <v>1640</v>
      </c>
      <c r="E462" s="2">
        <v>650377940</v>
      </c>
      <c r="F462" s="2" t="s">
        <v>759</v>
      </c>
    </row>
    <row r="463" spans="1:6" ht="18" customHeight="1" x14ac:dyDescent="0.2">
      <c r="A463" s="67">
        <v>5</v>
      </c>
      <c r="B463" s="2">
        <v>650560995</v>
      </c>
      <c r="C463" s="2" t="s">
        <v>1631</v>
      </c>
      <c r="D463" s="2" t="s">
        <v>1625</v>
      </c>
      <c r="E463" s="2">
        <v>650377943</v>
      </c>
      <c r="F463" s="2" t="s">
        <v>1040</v>
      </c>
    </row>
    <row r="464" spans="1:6" ht="18" customHeight="1" x14ac:dyDescent="0.2">
      <c r="A464" s="67">
        <v>5</v>
      </c>
      <c r="B464" s="2">
        <v>650566217</v>
      </c>
      <c r="C464" s="2" t="s">
        <v>1581</v>
      </c>
      <c r="D464" s="2" t="s">
        <v>1582</v>
      </c>
      <c r="E464" s="2">
        <v>650377964</v>
      </c>
      <c r="F464" s="2" t="s">
        <v>757</v>
      </c>
    </row>
    <row r="465" spans="1:6" ht="18" customHeight="1" x14ac:dyDescent="0.2">
      <c r="A465" s="67">
        <v>5</v>
      </c>
      <c r="B465" s="2">
        <v>2501716750</v>
      </c>
      <c r="C465" s="2" t="s">
        <v>1624</v>
      </c>
      <c r="D465" s="2" t="s">
        <v>1625</v>
      </c>
      <c r="E465" s="2">
        <v>2501651206</v>
      </c>
      <c r="F465" s="2" t="s">
        <v>910</v>
      </c>
    </row>
    <row r="466" spans="1:6" ht="18" customHeight="1" x14ac:dyDescent="0.2">
      <c r="A466" s="67">
        <v>5</v>
      </c>
      <c r="B466" s="2">
        <v>2517402212</v>
      </c>
      <c r="C466" s="2" t="s">
        <v>1638</v>
      </c>
      <c r="D466" s="2" t="s">
        <v>1637</v>
      </c>
      <c r="E466" s="2">
        <v>2517287028</v>
      </c>
      <c r="F466" s="2" t="s">
        <v>175</v>
      </c>
    </row>
    <row r="467" spans="1:6" ht="18" customHeight="1" x14ac:dyDescent="0.2">
      <c r="A467" s="67">
        <v>5</v>
      </c>
      <c r="B467" s="2">
        <v>2517402213</v>
      </c>
      <c r="C467" s="2" t="s">
        <v>1620</v>
      </c>
      <c r="D467" s="2" t="s">
        <v>1621</v>
      </c>
      <c r="E467" s="2">
        <v>2517287028</v>
      </c>
      <c r="F467" s="2" t="s">
        <v>175</v>
      </c>
    </row>
    <row r="468" spans="1:6" ht="18" customHeight="1" x14ac:dyDescent="0.2">
      <c r="A468" s="67">
        <v>5</v>
      </c>
      <c r="B468" s="2">
        <v>2526211493</v>
      </c>
      <c r="C468" s="2" t="s">
        <v>1648</v>
      </c>
      <c r="D468" s="2" t="s">
        <v>1647</v>
      </c>
      <c r="E468" s="2">
        <v>2526164512</v>
      </c>
      <c r="F468" s="2" t="s">
        <v>249</v>
      </c>
    </row>
    <row r="469" spans="1:6" ht="18" customHeight="1" x14ac:dyDescent="0.2">
      <c r="A469" s="67">
        <v>5</v>
      </c>
      <c r="B469" s="2">
        <v>2526211505</v>
      </c>
      <c r="C469" s="2" t="s">
        <v>1627</v>
      </c>
      <c r="D469" s="2" t="s">
        <v>1625</v>
      </c>
      <c r="E469" s="2">
        <v>2526164512</v>
      </c>
      <c r="F469" s="2" t="s">
        <v>249</v>
      </c>
    </row>
    <row r="470" spans="1:6" ht="18" customHeight="1" x14ac:dyDescent="0.2">
      <c r="A470" s="67">
        <v>5</v>
      </c>
      <c r="B470" s="2">
        <v>2536961741</v>
      </c>
      <c r="C470" s="2" t="s">
        <v>1606</v>
      </c>
      <c r="D470" s="2" t="s">
        <v>1601</v>
      </c>
      <c r="E470" s="2">
        <v>2534682207</v>
      </c>
      <c r="F470" s="2" t="s">
        <v>725</v>
      </c>
    </row>
    <row r="471" spans="1:6" ht="18" customHeight="1" x14ac:dyDescent="0.2">
      <c r="A471" s="67">
        <v>5</v>
      </c>
      <c r="B471" s="2">
        <v>2536978093</v>
      </c>
      <c r="C471" s="2" t="s">
        <v>1632</v>
      </c>
      <c r="D471" s="2" t="s">
        <v>1625</v>
      </c>
      <c r="E471" s="2">
        <v>2534682211</v>
      </c>
      <c r="F471" s="2" t="s">
        <v>723</v>
      </c>
    </row>
    <row r="472" spans="1:6" ht="18" customHeight="1" x14ac:dyDescent="0.2">
      <c r="A472" s="67">
        <v>5</v>
      </c>
      <c r="B472" s="2">
        <v>2540714303</v>
      </c>
      <c r="C472" s="2" t="s">
        <v>1636</v>
      </c>
      <c r="D472" s="2" t="s">
        <v>1637</v>
      </c>
      <c r="E472" s="2">
        <v>2540341127</v>
      </c>
      <c r="F472" s="2" t="s">
        <v>168</v>
      </c>
    </row>
    <row r="473" spans="1:6" ht="18" customHeight="1" x14ac:dyDescent="0.2">
      <c r="A473" s="67">
        <v>5</v>
      </c>
      <c r="B473" s="2">
        <v>2540714304</v>
      </c>
      <c r="C473" s="2" t="s">
        <v>1615</v>
      </c>
      <c r="D473" s="2" t="s">
        <v>1614</v>
      </c>
      <c r="E473" s="2">
        <v>2540341127</v>
      </c>
      <c r="F473" s="2" t="s">
        <v>168</v>
      </c>
    </row>
    <row r="474" spans="1:6" ht="18" customHeight="1" x14ac:dyDescent="0.2">
      <c r="A474" s="67">
        <v>5</v>
      </c>
      <c r="B474" s="2">
        <v>2540826704</v>
      </c>
      <c r="C474" s="2" t="s">
        <v>1651</v>
      </c>
      <c r="D474" s="2" t="s">
        <v>1652</v>
      </c>
      <c r="E474" s="2">
        <v>2540341170</v>
      </c>
      <c r="F474" s="2" t="s">
        <v>482</v>
      </c>
    </row>
    <row r="475" spans="1:6" ht="18" customHeight="1" x14ac:dyDescent="0.2">
      <c r="A475" s="67">
        <v>5</v>
      </c>
      <c r="B475" s="2">
        <v>2547520829</v>
      </c>
      <c r="C475" s="2" t="s">
        <v>1604</v>
      </c>
      <c r="D475" s="2" t="s">
        <v>1601</v>
      </c>
      <c r="E475" s="2">
        <v>2547132135</v>
      </c>
      <c r="F475" s="2" t="s">
        <v>709</v>
      </c>
    </row>
    <row r="476" spans="1:6" ht="18" customHeight="1" x14ac:dyDescent="0.2">
      <c r="A476" s="67">
        <v>5</v>
      </c>
      <c r="B476" s="2">
        <v>2547520833</v>
      </c>
      <c r="C476" s="2" t="s">
        <v>1649</v>
      </c>
      <c r="D476" s="2" t="s">
        <v>1650</v>
      </c>
      <c r="E476" s="2">
        <v>2547132135</v>
      </c>
      <c r="F476" s="2" t="s">
        <v>709</v>
      </c>
    </row>
    <row r="477" spans="1:6" ht="18" customHeight="1" x14ac:dyDescent="0.2">
      <c r="A477" s="67">
        <v>5</v>
      </c>
      <c r="B477" s="2">
        <v>2559157343</v>
      </c>
      <c r="C477" s="2" t="s">
        <v>1646</v>
      </c>
      <c r="D477" s="2" t="s">
        <v>1647</v>
      </c>
      <c r="E477" s="2">
        <v>2558860208</v>
      </c>
      <c r="F477" s="2" t="s">
        <v>573</v>
      </c>
    </row>
    <row r="478" spans="1:6" ht="18" customHeight="1" x14ac:dyDescent="0.2">
      <c r="A478" s="67">
        <v>5</v>
      </c>
      <c r="B478" s="2">
        <v>2559444165</v>
      </c>
      <c r="C478" s="2" t="s">
        <v>1603</v>
      </c>
      <c r="D478" s="2" t="s">
        <v>1601</v>
      </c>
      <c r="E478" s="2">
        <v>2558860286</v>
      </c>
      <c r="F478" s="2" t="s">
        <v>701</v>
      </c>
    </row>
    <row r="479" spans="1:6" ht="18" customHeight="1" x14ac:dyDescent="0.2">
      <c r="A479" s="67">
        <v>5</v>
      </c>
      <c r="B479" s="2">
        <v>2559619919</v>
      </c>
      <c r="C479" s="2" t="s">
        <v>1641</v>
      </c>
      <c r="D479" s="2" t="s">
        <v>1640</v>
      </c>
      <c r="E479" s="2">
        <v>2558860359</v>
      </c>
      <c r="F479" s="2" t="s">
        <v>1394</v>
      </c>
    </row>
    <row r="480" spans="1:6" ht="18" customHeight="1" x14ac:dyDescent="0.2">
      <c r="A480" s="67">
        <v>5</v>
      </c>
      <c r="B480" s="2">
        <v>2559707408</v>
      </c>
      <c r="C480" s="2" t="s">
        <v>1600</v>
      </c>
      <c r="D480" s="2" t="s">
        <v>1601</v>
      </c>
      <c r="E480" s="2">
        <v>2558860391</v>
      </c>
      <c r="F480" s="2" t="s">
        <v>697</v>
      </c>
    </row>
    <row r="481" spans="1:6" ht="18" customHeight="1" x14ac:dyDescent="0.2">
      <c r="A481" s="67">
        <v>5</v>
      </c>
      <c r="B481" s="2">
        <v>2562215757</v>
      </c>
      <c r="C481" s="2" t="s">
        <v>1592</v>
      </c>
      <c r="D481" s="2" t="s">
        <v>1585</v>
      </c>
      <c r="E481" s="2">
        <v>2561511137</v>
      </c>
      <c r="F481" s="2" t="s">
        <v>475</v>
      </c>
    </row>
    <row r="482" spans="1:6" ht="18" customHeight="1" x14ac:dyDescent="0.2">
      <c r="A482" s="67">
        <v>5</v>
      </c>
      <c r="B482" s="2">
        <v>2562526294</v>
      </c>
      <c r="C482" s="2" t="s">
        <v>1588</v>
      </c>
      <c r="D482" s="2" t="s">
        <v>1585</v>
      </c>
      <c r="E482" s="2">
        <v>2561511218</v>
      </c>
      <c r="F482" s="2" t="s">
        <v>473</v>
      </c>
    </row>
    <row r="483" spans="1:6" ht="18" customHeight="1" x14ac:dyDescent="0.2">
      <c r="A483" s="67">
        <v>5</v>
      </c>
      <c r="B483" s="2">
        <v>2573549974</v>
      </c>
      <c r="C483" s="2" t="s">
        <v>1590</v>
      </c>
      <c r="D483" s="2" t="s">
        <v>1585</v>
      </c>
      <c r="E483" s="2">
        <v>2571042740</v>
      </c>
      <c r="F483" s="2" t="s">
        <v>682</v>
      </c>
    </row>
    <row r="484" spans="1:6" ht="18" customHeight="1" x14ac:dyDescent="0.2">
      <c r="A484" s="67">
        <v>5</v>
      </c>
      <c r="B484" s="2">
        <v>2574222751</v>
      </c>
      <c r="C484" s="2" t="s">
        <v>1613</v>
      </c>
      <c r="D484" s="2" t="s">
        <v>1614</v>
      </c>
      <c r="E484" s="2">
        <v>2574179710</v>
      </c>
      <c r="F484" s="2" t="s">
        <v>867</v>
      </c>
    </row>
    <row r="485" spans="1:6" ht="18" customHeight="1" x14ac:dyDescent="0.2">
      <c r="A485" s="67">
        <v>5</v>
      </c>
      <c r="B485" s="2">
        <v>2576817398</v>
      </c>
      <c r="C485" s="2" t="s">
        <v>1608</v>
      </c>
      <c r="D485" s="2" t="s">
        <v>1601</v>
      </c>
      <c r="E485" s="2">
        <v>2574180443</v>
      </c>
      <c r="F485" s="2" t="s">
        <v>680</v>
      </c>
    </row>
    <row r="486" spans="1:6" ht="18" customHeight="1" x14ac:dyDescent="0.2">
      <c r="A486" s="67">
        <v>5</v>
      </c>
      <c r="B486" s="2">
        <v>2576817402</v>
      </c>
      <c r="C486" s="2" t="s">
        <v>1587</v>
      </c>
      <c r="D486" s="2" t="s">
        <v>1585</v>
      </c>
      <c r="E486" s="2">
        <v>2574180443</v>
      </c>
      <c r="F486" s="2" t="s">
        <v>680</v>
      </c>
    </row>
    <row r="487" spans="1:6" ht="18" customHeight="1" x14ac:dyDescent="0.2">
      <c r="A487" s="67">
        <v>5</v>
      </c>
      <c r="B487" s="2">
        <v>2587803763</v>
      </c>
      <c r="C487" s="2" t="s">
        <v>1586</v>
      </c>
      <c r="D487" s="2" t="s">
        <v>1585</v>
      </c>
      <c r="E487" s="2">
        <v>2585428076</v>
      </c>
      <c r="F487" s="2" t="s">
        <v>1071</v>
      </c>
    </row>
    <row r="488" spans="1:6" ht="18" customHeight="1" x14ac:dyDescent="0.2">
      <c r="A488" s="67">
        <v>5</v>
      </c>
      <c r="B488" s="2">
        <v>2588065101</v>
      </c>
      <c r="C488" s="2" t="s">
        <v>1607</v>
      </c>
      <c r="D488" s="2" t="s">
        <v>1601</v>
      </c>
      <c r="E488" s="2">
        <v>2585428145</v>
      </c>
      <c r="F488" s="2" t="s">
        <v>671</v>
      </c>
    </row>
    <row r="489" spans="1:6" ht="18" customHeight="1" x14ac:dyDescent="0.2">
      <c r="A489" s="67">
        <v>5</v>
      </c>
      <c r="B489" s="2">
        <v>2599686402</v>
      </c>
      <c r="C489" s="2" t="s">
        <v>1602</v>
      </c>
      <c r="D489" s="2" t="s">
        <v>1601</v>
      </c>
      <c r="E489" s="2">
        <v>2599185228</v>
      </c>
      <c r="F489" s="2" t="s">
        <v>1036</v>
      </c>
    </row>
    <row r="490" spans="1:6" ht="18" customHeight="1" x14ac:dyDescent="0.2">
      <c r="A490" s="67">
        <v>5</v>
      </c>
      <c r="B490" s="2">
        <v>2600695310</v>
      </c>
      <c r="C490" s="2" t="s">
        <v>1609</v>
      </c>
      <c r="D490" s="2" t="s">
        <v>1601</v>
      </c>
      <c r="E490" s="2">
        <v>2600255038</v>
      </c>
      <c r="F490" s="2" t="s">
        <v>569</v>
      </c>
    </row>
    <row r="491" spans="1:6" ht="18" customHeight="1" x14ac:dyDescent="0.2">
      <c r="A491" s="67">
        <v>5</v>
      </c>
      <c r="B491" s="2">
        <v>2608492045</v>
      </c>
      <c r="C491" s="2" t="s">
        <v>1594</v>
      </c>
      <c r="D491" s="2" t="s">
        <v>1585</v>
      </c>
      <c r="E491" s="2">
        <v>2606217764</v>
      </c>
      <c r="F491" s="2" t="s">
        <v>655</v>
      </c>
    </row>
    <row r="492" spans="1:6" ht="18" customHeight="1" x14ac:dyDescent="0.2">
      <c r="A492" s="67">
        <v>5</v>
      </c>
      <c r="B492" s="2">
        <v>2624755662</v>
      </c>
      <c r="C492" s="2" t="s">
        <v>1634</v>
      </c>
      <c r="D492" s="2" t="s">
        <v>1635</v>
      </c>
      <c r="E492" s="2">
        <v>2623620519</v>
      </c>
      <c r="F492" s="2" t="s">
        <v>651</v>
      </c>
    </row>
    <row r="493" spans="1:6" ht="18" customHeight="1" x14ac:dyDescent="0.2">
      <c r="A493" s="67">
        <v>5</v>
      </c>
      <c r="B493" s="2">
        <v>2629951443</v>
      </c>
      <c r="C493" s="2" t="s">
        <v>1626</v>
      </c>
      <c r="D493" s="2" t="s">
        <v>1625</v>
      </c>
      <c r="E493" s="2">
        <v>2627854033</v>
      </c>
      <c r="F493" s="2" t="s">
        <v>649</v>
      </c>
    </row>
    <row r="494" spans="1:6" ht="18" customHeight="1" x14ac:dyDescent="0.2">
      <c r="A494" s="67">
        <v>5</v>
      </c>
      <c r="B494" s="2">
        <v>2649990417</v>
      </c>
      <c r="C494" s="2" t="s">
        <v>1584</v>
      </c>
      <c r="D494" s="2" t="s">
        <v>1585</v>
      </c>
      <c r="E494" s="2">
        <v>2648501459</v>
      </c>
      <c r="F494" s="2" t="s">
        <v>842</v>
      </c>
    </row>
    <row r="495" spans="1:6" ht="18" customHeight="1" x14ac:dyDescent="0.2">
      <c r="A495" s="67">
        <v>5</v>
      </c>
      <c r="B495" s="2">
        <v>2657371965</v>
      </c>
      <c r="C495" s="2" t="s">
        <v>1642</v>
      </c>
      <c r="D495" s="2" t="s">
        <v>1643</v>
      </c>
      <c r="E495" s="2">
        <v>2657244910</v>
      </c>
      <c r="F495" s="2" t="s">
        <v>636</v>
      </c>
    </row>
    <row r="496" spans="1:6" ht="18" customHeight="1" x14ac:dyDescent="0.2">
      <c r="A496" s="67">
        <v>5</v>
      </c>
      <c r="B496" s="2">
        <v>2668542363</v>
      </c>
      <c r="C496" s="2" t="s">
        <v>1595</v>
      </c>
      <c r="D496" s="2" t="s">
        <v>1585</v>
      </c>
      <c r="E496" s="2">
        <v>2667527550</v>
      </c>
      <c r="F496" s="2" t="s">
        <v>632</v>
      </c>
    </row>
    <row r="497" spans="1:6" ht="18" customHeight="1" x14ac:dyDescent="0.2">
      <c r="A497" s="67">
        <v>5</v>
      </c>
      <c r="B497" s="2">
        <v>2683449214</v>
      </c>
      <c r="C497" s="2" t="s">
        <v>1593</v>
      </c>
      <c r="D497" s="2" t="s">
        <v>1585</v>
      </c>
      <c r="E497" s="2">
        <v>2681813238</v>
      </c>
      <c r="F497" s="2" t="s">
        <v>630</v>
      </c>
    </row>
    <row r="498" spans="1:6" ht="18" customHeight="1" x14ac:dyDescent="0.2">
      <c r="A498" s="67">
        <v>5</v>
      </c>
      <c r="B498" s="2">
        <v>2684770007</v>
      </c>
      <c r="C498" s="2" t="s">
        <v>1653</v>
      </c>
      <c r="D498" s="2" t="s">
        <v>1654</v>
      </c>
      <c r="E498" s="2">
        <v>2684622540</v>
      </c>
      <c r="F498" s="2" t="s">
        <v>628</v>
      </c>
    </row>
    <row r="499" spans="1:6" ht="18" customHeight="1" x14ac:dyDescent="0.2">
      <c r="A499" s="67">
        <v>5</v>
      </c>
      <c r="B499" s="2">
        <v>2686626685</v>
      </c>
      <c r="C499" s="2" t="s">
        <v>1589</v>
      </c>
      <c r="D499" s="2" t="s">
        <v>1585</v>
      </c>
      <c r="E499" s="2">
        <v>2684623057</v>
      </c>
      <c r="F499" s="2" t="s">
        <v>420</v>
      </c>
    </row>
    <row r="500" spans="1:6" ht="18" customHeight="1" x14ac:dyDescent="0.2">
      <c r="A500" s="67">
        <v>5</v>
      </c>
      <c r="B500" s="2">
        <v>2690163030</v>
      </c>
      <c r="C500" s="2" t="s">
        <v>1605</v>
      </c>
      <c r="D500" s="2" t="s">
        <v>1601</v>
      </c>
      <c r="E500" s="2">
        <v>2687453784</v>
      </c>
      <c r="F500" s="2" t="s">
        <v>555</v>
      </c>
    </row>
    <row r="501" spans="1:6" ht="18" customHeight="1" x14ac:dyDescent="0.2">
      <c r="A501" s="67">
        <v>5</v>
      </c>
      <c r="B501" s="2">
        <v>2699072023</v>
      </c>
      <c r="C501" s="2" t="s">
        <v>1591</v>
      </c>
      <c r="D501" s="2" t="s">
        <v>1585</v>
      </c>
      <c r="E501" s="2">
        <v>2698536431</v>
      </c>
      <c r="F501" s="2" t="s">
        <v>1057</v>
      </c>
    </row>
    <row r="502" spans="1:6" ht="18" customHeight="1" x14ac:dyDescent="0.2">
      <c r="A502" s="67">
        <v>5</v>
      </c>
      <c r="B502" s="2">
        <v>2703716029</v>
      </c>
      <c r="C502" s="2" t="s">
        <v>1598</v>
      </c>
      <c r="D502" s="2" t="s">
        <v>1599</v>
      </c>
      <c r="E502" s="2">
        <v>2700989666</v>
      </c>
      <c r="F502" s="2" t="s">
        <v>553</v>
      </c>
    </row>
    <row r="503" spans="1:6" ht="18" customHeight="1" x14ac:dyDescent="0.2">
      <c r="A503" s="67">
        <v>5</v>
      </c>
      <c r="B503" s="2">
        <v>2739063728</v>
      </c>
      <c r="C503" s="2" t="s">
        <v>1575</v>
      </c>
      <c r="D503" s="2" t="s">
        <v>1576</v>
      </c>
      <c r="E503" s="2">
        <v>2738541339</v>
      </c>
      <c r="F503" s="2" t="s">
        <v>1077</v>
      </c>
    </row>
    <row r="504" spans="1:6" ht="18" customHeight="1" x14ac:dyDescent="0.2">
      <c r="A504" s="67">
        <v>5</v>
      </c>
      <c r="B504" s="2">
        <v>2740991933</v>
      </c>
      <c r="C504" s="2" t="s">
        <v>1577</v>
      </c>
      <c r="D504" s="2" t="s">
        <v>1578</v>
      </c>
      <c r="E504" s="2">
        <v>2740891818</v>
      </c>
      <c r="F504" s="2" t="s">
        <v>411</v>
      </c>
    </row>
    <row r="505" spans="1:6" ht="18" customHeight="1" x14ac:dyDescent="0.2">
      <c r="A505" s="67">
        <v>5</v>
      </c>
      <c r="B505" s="2">
        <v>2744178192</v>
      </c>
      <c r="C505" s="2" t="s">
        <v>1610</v>
      </c>
      <c r="D505" s="2" t="s">
        <v>742</v>
      </c>
      <c r="E505" s="2">
        <v>2744054429</v>
      </c>
      <c r="F505" s="2" t="s">
        <v>606</v>
      </c>
    </row>
    <row r="506" spans="1:6" ht="18" customHeight="1" x14ac:dyDescent="0.2">
      <c r="A506" s="67">
        <v>5</v>
      </c>
      <c r="B506" s="2">
        <v>2752697141</v>
      </c>
      <c r="C506" s="2" t="s">
        <v>1644</v>
      </c>
      <c r="D506" s="2" t="s">
        <v>1645</v>
      </c>
      <c r="E506" s="2">
        <v>2751185631</v>
      </c>
      <c r="F506" s="2" t="s">
        <v>548</v>
      </c>
    </row>
    <row r="507" spans="1:6" ht="18" customHeight="1" x14ac:dyDescent="0.2">
      <c r="A507" s="67">
        <v>5</v>
      </c>
      <c r="B507" s="2">
        <v>2752818013</v>
      </c>
      <c r="C507" s="2" t="s">
        <v>1573</v>
      </c>
      <c r="D507" s="2" t="s">
        <v>1574</v>
      </c>
      <c r="E507" s="2">
        <v>2751185669</v>
      </c>
      <c r="F507" s="2" t="s">
        <v>1022</v>
      </c>
    </row>
    <row r="508" spans="1:6" ht="18" customHeight="1" x14ac:dyDescent="0.2">
      <c r="A508" s="67">
        <v>5</v>
      </c>
      <c r="B508" s="2">
        <v>2756130644</v>
      </c>
      <c r="C508" s="2" t="s">
        <v>1579</v>
      </c>
      <c r="D508" s="2" t="s">
        <v>1578</v>
      </c>
      <c r="E508" s="2">
        <v>2754412935</v>
      </c>
      <c r="F508" s="2" t="s">
        <v>612</v>
      </c>
    </row>
    <row r="509" spans="1:6" ht="18" customHeight="1" x14ac:dyDescent="0.2">
      <c r="A509" s="67">
        <v>5</v>
      </c>
      <c r="B509" s="2">
        <v>2756662147</v>
      </c>
      <c r="C509" s="2" t="s">
        <v>1580</v>
      </c>
      <c r="D509" s="2" t="s">
        <v>1578</v>
      </c>
      <c r="E509" s="2">
        <v>2756170243</v>
      </c>
      <c r="F509" s="2" t="s">
        <v>609</v>
      </c>
    </row>
    <row r="510" spans="1:6" ht="18" customHeight="1" x14ac:dyDescent="0.2">
      <c r="A510" s="67">
        <v>6</v>
      </c>
      <c r="B510" s="2">
        <v>637456758</v>
      </c>
      <c r="C510" s="2" t="s">
        <v>1696</v>
      </c>
      <c r="D510" s="2" t="s">
        <v>1697</v>
      </c>
      <c r="E510" s="2">
        <v>637000341</v>
      </c>
      <c r="F510" s="2" t="s">
        <v>603</v>
      </c>
    </row>
    <row r="511" spans="1:6" ht="18" customHeight="1" x14ac:dyDescent="0.2">
      <c r="A511" s="67">
        <v>6</v>
      </c>
      <c r="B511" s="2">
        <v>641047718</v>
      </c>
      <c r="C511" s="2" t="s">
        <v>1701</v>
      </c>
      <c r="D511" s="2" t="s">
        <v>1699</v>
      </c>
      <c r="E511" s="2">
        <v>640963014</v>
      </c>
      <c r="F511" s="2" t="s">
        <v>814</v>
      </c>
    </row>
    <row r="512" spans="1:6" ht="18" customHeight="1" x14ac:dyDescent="0.2">
      <c r="A512" s="67">
        <v>6</v>
      </c>
      <c r="B512" s="2">
        <v>643582581</v>
      </c>
      <c r="C512" s="2" t="s">
        <v>1688</v>
      </c>
      <c r="D512" s="2" t="s">
        <v>1689</v>
      </c>
      <c r="E512" s="2">
        <v>643348538</v>
      </c>
      <c r="F512" s="2" t="s">
        <v>530</v>
      </c>
    </row>
    <row r="513" spans="1:6" ht="18" customHeight="1" x14ac:dyDescent="0.2">
      <c r="A513" s="67">
        <v>6</v>
      </c>
      <c r="B513" s="2">
        <v>644838248</v>
      </c>
      <c r="C513" s="2" t="s">
        <v>1663</v>
      </c>
      <c r="D513" s="2" t="s">
        <v>1661</v>
      </c>
      <c r="E513" s="2">
        <v>644736353</v>
      </c>
      <c r="F513" s="2" t="s">
        <v>524</v>
      </c>
    </row>
    <row r="514" spans="1:6" ht="18" customHeight="1" x14ac:dyDescent="0.2">
      <c r="A514" s="67">
        <v>6</v>
      </c>
      <c r="B514" s="2">
        <v>648248419</v>
      </c>
      <c r="C514" s="2" t="s">
        <v>1686</v>
      </c>
      <c r="D514" s="2" t="s">
        <v>1687</v>
      </c>
      <c r="E514" s="2">
        <v>648231707</v>
      </c>
      <c r="F514" s="2" t="s">
        <v>517</v>
      </c>
    </row>
    <row r="515" spans="1:6" ht="18" customHeight="1" x14ac:dyDescent="0.2">
      <c r="A515" s="67">
        <v>6</v>
      </c>
      <c r="B515" s="2">
        <v>650554363</v>
      </c>
      <c r="C515" s="2" t="s">
        <v>1694</v>
      </c>
      <c r="D515" s="2" t="s">
        <v>1695</v>
      </c>
      <c r="E515" s="2">
        <v>650377938</v>
      </c>
      <c r="F515" s="2" t="s">
        <v>763</v>
      </c>
    </row>
    <row r="516" spans="1:6" ht="18" customHeight="1" x14ac:dyDescent="0.2">
      <c r="A516" s="67">
        <v>6</v>
      </c>
      <c r="B516" s="2">
        <v>650566229</v>
      </c>
      <c r="C516" s="2" t="s">
        <v>1664</v>
      </c>
      <c r="D516" s="2" t="s">
        <v>1665</v>
      </c>
      <c r="E516" s="2">
        <v>650377964</v>
      </c>
      <c r="F516" s="2" t="s">
        <v>757</v>
      </c>
    </row>
    <row r="517" spans="1:6" ht="18" customHeight="1" x14ac:dyDescent="0.2">
      <c r="A517" s="67">
        <v>6</v>
      </c>
      <c r="B517" s="2">
        <v>2509595400</v>
      </c>
      <c r="C517" s="2" t="s">
        <v>1710</v>
      </c>
      <c r="D517" s="2" t="s">
        <v>1706</v>
      </c>
      <c r="E517" s="2">
        <v>2509276065</v>
      </c>
      <c r="F517" s="2" t="s">
        <v>402</v>
      </c>
    </row>
    <row r="518" spans="1:6" ht="18" customHeight="1" x14ac:dyDescent="0.2">
      <c r="A518" s="67">
        <v>6</v>
      </c>
      <c r="B518" s="2">
        <v>2514183426</v>
      </c>
      <c r="C518" s="2" t="s">
        <v>1708</v>
      </c>
      <c r="D518" s="2" t="s">
        <v>1706</v>
      </c>
      <c r="E518" s="2">
        <v>2513237204</v>
      </c>
      <c r="F518" s="2" t="s">
        <v>182</v>
      </c>
    </row>
    <row r="519" spans="1:6" ht="18" customHeight="1" x14ac:dyDescent="0.2">
      <c r="A519" s="67">
        <v>6</v>
      </c>
      <c r="B519" s="2">
        <v>2514183439</v>
      </c>
      <c r="C519" s="2" t="s">
        <v>1705</v>
      </c>
      <c r="D519" s="2" t="s">
        <v>1706</v>
      </c>
      <c r="E519" s="2">
        <v>2513237204</v>
      </c>
      <c r="F519" s="2" t="s">
        <v>182</v>
      </c>
    </row>
    <row r="520" spans="1:6" ht="18" customHeight="1" x14ac:dyDescent="0.2">
      <c r="A520" s="67">
        <v>6</v>
      </c>
      <c r="B520" s="2">
        <v>2516655458</v>
      </c>
      <c r="C520" s="2" t="s">
        <v>1660</v>
      </c>
      <c r="D520" s="2" t="s">
        <v>1661</v>
      </c>
      <c r="E520" s="2">
        <v>2516653000</v>
      </c>
      <c r="F520" s="2" t="s">
        <v>180</v>
      </c>
    </row>
    <row r="521" spans="1:6" ht="18" customHeight="1" x14ac:dyDescent="0.2">
      <c r="A521" s="67">
        <v>6</v>
      </c>
      <c r="B521" s="2">
        <v>2523326343</v>
      </c>
      <c r="C521" s="2" t="s">
        <v>1673</v>
      </c>
      <c r="D521" s="2" t="s">
        <v>1667</v>
      </c>
      <c r="E521" s="2">
        <v>2523231030</v>
      </c>
      <c r="F521" s="2" t="s">
        <v>497</v>
      </c>
    </row>
    <row r="522" spans="1:6" ht="18" customHeight="1" x14ac:dyDescent="0.2">
      <c r="A522" s="67">
        <v>6</v>
      </c>
      <c r="B522" s="2">
        <v>2523709490</v>
      </c>
      <c r="C522" s="2" t="s">
        <v>1666</v>
      </c>
      <c r="D522" s="2" t="s">
        <v>1667</v>
      </c>
      <c r="E522" s="2">
        <v>2523533539</v>
      </c>
      <c r="F522" s="2" t="s">
        <v>495</v>
      </c>
    </row>
    <row r="523" spans="1:6" ht="18" customHeight="1" x14ac:dyDescent="0.2">
      <c r="A523" s="67">
        <v>6</v>
      </c>
      <c r="B523" s="2">
        <v>2533905477</v>
      </c>
      <c r="C523" s="2" t="s">
        <v>1700</v>
      </c>
      <c r="D523" s="2" t="s">
        <v>1699</v>
      </c>
      <c r="E523" s="2">
        <v>2531839537</v>
      </c>
      <c r="F523" s="2" t="s">
        <v>247</v>
      </c>
    </row>
    <row r="524" spans="1:6" ht="18" customHeight="1" x14ac:dyDescent="0.2">
      <c r="A524" s="67">
        <v>6</v>
      </c>
      <c r="B524" s="2">
        <v>2538441712</v>
      </c>
      <c r="C524" s="2" t="s">
        <v>1655</v>
      </c>
      <c r="D524" s="2" t="s">
        <v>1656</v>
      </c>
      <c r="E524" s="2">
        <v>2537561731</v>
      </c>
      <c r="F524" s="2" t="s">
        <v>721</v>
      </c>
    </row>
    <row r="525" spans="1:6" ht="18" customHeight="1" x14ac:dyDescent="0.2">
      <c r="A525" s="67">
        <v>6</v>
      </c>
      <c r="B525" s="2">
        <v>2541189176</v>
      </c>
      <c r="C525" s="2" t="s">
        <v>1669</v>
      </c>
      <c r="D525" s="2" t="s">
        <v>1667</v>
      </c>
      <c r="E525" s="2">
        <v>2541046937</v>
      </c>
      <c r="F525" s="2" t="s">
        <v>480</v>
      </c>
    </row>
    <row r="526" spans="1:6" ht="18" customHeight="1" x14ac:dyDescent="0.2">
      <c r="A526" s="67">
        <v>6</v>
      </c>
      <c r="B526" s="2">
        <v>2541770473</v>
      </c>
      <c r="C526" s="2" t="s">
        <v>1662</v>
      </c>
      <c r="D526" s="2" t="s">
        <v>1661</v>
      </c>
      <c r="E526" s="2">
        <v>2541047084</v>
      </c>
      <c r="F526" s="2" t="s">
        <v>875</v>
      </c>
    </row>
    <row r="527" spans="1:6" ht="18" customHeight="1" x14ac:dyDescent="0.2">
      <c r="A527" s="67">
        <v>6</v>
      </c>
      <c r="B527" s="2">
        <v>2562526299</v>
      </c>
      <c r="C527" s="2" t="s">
        <v>1679</v>
      </c>
      <c r="D527" s="2" t="s">
        <v>1667</v>
      </c>
      <c r="E527" s="2">
        <v>2561511218</v>
      </c>
      <c r="F527" s="2" t="s">
        <v>473</v>
      </c>
    </row>
    <row r="528" spans="1:6" ht="18" customHeight="1" x14ac:dyDescent="0.2">
      <c r="A528" s="67">
        <v>6</v>
      </c>
      <c r="B528" s="2">
        <v>2562526303</v>
      </c>
      <c r="C528" s="2" t="s">
        <v>1717</v>
      </c>
      <c r="D528" s="2" t="s">
        <v>1715</v>
      </c>
      <c r="E528" s="2">
        <v>2561511218</v>
      </c>
      <c r="F528" s="2" t="s">
        <v>473</v>
      </c>
    </row>
    <row r="529" spans="1:6" ht="18" customHeight="1" x14ac:dyDescent="0.2">
      <c r="A529" s="67">
        <v>6</v>
      </c>
      <c r="B529" s="2">
        <v>2574158543</v>
      </c>
      <c r="C529" s="2" t="s">
        <v>1714</v>
      </c>
      <c r="D529" s="2" t="s">
        <v>1715</v>
      </c>
      <c r="E529" s="2">
        <v>2571042916</v>
      </c>
      <c r="F529" s="2" t="s">
        <v>452</v>
      </c>
    </row>
    <row r="530" spans="1:6" ht="18" customHeight="1" x14ac:dyDescent="0.2">
      <c r="A530" s="67">
        <v>6</v>
      </c>
      <c r="B530" s="2">
        <v>2584206942</v>
      </c>
      <c r="C530" s="2" t="s">
        <v>1677</v>
      </c>
      <c r="D530" s="2" t="s">
        <v>1667</v>
      </c>
      <c r="E530" s="2">
        <v>2582580996</v>
      </c>
      <c r="F530" s="2" t="s">
        <v>678</v>
      </c>
    </row>
    <row r="531" spans="1:6" ht="18" customHeight="1" x14ac:dyDescent="0.2">
      <c r="A531" s="67">
        <v>6</v>
      </c>
      <c r="B531" s="2">
        <v>2584206943</v>
      </c>
      <c r="C531" s="2" t="s">
        <v>1670</v>
      </c>
      <c r="D531" s="2" t="s">
        <v>1667</v>
      </c>
      <c r="E531" s="2">
        <v>2582580996</v>
      </c>
      <c r="F531" s="2" t="s">
        <v>678</v>
      </c>
    </row>
    <row r="532" spans="1:6" ht="18" customHeight="1" x14ac:dyDescent="0.2">
      <c r="A532" s="67">
        <v>6</v>
      </c>
      <c r="B532" s="2">
        <v>2585921720</v>
      </c>
      <c r="C532" s="2" t="s">
        <v>1690</v>
      </c>
      <c r="D532" s="2" t="s">
        <v>1691</v>
      </c>
      <c r="E532" s="2">
        <v>2585427614</v>
      </c>
      <c r="F532" s="2" t="s">
        <v>675</v>
      </c>
    </row>
    <row r="533" spans="1:6" ht="18" customHeight="1" x14ac:dyDescent="0.2">
      <c r="A533" s="67">
        <v>6</v>
      </c>
      <c r="B533" s="2">
        <v>2585921728</v>
      </c>
      <c r="C533" s="2" t="s">
        <v>1672</v>
      </c>
      <c r="D533" s="2" t="s">
        <v>1667</v>
      </c>
      <c r="E533" s="2">
        <v>2585427614</v>
      </c>
      <c r="F533" s="2" t="s">
        <v>675</v>
      </c>
    </row>
    <row r="534" spans="1:6" ht="18" customHeight="1" x14ac:dyDescent="0.2">
      <c r="A534" s="67">
        <v>6</v>
      </c>
      <c r="B534" s="2">
        <v>2588744137</v>
      </c>
      <c r="C534" s="2" t="s">
        <v>1692</v>
      </c>
      <c r="D534" s="2" t="s">
        <v>1691</v>
      </c>
      <c r="E534" s="2">
        <v>2588253795</v>
      </c>
      <c r="F534" s="2" t="s">
        <v>862</v>
      </c>
    </row>
    <row r="535" spans="1:6" ht="18" customHeight="1" x14ac:dyDescent="0.2">
      <c r="A535" s="67">
        <v>6</v>
      </c>
      <c r="B535" s="2">
        <v>2596701045</v>
      </c>
      <c r="C535" s="2" t="s">
        <v>1713</v>
      </c>
      <c r="D535" s="2" t="s">
        <v>1712</v>
      </c>
      <c r="E535" s="2">
        <v>2596583523</v>
      </c>
      <c r="F535" s="2" t="s">
        <v>856</v>
      </c>
    </row>
    <row r="536" spans="1:6" ht="18" customHeight="1" x14ac:dyDescent="0.2">
      <c r="A536" s="67">
        <v>6</v>
      </c>
      <c r="B536" s="2">
        <v>2597050747</v>
      </c>
      <c r="C536" s="2" t="s">
        <v>1684</v>
      </c>
      <c r="D536" s="2" t="s">
        <v>1682</v>
      </c>
      <c r="E536" s="2">
        <v>2596583603</v>
      </c>
      <c r="F536" s="2" t="s">
        <v>968</v>
      </c>
    </row>
    <row r="537" spans="1:6" ht="18" customHeight="1" x14ac:dyDescent="0.2">
      <c r="A537" s="67">
        <v>6</v>
      </c>
      <c r="B537" s="2">
        <v>2597050748</v>
      </c>
      <c r="C537" s="2" t="s">
        <v>1685</v>
      </c>
      <c r="D537" s="2" t="s">
        <v>1682</v>
      </c>
      <c r="E537" s="2">
        <v>2596583603</v>
      </c>
      <c r="F537" s="2" t="s">
        <v>968</v>
      </c>
    </row>
    <row r="538" spans="1:6" ht="18" customHeight="1" x14ac:dyDescent="0.2">
      <c r="A538" s="67">
        <v>6</v>
      </c>
      <c r="B538" s="2">
        <v>2600104511</v>
      </c>
      <c r="C538" s="2" t="s">
        <v>1668</v>
      </c>
      <c r="D538" s="2" t="s">
        <v>1667</v>
      </c>
      <c r="E538" s="2">
        <v>2599185335</v>
      </c>
      <c r="F538" s="2" t="s">
        <v>440</v>
      </c>
    </row>
    <row r="539" spans="1:6" ht="18" customHeight="1" x14ac:dyDescent="0.2">
      <c r="A539" s="67">
        <v>6</v>
      </c>
      <c r="B539" s="2">
        <v>2603578789</v>
      </c>
      <c r="C539" s="2" t="s">
        <v>1678</v>
      </c>
      <c r="D539" s="2" t="s">
        <v>1667</v>
      </c>
      <c r="E539" s="2">
        <v>2602042025</v>
      </c>
      <c r="F539" s="2" t="s">
        <v>437</v>
      </c>
    </row>
    <row r="540" spans="1:6" ht="18" customHeight="1" x14ac:dyDescent="0.2">
      <c r="A540" s="67">
        <v>6</v>
      </c>
      <c r="B540" s="2">
        <v>2623321373</v>
      </c>
      <c r="C540" s="2" t="s">
        <v>1716</v>
      </c>
      <c r="D540" s="2" t="s">
        <v>1715</v>
      </c>
      <c r="E540" s="2">
        <v>2622736540</v>
      </c>
      <c r="F540" s="2" t="s">
        <v>432</v>
      </c>
    </row>
    <row r="541" spans="1:6" ht="18" customHeight="1" x14ac:dyDescent="0.2">
      <c r="A541" s="67">
        <v>6</v>
      </c>
      <c r="B541" s="2">
        <v>2623321374</v>
      </c>
      <c r="C541" s="2" t="s">
        <v>1709</v>
      </c>
      <c r="D541" s="2" t="s">
        <v>1706</v>
      </c>
      <c r="E541" s="2">
        <v>2622736540</v>
      </c>
      <c r="F541" s="2" t="s">
        <v>432</v>
      </c>
    </row>
    <row r="542" spans="1:6" ht="18" customHeight="1" x14ac:dyDescent="0.2">
      <c r="A542" s="67">
        <v>6</v>
      </c>
      <c r="B542" s="2">
        <v>2629330991</v>
      </c>
      <c r="C542" s="2" t="s">
        <v>1703</v>
      </c>
      <c r="D542" s="2" t="s">
        <v>1699</v>
      </c>
      <c r="E542" s="2">
        <v>2627853875</v>
      </c>
      <c r="F542" s="2" t="s">
        <v>430</v>
      </c>
    </row>
    <row r="543" spans="1:6" ht="18" customHeight="1" x14ac:dyDescent="0.2">
      <c r="A543" s="67">
        <v>6</v>
      </c>
      <c r="B543" s="2">
        <v>2641022813</v>
      </c>
      <c r="C543" s="2" t="s">
        <v>1675</v>
      </c>
      <c r="D543" s="2" t="s">
        <v>1667</v>
      </c>
      <c r="E543" s="2">
        <v>2639762859</v>
      </c>
      <c r="F543" s="2" t="s">
        <v>847</v>
      </c>
    </row>
    <row r="544" spans="1:6" ht="18" customHeight="1" x14ac:dyDescent="0.2">
      <c r="A544" s="67">
        <v>6</v>
      </c>
      <c r="B544" s="2">
        <v>2642138562</v>
      </c>
      <c r="C544" s="2" t="s">
        <v>1674</v>
      </c>
      <c r="D544" s="2" t="s">
        <v>1667</v>
      </c>
      <c r="E544" s="2">
        <v>2639763136</v>
      </c>
      <c r="F544" s="2" t="s">
        <v>642</v>
      </c>
    </row>
    <row r="545" spans="1:6" ht="18" customHeight="1" x14ac:dyDescent="0.2">
      <c r="A545" s="67">
        <v>6</v>
      </c>
      <c r="B545" s="2">
        <v>2642138563</v>
      </c>
      <c r="C545" s="2" t="s">
        <v>1671</v>
      </c>
      <c r="D545" s="2" t="s">
        <v>1667</v>
      </c>
      <c r="E545" s="2">
        <v>2639763136</v>
      </c>
      <c r="F545" s="2" t="s">
        <v>642</v>
      </c>
    </row>
    <row r="546" spans="1:6" ht="18" customHeight="1" x14ac:dyDescent="0.2">
      <c r="A546" s="67">
        <v>6</v>
      </c>
      <c r="B546" s="2">
        <v>2653871133</v>
      </c>
      <c r="C546" s="2" t="s">
        <v>1676</v>
      </c>
      <c r="D546" s="2" t="s">
        <v>1667</v>
      </c>
      <c r="E546" s="2">
        <v>2651870126</v>
      </c>
      <c r="F546" s="2" t="s">
        <v>236</v>
      </c>
    </row>
    <row r="547" spans="1:6" ht="18" customHeight="1" x14ac:dyDescent="0.2">
      <c r="A547" s="67">
        <v>6</v>
      </c>
      <c r="B547" s="2">
        <v>2658526871</v>
      </c>
      <c r="C547" s="2" t="s">
        <v>1693</v>
      </c>
      <c r="D547" s="2" t="s">
        <v>1691</v>
      </c>
      <c r="E547" s="2">
        <v>2657245269</v>
      </c>
      <c r="F547" s="2" t="s">
        <v>634</v>
      </c>
    </row>
    <row r="548" spans="1:6" ht="18" customHeight="1" x14ac:dyDescent="0.2">
      <c r="A548" s="67">
        <v>6</v>
      </c>
      <c r="B548" s="2">
        <v>2664419667</v>
      </c>
      <c r="C548" s="2" t="s">
        <v>1707</v>
      </c>
      <c r="D548" s="2" t="s">
        <v>1706</v>
      </c>
      <c r="E548" s="2">
        <v>2663762793</v>
      </c>
      <c r="F548" s="2" t="s">
        <v>838</v>
      </c>
    </row>
    <row r="549" spans="1:6" ht="18" customHeight="1" x14ac:dyDescent="0.2">
      <c r="A549" s="67">
        <v>6</v>
      </c>
      <c r="B549" s="2">
        <v>2676305257</v>
      </c>
      <c r="C549" s="2" t="s">
        <v>1658</v>
      </c>
      <c r="D549" s="2" t="s">
        <v>1659</v>
      </c>
      <c r="E549" s="2">
        <v>2675903020</v>
      </c>
      <c r="F549" s="2" t="s">
        <v>145</v>
      </c>
    </row>
    <row r="550" spans="1:6" ht="18" customHeight="1" x14ac:dyDescent="0.2">
      <c r="A550" s="67">
        <v>6</v>
      </c>
      <c r="B550" s="2">
        <v>2683449206</v>
      </c>
      <c r="C550" s="2" t="s">
        <v>1698</v>
      </c>
      <c r="D550" s="2" t="s">
        <v>1699</v>
      </c>
      <c r="E550" s="2">
        <v>2681813238</v>
      </c>
      <c r="F550" s="2" t="s">
        <v>630</v>
      </c>
    </row>
    <row r="551" spans="1:6" ht="18" customHeight="1" x14ac:dyDescent="0.2">
      <c r="A551" s="67">
        <v>6</v>
      </c>
      <c r="B551" s="2">
        <v>2699072013</v>
      </c>
      <c r="C551" s="2" t="s">
        <v>1657</v>
      </c>
      <c r="D551" s="2" t="s">
        <v>1656</v>
      </c>
      <c r="E551" s="2">
        <v>2698536431</v>
      </c>
      <c r="F551" s="2" t="s">
        <v>1057</v>
      </c>
    </row>
    <row r="552" spans="1:6" ht="18" customHeight="1" x14ac:dyDescent="0.2">
      <c r="A552" s="67">
        <v>6</v>
      </c>
      <c r="B552" s="2">
        <v>2703716041</v>
      </c>
      <c r="C552" s="2" t="s">
        <v>1681</v>
      </c>
      <c r="D552" s="2" t="s">
        <v>1682</v>
      </c>
      <c r="E552" s="2">
        <v>2700989666</v>
      </c>
      <c r="F552" s="2" t="s">
        <v>553</v>
      </c>
    </row>
    <row r="553" spans="1:6" ht="18" customHeight="1" x14ac:dyDescent="0.2">
      <c r="A553" s="67">
        <v>6</v>
      </c>
      <c r="B553" s="2">
        <v>2706333252</v>
      </c>
      <c r="C553" s="2" t="s">
        <v>1680</v>
      </c>
      <c r="D553" s="2" t="s">
        <v>1667</v>
      </c>
      <c r="E553" s="2">
        <v>2703719317</v>
      </c>
      <c r="F553" s="2" t="s">
        <v>622</v>
      </c>
    </row>
    <row r="554" spans="1:6" ht="18" customHeight="1" x14ac:dyDescent="0.2">
      <c r="A554" s="67">
        <v>6</v>
      </c>
      <c r="B554" s="2">
        <v>2732534778</v>
      </c>
      <c r="C554" s="2" t="s">
        <v>1704</v>
      </c>
      <c r="D554" s="2" t="s">
        <v>1699</v>
      </c>
      <c r="E554" s="2">
        <v>2731957639</v>
      </c>
      <c r="F554" s="2" t="s">
        <v>225</v>
      </c>
    </row>
    <row r="555" spans="1:6" ht="18" customHeight="1" x14ac:dyDescent="0.2">
      <c r="A555" s="67">
        <v>6</v>
      </c>
      <c r="B555" s="2">
        <v>2738994332</v>
      </c>
      <c r="C555" s="2" t="s">
        <v>1702</v>
      </c>
      <c r="D555" s="2" t="s">
        <v>1699</v>
      </c>
      <c r="E555" s="2">
        <v>2738541326</v>
      </c>
      <c r="F555" s="2" t="s">
        <v>132</v>
      </c>
    </row>
    <row r="556" spans="1:6" ht="18" customHeight="1" x14ac:dyDescent="0.2">
      <c r="A556" s="67">
        <v>6</v>
      </c>
      <c r="B556" s="2">
        <v>2753012628</v>
      </c>
      <c r="C556" s="2" t="s">
        <v>1711</v>
      </c>
      <c r="D556" s="2" t="s">
        <v>1712</v>
      </c>
      <c r="E556" s="2">
        <v>2751185719</v>
      </c>
      <c r="F556" s="2" t="s">
        <v>408</v>
      </c>
    </row>
    <row r="557" spans="1:6" ht="18" customHeight="1" x14ac:dyDescent="0.2">
      <c r="A557" s="67">
        <v>6</v>
      </c>
      <c r="B557" s="2">
        <v>2753578457</v>
      </c>
      <c r="C557" s="2" t="s">
        <v>1683</v>
      </c>
      <c r="D557" s="2" t="s">
        <v>1682</v>
      </c>
      <c r="E557" s="2">
        <v>2751185848</v>
      </c>
      <c r="F557" s="2" t="s">
        <v>826</v>
      </c>
    </row>
    <row r="558" spans="1:6" ht="18" customHeight="1" x14ac:dyDescent="0.2">
      <c r="A558" s="67">
        <v>7</v>
      </c>
      <c r="B558" s="2">
        <v>637475471</v>
      </c>
      <c r="C558" s="2" t="s">
        <v>1770</v>
      </c>
      <c r="D558" s="2" t="s">
        <v>1771</v>
      </c>
      <c r="E558" s="2">
        <v>637000239</v>
      </c>
      <c r="F558" s="2" t="s">
        <v>206</v>
      </c>
    </row>
    <row r="559" spans="1:6" ht="18" customHeight="1" x14ac:dyDescent="0.2">
      <c r="A559" s="67">
        <v>7</v>
      </c>
      <c r="B559" s="2">
        <v>637781357</v>
      </c>
      <c r="C559" s="2" t="s">
        <v>1768</v>
      </c>
      <c r="D559" s="2" t="s">
        <v>1769</v>
      </c>
      <c r="E559" s="2">
        <v>637000095</v>
      </c>
      <c r="F559" s="2" t="s">
        <v>542</v>
      </c>
    </row>
    <row r="560" spans="1:6" ht="18" customHeight="1" x14ac:dyDescent="0.2">
      <c r="A560" s="67">
        <v>7</v>
      </c>
      <c r="B560" s="2">
        <v>640872268</v>
      </c>
      <c r="C560" s="2" t="s">
        <v>1726</v>
      </c>
      <c r="D560" s="2" t="s">
        <v>1727</v>
      </c>
      <c r="E560" s="2">
        <v>640753010</v>
      </c>
      <c r="F560" s="2" t="s">
        <v>596</v>
      </c>
    </row>
    <row r="561" spans="1:6" ht="18" customHeight="1" x14ac:dyDescent="0.2">
      <c r="A561" s="67">
        <v>7</v>
      </c>
      <c r="B561" s="2">
        <v>640949100</v>
      </c>
      <c r="C561" s="2" t="s">
        <v>1724</v>
      </c>
      <c r="D561" s="2" t="s">
        <v>1725</v>
      </c>
      <c r="E561" s="2">
        <v>640753004</v>
      </c>
      <c r="F561" s="2" t="s">
        <v>594</v>
      </c>
    </row>
    <row r="562" spans="1:6" ht="18" customHeight="1" x14ac:dyDescent="0.2">
      <c r="A562" s="67">
        <v>7</v>
      </c>
      <c r="B562" s="2">
        <v>641006771</v>
      </c>
      <c r="C562" s="2" t="s">
        <v>1722</v>
      </c>
      <c r="D562" s="2" t="s">
        <v>1719</v>
      </c>
      <c r="E562" s="2">
        <v>640963024</v>
      </c>
      <c r="F562" s="2" t="s">
        <v>819</v>
      </c>
    </row>
    <row r="563" spans="1:6" ht="18" customHeight="1" x14ac:dyDescent="0.2">
      <c r="A563" s="67">
        <v>7</v>
      </c>
      <c r="B563" s="2">
        <v>641405732</v>
      </c>
      <c r="C563" s="2" t="s">
        <v>1720</v>
      </c>
      <c r="D563" s="2" t="s">
        <v>1719</v>
      </c>
      <c r="E563" s="2">
        <v>641380428</v>
      </c>
      <c r="F563" s="2" t="s">
        <v>812</v>
      </c>
    </row>
    <row r="564" spans="1:6" ht="18" customHeight="1" x14ac:dyDescent="0.2">
      <c r="A564" s="67">
        <v>7</v>
      </c>
      <c r="B564" s="2">
        <v>642193161</v>
      </c>
      <c r="C564" s="2" t="s">
        <v>1718</v>
      </c>
      <c r="D564" s="2" t="s">
        <v>1719</v>
      </c>
      <c r="E564" s="2">
        <v>641736197</v>
      </c>
      <c r="F564" s="2" t="s">
        <v>810</v>
      </c>
    </row>
    <row r="565" spans="1:6" ht="18" customHeight="1" x14ac:dyDescent="0.2">
      <c r="A565" s="67">
        <v>7</v>
      </c>
      <c r="B565" s="2">
        <v>643114455</v>
      </c>
      <c r="C565" s="2" t="s">
        <v>1723</v>
      </c>
      <c r="D565" s="2" t="s">
        <v>1719</v>
      </c>
      <c r="E565" s="2">
        <v>642979369</v>
      </c>
      <c r="F565" s="2" t="s">
        <v>802</v>
      </c>
    </row>
    <row r="566" spans="1:6" ht="18" customHeight="1" x14ac:dyDescent="0.2">
      <c r="A566" s="67">
        <v>7</v>
      </c>
      <c r="B566" s="2">
        <v>644778585</v>
      </c>
      <c r="C566" s="2" t="s">
        <v>1752</v>
      </c>
      <c r="D566" s="2" t="s">
        <v>1743</v>
      </c>
      <c r="E566" s="2">
        <v>644736366</v>
      </c>
      <c r="F566" s="2" t="s">
        <v>791</v>
      </c>
    </row>
    <row r="567" spans="1:6" ht="18" customHeight="1" x14ac:dyDescent="0.2">
      <c r="A567" s="67">
        <v>7</v>
      </c>
      <c r="B567" s="2">
        <v>644838246</v>
      </c>
      <c r="C567" s="2" t="s">
        <v>1766</v>
      </c>
      <c r="D567" s="2" t="s">
        <v>1767</v>
      </c>
      <c r="E567" s="2">
        <v>644736353</v>
      </c>
      <c r="F567" s="2" t="s">
        <v>524</v>
      </c>
    </row>
    <row r="568" spans="1:6" ht="18" customHeight="1" x14ac:dyDescent="0.2">
      <c r="A568" s="67">
        <v>7</v>
      </c>
      <c r="B568" s="2">
        <v>646670565</v>
      </c>
      <c r="C568" s="2" t="s">
        <v>1730</v>
      </c>
      <c r="D568" s="2" t="s">
        <v>1731</v>
      </c>
      <c r="E568" s="2">
        <v>646564527</v>
      </c>
      <c r="F568" s="2" t="s">
        <v>395</v>
      </c>
    </row>
    <row r="569" spans="1:6" ht="18" customHeight="1" x14ac:dyDescent="0.2">
      <c r="A569" s="67">
        <v>7</v>
      </c>
      <c r="B569" s="2">
        <v>646814899</v>
      </c>
      <c r="C569" s="2" t="s">
        <v>1735</v>
      </c>
      <c r="D569" s="2" t="s">
        <v>1734</v>
      </c>
      <c r="E569" s="2">
        <v>646564506</v>
      </c>
      <c r="F569" s="2" t="s">
        <v>585</v>
      </c>
    </row>
    <row r="570" spans="1:6" ht="18" customHeight="1" x14ac:dyDescent="0.2">
      <c r="A570" s="67">
        <v>7</v>
      </c>
      <c r="B570" s="2">
        <v>649840510</v>
      </c>
      <c r="C570" s="2" t="s">
        <v>1733</v>
      </c>
      <c r="D570" s="2" t="s">
        <v>1734</v>
      </c>
      <c r="E570" s="2">
        <v>649633091</v>
      </c>
      <c r="F570" s="2" t="s">
        <v>188</v>
      </c>
    </row>
    <row r="571" spans="1:6" ht="18" customHeight="1" x14ac:dyDescent="0.2">
      <c r="A571" s="67">
        <v>7</v>
      </c>
      <c r="B571" s="2">
        <v>650533870</v>
      </c>
      <c r="C571" s="2" t="s">
        <v>1721</v>
      </c>
      <c r="D571" s="2" t="s">
        <v>1719</v>
      </c>
      <c r="E571" s="2">
        <v>650377923</v>
      </c>
      <c r="F571" s="2" t="s">
        <v>767</v>
      </c>
    </row>
    <row r="572" spans="1:6" ht="18" customHeight="1" x14ac:dyDescent="0.2">
      <c r="A572" s="67">
        <v>7</v>
      </c>
      <c r="B572" s="2">
        <v>2507135870</v>
      </c>
      <c r="C572" s="2" t="s">
        <v>1748</v>
      </c>
      <c r="D572" s="2" t="s">
        <v>1743</v>
      </c>
      <c r="E572" s="2">
        <v>2506783064</v>
      </c>
      <c r="F572" s="2" t="s">
        <v>582</v>
      </c>
    </row>
    <row r="573" spans="1:6" ht="18" customHeight="1" x14ac:dyDescent="0.2">
      <c r="A573" s="67">
        <v>7</v>
      </c>
      <c r="B573" s="2">
        <v>2523709492</v>
      </c>
      <c r="C573" s="2" t="s">
        <v>1749</v>
      </c>
      <c r="D573" s="2" t="s">
        <v>1743</v>
      </c>
      <c r="E573" s="2">
        <v>2523533539</v>
      </c>
      <c r="F573" s="2" t="s">
        <v>495</v>
      </c>
    </row>
    <row r="574" spans="1:6" ht="18" customHeight="1" x14ac:dyDescent="0.2">
      <c r="A574" s="67">
        <v>7</v>
      </c>
      <c r="B574" s="2">
        <v>2524003702</v>
      </c>
      <c r="C574" s="2" t="s">
        <v>1751</v>
      </c>
      <c r="D574" s="2" t="s">
        <v>1743</v>
      </c>
      <c r="E574" s="2">
        <v>2523533628</v>
      </c>
      <c r="F574" s="2" t="s">
        <v>493</v>
      </c>
    </row>
    <row r="575" spans="1:6" ht="18" customHeight="1" x14ac:dyDescent="0.2">
      <c r="A575" s="67">
        <v>7</v>
      </c>
      <c r="B575" s="2">
        <v>2524274348</v>
      </c>
      <c r="C575" s="2" t="s">
        <v>1759</v>
      </c>
      <c r="D575" s="2" t="s">
        <v>1743</v>
      </c>
      <c r="E575" s="2">
        <v>2524023158</v>
      </c>
      <c r="F575" s="2" t="s">
        <v>491</v>
      </c>
    </row>
    <row r="576" spans="1:6" ht="18" customHeight="1" x14ac:dyDescent="0.2">
      <c r="A576" s="67">
        <v>7</v>
      </c>
      <c r="B576" s="2">
        <v>2535910639</v>
      </c>
      <c r="C576" s="2" t="s">
        <v>1764</v>
      </c>
      <c r="D576" s="2" t="s">
        <v>1765</v>
      </c>
      <c r="E576" s="2">
        <v>2534681903</v>
      </c>
      <c r="F576" s="2" t="s">
        <v>170</v>
      </c>
    </row>
    <row r="577" spans="1:6" ht="18" customHeight="1" x14ac:dyDescent="0.2">
      <c r="A577" s="67">
        <v>7</v>
      </c>
      <c r="B577" s="2">
        <v>2541189173</v>
      </c>
      <c r="C577" s="2" t="s">
        <v>1732</v>
      </c>
      <c r="D577" s="2" t="s">
        <v>1731</v>
      </c>
      <c r="E577" s="2">
        <v>2541046937</v>
      </c>
      <c r="F577" s="2" t="s">
        <v>480</v>
      </c>
    </row>
    <row r="578" spans="1:6" ht="18" customHeight="1" x14ac:dyDescent="0.2">
      <c r="A578" s="67">
        <v>7</v>
      </c>
      <c r="B578" s="2">
        <v>2541387616</v>
      </c>
      <c r="C578" s="2" t="s">
        <v>1750</v>
      </c>
      <c r="D578" s="2" t="s">
        <v>1743</v>
      </c>
      <c r="E578" s="2">
        <v>2541046996</v>
      </c>
      <c r="F578" s="2" t="s">
        <v>719</v>
      </c>
    </row>
    <row r="579" spans="1:6" ht="18" customHeight="1" x14ac:dyDescent="0.2">
      <c r="A579" s="67">
        <v>7</v>
      </c>
      <c r="B579" s="2">
        <v>2546334708</v>
      </c>
      <c r="C579" s="2" t="s">
        <v>1745</v>
      </c>
      <c r="D579" s="2" t="s">
        <v>1743</v>
      </c>
      <c r="E579" s="2">
        <v>2545824668</v>
      </c>
      <c r="F579" s="2" t="s">
        <v>579</v>
      </c>
    </row>
    <row r="580" spans="1:6" ht="18" customHeight="1" x14ac:dyDescent="0.2">
      <c r="A580" s="67">
        <v>7</v>
      </c>
      <c r="B580" s="2">
        <v>2559157360</v>
      </c>
      <c r="C580" s="2" t="s">
        <v>1746</v>
      </c>
      <c r="D580" s="2" t="s">
        <v>1743</v>
      </c>
      <c r="E580" s="2">
        <v>2558860208</v>
      </c>
      <c r="F580" s="2" t="s">
        <v>573</v>
      </c>
    </row>
    <row r="581" spans="1:6" ht="18" customHeight="1" x14ac:dyDescent="0.2">
      <c r="A581" s="67">
        <v>7</v>
      </c>
      <c r="B581" s="2">
        <v>2559444176</v>
      </c>
      <c r="C581" s="2" t="s">
        <v>1754</v>
      </c>
      <c r="D581" s="2" t="s">
        <v>1743</v>
      </c>
      <c r="E581" s="2">
        <v>2558860286</v>
      </c>
      <c r="F581" s="2" t="s">
        <v>701</v>
      </c>
    </row>
    <row r="582" spans="1:6" ht="18" customHeight="1" x14ac:dyDescent="0.2">
      <c r="A582" s="67">
        <v>7</v>
      </c>
      <c r="B582" s="2">
        <v>2559619934</v>
      </c>
      <c r="C582" s="2" t="s">
        <v>1762</v>
      </c>
      <c r="D582" s="2" t="s">
        <v>1743</v>
      </c>
      <c r="E582" s="2">
        <v>2558860359</v>
      </c>
      <c r="F582" s="2" t="s">
        <v>1394</v>
      </c>
    </row>
    <row r="583" spans="1:6" ht="18" customHeight="1" x14ac:dyDescent="0.2">
      <c r="A583" s="67">
        <v>7</v>
      </c>
      <c r="B583" s="2">
        <v>2574158555</v>
      </c>
      <c r="C583" s="2" t="s">
        <v>1747</v>
      </c>
      <c r="D583" s="2" t="s">
        <v>1743</v>
      </c>
      <c r="E583" s="2">
        <v>2571042916</v>
      </c>
      <c r="F583" s="2" t="s">
        <v>452</v>
      </c>
    </row>
    <row r="584" spans="1:6" ht="18" customHeight="1" x14ac:dyDescent="0.2">
      <c r="A584" s="67">
        <v>7</v>
      </c>
      <c r="B584" s="2">
        <v>2588744156</v>
      </c>
      <c r="C584" s="2" t="s">
        <v>1760</v>
      </c>
      <c r="D584" s="2" t="s">
        <v>1743</v>
      </c>
      <c r="E584" s="2">
        <v>2588253795</v>
      </c>
      <c r="F584" s="2" t="s">
        <v>862</v>
      </c>
    </row>
    <row r="585" spans="1:6" ht="18" customHeight="1" x14ac:dyDescent="0.2">
      <c r="A585" s="67">
        <v>7</v>
      </c>
      <c r="B585" s="2">
        <v>2596321124</v>
      </c>
      <c r="C585" s="2" t="s">
        <v>1761</v>
      </c>
      <c r="D585" s="2" t="s">
        <v>1743</v>
      </c>
      <c r="E585" s="2">
        <v>2595698227</v>
      </c>
      <c r="F585" s="2" t="s">
        <v>1084</v>
      </c>
    </row>
    <row r="586" spans="1:6" ht="18" customHeight="1" x14ac:dyDescent="0.2">
      <c r="A586" s="67">
        <v>7</v>
      </c>
      <c r="B586" s="2">
        <v>2600104509</v>
      </c>
      <c r="C586" s="2" t="s">
        <v>1755</v>
      </c>
      <c r="D586" s="2" t="s">
        <v>1743</v>
      </c>
      <c r="E586" s="2">
        <v>2599185335</v>
      </c>
      <c r="F586" s="2" t="s">
        <v>440</v>
      </c>
    </row>
    <row r="587" spans="1:6" ht="18" customHeight="1" x14ac:dyDescent="0.2">
      <c r="A587" s="67">
        <v>7</v>
      </c>
      <c r="B587" s="2">
        <v>2608666962</v>
      </c>
      <c r="C587" s="2" t="s">
        <v>1744</v>
      </c>
      <c r="D587" s="2" t="s">
        <v>1743</v>
      </c>
      <c r="E587" s="2">
        <v>2608642107</v>
      </c>
      <c r="F587" s="2" t="s">
        <v>653</v>
      </c>
    </row>
    <row r="588" spans="1:6" ht="18" customHeight="1" x14ac:dyDescent="0.2">
      <c r="A588" s="67">
        <v>7</v>
      </c>
      <c r="B588" s="2">
        <v>2641728656</v>
      </c>
      <c r="C588" s="2" t="s">
        <v>1742</v>
      </c>
      <c r="D588" s="2" t="s">
        <v>1743</v>
      </c>
      <c r="E588" s="2">
        <v>2639763036</v>
      </c>
      <c r="F588" s="2" t="s">
        <v>565</v>
      </c>
    </row>
    <row r="589" spans="1:6" ht="18" customHeight="1" x14ac:dyDescent="0.2">
      <c r="A589" s="67">
        <v>7</v>
      </c>
      <c r="B589" s="2">
        <v>2642138572</v>
      </c>
      <c r="C589" s="2" t="s">
        <v>1763</v>
      </c>
      <c r="D589" s="2" t="s">
        <v>1743</v>
      </c>
      <c r="E589" s="2">
        <v>2639763136</v>
      </c>
      <c r="F589" s="2" t="s">
        <v>642</v>
      </c>
    </row>
    <row r="590" spans="1:6" ht="18" customHeight="1" x14ac:dyDescent="0.2">
      <c r="A590" s="67">
        <v>7</v>
      </c>
      <c r="B590" s="2">
        <v>2654398623</v>
      </c>
      <c r="C590" s="2" t="s">
        <v>1736</v>
      </c>
      <c r="D590" s="2" t="s">
        <v>1737</v>
      </c>
      <c r="E590" s="2">
        <v>2651870320</v>
      </c>
      <c r="F590" s="2" t="s">
        <v>638</v>
      </c>
    </row>
    <row r="591" spans="1:6" ht="18" customHeight="1" x14ac:dyDescent="0.2">
      <c r="A591" s="67">
        <v>7</v>
      </c>
      <c r="B591" s="2">
        <v>2655737992</v>
      </c>
      <c r="C591" s="2" t="s">
        <v>1758</v>
      </c>
      <c r="D591" s="2" t="s">
        <v>1743</v>
      </c>
      <c r="E591" s="2">
        <v>2654587774</v>
      </c>
      <c r="F591" s="2" t="s">
        <v>561</v>
      </c>
    </row>
    <row r="592" spans="1:6" ht="18" customHeight="1" x14ac:dyDescent="0.2">
      <c r="A592" s="67">
        <v>7</v>
      </c>
      <c r="B592" s="2">
        <v>2683449217</v>
      </c>
      <c r="C592" s="2" t="s">
        <v>1753</v>
      </c>
      <c r="D592" s="2" t="s">
        <v>1743</v>
      </c>
      <c r="E592" s="2">
        <v>2681813238</v>
      </c>
      <c r="F592" s="2" t="s">
        <v>630</v>
      </c>
    </row>
    <row r="593" spans="1:6" ht="18" customHeight="1" x14ac:dyDescent="0.2">
      <c r="A593" s="67">
        <v>7</v>
      </c>
      <c r="B593" s="2">
        <v>2703716032</v>
      </c>
      <c r="C593" s="2" t="s">
        <v>1741</v>
      </c>
      <c r="D593" s="2" t="s">
        <v>1737</v>
      </c>
      <c r="E593" s="2">
        <v>2700989666</v>
      </c>
      <c r="F593" s="2" t="s">
        <v>553</v>
      </c>
    </row>
    <row r="594" spans="1:6" ht="18" customHeight="1" x14ac:dyDescent="0.2">
      <c r="A594" s="67">
        <v>7</v>
      </c>
      <c r="B594" s="2">
        <v>2703716044</v>
      </c>
      <c r="C594" s="2" t="s">
        <v>1740</v>
      </c>
      <c r="D594" s="2" t="s">
        <v>1737</v>
      </c>
      <c r="E594" s="2">
        <v>2700989666</v>
      </c>
      <c r="F594" s="2" t="s">
        <v>553</v>
      </c>
    </row>
    <row r="595" spans="1:6" ht="18" customHeight="1" x14ac:dyDescent="0.2">
      <c r="A595" s="67">
        <v>7</v>
      </c>
      <c r="B595" s="2">
        <v>2725054623</v>
      </c>
      <c r="C595" s="2" t="s">
        <v>1728</v>
      </c>
      <c r="D595" s="2" t="s">
        <v>1729</v>
      </c>
      <c r="E595" s="2">
        <v>2724679012</v>
      </c>
      <c r="F595" s="2" t="s">
        <v>618</v>
      </c>
    </row>
    <row r="596" spans="1:6" ht="18" customHeight="1" x14ac:dyDescent="0.2">
      <c r="A596" s="67">
        <v>7</v>
      </c>
      <c r="B596" s="2">
        <v>2729853872</v>
      </c>
      <c r="C596" s="2" t="s">
        <v>1756</v>
      </c>
      <c r="D596" s="2" t="s">
        <v>1743</v>
      </c>
      <c r="E596" s="2">
        <v>2728369264</v>
      </c>
      <c r="F596" s="2" t="s">
        <v>415</v>
      </c>
    </row>
    <row r="597" spans="1:6" ht="18" customHeight="1" x14ac:dyDescent="0.2">
      <c r="A597" s="67">
        <v>7</v>
      </c>
      <c r="B597" s="2">
        <v>2731395391</v>
      </c>
      <c r="C597" s="2" t="s">
        <v>1757</v>
      </c>
      <c r="D597" s="2" t="s">
        <v>1743</v>
      </c>
      <c r="E597" s="2">
        <v>2728369698</v>
      </c>
      <c r="F597" s="2" t="s">
        <v>413</v>
      </c>
    </row>
    <row r="598" spans="1:6" ht="18" customHeight="1" x14ac:dyDescent="0.2">
      <c r="A598" s="67">
        <v>7</v>
      </c>
      <c r="B598" s="2">
        <v>2752697129</v>
      </c>
      <c r="C598" s="2" t="s">
        <v>1738</v>
      </c>
      <c r="D598" s="2" t="s">
        <v>1737</v>
      </c>
      <c r="E598" s="2">
        <v>2751185631</v>
      </c>
      <c r="F598" s="2" t="s">
        <v>548</v>
      </c>
    </row>
    <row r="599" spans="1:6" ht="18" customHeight="1" x14ac:dyDescent="0.2">
      <c r="A599" s="67">
        <v>7</v>
      </c>
      <c r="B599" s="2">
        <v>2758121681</v>
      </c>
      <c r="C599" s="2" t="s">
        <v>1739</v>
      </c>
      <c r="D599" s="2" t="s">
        <v>1737</v>
      </c>
      <c r="E599" s="2">
        <v>2757320519</v>
      </c>
      <c r="F599" s="2" t="s">
        <v>821</v>
      </c>
    </row>
    <row r="600" spans="1:6" ht="18" customHeight="1" x14ac:dyDescent="0.2">
      <c r="A600" s="67">
        <v>8</v>
      </c>
      <c r="B600" s="2">
        <v>641036791</v>
      </c>
      <c r="C600" s="2" t="s">
        <v>1780</v>
      </c>
      <c r="D600" s="2" t="s">
        <v>1778</v>
      </c>
      <c r="E600" s="2">
        <v>640963046</v>
      </c>
      <c r="F600" s="2" t="s">
        <v>817</v>
      </c>
    </row>
    <row r="601" spans="1:6" ht="18" customHeight="1" x14ac:dyDescent="0.2">
      <c r="A601" s="67">
        <v>8</v>
      </c>
      <c r="B601" s="2">
        <v>641047705</v>
      </c>
      <c r="C601" s="2" t="s">
        <v>1795</v>
      </c>
      <c r="D601" s="2" t="s">
        <v>1778</v>
      </c>
      <c r="E601" s="2">
        <v>640963014</v>
      </c>
      <c r="F601" s="2" t="s">
        <v>814</v>
      </c>
    </row>
    <row r="602" spans="1:6" ht="18" customHeight="1" x14ac:dyDescent="0.2">
      <c r="A602" s="67">
        <v>8</v>
      </c>
      <c r="B602" s="2">
        <v>641047709</v>
      </c>
      <c r="C602" s="2" t="s">
        <v>1809</v>
      </c>
      <c r="D602" s="2" t="s">
        <v>1810</v>
      </c>
      <c r="E602" s="2">
        <v>640963014</v>
      </c>
      <c r="F602" s="2" t="s">
        <v>814</v>
      </c>
    </row>
    <row r="603" spans="1:6" ht="18" customHeight="1" x14ac:dyDescent="0.2">
      <c r="A603" s="67">
        <v>8</v>
      </c>
      <c r="B603" s="2">
        <v>641405736</v>
      </c>
      <c r="C603" s="2" t="s">
        <v>1781</v>
      </c>
      <c r="D603" s="2" t="s">
        <v>1778</v>
      </c>
      <c r="E603" s="2">
        <v>641380428</v>
      </c>
      <c r="F603" s="2" t="s">
        <v>812</v>
      </c>
    </row>
    <row r="604" spans="1:6" ht="18" customHeight="1" x14ac:dyDescent="0.2">
      <c r="A604" s="67">
        <v>8</v>
      </c>
      <c r="B604" s="2">
        <v>642193165</v>
      </c>
      <c r="C604" s="2" t="s">
        <v>1806</v>
      </c>
      <c r="D604" s="2" t="s">
        <v>1778</v>
      </c>
      <c r="E604" s="2">
        <v>641736197</v>
      </c>
      <c r="F604" s="2" t="s">
        <v>810</v>
      </c>
    </row>
    <row r="605" spans="1:6" ht="18" customHeight="1" x14ac:dyDescent="0.2">
      <c r="A605" s="67">
        <v>8</v>
      </c>
      <c r="B605" s="2">
        <v>642193169</v>
      </c>
      <c r="C605" s="2" t="s">
        <v>1799</v>
      </c>
      <c r="D605" s="2" t="s">
        <v>1778</v>
      </c>
      <c r="E605" s="2">
        <v>641736197</v>
      </c>
      <c r="F605" s="2" t="s">
        <v>810</v>
      </c>
    </row>
    <row r="606" spans="1:6" ht="18" customHeight="1" x14ac:dyDescent="0.2">
      <c r="A606" s="67">
        <v>8</v>
      </c>
      <c r="B606" s="2">
        <v>642613133</v>
      </c>
      <c r="C606" s="2" t="s">
        <v>1804</v>
      </c>
      <c r="D606" s="2" t="s">
        <v>1778</v>
      </c>
      <c r="E606" s="2">
        <v>642555104</v>
      </c>
      <c r="F606" s="2" t="s">
        <v>987</v>
      </c>
    </row>
    <row r="607" spans="1:6" ht="18" customHeight="1" x14ac:dyDescent="0.2">
      <c r="A607" s="67">
        <v>8</v>
      </c>
      <c r="B607" s="2">
        <v>643114460</v>
      </c>
      <c r="C607" s="2" t="s">
        <v>1790</v>
      </c>
      <c r="D607" s="2" t="s">
        <v>1778</v>
      </c>
      <c r="E607" s="2">
        <v>642979369</v>
      </c>
      <c r="F607" s="2" t="s">
        <v>802</v>
      </c>
    </row>
    <row r="608" spans="1:6" ht="18" customHeight="1" x14ac:dyDescent="0.2">
      <c r="A608" s="67">
        <v>8</v>
      </c>
      <c r="B608" s="2">
        <v>644102625</v>
      </c>
      <c r="C608" s="2" t="s">
        <v>1788</v>
      </c>
      <c r="D608" s="2" t="s">
        <v>1778</v>
      </c>
      <c r="E608" s="2">
        <v>643886116</v>
      </c>
      <c r="F608" s="2" t="s">
        <v>796</v>
      </c>
    </row>
    <row r="609" spans="1:6" ht="18" customHeight="1" x14ac:dyDescent="0.2">
      <c r="A609" s="67">
        <v>8</v>
      </c>
      <c r="B609" s="2">
        <v>644994204</v>
      </c>
      <c r="C609" s="2" t="s">
        <v>1791</v>
      </c>
      <c r="D609" s="2" t="s">
        <v>1778</v>
      </c>
      <c r="E609" s="2">
        <v>644736346</v>
      </c>
      <c r="F609" s="2" t="s">
        <v>1141</v>
      </c>
    </row>
    <row r="610" spans="1:6" ht="18" customHeight="1" x14ac:dyDescent="0.2">
      <c r="A610" s="67">
        <v>8</v>
      </c>
      <c r="B610" s="2">
        <v>644994213</v>
      </c>
      <c r="C610" s="2" t="s">
        <v>1805</v>
      </c>
      <c r="D610" s="2" t="s">
        <v>1778</v>
      </c>
      <c r="E610" s="2">
        <v>644736346</v>
      </c>
      <c r="F610" s="2" t="s">
        <v>1141</v>
      </c>
    </row>
    <row r="611" spans="1:6" ht="18" customHeight="1" x14ac:dyDescent="0.2">
      <c r="A611" s="67">
        <v>8</v>
      </c>
      <c r="B611" s="2">
        <v>650419315</v>
      </c>
      <c r="C611" s="2" t="s">
        <v>1801</v>
      </c>
      <c r="D611" s="2" t="s">
        <v>1778</v>
      </c>
      <c r="E611" s="2">
        <v>650377942</v>
      </c>
      <c r="F611" s="2" t="s">
        <v>1206</v>
      </c>
    </row>
    <row r="612" spans="1:6" ht="18" customHeight="1" x14ac:dyDescent="0.2">
      <c r="A612" s="67">
        <v>8</v>
      </c>
      <c r="B612" s="2">
        <v>650533866</v>
      </c>
      <c r="C612" s="2" t="s">
        <v>1784</v>
      </c>
      <c r="D612" s="2" t="s">
        <v>1778</v>
      </c>
      <c r="E612" s="2">
        <v>650377923</v>
      </c>
      <c r="F612" s="2" t="s">
        <v>767</v>
      </c>
    </row>
    <row r="613" spans="1:6" ht="18" customHeight="1" x14ac:dyDescent="0.2">
      <c r="A613" s="67">
        <v>8</v>
      </c>
      <c r="B613" s="2">
        <v>650560984</v>
      </c>
      <c r="C613" s="2" t="s">
        <v>1793</v>
      </c>
      <c r="D613" s="2" t="s">
        <v>1778</v>
      </c>
      <c r="E613" s="2">
        <v>650377943</v>
      </c>
      <c r="F613" s="2" t="s">
        <v>1040</v>
      </c>
    </row>
    <row r="614" spans="1:6" ht="18" customHeight="1" x14ac:dyDescent="0.2">
      <c r="A614" s="67">
        <v>8</v>
      </c>
      <c r="B614" s="2">
        <v>650584610</v>
      </c>
      <c r="C614" s="2" t="s">
        <v>1779</v>
      </c>
      <c r="D614" s="2" t="s">
        <v>1778</v>
      </c>
      <c r="E614" s="2">
        <v>650377970</v>
      </c>
      <c r="F614" s="2" t="s">
        <v>1345</v>
      </c>
    </row>
    <row r="615" spans="1:6" ht="18" customHeight="1" x14ac:dyDescent="0.2">
      <c r="A615" s="67">
        <v>8</v>
      </c>
      <c r="B615" s="2">
        <v>651377511</v>
      </c>
      <c r="C615" s="2" t="s">
        <v>1777</v>
      </c>
      <c r="D615" s="2" t="s">
        <v>1778</v>
      </c>
      <c r="E615" s="2">
        <v>651324056</v>
      </c>
      <c r="F615" s="2" t="s">
        <v>743</v>
      </c>
    </row>
    <row r="616" spans="1:6" ht="18" customHeight="1" x14ac:dyDescent="0.2">
      <c r="A616" s="67">
        <v>8</v>
      </c>
      <c r="B616" s="2">
        <v>2504154519</v>
      </c>
      <c r="C616" s="2" t="s">
        <v>1785</v>
      </c>
      <c r="D616" s="2" t="s">
        <v>1778</v>
      </c>
      <c r="E616" s="2">
        <v>2504136006</v>
      </c>
      <c r="F616" s="2" t="s">
        <v>505</v>
      </c>
    </row>
    <row r="617" spans="1:6" ht="18" customHeight="1" x14ac:dyDescent="0.2">
      <c r="A617" s="67">
        <v>8</v>
      </c>
      <c r="B617" s="2">
        <v>2514354873</v>
      </c>
      <c r="C617" s="2" t="s">
        <v>1807</v>
      </c>
      <c r="D617" s="2" t="s">
        <v>1808</v>
      </c>
      <c r="E617" s="2">
        <v>2513237287</v>
      </c>
      <c r="F617" s="2" t="s">
        <v>736</v>
      </c>
    </row>
    <row r="618" spans="1:6" ht="18" customHeight="1" x14ac:dyDescent="0.2">
      <c r="A618" s="67">
        <v>8</v>
      </c>
      <c r="B618" s="2">
        <v>2514923017</v>
      </c>
      <c r="C618" s="2" t="s">
        <v>1798</v>
      </c>
      <c r="D618" s="2" t="s">
        <v>1778</v>
      </c>
      <c r="E618" s="2">
        <v>2514885009</v>
      </c>
      <c r="F618" s="2" t="s">
        <v>502</v>
      </c>
    </row>
    <row r="619" spans="1:6" ht="18" customHeight="1" x14ac:dyDescent="0.2">
      <c r="A619" s="67">
        <v>8</v>
      </c>
      <c r="B619" s="2">
        <v>2530355743</v>
      </c>
      <c r="C619" s="2" t="s">
        <v>1786</v>
      </c>
      <c r="D619" s="2" t="s">
        <v>1778</v>
      </c>
      <c r="E619" s="2">
        <v>2529292881</v>
      </c>
      <c r="F619" s="2" t="s">
        <v>727</v>
      </c>
    </row>
    <row r="620" spans="1:6" ht="18" customHeight="1" x14ac:dyDescent="0.2">
      <c r="A620" s="67">
        <v>8</v>
      </c>
      <c r="B620" s="2">
        <v>2536961726</v>
      </c>
      <c r="C620" s="2" t="s">
        <v>1792</v>
      </c>
      <c r="D620" s="2" t="s">
        <v>1778</v>
      </c>
      <c r="E620" s="2">
        <v>2534682207</v>
      </c>
      <c r="F620" s="2" t="s">
        <v>725</v>
      </c>
    </row>
    <row r="621" spans="1:6" ht="18" customHeight="1" x14ac:dyDescent="0.2">
      <c r="A621" s="67">
        <v>8</v>
      </c>
      <c r="B621" s="2">
        <v>2536978089</v>
      </c>
      <c r="C621" s="2" t="s">
        <v>1803</v>
      </c>
      <c r="D621" s="2" t="s">
        <v>1778</v>
      </c>
      <c r="E621" s="2">
        <v>2534682211</v>
      </c>
      <c r="F621" s="2" t="s">
        <v>723</v>
      </c>
    </row>
    <row r="622" spans="1:6" ht="18" customHeight="1" x14ac:dyDescent="0.2">
      <c r="A622" s="67">
        <v>8</v>
      </c>
      <c r="B622" s="2">
        <v>2541387621</v>
      </c>
      <c r="C622" s="2" t="s">
        <v>1797</v>
      </c>
      <c r="D622" s="2" t="s">
        <v>1778</v>
      </c>
      <c r="E622" s="2">
        <v>2541046996</v>
      </c>
      <c r="F622" s="2" t="s">
        <v>719</v>
      </c>
    </row>
    <row r="623" spans="1:6" ht="18" customHeight="1" x14ac:dyDescent="0.2">
      <c r="A623" s="67">
        <v>8</v>
      </c>
      <c r="B623" s="2">
        <v>2558989431</v>
      </c>
      <c r="C623" s="2" t="s">
        <v>1800</v>
      </c>
      <c r="D623" s="2" t="s">
        <v>1778</v>
      </c>
      <c r="E623" s="2">
        <v>2558860140</v>
      </c>
      <c r="F623" s="2" t="s">
        <v>703</v>
      </c>
    </row>
    <row r="624" spans="1:6" ht="18" customHeight="1" x14ac:dyDescent="0.2">
      <c r="A624" s="67">
        <v>8</v>
      </c>
      <c r="B624" s="2">
        <v>2559619935</v>
      </c>
      <c r="C624" s="2" t="s">
        <v>1783</v>
      </c>
      <c r="D624" s="2" t="s">
        <v>1778</v>
      </c>
      <c r="E624" s="2">
        <v>2558860359</v>
      </c>
      <c r="F624" s="2" t="s">
        <v>1394</v>
      </c>
    </row>
    <row r="625" spans="1:6" ht="18" customHeight="1" x14ac:dyDescent="0.2">
      <c r="A625" s="67">
        <v>8</v>
      </c>
      <c r="B625" s="2">
        <v>2563246658</v>
      </c>
      <c r="C625" s="2" t="s">
        <v>1794</v>
      </c>
      <c r="D625" s="2" t="s">
        <v>1778</v>
      </c>
      <c r="E625" s="2">
        <v>2562617160</v>
      </c>
      <c r="F625" s="2" t="s">
        <v>691</v>
      </c>
    </row>
    <row r="626" spans="1:6" ht="18" customHeight="1" x14ac:dyDescent="0.2">
      <c r="A626" s="67">
        <v>8</v>
      </c>
      <c r="B626" s="2">
        <v>2563289889</v>
      </c>
      <c r="C626" s="2" t="s">
        <v>1802</v>
      </c>
      <c r="D626" s="2" t="s">
        <v>1778</v>
      </c>
      <c r="E626" s="2">
        <v>2562617176</v>
      </c>
      <c r="F626" s="2" t="s">
        <v>468</v>
      </c>
    </row>
    <row r="627" spans="1:6" ht="18" customHeight="1" x14ac:dyDescent="0.2">
      <c r="A627" s="67">
        <v>8</v>
      </c>
      <c r="B627" s="2">
        <v>2573549978</v>
      </c>
      <c r="C627" s="2" t="s">
        <v>1796</v>
      </c>
      <c r="D627" s="2" t="s">
        <v>1778</v>
      </c>
      <c r="E627" s="2">
        <v>2571042740</v>
      </c>
      <c r="F627" s="2" t="s">
        <v>682</v>
      </c>
    </row>
    <row r="628" spans="1:6" ht="18" customHeight="1" x14ac:dyDescent="0.2">
      <c r="A628" s="67">
        <v>8</v>
      </c>
      <c r="B628" s="2">
        <v>2585921715</v>
      </c>
      <c r="C628" s="2" t="s">
        <v>1782</v>
      </c>
      <c r="D628" s="2" t="s">
        <v>1778</v>
      </c>
      <c r="E628" s="2">
        <v>2585427614</v>
      </c>
      <c r="F628" s="2" t="s">
        <v>675</v>
      </c>
    </row>
    <row r="629" spans="1:6" ht="18" customHeight="1" x14ac:dyDescent="0.2">
      <c r="A629" s="67">
        <v>8</v>
      </c>
      <c r="B629" s="2">
        <v>2588243553</v>
      </c>
      <c r="C629" s="2" t="s">
        <v>1787</v>
      </c>
      <c r="D629" s="2" t="s">
        <v>1778</v>
      </c>
      <c r="E629" s="2">
        <v>2585428190</v>
      </c>
      <c r="F629" s="2" t="s">
        <v>665</v>
      </c>
    </row>
    <row r="630" spans="1:6" ht="18" customHeight="1" x14ac:dyDescent="0.2">
      <c r="A630" s="67">
        <v>8</v>
      </c>
      <c r="B630" s="2">
        <v>2601078896</v>
      </c>
      <c r="C630" s="2" t="s">
        <v>1789</v>
      </c>
      <c r="D630" s="2" t="s">
        <v>1778</v>
      </c>
      <c r="E630" s="2">
        <v>2600255143</v>
      </c>
      <c r="F630" s="2" t="s">
        <v>661</v>
      </c>
    </row>
    <row r="631" spans="1:6" ht="18" customHeight="1" x14ac:dyDescent="0.2">
      <c r="A631" s="67">
        <v>8</v>
      </c>
      <c r="B631" s="2">
        <v>2654398618</v>
      </c>
      <c r="C631" s="2" t="s">
        <v>1776</v>
      </c>
      <c r="D631" s="2" t="s">
        <v>1775</v>
      </c>
      <c r="E631" s="2">
        <v>2651870320</v>
      </c>
      <c r="F631" s="2" t="s">
        <v>638</v>
      </c>
    </row>
    <row r="632" spans="1:6" ht="18" customHeight="1" x14ac:dyDescent="0.2">
      <c r="A632" s="67">
        <v>8</v>
      </c>
      <c r="B632" s="2">
        <v>2743242883</v>
      </c>
      <c r="C632" s="2" t="s">
        <v>1772</v>
      </c>
      <c r="D632" s="2" t="s">
        <v>1773</v>
      </c>
      <c r="E632" s="2">
        <v>2740892379</v>
      </c>
      <c r="F632" s="2" t="s">
        <v>616</v>
      </c>
    </row>
    <row r="633" spans="1:6" ht="18" customHeight="1" x14ac:dyDescent="0.2">
      <c r="A633" s="67">
        <v>8</v>
      </c>
      <c r="B633" s="2">
        <v>2756130652</v>
      </c>
      <c r="C633" s="2" t="s">
        <v>1774</v>
      </c>
      <c r="D633" s="2" t="s">
        <v>1775</v>
      </c>
      <c r="E633" s="2">
        <v>2754412935</v>
      </c>
      <c r="F633" s="2" t="s">
        <v>612</v>
      </c>
    </row>
    <row r="634" spans="1:6" ht="18" customHeight="1" x14ac:dyDescent="0.2">
      <c r="A634" s="67">
        <v>9</v>
      </c>
      <c r="B634" s="2">
        <v>637926720</v>
      </c>
      <c r="C634" s="2" t="s">
        <v>1850</v>
      </c>
      <c r="D634" s="2" t="s">
        <v>1851</v>
      </c>
      <c r="E634" s="2">
        <v>637000237</v>
      </c>
      <c r="F634" s="2" t="s">
        <v>203</v>
      </c>
    </row>
    <row r="635" spans="1:6" ht="18" customHeight="1" x14ac:dyDescent="0.2">
      <c r="A635" s="67">
        <v>9</v>
      </c>
      <c r="B635" s="2">
        <v>646615332</v>
      </c>
      <c r="C635" s="2" t="s">
        <v>1846</v>
      </c>
      <c r="D635" s="2" t="s">
        <v>1845</v>
      </c>
      <c r="E635" s="2">
        <v>646564502</v>
      </c>
      <c r="F635" s="2" t="s">
        <v>918</v>
      </c>
    </row>
    <row r="636" spans="1:6" ht="18" customHeight="1" x14ac:dyDescent="0.2">
      <c r="A636" s="67">
        <v>9</v>
      </c>
      <c r="B636" s="2">
        <v>646692401</v>
      </c>
      <c r="C636" s="2" t="s">
        <v>1852</v>
      </c>
      <c r="D636" s="2" t="s">
        <v>1851</v>
      </c>
      <c r="E636" s="2">
        <v>646564556</v>
      </c>
      <c r="F636" s="2" t="s">
        <v>916</v>
      </c>
    </row>
    <row r="637" spans="1:6" ht="18" customHeight="1" x14ac:dyDescent="0.2">
      <c r="A637" s="67">
        <v>9</v>
      </c>
      <c r="B637" s="2">
        <v>646692407</v>
      </c>
      <c r="C637" s="2" t="s">
        <v>1840</v>
      </c>
      <c r="D637" s="2" t="s">
        <v>1841</v>
      </c>
      <c r="E637" s="2">
        <v>646564556</v>
      </c>
      <c r="F637" s="2" t="s">
        <v>916</v>
      </c>
    </row>
    <row r="638" spans="1:6" ht="18" customHeight="1" x14ac:dyDescent="0.2">
      <c r="A638" s="67">
        <v>9</v>
      </c>
      <c r="B638" s="2">
        <v>646692409</v>
      </c>
      <c r="C638" s="2" t="s">
        <v>1847</v>
      </c>
      <c r="D638" s="2" t="s">
        <v>1845</v>
      </c>
      <c r="E638" s="2">
        <v>646564556</v>
      </c>
      <c r="F638" s="2" t="s">
        <v>916</v>
      </c>
    </row>
    <row r="639" spans="1:6" ht="18" customHeight="1" x14ac:dyDescent="0.2">
      <c r="A639" s="67">
        <v>9</v>
      </c>
      <c r="B639" s="2">
        <v>648709293</v>
      </c>
      <c r="C639" s="2" t="s">
        <v>1844</v>
      </c>
      <c r="D639" s="2" t="s">
        <v>1845</v>
      </c>
      <c r="E639" s="2">
        <v>648276636</v>
      </c>
      <c r="F639" s="2" t="s">
        <v>513</v>
      </c>
    </row>
    <row r="640" spans="1:6" ht="18" customHeight="1" x14ac:dyDescent="0.2">
      <c r="A640" s="67">
        <v>9</v>
      </c>
      <c r="B640" s="2">
        <v>649844326</v>
      </c>
      <c r="C640" s="2" t="s">
        <v>1848</v>
      </c>
      <c r="D640" s="2" t="s">
        <v>1849</v>
      </c>
      <c r="E640" s="2">
        <v>649633038</v>
      </c>
      <c r="F640" s="2" t="s">
        <v>274</v>
      </c>
    </row>
    <row r="641" spans="1:6" ht="18" customHeight="1" x14ac:dyDescent="0.2">
      <c r="A641" s="67">
        <v>9</v>
      </c>
      <c r="B641" s="2">
        <v>2510271149</v>
      </c>
      <c r="C641" s="2" t="s">
        <v>1853</v>
      </c>
      <c r="D641" s="2" t="s">
        <v>1854</v>
      </c>
      <c r="E641" s="2">
        <v>2510065050</v>
      </c>
      <c r="F641" s="2" t="s">
        <v>892</v>
      </c>
    </row>
    <row r="642" spans="1:6" ht="18" customHeight="1" x14ac:dyDescent="0.2">
      <c r="A642" s="67">
        <v>9</v>
      </c>
      <c r="B642" s="2">
        <v>2514162255</v>
      </c>
      <c r="C642" s="2" t="s">
        <v>1818</v>
      </c>
      <c r="D642" s="2" t="s">
        <v>1819</v>
      </c>
      <c r="E642" s="2">
        <v>2513237199</v>
      </c>
      <c r="F642" s="2" t="s">
        <v>260</v>
      </c>
    </row>
    <row r="643" spans="1:6" ht="18" customHeight="1" x14ac:dyDescent="0.2">
      <c r="A643" s="67">
        <v>9</v>
      </c>
      <c r="B643" s="2">
        <v>2514162268</v>
      </c>
      <c r="C643" s="2" t="s">
        <v>1821</v>
      </c>
      <c r="D643" s="2" t="s">
        <v>1819</v>
      </c>
      <c r="E643" s="2">
        <v>2513237199</v>
      </c>
      <c r="F643" s="2" t="s">
        <v>260</v>
      </c>
    </row>
    <row r="644" spans="1:6" ht="18" customHeight="1" x14ac:dyDescent="0.2">
      <c r="A644" s="67">
        <v>9</v>
      </c>
      <c r="B644" s="2">
        <v>2516655443</v>
      </c>
      <c r="C644" s="2" t="s">
        <v>1817</v>
      </c>
      <c r="D644" s="2" t="s">
        <v>1815</v>
      </c>
      <c r="E644" s="2">
        <v>2516653000</v>
      </c>
      <c r="F644" s="2" t="s">
        <v>180</v>
      </c>
    </row>
    <row r="645" spans="1:6" ht="18" customHeight="1" x14ac:dyDescent="0.2">
      <c r="A645" s="67">
        <v>9</v>
      </c>
      <c r="B645" s="2">
        <v>2517402217</v>
      </c>
      <c r="C645" s="2" t="s">
        <v>1822</v>
      </c>
      <c r="D645" s="2" t="s">
        <v>1819</v>
      </c>
      <c r="E645" s="2">
        <v>2517287028</v>
      </c>
      <c r="F645" s="2" t="s">
        <v>175</v>
      </c>
    </row>
    <row r="646" spans="1:6" ht="18" customHeight="1" x14ac:dyDescent="0.2">
      <c r="A646" s="67">
        <v>9</v>
      </c>
      <c r="B646" s="2">
        <v>2521963658</v>
      </c>
      <c r="C646" s="2" t="s">
        <v>1836</v>
      </c>
      <c r="D646" s="2" t="s">
        <v>1837</v>
      </c>
      <c r="E646" s="2">
        <v>2521172692</v>
      </c>
      <c r="F646" s="2" t="s">
        <v>888</v>
      </c>
    </row>
    <row r="647" spans="1:6" ht="18" customHeight="1" x14ac:dyDescent="0.2">
      <c r="A647" s="67">
        <v>9</v>
      </c>
      <c r="B647" s="2">
        <v>2524137229</v>
      </c>
      <c r="C647" s="2" t="s">
        <v>1834</v>
      </c>
      <c r="D647" s="2" t="s">
        <v>1835</v>
      </c>
      <c r="E647" s="2">
        <v>2524023073</v>
      </c>
      <c r="F647" s="2" t="s">
        <v>881</v>
      </c>
    </row>
    <row r="648" spans="1:6" ht="18" customHeight="1" x14ac:dyDescent="0.2">
      <c r="A648" s="67">
        <v>9</v>
      </c>
      <c r="B648" s="2">
        <v>2533905494</v>
      </c>
      <c r="C648" s="2" t="s">
        <v>1839</v>
      </c>
      <c r="D648" s="2" t="s">
        <v>1837</v>
      </c>
      <c r="E648" s="2">
        <v>2531839537</v>
      </c>
      <c r="F648" s="2" t="s">
        <v>247</v>
      </c>
    </row>
    <row r="649" spans="1:6" ht="18" customHeight="1" x14ac:dyDescent="0.2">
      <c r="A649" s="67">
        <v>9</v>
      </c>
      <c r="B649" s="2">
        <v>2533905496</v>
      </c>
      <c r="C649" s="2" t="s">
        <v>1831</v>
      </c>
      <c r="D649" s="2" t="s">
        <v>1819</v>
      </c>
      <c r="E649" s="2">
        <v>2531839537</v>
      </c>
      <c r="F649" s="2" t="s">
        <v>247</v>
      </c>
    </row>
    <row r="650" spans="1:6" ht="18" customHeight="1" x14ac:dyDescent="0.2">
      <c r="A650" s="67">
        <v>9</v>
      </c>
      <c r="B650" s="2">
        <v>2540714308</v>
      </c>
      <c r="C650" s="2" t="s">
        <v>1827</v>
      </c>
      <c r="D650" s="2" t="s">
        <v>1819</v>
      </c>
      <c r="E650" s="2">
        <v>2540341127</v>
      </c>
      <c r="F650" s="2" t="s">
        <v>168</v>
      </c>
    </row>
    <row r="651" spans="1:6" ht="18" customHeight="1" x14ac:dyDescent="0.2">
      <c r="A651" s="67">
        <v>9</v>
      </c>
      <c r="B651" s="2">
        <v>2541770458</v>
      </c>
      <c r="C651" s="2" t="s">
        <v>1829</v>
      </c>
      <c r="D651" s="2" t="s">
        <v>1819</v>
      </c>
      <c r="E651" s="2">
        <v>2541047084</v>
      </c>
      <c r="F651" s="2" t="s">
        <v>875</v>
      </c>
    </row>
    <row r="652" spans="1:6" ht="18" customHeight="1" x14ac:dyDescent="0.2">
      <c r="A652" s="67">
        <v>9</v>
      </c>
      <c r="B652" s="2">
        <v>2546888494</v>
      </c>
      <c r="C652" s="2" t="s">
        <v>1828</v>
      </c>
      <c r="D652" s="2" t="s">
        <v>1819</v>
      </c>
      <c r="E652" s="2">
        <v>2546825520</v>
      </c>
      <c r="F652" s="2" t="s">
        <v>165</v>
      </c>
    </row>
    <row r="653" spans="1:6" ht="18" customHeight="1" x14ac:dyDescent="0.2">
      <c r="A653" s="67">
        <v>9</v>
      </c>
      <c r="B653" s="2">
        <v>2562215759</v>
      </c>
      <c r="C653" s="2" t="s">
        <v>1820</v>
      </c>
      <c r="D653" s="2" t="s">
        <v>1819</v>
      </c>
      <c r="E653" s="2">
        <v>2561511137</v>
      </c>
      <c r="F653" s="2" t="s">
        <v>475</v>
      </c>
    </row>
    <row r="654" spans="1:6" ht="18" customHeight="1" x14ac:dyDescent="0.2">
      <c r="A654" s="67">
        <v>9</v>
      </c>
      <c r="B654" s="2">
        <v>2562215776</v>
      </c>
      <c r="C654" s="2" t="s">
        <v>1826</v>
      </c>
      <c r="D654" s="2" t="s">
        <v>1819</v>
      </c>
      <c r="E654" s="2">
        <v>2561511137</v>
      </c>
      <c r="F654" s="2" t="s">
        <v>475</v>
      </c>
    </row>
    <row r="655" spans="1:6" ht="18" customHeight="1" x14ac:dyDescent="0.2">
      <c r="A655" s="67">
        <v>9</v>
      </c>
      <c r="B655" s="2">
        <v>2565571857</v>
      </c>
      <c r="C655" s="2" t="s">
        <v>1824</v>
      </c>
      <c r="D655" s="2" t="s">
        <v>1819</v>
      </c>
      <c r="E655" s="2">
        <v>2563367142</v>
      </c>
      <c r="F655" s="2" t="s">
        <v>871</v>
      </c>
    </row>
    <row r="656" spans="1:6" ht="18" customHeight="1" x14ac:dyDescent="0.2">
      <c r="A656" s="67">
        <v>9</v>
      </c>
      <c r="B656" s="2">
        <v>2574335197</v>
      </c>
      <c r="C656" s="2" t="s">
        <v>1823</v>
      </c>
      <c r="D656" s="2" t="s">
        <v>1819</v>
      </c>
      <c r="E656" s="2">
        <v>2574179740</v>
      </c>
      <c r="F656" s="2" t="s">
        <v>865</v>
      </c>
    </row>
    <row r="657" spans="1:6" ht="18" customHeight="1" x14ac:dyDescent="0.2">
      <c r="A657" s="72">
        <v>9</v>
      </c>
      <c r="B657" s="18">
        <v>2579568502</v>
      </c>
      <c r="C657" s="18" t="s">
        <v>1855</v>
      </c>
      <c r="D657" s="18" t="s">
        <v>1854</v>
      </c>
      <c r="E657" s="18">
        <v>2576861778</v>
      </c>
      <c r="F657" s="18" t="s">
        <v>1131</v>
      </c>
    </row>
    <row r="658" spans="1:6" ht="18" customHeight="1" x14ac:dyDescent="0.2">
      <c r="A658" s="67">
        <v>9</v>
      </c>
      <c r="B658" s="2">
        <v>2641022830</v>
      </c>
      <c r="C658" s="2" t="s">
        <v>1825</v>
      </c>
      <c r="D658" s="2" t="s">
        <v>1819</v>
      </c>
      <c r="E658" s="2">
        <v>2639762859</v>
      </c>
      <c r="F658" s="2" t="s">
        <v>847</v>
      </c>
    </row>
    <row r="659" spans="1:6" ht="18" customHeight="1" x14ac:dyDescent="0.2">
      <c r="A659" s="67">
        <v>9</v>
      </c>
      <c r="B659" s="2">
        <v>2653871142</v>
      </c>
      <c r="C659" s="2" t="s">
        <v>1830</v>
      </c>
      <c r="D659" s="2" t="s">
        <v>1819</v>
      </c>
      <c r="E659" s="2">
        <v>2651870126</v>
      </c>
      <c r="F659" s="2" t="s">
        <v>236</v>
      </c>
    </row>
    <row r="660" spans="1:6" ht="18" customHeight="1" x14ac:dyDescent="0.2">
      <c r="A660" s="67">
        <v>9</v>
      </c>
      <c r="B660" s="2">
        <v>2653871148</v>
      </c>
      <c r="C660" s="2" t="s">
        <v>1811</v>
      </c>
      <c r="D660" s="2" t="s">
        <v>1812</v>
      </c>
      <c r="E660" s="2">
        <v>2651870126</v>
      </c>
      <c r="F660" s="2" t="s">
        <v>236</v>
      </c>
    </row>
    <row r="661" spans="1:6" ht="18" customHeight="1" x14ac:dyDescent="0.2">
      <c r="A661" s="67">
        <v>9</v>
      </c>
      <c r="B661" s="2">
        <v>2654896479</v>
      </c>
      <c r="C661" s="2" t="s">
        <v>1838</v>
      </c>
      <c r="D661" s="2" t="s">
        <v>1837</v>
      </c>
      <c r="E661" s="2">
        <v>2654587567</v>
      </c>
      <c r="F661" s="2" t="s">
        <v>423</v>
      </c>
    </row>
    <row r="662" spans="1:6" ht="18" customHeight="1" x14ac:dyDescent="0.2">
      <c r="A662" s="67">
        <v>9</v>
      </c>
      <c r="B662" s="2">
        <v>2681975427</v>
      </c>
      <c r="C662" s="2" t="s">
        <v>1814</v>
      </c>
      <c r="D662" s="2" t="s">
        <v>1815</v>
      </c>
      <c r="E662" s="2">
        <v>2681812860</v>
      </c>
      <c r="F662" s="2" t="s">
        <v>832</v>
      </c>
    </row>
    <row r="663" spans="1:6" ht="18" customHeight="1" x14ac:dyDescent="0.2">
      <c r="A663" s="67">
        <v>9</v>
      </c>
      <c r="B663" s="2">
        <v>2712876116</v>
      </c>
      <c r="C663" s="2" t="s">
        <v>1842</v>
      </c>
      <c r="D663" s="2" t="s">
        <v>1843</v>
      </c>
      <c r="E663" s="2">
        <v>2711768323</v>
      </c>
      <c r="F663" s="2" t="s">
        <v>232</v>
      </c>
    </row>
    <row r="664" spans="1:6" ht="18" customHeight="1" x14ac:dyDescent="0.2">
      <c r="A664" s="67">
        <v>9</v>
      </c>
      <c r="B664" s="2">
        <v>2732534761</v>
      </c>
      <c r="C664" s="2" t="s">
        <v>1813</v>
      </c>
      <c r="D664" s="2" t="s">
        <v>1812</v>
      </c>
      <c r="E664" s="2">
        <v>2731957639</v>
      </c>
      <c r="F664" s="2" t="s">
        <v>225</v>
      </c>
    </row>
    <row r="665" spans="1:6" ht="18" customHeight="1" x14ac:dyDescent="0.2">
      <c r="A665" s="67">
        <v>9</v>
      </c>
      <c r="B665" s="2">
        <v>2732534779</v>
      </c>
      <c r="C665" s="2" t="s">
        <v>1816</v>
      </c>
      <c r="D665" s="2" t="s">
        <v>1815</v>
      </c>
      <c r="E665" s="2">
        <v>2731957639</v>
      </c>
      <c r="F665" s="2" t="s">
        <v>225</v>
      </c>
    </row>
    <row r="666" spans="1:6" ht="18" customHeight="1" thickBot="1" x14ac:dyDescent="0.25">
      <c r="A666" s="69">
        <v>9</v>
      </c>
      <c r="B666" s="4">
        <v>2753578453</v>
      </c>
      <c r="C666" s="4" t="s">
        <v>1832</v>
      </c>
      <c r="D666" s="4" t="s">
        <v>1833</v>
      </c>
      <c r="E666" s="4">
        <v>2751185848</v>
      </c>
      <c r="F666" s="4" t="s">
        <v>826</v>
      </c>
    </row>
  </sheetData>
  <sortState ref="A3:F666">
    <sortCondition ref="A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B3" sqref="B3"/>
    </sheetView>
  </sheetViews>
  <sheetFormatPr baseColWidth="10" defaultRowHeight="16" x14ac:dyDescent="0.2"/>
  <cols>
    <col min="1" max="2" width="7.5" customWidth="1"/>
    <col min="3" max="8" width="14" customWidth="1"/>
  </cols>
  <sheetData>
    <row r="1" spans="1:8" ht="18" customHeight="1" thickBot="1" x14ac:dyDescent="0.25">
      <c r="A1" s="1" t="s">
        <v>5140</v>
      </c>
      <c r="B1" s="2"/>
      <c r="C1" s="2"/>
      <c r="D1" s="2"/>
      <c r="E1" s="2"/>
      <c r="F1" s="2"/>
      <c r="G1" s="2"/>
      <c r="H1" s="2"/>
    </row>
    <row r="2" spans="1:8" ht="18" customHeight="1" thickBot="1" x14ac:dyDescent="0.25">
      <c r="A2" s="73" t="s">
        <v>5072</v>
      </c>
      <c r="B2" s="73"/>
      <c r="C2" s="73" t="s">
        <v>5096</v>
      </c>
      <c r="D2" s="73"/>
      <c r="E2" s="73"/>
      <c r="F2" s="73" t="s">
        <v>5097</v>
      </c>
      <c r="G2" s="73"/>
      <c r="H2" s="73"/>
    </row>
    <row r="3" spans="1:8" ht="18" customHeight="1" x14ac:dyDescent="0.2">
      <c r="A3" s="54" t="s">
        <v>5143</v>
      </c>
      <c r="B3" s="54" t="s">
        <v>5144</v>
      </c>
      <c r="C3" s="54" t="s">
        <v>5073</v>
      </c>
      <c r="D3" s="54" t="s">
        <v>5093</v>
      </c>
      <c r="E3" s="54" t="s">
        <v>5094</v>
      </c>
      <c r="F3" s="54" t="s">
        <v>5073</v>
      </c>
      <c r="G3" s="54" t="s">
        <v>5093</v>
      </c>
      <c r="H3" s="54" t="s">
        <v>5094</v>
      </c>
    </row>
    <row r="4" spans="1:8" ht="18" customHeight="1" x14ac:dyDescent="0.2">
      <c r="A4" s="54" t="s">
        <v>5074</v>
      </c>
      <c r="B4" s="14" t="s">
        <v>5074</v>
      </c>
      <c r="C4" s="54" t="s">
        <v>5076</v>
      </c>
      <c r="D4" s="54" t="s">
        <v>5077</v>
      </c>
      <c r="E4" s="54" t="s">
        <v>5078</v>
      </c>
      <c r="F4" s="54" t="s">
        <v>5079</v>
      </c>
      <c r="G4" s="54" t="s">
        <v>5080</v>
      </c>
      <c r="H4" s="54" t="s">
        <v>5081</v>
      </c>
    </row>
    <row r="5" spans="1:8" ht="18" customHeight="1" x14ac:dyDescent="0.2">
      <c r="A5" s="14" t="s">
        <v>5075</v>
      </c>
      <c r="B5" s="14" t="s">
        <v>5074</v>
      </c>
      <c r="C5" s="54" t="s">
        <v>5082</v>
      </c>
      <c r="D5" s="54" t="s">
        <v>5083</v>
      </c>
      <c r="E5" s="54" t="s">
        <v>5084</v>
      </c>
      <c r="F5" s="54" t="s">
        <v>5085</v>
      </c>
      <c r="G5" s="54" t="s">
        <v>5086</v>
      </c>
      <c r="H5" s="54" t="s">
        <v>5087</v>
      </c>
    </row>
    <row r="6" spans="1:8" ht="18" customHeight="1" thickBot="1" x14ac:dyDescent="0.25">
      <c r="A6" s="15" t="s">
        <v>5075</v>
      </c>
      <c r="B6" s="15" t="s">
        <v>5075</v>
      </c>
      <c r="C6" s="55" t="s">
        <v>5088</v>
      </c>
      <c r="D6" s="55" t="s">
        <v>5089</v>
      </c>
      <c r="E6" s="55" t="s">
        <v>5090</v>
      </c>
      <c r="F6" s="55" t="s">
        <v>5091</v>
      </c>
      <c r="G6" s="55" t="s">
        <v>5079</v>
      </c>
      <c r="H6" s="55" t="s">
        <v>5092</v>
      </c>
    </row>
    <row r="7" spans="1:8" ht="18" x14ac:dyDescent="0.2">
      <c r="A7" s="2" t="s">
        <v>5141</v>
      </c>
    </row>
    <row r="8" spans="1:8" ht="18" x14ac:dyDescent="0.2">
      <c r="A8" s="2" t="s">
        <v>5142</v>
      </c>
    </row>
  </sheetData>
  <mergeCells count="3">
    <mergeCell ref="A2:B2"/>
    <mergeCell ref="F2:H2"/>
    <mergeCell ref="C2:E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A11" sqref="A11"/>
    </sheetView>
  </sheetViews>
  <sheetFormatPr baseColWidth="10" defaultRowHeight="16" x14ac:dyDescent="0.2"/>
  <cols>
    <col min="1" max="1" width="27.6640625" style="2" customWidth="1"/>
    <col min="2" max="2" width="29" style="2" customWidth="1"/>
  </cols>
  <sheetData>
    <row r="1" spans="1:2" ht="18" customHeight="1" thickBot="1" x14ac:dyDescent="0.25">
      <c r="A1" s="1" t="s">
        <v>5108</v>
      </c>
    </row>
    <row r="2" spans="1:2" ht="18" customHeight="1" thickBot="1" x14ac:dyDescent="0.25">
      <c r="A2" s="3" t="s">
        <v>0</v>
      </c>
      <c r="B2" s="3" t="s">
        <v>1</v>
      </c>
    </row>
    <row r="3" spans="1:2" ht="18" customHeight="1" x14ac:dyDescent="0.2">
      <c r="A3" s="5" t="s">
        <v>5</v>
      </c>
      <c r="B3" s="37" t="s">
        <v>5111</v>
      </c>
    </row>
    <row r="4" spans="1:2" ht="18" customHeight="1" x14ac:dyDescent="0.2">
      <c r="A4" s="5" t="s">
        <v>6</v>
      </c>
      <c r="B4" s="37" t="s">
        <v>5112</v>
      </c>
    </row>
    <row r="5" spans="1:2" ht="18" customHeight="1" x14ac:dyDescent="0.2">
      <c r="A5" s="5" t="s">
        <v>7</v>
      </c>
      <c r="B5" s="2" t="s">
        <v>2</v>
      </c>
    </row>
    <row r="6" spans="1:2" ht="18" customHeight="1" x14ac:dyDescent="0.2">
      <c r="A6" s="5" t="s">
        <v>8</v>
      </c>
      <c r="B6" s="37" t="s">
        <v>5117</v>
      </c>
    </row>
    <row r="7" spans="1:2" ht="18" customHeight="1" x14ac:dyDescent="0.2">
      <c r="A7" s="5" t="s">
        <v>9</v>
      </c>
      <c r="B7" s="2" t="s">
        <v>2</v>
      </c>
    </row>
    <row r="8" spans="1:2" ht="18" customHeight="1" x14ac:dyDescent="0.2">
      <c r="A8" s="5" t="s">
        <v>10</v>
      </c>
      <c r="B8" s="2" t="s">
        <v>3</v>
      </c>
    </row>
    <row r="9" spans="1:2" ht="18" customHeight="1" x14ac:dyDescent="0.2">
      <c r="A9" s="5" t="s">
        <v>11</v>
      </c>
      <c r="B9" s="2" t="s">
        <v>2</v>
      </c>
    </row>
    <row r="10" spans="1:2" ht="18" customHeight="1" x14ac:dyDescent="0.2">
      <c r="A10" s="5" t="s">
        <v>12</v>
      </c>
      <c r="B10" s="2" t="s">
        <v>4</v>
      </c>
    </row>
    <row r="11" spans="1:2" ht="18" customHeight="1" thickBot="1" x14ac:dyDescent="0.25">
      <c r="A11" s="6" t="s">
        <v>13</v>
      </c>
      <c r="B11" s="4" t="s">
        <v>4</v>
      </c>
    </row>
    <row r="12" spans="1:2" ht="18" customHeight="1" x14ac:dyDescent="0.2"/>
    <row r="13" spans="1:2" ht="18" customHeight="1" x14ac:dyDescent="0.2">
      <c r="A13" s="17" t="s">
        <v>14</v>
      </c>
    </row>
    <row r="14" spans="1:2" ht="18" customHeight="1" x14ac:dyDescent="0.2">
      <c r="A14" s="2">
        <v>6</v>
      </c>
      <c r="B14" s="7" t="s">
        <v>5114</v>
      </c>
    </row>
    <row r="15" spans="1:2" ht="18" customHeight="1" x14ac:dyDescent="0.2">
      <c r="A15" s="2">
        <v>7</v>
      </c>
      <c r="B15" s="58" t="s">
        <v>5115</v>
      </c>
    </row>
    <row r="16" spans="1:2" ht="18" customHeight="1" x14ac:dyDescent="0.2">
      <c r="A16" s="2">
        <v>9</v>
      </c>
      <c r="B16" s="7" t="s">
        <v>5113</v>
      </c>
    </row>
    <row r="17" spans="1:2" ht="18" customHeight="1" x14ac:dyDescent="0.2">
      <c r="A17" s="2">
        <v>30</v>
      </c>
      <c r="B17" s="7" t="s">
        <v>5116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y Grant</dc:creator>
  <cp:lastModifiedBy>Carly Grant</cp:lastModifiedBy>
  <dcterms:created xsi:type="dcterms:W3CDTF">2019-12-19T17:21:56Z</dcterms:created>
  <dcterms:modified xsi:type="dcterms:W3CDTF">2020-01-10T20:28:51Z</dcterms:modified>
</cp:coreProperties>
</file>